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3DC5C699-142E-4DF2-9DE3-31BA80ECF602}" xr6:coauthVersionLast="47" xr6:coauthVersionMax="47" xr10:uidLastSave="{00000000-0000-0000-0000-000000000000}"/>
  <bookViews>
    <workbookView xWindow="32565" yWindow="1830" windowWidth="15045" windowHeight="10095" firstSheet="4" activeTab="6" xr2:uid="{00000000-000D-0000-FFFF-FFFF00000000}"/>
  </bookViews>
  <sheets>
    <sheet name="Extraction and optimization" sheetId="1" r:id="rId1"/>
    <sheet name="purification " sheetId="2" r:id="rId2"/>
    <sheet name="molecular weight " sheetId="3" r:id="rId3"/>
    <sheet name="monosaccharide composition" sheetId="4" r:id="rId4"/>
    <sheet name="In vitro antioxidant" sheetId="5" r:id="rId5"/>
    <sheet name="α -glucosidase inhibition" sheetId="6" r:id="rId6"/>
    <sheet name="In vivo antioxidant activity of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6" l="1"/>
  <c r="D3" i="6" s="1"/>
  <c r="E3" i="6" s="1"/>
  <c r="F3" i="6" s="1"/>
  <c r="G3" i="6" s="1"/>
  <c r="H3" i="6" s="1"/>
  <c r="I3" i="6" s="1"/>
  <c r="F15" i="4"/>
  <c r="E15" i="4"/>
  <c r="E14" i="4"/>
  <c r="F14" i="4" s="1"/>
  <c r="E13" i="4"/>
  <c r="F13" i="4" s="1"/>
  <c r="E12" i="4"/>
  <c r="F12" i="4" s="1"/>
  <c r="E11" i="4"/>
  <c r="F11" i="4" s="1"/>
  <c r="E10" i="4"/>
  <c r="F10" i="4" s="1"/>
  <c r="E9" i="4"/>
  <c r="F9" i="4" s="1"/>
  <c r="E8" i="4"/>
  <c r="F8" i="4" s="1"/>
  <c r="E7" i="4"/>
  <c r="F7" i="4" s="1"/>
  <c r="E6" i="4"/>
  <c r="F6" i="4" s="1"/>
  <c r="E5" i="4"/>
  <c r="F5" i="4" s="1"/>
  <c r="E4" i="4"/>
  <c r="F4" i="4" s="1"/>
  <c r="G46" i="7"/>
  <c r="D46" i="7"/>
  <c r="H46" i="7"/>
  <c r="H48" i="7"/>
  <c r="D48" i="7"/>
  <c r="G48" i="7"/>
  <c r="F47" i="7"/>
  <c r="E47" i="7"/>
  <c r="F46" i="7"/>
  <c r="C46" i="7"/>
  <c r="E46" i="7"/>
  <c r="F45" i="7"/>
  <c r="E45" i="7"/>
  <c r="E48" i="7"/>
  <c r="C48" i="7"/>
  <c r="F48" i="7"/>
  <c r="H45" i="7"/>
  <c r="C45" i="7"/>
  <c r="D45" i="7"/>
  <c r="G45" i="7"/>
  <c r="G47" i="7"/>
  <c r="C47" i="7"/>
  <c r="D47" i="7"/>
  <c r="H47" i="7"/>
</calcChain>
</file>

<file path=xl/sharedStrings.xml><?xml version="1.0" encoding="utf-8"?>
<sst xmlns="http://schemas.openxmlformats.org/spreadsheetml/2006/main" count="263" uniqueCount="159">
  <si>
    <t>enzymatic addition</t>
  </si>
  <si>
    <t>ultrasonic temperature</t>
  </si>
  <si>
    <t>ultrasound time</t>
  </si>
  <si>
    <t>liquid-solid ratio</t>
  </si>
  <si>
    <t>response surface</t>
  </si>
  <si>
    <t>Test number</t>
  </si>
  <si>
    <t>Extraction yield (%)</t>
  </si>
  <si>
    <t>DEAE</t>
  </si>
  <si>
    <t>Superdex-G100</t>
  </si>
  <si>
    <t>tube</t>
  </si>
  <si>
    <t>OD</t>
  </si>
  <si>
    <t>concentration</t>
  </si>
  <si>
    <t>OD520</t>
  </si>
  <si>
    <t>[Slice Data(Detector A)]</t>
  </si>
  <si>
    <t># of Slices</t>
  </si>
  <si>
    <t>Slice#</t>
  </si>
  <si>
    <t>Peak#</t>
  </si>
  <si>
    <t>R.Time</t>
  </si>
  <si>
    <t>Area</t>
  </si>
  <si>
    <t>[GPC Peak Table(Detector A)]</t>
  </si>
  <si>
    <t># of Peaks</t>
  </si>
  <si>
    <t>Start Time</t>
  </si>
  <si>
    <t>Top Time</t>
  </si>
  <si>
    <t>End Time</t>
  </si>
  <si>
    <t>Start Volume</t>
  </si>
  <si>
    <t>Top Volume</t>
  </si>
  <si>
    <t>End Volume</t>
  </si>
  <si>
    <t>Start M.W.</t>
  </si>
  <si>
    <t>Top M.W.</t>
  </si>
  <si>
    <t>End M.W.</t>
  </si>
  <si>
    <t>Start Height</t>
  </si>
  <si>
    <t>Top Height</t>
  </si>
  <si>
    <t>End Height</t>
  </si>
  <si>
    <t>[Average Molecular Weight Table(Detector A)]</t>
  </si>
  <si>
    <t>Mn</t>
  </si>
  <si>
    <t>Mw</t>
  </si>
  <si>
    <t>Mz</t>
  </si>
  <si>
    <t>Mz1</t>
  </si>
  <si>
    <t>Mv</t>
  </si>
  <si>
    <t>Mw/Mn</t>
  </si>
  <si>
    <t>Mv/Mn</t>
  </si>
  <si>
    <t>Mz/Mw</t>
  </si>
  <si>
    <t>I.Visc</t>
  </si>
  <si>
    <t>%</t>
  </si>
  <si>
    <t>Total</t>
  </si>
  <si>
    <t>[RT/MW Range Table(Detector A)]</t>
  </si>
  <si>
    <t># of RT/MW Range</t>
  </si>
  <si>
    <t>[GPC Calibration Curve Table(Detector A)]</t>
  </si>
  <si>
    <t># of Points</t>
  </si>
  <si>
    <t>#</t>
  </si>
  <si>
    <t>Time(min)</t>
  </si>
  <si>
    <t>M.W.</t>
  </si>
  <si>
    <t>Weight</t>
  </si>
  <si>
    <t>Error</t>
  </si>
  <si>
    <t>Active</t>
  </si>
  <si>
    <t>Virtual</t>
  </si>
  <si>
    <t>Data Name</t>
  </si>
  <si>
    <t>OFF</t>
  </si>
  <si>
    <t>D:\SEC data\data\21-5-14 SEC Part1 +pullulan\pullulan st02.lcd</t>
  </si>
  <si>
    <t>ON</t>
  </si>
  <si>
    <t>D:\SEC data\data\21-5-14 SEC Part1 +pullulan\pullulan st01.lcd</t>
  </si>
  <si>
    <t>Calibration Curve</t>
  </si>
  <si>
    <t>Linear</t>
  </si>
  <si>
    <t>Comment</t>
  </si>
  <si>
    <t>[GPC Slice Data Table(Detector A)]</t>
  </si>
  <si>
    <t>Volume</t>
  </si>
  <si>
    <t>Height</t>
  </si>
  <si>
    <t>Sub Total</t>
  </si>
  <si>
    <t>[Molecular Weight Distribution Table(Detector A)]</t>
  </si>
  <si>
    <t>Volume(mL)</t>
  </si>
  <si>
    <t>M.W.(%)</t>
  </si>
  <si>
    <t>Cumulative M.W.(%)</t>
  </si>
  <si>
    <t>[LC Chromatogram(Detector A-Ch1)]</t>
  </si>
  <si>
    <t>Interval(msec)</t>
  </si>
  <si>
    <t>Start Time(min)</t>
  </si>
  <si>
    <t>End Time(min)</t>
  </si>
  <si>
    <t>Intensity Units</t>
  </si>
  <si>
    <t>mV</t>
  </si>
  <si>
    <t>Intensity Multiplier</t>
  </si>
  <si>
    <t>R.Time (min)</t>
  </si>
  <si>
    <t>Intensity</t>
  </si>
  <si>
    <t>[LC Status Trace(Pump A Pressure)]</t>
  </si>
  <si>
    <t>MPa</t>
  </si>
  <si>
    <t>[LC Status Trace(Oven Temp.)]</t>
  </si>
  <si>
    <t>C</t>
  </si>
  <si>
    <t>[LC Status Trace(Room Temp.)]</t>
  </si>
  <si>
    <t>[LC Status Trace(RF A Cell Temp.)]</t>
  </si>
  <si>
    <t>[Fraction Collection Report]</t>
  </si>
  <si>
    <t># of Fractions</t>
  </si>
  <si>
    <t>JCH</t>
  </si>
  <si>
    <t>Concentration of test product (mg/ mL)</t>
  </si>
  <si>
    <t>Sample volume of Test solution (UL)</t>
  </si>
  <si>
    <t>Sample size of reference solution (UL)</t>
  </si>
  <si>
    <t>Component name</t>
  </si>
  <si>
    <r>
      <t>Compare solution concentration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ug/ml</t>
    </r>
    <r>
      <rPr>
        <sz val="11"/>
        <rFont val="宋体"/>
        <charset val="134"/>
      </rPr>
      <t>）</t>
    </r>
  </si>
  <si>
    <t>Compare the peak area of solution</t>
  </si>
  <si>
    <t>Peak area of solution of test product</t>
  </si>
  <si>
    <r>
      <t>Concentration of the target ingredient in the test sample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ug/ml</t>
    </r>
    <r>
      <rPr>
        <sz val="11"/>
        <rFont val="宋体"/>
        <charset val="134"/>
      </rPr>
      <t>）</t>
    </r>
  </si>
  <si>
    <r>
      <t>The content of the target ingredient in the test product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%</t>
    </r>
    <r>
      <rPr>
        <sz val="11"/>
        <rFont val="宋体"/>
        <charset val="134"/>
      </rPr>
      <t>）</t>
    </r>
  </si>
  <si>
    <t>Mannose</t>
  </si>
  <si>
    <t>Ribose</t>
  </si>
  <si>
    <t>Rhamnose</t>
  </si>
  <si>
    <t>Glucuronic acid</t>
  </si>
  <si>
    <t>Galacturonic acid</t>
  </si>
  <si>
    <t>ND</t>
  </si>
  <si>
    <t>N- acetyl-glucosamine</t>
  </si>
  <si>
    <t>Glucose</t>
  </si>
  <si>
    <t>N- acetyl-galactose</t>
  </si>
  <si>
    <t>Galactose</t>
  </si>
  <si>
    <t>Xylose</t>
  </si>
  <si>
    <t>Arabinose</t>
  </si>
  <si>
    <t xml:space="preserve"> Fucose</t>
  </si>
  <si>
    <t>DPPH</t>
  </si>
  <si>
    <t>concentration </t>
  </si>
  <si>
    <t>Vc</t>
  </si>
  <si>
    <t>JCH-a1</t>
  </si>
  <si>
    <t>ABTS</t>
  </si>
  <si>
    <t>Hydroxyl radical</t>
  </si>
  <si>
    <t>Superoxide radical</t>
  </si>
  <si>
    <t>inhibition ratio</t>
  </si>
  <si>
    <r>
      <t>acarbose</t>
    </r>
    <r>
      <rPr>
        <sz val="11"/>
        <rFont val="微软雅黑"/>
        <charset val="134"/>
      </rPr>
      <t>（</t>
    </r>
    <r>
      <rPr>
        <sz val="11"/>
        <rFont val="Times New Roman"/>
        <charset val="134"/>
      </rPr>
      <t>μg</t>
    </r>
    <r>
      <rPr>
        <sz val="11"/>
        <rFont val="微软雅黑"/>
        <charset val="134"/>
      </rPr>
      <t>）</t>
    </r>
  </si>
  <si>
    <t xml:space="preserve">
inhibition ratio</t>
  </si>
  <si>
    <t>mg</t>
  </si>
  <si>
    <t>reversible</t>
  </si>
  <si>
    <r>
      <rPr>
        <sz val="11"/>
        <rFont val="微软雅黑"/>
        <charset val="134"/>
      </rPr>
      <t>（</t>
    </r>
    <r>
      <rPr>
        <sz val="11"/>
        <rFont val="Times New Roman"/>
        <charset val="134"/>
      </rPr>
      <t>JCH-a1 mg</t>
    </r>
    <r>
      <rPr>
        <sz val="11"/>
        <rFont val="微软雅黑"/>
        <charset val="134"/>
      </rPr>
      <t>）</t>
    </r>
  </si>
  <si>
    <r>
      <t>α- glucosidase</t>
    </r>
    <r>
      <rPr>
        <sz val="11"/>
        <rFont val="微软雅黑"/>
        <charset val="134"/>
      </rPr>
      <t>（</t>
    </r>
    <r>
      <rPr>
        <sz val="11"/>
        <rFont val="Times New Roman"/>
        <charset val="134"/>
      </rPr>
      <t>U/mL</t>
    </r>
    <r>
      <rPr>
        <sz val="11"/>
        <rFont val="微软雅黑"/>
        <charset val="134"/>
      </rPr>
      <t>）</t>
    </r>
  </si>
  <si>
    <t>Inhibitor type</t>
  </si>
  <si>
    <r>
      <rPr>
        <sz val="11"/>
        <rFont val="微软雅黑"/>
        <charset val="134"/>
      </rPr>
      <t>（</t>
    </r>
    <r>
      <rPr>
        <sz val="11"/>
        <rFont val="Times New Roman"/>
        <charset val="134"/>
      </rPr>
      <t>JCH-a1</t>
    </r>
    <r>
      <rPr>
        <sz val="11"/>
        <rFont val="微软雅黑"/>
        <charset val="134"/>
      </rPr>
      <t>）</t>
    </r>
  </si>
  <si>
    <t>1/s</t>
  </si>
  <si>
    <t>2mg</t>
  </si>
  <si>
    <t>1.2mg</t>
  </si>
  <si>
    <t>0mg</t>
  </si>
  <si>
    <t>Polysaccharide concentration screening</t>
  </si>
  <si>
    <t>DAYS</t>
  </si>
  <si>
    <t>0 mg</t>
  </si>
  <si>
    <t>0.1mg</t>
  </si>
  <si>
    <t>0.5mg</t>
  </si>
  <si>
    <t>1 mg</t>
  </si>
  <si>
    <t>2 mg</t>
  </si>
  <si>
    <t>5 mg</t>
  </si>
  <si>
    <t>20℃ survival</t>
  </si>
  <si>
    <t>0.1 mg</t>
  </si>
  <si>
    <t>0.3 mg</t>
  </si>
  <si>
    <t>0.5 mg</t>
  </si>
  <si>
    <t>mean lifespan</t>
  </si>
  <si>
    <t>median lifespan</t>
  </si>
  <si>
    <t>maximum lifespan</t>
  </si>
  <si>
    <t>Antioxidant enzyme activity</t>
  </si>
  <si>
    <t>SOD</t>
  </si>
  <si>
    <t>GSH-PX</t>
  </si>
  <si>
    <t>CAT</t>
  </si>
  <si>
    <t>MDA</t>
  </si>
  <si>
    <t xml:space="preserve"> stress survival</t>
  </si>
  <si>
    <t xml:space="preserve"> heat stress</t>
  </si>
  <si>
    <t>oxidative stress</t>
  </si>
  <si>
    <t>UV stress</t>
  </si>
  <si>
    <t>hours</t>
  </si>
  <si>
    <t>0.5 mg JCH-a1</t>
  </si>
  <si>
    <t>osmotic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6" formatCode="0.000"/>
    <numFmt numFmtId="169" formatCode="0.0000_ "/>
    <numFmt numFmtId="170" formatCode="0.00_ "/>
    <numFmt numFmtId="171" formatCode="0.000_ "/>
  </numFmts>
  <fonts count="8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2"/>
      <name val="Times New Roman"/>
      <charset val="134"/>
    </font>
    <font>
      <sz val="11"/>
      <color rgb="FFFF0000"/>
      <name val="Times New Roman"/>
      <charset val="134"/>
    </font>
    <font>
      <sz val="11"/>
      <name val="Times New Roman"/>
      <charset val="134"/>
    </font>
    <font>
      <sz val="11"/>
      <name val="微软雅黑"/>
      <charset val="134"/>
    </font>
    <font>
      <sz val="11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0" xfId="0" applyFont="1" applyFill="1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3" fillId="0" borderId="1" xfId="0" applyNumberFormat="1" applyFont="1" applyFill="1" applyBorder="1" applyAlignment="1">
      <alignment vertical="center"/>
    </xf>
    <xf numFmtId="170" fontId="3" fillId="0" borderId="1" xfId="0" applyNumberFormat="1" applyFont="1" applyFill="1" applyBorder="1" applyAlignment="1">
      <alignment vertical="center"/>
    </xf>
    <xf numFmtId="0" fontId="1" fillId="2" borderId="0" xfId="0" applyFont="1" applyFill="1">
      <alignment vertical="center"/>
    </xf>
    <xf numFmtId="0" fontId="1" fillId="0" borderId="1" xfId="0" applyFont="1" applyBorder="1" applyAlignment="1">
      <alignment horizontal="justify" vertical="center"/>
    </xf>
    <xf numFmtId="0" fontId="3" fillId="0" borderId="1" xfId="0" applyFont="1" applyFill="1" applyBorder="1" applyAlignment="1">
      <alignment vertical="center"/>
    </xf>
    <xf numFmtId="0" fontId="1" fillId="2" borderId="0" xfId="0" applyFont="1" applyFill="1" applyAlignment="1">
      <alignment horizontal="justify" vertical="center"/>
    </xf>
    <xf numFmtId="0" fontId="4" fillId="0" borderId="0" xfId="0" applyFont="1">
      <alignment vertical="center"/>
    </xf>
    <xf numFmtId="0" fontId="5" fillId="0" borderId="1" xfId="0" applyFont="1" applyBorder="1">
      <alignment vertical="center"/>
    </xf>
    <xf numFmtId="0" fontId="1" fillId="2" borderId="0" xfId="0" applyFont="1" applyFill="1" applyAlignment="1">
      <alignment horizontal="justify"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5" fillId="0" borderId="1" xfId="0" applyFont="1" applyFill="1" applyBorder="1" applyAlignment="1"/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0" fontId="5" fillId="0" borderId="1" xfId="0" applyFont="1" applyFill="1" applyBorder="1" applyAlignment="1"/>
    <xf numFmtId="0" fontId="5" fillId="0" borderId="1" xfId="0" applyFont="1" applyBorder="1" applyAlignment="1">
      <alignment vertical="center" wrapText="1"/>
    </xf>
    <xf numFmtId="0" fontId="5" fillId="0" borderId="1" xfId="0" applyFont="1" applyFill="1" applyBorder="1" applyAlignment="1">
      <alignment horizontal="right"/>
    </xf>
    <xf numFmtId="0" fontId="5" fillId="0" borderId="0" xfId="0" applyFont="1" applyFill="1" applyAlignment="1"/>
    <xf numFmtId="169" fontId="5" fillId="0" borderId="1" xfId="0" applyNumberFormat="1" applyFont="1" applyFill="1" applyBorder="1" applyAlignment="1"/>
    <xf numFmtId="0" fontId="5" fillId="0" borderId="0" xfId="0" applyFont="1" applyFill="1" applyAlignment="1"/>
    <xf numFmtId="169" fontId="5" fillId="0" borderId="0" xfId="0" applyNumberFormat="1" applyFont="1" applyFill="1" applyAlignment="1"/>
    <xf numFmtId="169" fontId="5" fillId="0" borderId="0" xfId="0" applyNumberFormat="1" applyFont="1" applyFill="1" applyAlignment="1"/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1" xfId="0" applyBorder="1">
      <alignment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left" vertical="center" wrapText="1" indent="1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0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justify" vertical="center"/>
    </xf>
    <xf numFmtId="171" fontId="5" fillId="0" borderId="0" xfId="0" applyNumberFormat="1" applyFont="1" applyFill="1" applyBorder="1" applyAlignment="1">
      <alignment horizontal="center" vertical="center"/>
    </xf>
    <xf numFmtId="166" fontId="5" fillId="0" borderId="0" xfId="0" applyNumberFormat="1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5" fillId="2" borderId="0" xfId="0" applyFont="1" applyFill="1" applyAlignment="1">
      <alignment horizontal="justify"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justify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file:///C:\Users\sandhya.patel\AppData\Local\youdao\dict\Application\8.9.9.0\resultui\html\index.html" TargetMode="External"/><Relationship Id="rId1" Type="http://schemas.openxmlformats.org/officeDocument/2006/relationships/hyperlink" Target="file:///C:\Users\sandhya.patel\AppData\Local\youdao\dict\Application\8.9.9.0\resultui\html\index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6"/>
  <sheetViews>
    <sheetView topLeftCell="A16" workbookViewId="0">
      <selection activeCell="H22" sqref="H22"/>
    </sheetView>
  </sheetViews>
  <sheetFormatPr defaultColWidth="9" defaultRowHeight="14"/>
  <cols>
    <col min="1" max="1" width="9" style="16"/>
    <col min="2" max="4" width="14.36328125" style="16"/>
    <col min="5" max="6" width="9" style="16"/>
    <col min="7" max="9" width="14.36328125" style="16"/>
    <col min="10" max="11" width="9" style="16"/>
    <col min="12" max="14" width="14.36328125" style="16"/>
    <col min="15" max="16" width="9" style="16"/>
    <col min="17" max="19" width="14.36328125" style="16"/>
    <col min="20" max="16384" width="9" style="16"/>
  </cols>
  <sheetData>
    <row r="1" spans="1:9">
      <c r="A1" s="20"/>
    </row>
    <row r="2" spans="1:9" ht="42">
      <c r="A2" s="42" t="s">
        <v>0</v>
      </c>
      <c r="F2" s="42" t="s">
        <v>1</v>
      </c>
    </row>
    <row r="3" spans="1:9">
      <c r="A3" s="43">
        <v>0.2</v>
      </c>
      <c r="B3" s="43">
        <v>2.5980308557963601</v>
      </c>
      <c r="C3" s="43">
        <v>2.7362477024235901</v>
      </c>
      <c r="D3" s="43">
        <v>2.70057883877785</v>
      </c>
      <c r="F3" s="44">
        <v>30</v>
      </c>
      <c r="G3" s="44">
        <v>3.3953116130173</v>
      </c>
      <c r="H3" s="44">
        <v>3.3580874210149201</v>
      </c>
      <c r="I3" s="44">
        <v>3.3860055650167</v>
      </c>
    </row>
    <row r="4" spans="1:9">
      <c r="A4" s="43">
        <v>0.4</v>
      </c>
      <c r="B4" s="43">
        <v>3.2043335045189698</v>
      </c>
      <c r="C4" s="43">
        <v>3.2130563397020899</v>
      </c>
      <c r="D4" s="43">
        <v>3.2653933508008102</v>
      </c>
      <c r="F4" s="44">
        <v>40</v>
      </c>
      <c r="G4" s="44">
        <v>3.4666498178218701</v>
      </c>
      <c r="H4" s="44">
        <v>3.4432486444870301</v>
      </c>
      <c r="I4" s="44">
        <v>3.4619695831549002</v>
      </c>
    </row>
    <row r="5" spans="1:9">
      <c r="A5" s="43">
        <v>0.6</v>
      </c>
      <c r="B5" s="43">
        <v>3.5113764869839401</v>
      </c>
      <c r="C5" s="43">
        <v>3.5203604360359702</v>
      </c>
      <c r="D5" s="43">
        <v>3.5068845124579302</v>
      </c>
      <c r="F5" s="44">
        <v>50</v>
      </c>
      <c r="G5" s="44">
        <v>3.5301226507795098</v>
      </c>
      <c r="H5" s="44">
        <v>3.5392953743101798</v>
      </c>
      <c r="I5" s="44">
        <v>3.51177720371816</v>
      </c>
    </row>
    <row r="6" spans="1:9">
      <c r="A6" s="43">
        <v>0.8</v>
      </c>
      <c r="B6" s="43">
        <v>3.5161874628695799</v>
      </c>
      <c r="C6" s="43">
        <v>3.50276177572613</v>
      </c>
      <c r="D6" s="43">
        <v>3.4803856304870502</v>
      </c>
      <c r="F6" s="44">
        <v>60</v>
      </c>
      <c r="G6" s="44">
        <v>3.5496833463924502</v>
      </c>
      <c r="H6" s="44">
        <v>3.5544756824885599</v>
      </c>
      <c r="I6" s="44">
        <v>3.5832296990652499</v>
      </c>
    </row>
    <row r="7" spans="1:9">
      <c r="A7" s="43">
        <v>1</v>
      </c>
      <c r="B7" s="43">
        <v>3.5131267935207999</v>
      </c>
      <c r="C7" s="43">
        <v>3.5040921354430798</v>
      </c>
      <c r="D7" s="43">
        <v>3.4905401483265002</v>
      </c>
      <c r="F7" s="44">
        <v>70</v>
      </c>
      <c r="G7" s="44">
        <v>3.5327090217131301</v>
      </c>
      <c r="H7" s="44">
        <v>3.5280649977592602</v>
      </c>
      <c r="I7" s="44">
        <v>3.54199706962088</v>
      </c>
    </row>
    <row r="9" spans="1:9" ht="28">
      <c r="A9" s="42" t="s">
        <v>2</v>
      </c>
      <c r="F9" s="42" t="s">
        <v>3</v>
      </c>
    </row>
    <row r="10" spans="1:9">
      <c r="A10" s="44">
        <v>10</v>
      </c>
      <c r="B10" s="44">
        <v>3.3326348861627602</v>
      </c>
      <c r="C10" s="44">
        <v>3.3372654751389499</v>
      </c>
      <c r="D10" s="44">
        <v>3.3233737082103798</v>
      </c>
      <c r="F10" s="44">
        <v>15</v>
      </c>
      <c r="G10" s="44">
        <v>2.9300092129875202</v>
      </c>
      <c r="H10" s="44">
        <v>2.9207031649869299</v>
      </c>
      <c r="I10" s="44">
        <v>2.9439682849884101</v>
      </c>
    </row>
    <row r="11" spans="1:9">
      <c r="A11" s="44">
        <v>20</v>
      </c>
      <c r="B11" s="44">
        <v>3.5557193964325502</v>
      </c>
      <c r="C11" s="44">
        <v>3.5700820707146299</v>
      </c>
      <c r="D11" s="44">
        <v>3.5796571869026801</v>
      </c>
      <c r="F11" s="44">
        <v>25</v>
      </c>
      <c r="G11" s="44">
        <v>3.2252345933418001</v>
      </c>
      <c r="H11" s="44">
        <v>3.2014391485038001</v>
      </c>
      <c r="I11" s="44">
        <v>3.2061982374714</v>
      </c>
    </row>
    <row r="12" spans="1:9">
      <c r="A12" s="44">
        <v>30</v>
      </c>
      <c r="B12" s="44">
        <v>3.4332780731340198</v>
      </c>
      <c r="C12" s="44">
        <v>3.4428056937060498</v>
      </c>
      <c r="D12" s="44">
        <v>3.44756950399207</v>
      </c>
      <c r="F12" s="44">
        <v>35</v>
      </c>
      <c r="G12" s="44">
        <v>3.29995634617483</v>
      </c>
      <c r="H12" s="44">
        <v>3.2863145258103201</v>
      </c>
      <c r="I12" s="44">
        <v>3.3135981665393399</v>
      </c>
    </row>
    <row r="13" spans="1:9">
      <c r="A13" s="44">
        <v>40</v>
      </c>
      <c r="B13" s="44">
        <v>3.3590044204816398</v>
      </c>
      <c r="C13" s="44">
        <v>3.3730451244825401</v>
      </c>
      <c r="D13" s="44">
        <v>3.3636846551486101</v>
      </c>
      <c r="F13" s="44">
        <v>45</v>
      </c>
      <c r="G13" s="44">
        <v>3.44756813900345</v>
      </c>
      <c r="H13" s="44">
        <v>3.42922269194211</v>
      </c>
      <c r="I13" s="44">
        <v>3.4017045213500898</v>
      </c>
    </row>
    <row r="14" spans="1:9">
      <c r="A14" s="44">
        <v>50</v>
      </c>
      <c r="B14" s="44">
        <v>3.1655945960473701</v>
      </c>
      <c r="C14" s="44">
        <v>3.08944473311713</v>
      </c>
      <c r="D14" s="44">
        <v>3.1387181738367</v>
      </c>
      <c r="F14" s="44">
        <v>55</v>
      </c>
      <c r="G14" s="44">
        <v>3.4173206854996301</v>
      </c>
      <c r="H14" s="44">
        <v>3.3941900459605798</v>
      </c>
      <c r="I14" s="44">
        <v>3.4173206854996301</v>
      </c>
    </row>
    <row r="16" spans="1:9" ht="28">
      <c r="A16" s="42" t="s">
        <v>4</v>
      </c>
    </row>
    <row r="17" spans="1:6" ht="28">
      <c r="A17" s="45" t="s">
        <v>5</v>
      </c>
      <c r="B17" s="46" t="s">
        <v>0</v>
      </c>
      <c r="C17" s="46" t="s">
        <v>1</v>
      </c>
      <c r="D17" s="46" t="s">
        <v>2</v>
      </c>
      <c r="E17" s="46" t="s">
        <v>3</v>
      </c>
      <c r="F17" s="47" t="s">
        <v>6</v>
      </c>
    </row>
    <row r="18" spans="1:6">
      <c r="A18" s="48">
        <v>1</v>
      </c>
      <c r="B18" s="48">
        <v>0.6</v>
      </c>
      <c r="C18" s="48">
        <v>60</v>
      </c>
      <c r="D18" s="48">
        <v>30</v>
      </c>
      <c r="E18" s="48">
        <v>55</v>
      </c>
      <c r="F18" s="48">
        <v>3.07</v>
      </c>
    </row>
    <row r="19" spans="1:6">
      <c r="A19" s="48">
        <v>2</v>
      </c>
      <c r="B19" s="48">
        <v>0.4</v>
      </c>
      <c r="C19" s="48">
        <v>60</v>
      </c>
      <c r="D19" s="48">
        <v>20</v>
      </c>
      <c r="E19" s="48">
        <v>55</v>
      </c>
      <c r="F19" s="48">
        <v>3.58</v>
      </c>
    </row>
    <row r="20" spans="1:6">
      <c r="A20" s="48">
        <v>3</v>
      </c>
      <c r="B20" s="48">
        <v>0.6</v>
      </c>
      <c r="C20" s="48">
        <v>50</v>
      </c>
      <c r="D20" s="48">
        <v>30</v>
      </c>
      <c r="E20" s="48">
        <v>45</v>
      </c>
      <c r="F20" s="48">
        <v>3.25</v>
      </c>
    </row>
    <row r="21" spans="1:6">
      <c r="A21" s="48">
        <v>4</v>
      </c>
      <c r="B21" s="48">
        <v>0.8</v>
      </c>
      <c r="C21" s="48">
        <v>60</v>
      </c>
      <c r="D21" s="48">
        <v>10</v>
      </c>
      <c r="E21" s="48">
        <v>45</v>
      </c>
      <c r="F21" s="48">
        <v>2.95</v>
      </c>
    </row>
    <row r="22" spans="1:6">
      <c r="A22" s="48">
        <v>5</v>
      </c>
      <c r="B22" s="48">
        <v>0.6</v>
      </c>
      <c r="C22" s="48">
        <v>60</v>
      </c>
      <c r="D22" s="48">
        <v>20</v>
      </c>
      <c r="E22" s="48">
        <v>45</v>
      </c>
      <c r="F22" s="48">
        <v>3.72</v>
      </c>
    </row>
    <row r="23" spans="1:6">
      <c r="A23" s="48">
        <v>6</v>
      </c>
      <c r="B23" s="48">
        <v>0.6</v>
      </c>
      <c r="C23" s="48">
        <v>50</v>
      </c>
      <c r="D23" s="48">
        <v>10</v>
      </c>
      <c r="E23" s="48">
        <v>45</v>
      </c>
      <c r="F23" s="48">
        <v>2.68</v>
      </c>
    </row>
    <row r="24" spans="1:6">
      <c r="A24" s="48">
        <v>7</v>
      </c>
      <c r="B24" s="48">
        <v>0.6</v>
      </c>
      <c r="C24" s="48">
        <v>70</v>
      </c>
      <c r="D24" s="48">
        <v>20</v>
      </c>
      <c r="E24" s="48">
        <v>35</v>
      </c>
      <c r="F24" s="48">
        <v>2.75</v>
      </c>
    </row>
    <row r="25" spans="1:6">
      <c r="A25" s="48">
        <v>8</v>
      </c>
      <c r="B25" s="48">
        <v>0.4</v>
      </c>
      <c r="C25" s="48">
        <v>70</v>
      </c>
      <c r="D25" s="48">
        <v>20</v>
      </c>
      <c r="E25" s="48">
        <v>45</v>
      </c>
      <c r="F25" s="48">
        <v>3.45</v>
      </c>
    </row>
    <row r="26" spans="1:6">
      <c r="A26" s="48">
        <v>9</v>
      </c>
      <c r="B26" s="48">
        <v>0.8</v>
      </c>
      <c r="C26" s="48">
        <v>50</v>
      </c>
      <c r="D26" s="48">
        <v>20</v>
      </c>
      <c r="E26" s="48">
        <v>45</v>
      </c>
      <c r="F26" s="48">
        <v>3.03</v>
      </c>
    </row>
    <row r="27" spans="1:6">
      <c r="A27" s="48">
        <v>10</v>
      </c>
      <c r="B27" s="48">
        <v>0.4</v>
      </c>
      <c r="C27" s="48">
        <v>60</v>
      </c>
      <c r="D27" s="48">
        <v>10</v>
      </c>
      <c r="E27" s="48">
        <v>45</v>
      </c>
      <c r="F27" s="48">
        <v>3.26</v>
      </c>
    </row>
    <row r="28" spans="1:6">
      <c r="A28" s="48">
        <v>11</v>
      </c>
      <c r="B28" s="48">
        <v>0.8</v>
      </c>
      <c r="C28" s="48">
        <v>60</v>
      </c>
      <c r="D28" s="48">
        <v>30</v>
      </c>
      <c r="E28" s="48">
        <v>45</v>
      </c>
      <c r="F28" s="48">
        <v>2.5499999999999998</v>
      </c>
    </row>
    <row r="29" spans="1:6">
      <c r="A29" s="48">
        <v>12</v>
      </c>
      <c r="B29" s="48">
        <v>0.4</v>
      </c>
      <c r="C29" s="48">
        <v>60</v>
      </c>
      <c r="D29" s="48">
        <v>20</v>
      </c>
      <c r="E29" s="48">
        <v>35</v>
      </c>
      <c r="F29" s="48">
        <v>2.65</v>
      </c>
    </row>
    <row r="30" spans="1:6">
      <c r="A30" s="48">
        <v>13</v>
      </c>
      <c r="B30" s="48">
        <v>0.6</v>
      </c>
      <c r="C30" s="48">
        <v>60</v>
      </c>
      <c r="D30" s="48">
        <v>20</v>
      </c>
      <c r="E30" s="48">
        <v>45</v>
      </c>
      <c r="F30" s="48">
        <v>3.45</v>
      </c>
    </row>
    <row r="31" spans="1:6">
      <c r="A31" s="48">
        <v>14</v>
      </c>
      <c r="B31" s="48">
        <v>0.8</v>
      </c>
      <c r="C31" s="48">
        <v>70</v>
      </c>
      <c r="D31" s="48">
        <v>20</v>
      </c>
      <c r="E31" s="48">
        <v>45</v>
      </c>
      <c r="F31" s="48">
        <v>2.74</v>
      </c>
    </row>
    <row r="32" spans="1:6">
      <c r="A32" s="48">
        <v>15</v>
      </c>
      <c r="B32" s="48">
        <v>0.6</v>
      </c>
      <c r="C32" s="48">
        <v>60</v>
      </c>
      <c r="D32" s="48">
        <v>30</v>
      </c>
      <c r="E32" s="48">
        <v>35</v>
      </c>
      <c r="F32" s="48">
        <v>2.59</v>
      </c>
    </row>
    <row r="33" spans="1:6">
      <c r="A33" s="48">
        <v>16</v>
      </c>
      <c r="B33" s="48">
        <v>0.6</v>
      </c>
      <c r="C33" s="48">
        <v>60</v>
      </c>
      <c r="D33" s="48">
        <v>20</v>
      </c>
      <c r="E33" s="48">
        <v>45</v>
      </c>
      <c r="F33" s="48">
        <v>3.59</v>
      </c>
    </row>
    <row r="34" spans="1:6">
      <c r="A34" s="48">
        <v>17</v>
      </c>
      <c r="B34" s="48">
        <v>0.8</v>
      </c>
      <c r="C34" s="48">
        <v>60</v>
      </c>
      <c r="D34" s="48">
        <v>20</v>
      </c>
      <c r="E34" s="48">
        <v>35</v>
      </c>
      <c r="F34" s="48">
        <v>2.94</v>
      </c>
    </row>
    <row r="35" spans="1:6">
      <c r="A35" s="48">
        <v>18</v>
      </c>
      <c r="B35" s="48">
        <v>0.6</v>
      </c>
      <c r="C35" s="48">
        <v>60</v>
      </c>
      <c r="D35" s="48">
        <v>10</v>
      </c>
      <c r="E35" s="48">
        <v>35</v>
      </c>
      <c r="F35" s="48">
        <v>2.84</v>
      </c>
    </row>
    <row r="36" spans="1:6">
      <c r="A36" s="48">
        <v>19</v>
      </c>
      <c r="B36" s="48">
        <v>0.6</v>
      </c>
      <c r="C36" s="48">
        <v>70</v>
      </c>
      <c r="D36" s="48">
        <v>10</v>
      </c>
      <c r="E36" s="48">
        <v>45</v>
      </c>
      <c r="F36" s="48">
        <v>3.46</v>
      </c>
    </row>
    <row r="37" spans="1:6">
      <c r="A37" s="48">
        <v>20</v>
      </c>
      <c r="B37" s="48">
        <v>0.6</v>
      </c>
      <c r="C37" s="48">
        <v>60</v>
      </c>
      <c r="D37" s="48">
        <v>20</v>
      </c>
      <c r="E37" s="48">
        <v>45</v>
      </c>
      <c r="F37" s="48">
        <v>3.76</v>
      </c>
    </row>
    <row r="38" spans="1:6">
      <c r="A38" s="48">
        <v>21</v>
      </c>
      <c r="B38" s="48">
        <v>0.6</v>
      </c>
      <c r="C38" s="48">
        <v>60</v>
      </c>
      <c r="D38" s="48">
        <v>10</v>
      </c>
      <c r="E38" s="48">
        <v>55</v>
      </c>
      <c r="F38" s="48">
        <v>3.44</v>
      </c>
    </row>
    <row r="39" spans="1:6">
      <c r="A39" s="48">
        <v>22</v>
      </c>
      <c r="B39" s="48">
        <v>0.4</v>
      </c>
      <c r="C39" s="48">
        <v>50</v>
      </c>
      <c r="D39" s="48">
        <v>20</v>
      </c>
      <c r="E39" s="48">
        <v>45</v>
      </c>
      <c r="F39" s="48">
        <v>3.36</v>
      </c>
    </row>
    <row r="40" spans="1:6">
      <c r="A40" s="48">
        <v>23</v>
      </c>
      <c r="B40" s="48">
        <v>0.4</v>
      </c>
      <c r="C40" s="48">
        <v>60</v>
      </c>
      <c r="D40" s="48">
        <v>30</v>
      </c>
      <c r="E40" s="48">
        <v>45</v>
      </c>
      <c r="F40" s="48">
        <v>2.97</v>
      </c>
    </row>
    <row r="41" spans="1:6">
      <c r="A41" s="48">
        <v>24</v>
      </c>
      <c r="B41" s="48">
        <v>0.6</v>
      </c>
      <c r="C41" s="48">
        <v>60</v>
      </c>
      <c r="D41" s="48">
        <v>20</v>
      </c>
      <c r="E41" s="48">
        <v>45</v>
      </c>
      <c r="F41" s="48">
        <v>3.71</v>
      </c>
    </row>
    <row r="42" spans="1:6">
      <c r="A42" s="48">
        <v>25</v>
      </c>
      <c r="B42" s="48">
        <v>0.6</v>
      </c>
      <c r="C42" s="48">
        <v>70</v>
      </c>
      <c r="D42" s="48">
        <v>20</v>
      </c>
      <c r="E42" s="48">
        <v>55</v>
      </c>
      <c r="F42" s="48">
        <v>3.29</v>
      </c>
    </row>
    <row r="43" spans="1:6">
      <c r="A43" s="48">
        <v>26</v>
      </c>
      <c r="B43" s="48">
        <v>0.6</v>
      </c>
      <c r="C43" s="48">
        <v>50</v>
      </c>
      <c r="D43" s="48">
        <v>20</v>
      </c>
      <c r="E43" s="48">
        <v>55</v>
      </c>
      <c r="F43" s="48">
        <v>3.29</v>
      </c>
    </row>
    <row r="44" spans="1:6">
      <c r="A44" s="48">
        <v>27</v>
      </c>
      <c r="B44" s="48">
        <v>0.6</v>
      </c>
      <c r="C44" s="48">
        <v>70</v>
      </c>
      <c r="D44" s="48">
        <v>30</v>
      </c>
      <c r="E44" s="48">
        <v>45</v>
      </c>
      <c r="F44" s="48">
        <v>2.5499999999999998</v>
      </c>
    </row>
    <row r="45" spans="1:6">
      <c r="A45" s="48">
        <v>28</v>
      </c>
      <c r="B45" s="48">
        <v>0.8</v>
      </c>
      <c r="C45" s="48">
        <v>60</v>
      </c>
      <c r="D45" s="48">
        <v>20</v>
      </c>
      <c r="E45" s="48">
        <v>55</v>
      </c>
      <c r="F45" s="48">
        <v>2.66</v>
      </c>
    </row>
    <row r="46" spans="1:6">
      <c r="A46" s="47">
        <v>29</v>
      </c>
      <c r="B46" s="47">
        <v>0.6</v>
      </c>
      <c r="C46" s="47">
        <v>50</v>
      </c>
      <c r="D46" s="47">
        <v>20</v>
      </c>
      <c r="E46" s="47">
        <v>35</v>
      </c>
      <c r="F46" s="47">
        <v>2.89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48"/>
  <sheetViews>
    <sheetView workbookViewId="0">
      <selection activeCell="I11" sqref="I11"/>
    </sheetView>
  </sheetViews>
  <sheetFormatPr defaultColWidth="9" defaultRowHeight="14"/>
  <cols>
    <col min="1" max="3" width="9" style="6"/>
    <col min="4" max="4" width="9" style="1"/>
    <col min="5" max="6" width="9" style="6"/>
    <col min="7" max="16384" width="9" style="1"/>
  </cols>
  <sheetData>
    <row r="1" spans="1:6">
      <c r="A1" s="41" t="s">
        <v>7</v>
      </c>
      <c r="E1" s="5" t="s">
        <v>8</v>
      </c>
    </row>
    <row r="2" spans="1:6">
      <c r="A2" s="5" t="s">
        <v>9</v>
      </c>
      <c r="B2" s="5" t="s">
        <v>10</v>
      </c>
      <c r="C2" s="5" t="s">
        <v>11</v>
      </c>
      <c r="E2" s="5" t="s">
        <v>9</v>
      </c>
      <c r="F2" s="5" t="s">
        <v>12</v>
      </c>
    </row>
    <row r="3" spans="1:6">
      <c r="A3" s="6">
        <v>1</v>
      </c>
      <c r="B3" s="6">
        <v>6.0130000000000003E-2</v>
      </c>
      <c r="C3" s="6">
        <v>0</v>
      </c>
      <c r="E3" s="6">
        <v>1</v>
      </c>
      <c r="F3" s="6">
        <v>5.423E-2</v>
      </c>
    </row>
    <row r="4" spans="1:6">
      <c r="A4" s="6">
        <v>2</v>
      </c>
      <c r="B4" s="6">
        <v>6.0630000000000003E-2</v>
      </c>
      <c r="C4" s="6">
        <v>0</v>
      </c>
      <c r="E4" s="6">
        <v>2</v>
      </c>
      <c r="F4" s="6">
        <v>5.3900000000000003E-2</v>
      </c>
    </row>
    <row r="5" spans="1:6">
      <c r="A5" s="6">
        <v>3</v>
      </c>
      <c r="B5" s="6">
        <v>5.6930000000000001E-2</v>
      </c>
      <c r="C5" s="6">
        <v>0</v>
      </c>
      <c r="E5" s="6">
        <v>3</v>
      </c>
      <c r="F5" s="6">
        <v>5.6129999999999999E-2</v>
      </c>
    </row>
    <row r="6" spans="1:6">
      <c r="A6" s="6">
        <v>4</v>
      </c>
      <c r="B6" s="6">
        <v>7.4270000000000003E-2</v>
      </c>
      <c r="C6" s="6">
        <v>0</v>
      </c>
      <c r="E6" s="6">
        <v>4</v>
      </c>
      <c r="F6" s="6">
        <v>0.16986999999999999</v>
      </c>
    </row>
    <row r="7" spans="1:6">
      <c r="A7" s="6">
        <v>5</v>
      </c>
      <c r="B7" s="6">
        <v>8.6599999999999996E-2</v>
      </c>
      <c r="C7" s="6">
        <v>0</v>
      </c>
      <c r="E7" s="6">
        <v>5</v>
      </c>
      <c r="F7" s="6">
        <v>0.56520000000000004</v>
      </c>
    </row>
    <row r="8" spans="1:6">
      <c r="A8" s="6">
        <v>6</v>
      </c>
      <c r="B8" s="6">
        <v>9.4530000000000003E-2</v>
      </c>
      <c r="C8" s="6">
        <v>0</v>
      </c>
      <c r="E8" s="6">
        <v>6</v>
      </c>
      <c r="F8" s="6">
        <v>1.3874</v>
      </c>
    </row>
    <row r="9" spans="1:6">
      <c r="A9" s="6">
        <v>7</v>
      </c>
      <c r="B9" s="6">
        <v>0.19667000000000001</v>
      </c>
      <c r="C9" s="6">
        <v>0</v>
      </c>
      <c r="E9" s="6">
        <v>7</v>
      </c>
      <c r="F9" s="6">
        <v>1.6198699999999999</v>
      </c>
    </row>
    <row r="10" spans="1:6">
      <c r="A10" s="6">
        <v>8</v>
      </c>
      <c r="B10" s="6">
        <v>0.15132999999999999</v>
      </c>
      <c r="C10" s="6">
        <v>0</v>
      </c>
      <c r="E10" s="6">
        <v>8</v>
      </c>
      <c r="F10" s="6">
        <v>2.1160000000000001</v>
      </c>
    </row>
    <row r="11" spans="1:6">
      <c r="A11" s="6">
        <v>9</v>
      </c>
      <c r="B11" s="6">
        <v>0.55000000000000004</v>
      </c>
      <c r="C11" s="6">
        <v>0</v>
      </c>
      <c r="E11" s="6">
        <v>9</v>
      </c>
      <c r="F11" s="6">
        <v>2.4148999999999998</v>
      </c>
    </row>
    <row r="12" spans="1:6">
      <c r="A12" s="6">
        <v>10</v>
      </c>
      <c r="B12" s="6">
        <v>1.09633</v>
      </c>
      <c r="C12" s="6">
        <v>0</v>
      </c>
      <c r="E12" s="6">
        <v>10</v>
      </c>
      <c r="F12" s="6">
        <v>2.4624000000000001</v>
      </c>
    </row>
    <row r="13" spans="1:6">
      <c r="A13" s="6">
        <v>11</v>
      </c>
      <c r="B13" s="6">
        <v>1.5913299999999999</v>
      </c>
      <c r="C13" s="6">
        <v>0</v>
      </c>
      <c r="E13" s="6">
        <v>11</v>
      </c>
      <c r="F13" s="6">
        <v>1.673</v>
      </c>
    </row>
    <row r="14" spans="1:6">
      <c r="A14" s="6">
        <v>12</v>
      </c>
      <c r="B14" s="6">
        <v>2.0943299999999998</v>
      </c>
      <c r="C14" s="6">
        <v>0</v>
      </c>
      <c r="E14" s="6">
        <v>12</v>
      </c>
      <c r="F14" s="6">
        <v>1.5295300000000001</v>
      </c>
    </row>
    <row r="15" spans="1:6">
      <c r="A15" s="6">
        <v>13</v>
      </c>
      <c r="B15" s="6">
        <v>1.9139999999999999</v>
      </c>
      <c r="C15" s="6">
        <v>0</v>
      </c>
      <c r="E15" s="6">
        <v>13</v>
      </c>
      <c r="F15" s="6">
        <v>1.3485</v>
      </c>
    </row>
    <row r="16" spans="1:6">
      <c r="A16" s="6">
        <v>14</v>
      </c>
      <c r="B16" s="6">
        <v>1.78667</v>
      </c>
      <c r="C16" s="6">
        <v>0</v>
      </c>
      <c r="E16" s="6">
        <v>14</v>
      </c>
      <c r="F16" s="6">
        <v>1.04057</v>
      </c>
    </row>
    <row r="17" spans="1:6">
      <c r="A17" s="6">
        <v>15</v>
      </c>
      <c r="B17" s="6">
        <v>0.76666999999999996</v>
      </c>
      <c r="C17" s="6">
        <v>0</v>
      </c>
      <c r="E17" s="6">
        <v>15</v>
      </c>
      <c r="F17" s="6">
        <v>0.45660000000000001</v>
      </c>
    </row>
    <row r="18" spans="1:6">
      <c r="A18" s="6">
        <v>16</v>
      </c>
      <c r="B18" s="6">
        <v>0.27700000000000002</v>
      </c>
      <c r="C18" s="6">
        <v>0</v>
      </c>
      <c r="E18" s="6">
        <v>16</v>
      </c>
      <c r="F18" s="6">
        <v>0.16383</v>
      </c>
    </row>
    <row r="19" spans="1:6">
      <c r="A19" s="6">
        <v>17</v>
      </c>
      <c r="B19" s="6">
        <v>0.27633000000000002</v>
      </c>
      <c r="C19" s="6">
        <v>0</v>
      </c>
      <c r="E19" s="6">
        <v>17</v>
      </c>
      <c r="F19" s="6">
        <v>8.8370000000000004E-2</v>
      </c>
    </row>
    <row r="20" spans="1:6">
      <c r="A20" s="6">
        <v>18</v>
      </c>
      <c r="B20" s="6">
        <v>0.16900000000000001</v>
      </c>
      <c r="C20" s="6">
        <v>0</v>
      </c>
      <c r="E20" s="6">
        <v>18</v>
      </c>
      <c r="F20" s="6">
        <v>7.6429999999999998E-2</v>
      </c>
    </row>
    <row r="21" spans="1:6">
      <c r="A21" s="6">
        <v>19</v>
      </c>
      <c r="B21" s="6">
        <v>0.161</v>
      </c>
      <c r="C21" s="6">
        <v>0</v>
      </c>
      <c r="E21" s="6">
        <v>19</v>
      </c>
      <c r="F21" s="6">
        <v>6.8400000000000002E-2</v>
      </c>
    </row>
    <row r="22" spans="1:6">
      <c r="A22" s="6">
        <v>20</v>
      </c>
      <c r="B22" s="6">
        <v>0.15867000000000001</v>
      </c>
      <c r="C22" s="6">
        <v>0</v>
      </c>
      <c r="E22" s="6">
        <v>20</v>
      </c>
      <c r="F22" s="6">
        <v>6.4930000000000002E-2</v>
      </c>
    </row>
    <row r="23" spans="1:6">
      <c r="A23" s="6">
        <v>21</v>
      </c>
      <c r="B23" s="6">
        <v>0.14099999999999999</v>
      </c>
      <c r="C23" s="6">
        <v>0</v>
      </c>
      <c r="E23" s="6">
        <v>21</v>
      </c>
      <c r="F23" s="6">
        <v>6.3969999999999999E-2</v>
      </c>
    </row>
    <row r="24" spans="1:6">
      <c r="A24" s="6">
        <v>23</v>
      </c>
      <c r="B24" s="6">
        <v>0.17100000000000001</v>
      </c>
      <c r="C24" s="6">
        <v>0</v>
      </c>
      <c r="E24" s="6">
        <v>22</v>
      </c>
      <c r="F24" s="6">
        <v>5.5100000000000003E-2</v>
      </c>
    </row>
    <row r="25" spans="1:6">
      <c r="A25" s="6">
        <v>25</v>
      </c>
      <c r="B25" s="6">
        <v>0.16933000000000001</v>
      </c>
      <c r="C25" s="6">
        <v>0</v>
      </c>
      <c r="E25" s="6">
        <v>23</v>
      </c>
      <c r="F25" s="6">
        <v>5.3030000000000001E-2</v>
      </c>
    </row>
    <row r="26" spans="1:6">
      <c r="A26" s="6">
        <v>27</v>
      </c>
      <c r="B26" s="6">
        <v>0.10387</v>
      </c>
      <c r="C26" s="6">
        <v>0</v>
      </c>
      <c r="E26" s="6">
        <v>24</v>
      </c>
      <c r="F26" s="6">
        <v>5.423E-2</v>
      </c>
    </row>
    <row r="27" spans="1:6">
      <c r="A27" s="6">
        <v>29</v>
      </c>
      <c r="B27" s="6">
        <v>0.16567000000000001</v>
      </c>
      <c r="C27" s="6">
        <v>0</v>
      </c>
      <c r="E27" s="6">
        <v>25</v>
      </c>
      <c r="F27" s="6">
        <v>5.3900000000000003E-2</v>
      </c>
    </row>
    <row r="28" spans="1:6">
      <c r="A28" s="6">
        <v>31</v>
      </c>
      <c r="B28" s="6">
        <v>0.112</v>
      </c>
      <c r="C28" s="6">
        <v>0</v>
      </c>
    </row>
    <row r="29" spans="1:6">
      <c r="A29" s="6">
        <v>33</v>
      </c>
      <c r="B29" s="6">
        <v>0.112</v>
      </c>
      <c r="C29" s="6">
        <v>0</v>
      </c>
    </row>
    <row r="30" spans="1:6">
      <c r="A30" s="6">
        <v>35</v>
      </c>
      <c r="B30" s="6">
        <v>0.13600000000000001</v>
      </c>
      <c r="C30" s="6">
        <v>0</v>
      </c>
    </row>
    <row r="31" spans="1:6">
      <c r="A31" s="6">
        <v>37</v>
      </c>
      <c r="B31" s="6">
        <v>0.12667</v>
      </c>
      <c r="C31" s="6">
        <v>0</v>
      </c>
    </row>
    <row r="32" spans="1:6">
      <c r="A32" s="6">
        <v>39</v>
      </c>
      <c r="B32" s="6">
        <v>0.107</v>
      </c>
      <c r="C32" s="6">
        <v>0</v>
      </c>
    </row>
    <row r="33" spans="1:3">
      <c r="A33" s="6">
        <v>41</v>
      </c>
      <c r="B33" s="6">
        <v>0.10967</v>
      </c>
      <c r="C33" s="6">
        <v>0</v>
      </c>
    </row>
    <row r="34" spans="1:3">
      <c r="A34" s="6">
        <v>43</v>
      </c>
      <c r="B34" s="6">
        <v>0.1017</v>
      </c>
      <c r="C34" s="6">
        <v>0</v>
      </c>
    </row>
    <row r="35" spans="1:3">
      <c r="A35" s="6">
        <v>45</v>
      </c>
      <c r="B35" s="6">
        <v>0.13800000000000001</v>
      </c>
      <c r="C35" s="6">
        <v>0</v>
      </c>
    </row>
    <row r="36" spans="1:3">
      <c r="A36" s="6">
        <v>47</v>
      </c>
      <c r="B36" s="6">
        <v>0.13500000000000001</v>
      </c>
      <c r="C36" s="6">
        <v>0</v>
      </c>
    </row>
    <row r="37" spans="1:3">
      <c r="A37" s="6">
        <v>49</v>
      </c>
      <c r="B37" s="6">
        <v>0.10023</v>
      </c>
      <c r="C37" s="6">
        <v>0</v>
      </c>
    </row>
    <row r="38" spans="1:3">
      <c r="A38" s="6">
        <v>50</v>
      </c>
      <c r="B38" s="6">
        <v>0.13167000000000001</v>
      </c>
      <c r="C38" s="6">
        <v>0</v>
      </c>
    </row>
    <row r="39" spans="1:3">
      <c r="A39" s="6">
        <v>51</v>
      </c>
      <c r="B39" s="6">
        <v>0.14767</v>
      </c>
      <c r="C39" s="6">
        <v>0.1</v>
      </c>
    </row>
    <row r="40" spans="1:3">
      <c r="A40" s="6">
        <v>52</v>
      </c>
      <c r="B40" s="6">
        <v>0.13800000000000001</v>
      </c>
      <c r="C40" s="6">
        <v>0.1</v>
      </c>
    </row>
    <row r="41" spans="1:3">
      <c r="A41" s="6">
        <v>53</v>
      </c>
      <c r="B41" s="6">
        <v>0.16133</v>
      </c>
      <c r="C41" s="6">
        <v>0.1</v>
      </c>
    </row>
    <row r="42" spans="1:3">
      <c r="A42" s="6">
        <v>54</v>
      </c>
      <c r="B42" s="6">
        <v>0.16033</v>
      </c>
      <c r="C42" s="6">
        <v>0.1</v>
      </c>
    </row>
    <row r="43" spans="1:3">
      <c r="A43" s="6">
        <v>55</v>
      </c>
      <c r="B43" s="6">
        <v>0.12267</v>
      </c>
      <c r="C43" s="6">
        <v>0.1</v>
      </c>
    </row>
    <row r="44" spans="1:3">
      <c r="A44" s="6">
        <v>56</v>
      </c>
      <c r="B44" s="6">
        <v>0.17133000000000001</v>
      </c>
      <c r="C44" s="6">
        <v>0.1</v>
      </c>
    </row>
    <row r="45" spans="1:3">
      <c r="A45" s="6">
        <v>57</v>
      </c>
      <c r="B45" s="6">
        <v>0.25833</v>
      </c>
      <c r="C45" s="6">
        <v>0.1</v>
      </c>
    </row>
    <row r="46" spans="1:3">
      <c r="A46" s="6">
        <v>58</v>
      </c>
      <c r="B46" s="6">
        <v>0.25933</v>
      </c>
      <c r="C46" s="6">
        <v>0.1</v>
      </c>
    </row>
    <row r="47" spans="1:3">
      <c r="A47" s="6">
        <v>59</v>
      </c>
      <c r="B47" s="6">
        <v>0.39433000000000001</v>
      </c>
      <c r="C47" s="6">
        <v>0.1</v>
      </c>
    </row>
    <row r="48" spans="1:3">
      <c r="A48" s="6">
        <v>60</v>
      </c>
      <c r="B48" s="6">
        <v>0.83499999999999996</v>
      </c>
      <c r="C48" s="6">
        <v>0.1</v>
      </c>
    </row>
    <row r="49" spans="1:3">
      <c r="A49" s="6">
        <v>61</v>
      </c>
      <c r="B49" s="6">
        <v>1.38</v>
      </c>
      <c r="C49" s="6">
        <v>0.1</v>
      </c>
    </row>
    <row r="50" spans="1:3">
      <c r="A50" s="6">
        <v>62</v>
      </c>
      <c r="B50" s="6">
        <v>0.87766999999999995</v>
      </c>
      <c r="C50" s="6">
        <v>0.1</v>
      </c>
    </row>
    <row r="51" spans="1:3">
      <c r="A51" s="6">
        <v>63</v>
      </c>
      <c r="B51" s="6">
        <v>0.75466999999999995</v>
      </c>
      <c r="C51" s="6">
        <v>0.1</v>
      </c>
    </row>
    <row r="52" spans="1:3">
      <c r="A52" s="6">
        <v>64</v>
      </c>
      <c r="B52" s="6">
        <v>0.69699999999999995</v>
      </c>
      <c r="C52" s="6">
        <v>0.1</v>
      </c>
    </row>
    <row r="53" spans="1:3">
      <c r="A53" s="6">
        <v>65</v>
      </c>
      <c r="B53" s="6">
        <v>0.54200000000000004</v>
      </c>
      <c r="C53" s="6">
        <v>0.1</v>
      </c>
    </row>
    <row r="54" spans="1:3">
      <c r="A54" s="6">
        <v>66</v>
      </c>
      <c r="B54" s="6">
        <v>0.32967000000000002</v>
      </c>
      <c r="C54" s="6">
        <v>0.1</v>
      </c>
    </row>
    <row r="55" spans="1:3">
      <c r="A55" s="6">
        <v>67</v>
      </c>
      <c r="B55" s="6">
        <v>0.31933</v>
      </c>
      <c r="C55" s="6">
        <v>0.1</v>
      </c>
    </row>
    <row r="56" spans="1:3">
      <c r="A56" s="6">
        <v>68</v>
      </c>
      <c r="B56" s="6">
        <v>0.27533000000000002</v>
      </c>
      <c r="C56" s="6">
        <v>0.1</v>
      </c>
    </row>
    <row r="57" spans="1:3">
      <c r="A57" s="6">
        <v>69</v>
      </c>
      <c r="B57" s="6">
        <v>0.26967000000000002</v>
      </c>
      <c r="C57" s="6">
        <v>0.1</v>
      </c>
    </row>
    <row r="58" spans="1:3">
      <c r="A58" s="6">
        <v>70</v>
      </c>
      <c r="B58" s="6">
        <v>0.27133000000000002</v>
      </c>
      <c r="C58" s="6">
        <v>0.1</v>
      </c>
    </row>
    <row r="59" spans="1:3">
      <c r="A59" s="6">
        <v>71</v>
      </c>
      <c r="B59" s="6">
        <v>0.28266999999999998</v>
      </c>
      <c r="C59" s="6">
        <v>0.1</v>
      </c>
    </row>
    <row r="60" spans="1:3">
      <c r="A60" s="6">
        <v>73</v>
      </c>
      <c r="B60" s="6">
        <v>0.24167</v>
      </c>
      <c r="C60" s="6">
        <v>0.1</v>
      </c>
    </row>
    <row r="61" spans="1:3">
      <c r="A61" s="6">
        <v>75</v>
      </c>
      <c r="B61" s="6">
        <v>0.20533000000000001</v>
      </c>
      <c r="C61" s="6">
        <v>0.1</v>
      </c>
    </row>
    <row r="62" spans="1:3">
      <c r="A62" s="6">
        <v>77</v>
      </c>
      <c r="B62" s="6">
        <v>0.217</v>
      </c>
      <c r="C62" s="6">
        <v>0.1</v>
      </c>
    </row>
    <row r="63" spans="1:3">
      <c r="A63" s="6">
        <v>79</v>
      </c>
      <c r="B63" s="6">
        <v>0.21532999999999999</v>
      </c>
      <c r="C63" s="6">
        <v>0.1</v>
      </c>
    </row>
    <row r="64" spans="1:3">
      <c r="A64" s="6">
        <v>81</v>
      </c>
      <c r="B64" s="6">
        <v>0.20899999999999999</v>
      </c>
      <c r="C64" s="6">
        <v>0.1</v>
      </c>
    </row>
    <row r="65" spans="1:3">
      <c r="A65" s="6">
        <v>83</v>
      </c>
      <c r="B65" s="6">
        <v>0.253</v>
      </c>
      <c r="C65" s="6">
        <v>0.1</v>
      </c>
    </row>
    <row r="66" spans="1:3">
      <c r="A66" s="6">
        <v>85</v>
      </c>
      <c r="B66" s="6">
        <v>0.224</v>
      </c>
      <c r="C66" s="6">
        <v>0.1</v>
      </c>
    </row>
    <row r="67" spans="1:3">
      <c r="A67" s="6">
        <v>87</v>
      </c>
      <c r="B67" s="6">
        <v>0.26267000000000001</v>
      </c>
      <c r="C67" s="6">
        <v>0.1</v>
      </c>
    </row>
    <row r="68" spans="1:3">
      <c r="A68" s="6">
        <v>89</v>
      </c>
      <c r="B68" s="6">
        <v>0.20333000000000001</v>
      </c>
      <c r="C68" s="6">
        <v>0.1</v>
      </c>
    </row>
    <row r="69" spans="1:3">
      <c r="A69" s="6">
        <v>91</v>
      </c>
      <c r="B69" s="6">
        <v>0.21299999999999999</v>
      </c>
      <c r="C69" s="6">
        <v>0.1</v>
      </c>
    </row>
    <row r="70" spans="1:3">
      <c r="A70" s="6">
        <v>93</v>
      </c>
      <c r="B70" s="6">
        <v>0.21199999999999999</v>
      </c>
      <c r="C70" s="6">
        <v>0.1</v>
      </c>
    </row>
    <row r="71" spans="1:3">
      <c r="A71" s="6">
        <v>95</v>
      </c>
      <c r="B71" s="6">
        <v>0.22833000000000001</v>
      </c>
      <c r="C71" s="6">
        <v>0.1</v>
      </c>
    </row>
    <row r="72" spans="1:3">
      <c r="A72" s="6">
        <v>97</v>
      </c>
      <c r="B72" s="6">
        <v>0.20849999999999999</v>
      </c>
      <c r="C72" s="6">
        <v>0.1</v>
      </c>
    </row>
    <row r="73" spans="1:3">
      <c r="A73" s="6">
        <v>99</v>
      </c>
      <c r="B73" s="6">
        <v>0.21199999999999999</v>
      </c>
      <c r="C73" s="6">
        <v>0.3</v>
      </c>
    </row>
    <row r="74" spans="1:3">
      <c r="A74" s="6">
        <v>101</v>
      </c>
      <c r="B74" s="6">
        <v>0.14399999999999999</v>
      </c>
      <c r="C74" s="6">
        <v>0.3</v>
      </c>
    </row>
    <row r="75" spans="1:3">
      <c r="A75" s="6">
        <v>103</v>
      </c>
      <c r="B75" s="6">
        <v>0.13933000000000001</v>
      </c>
      <c r="C75" s="6">
        <v>0.3</v>
      </c>
    </row>
    <row r="76" spans="1:3">
      <c r="A76" s="6">
        <v>105</v>
      </c>
      <c r="B76" s="6">
        <v>0.11733</v>
      </c>
      <c r="C76" s="6">
        <v>0.3</v>
      </c>
    </row>
    <row r="77" spans="1:3">
      <c r="A77" s="6">
        <v>107</v>
      </c>
      <c r="B77" s="6">
        <v>0.11667</v>
      </c>
      <c r="C77" s="6">
        <v>0.3</v>
      </c>
    </row>
    <row r="78" spans="1:3">
      <c r="A78" s="6">
        <v>109</v>
      </c>
      <c r="B78" s="6">
        <v>0.13733000000000001</v>
      </c>
      <c r="C78" s="6">
        <v>0.3</v>
      </c>
    </row>
    <row r="79" spans="1:3">
      <c r="A79" s="6">
        <v>111</v>
      </c>
      <c r="B79" s="6">
        <v>0.14699999999999999</v>
      </c>
      <c r="C79" s="6">
        <v>0.3</v>
      </c>
    </row>
    <row r="80" spans="1:3">
      <c r="A80" s="6">
        <v>113</v>
      </c>
      <c r="B80" s="6">
        <v>0.15267</v>
      </c>
      <c r="C80" s="6">
        <v>0.3</v>
      </c>
    </row>
    <row r="81" spans="1:3">
      <c r="A81" s="6">
        <v>115</v>
      </c>
      <c r="B81" s="6">
        <v>0.13633000000000001</v>
      </c>
      <c r="C81" s="6">
        <v>0.3</v>
      </c>
    </row>
    <row r="82" spans="1:3">
      <c r="A82" s="6">
        <v>117</v>
      </c>
      <c r="B82" s="6">
        <v>0.17100000000000001</v>
      </c>
      <c r="C82" s="6">
        <v>0.3</v>
      </c>
    </row>
    <row r="83" spans="1:3">
      <c r="A83" s="6">
        <v>119</v>
      </c>
      <c r="B83" s="6">
        <v>0.14566999999999999</v>
      </c>
      <c r="C83" s="6">
        <v>0.3</v>
      </c>
    </row>
    <row r="84" spans="1:3">
      <c r="A84" s="6">
        <v>121</v>
      </c>
      <c r="B84" s="6">
        <v>0.161</v>
      </c>
      <c r="C84" s="6">
        <v>0.3</v>
      </c>
    </row>
    <row r="85" spans="1:3">
      <c r="A85" s="6">
        <v>123</v>
      </c>
      <c r="B85" s="6">
        <v>0.155</v>
      </c>
      <c r="C85" s="6">
        <v>0.3</v>
      </c>
    </row>
    <row r="86" spans="1:3">
      <c r="A86" s="6">
        <v>125</v>
      </c>
      <c r="B86" s="6">
        <v>0.22167000000000001</v>
      </c>
      <c r="C86" s="6">
        <v>0.3</v>
      </c>
    </row>
    <row r="87" spans="1:3">
      <c r="A87" s="6">
        <v>127</v>
      </c>
      <c r="B87" s="6">
        <v>0.38867000000000002</v>
      </c>
      <c r="C87" s="6">
        <v>0.3</v>
      </c>
    </row>
    <row r="88" spans="1:3">
      <c r="A88" s="6">
        <v>129</v>
      </c>
      <c r="B88" s="6">
        <v>0.47932999999999998</v>
      </c>
      <c r="C88" s="6">
        <v>0.3</v>
      </c>
    </row>
    <row r="89" spans="1:3">
      <c r="A89" s="6">
        <v>131</v>
      </c>
      <c r="B89" s="6">
        <v>0.49667</v>
      </c>
      <c r="C89" s="6">
        <v>0.3</v>
      </c>
    </row>
    <row r="90" spans="1:3">
      <c r="A90" s="6">
        <v>133</v>
      </c>
      <c r="B90" s="6">
        <v>0.34433000000000002</v>
      </c>
      <c r="C90" s="6">
        <v>0.3</v>
      </c>
    </row>
    <row r="91" spans="1:3">
      <c r="A91" s="6">
        <v>135</v>
      </c>
      <c r="B91" s="6">
        <v>0.21967</v>
      </c>
      <c r="C91" s="6">
        <v>0.3</v>
      </c>
    </row>
    <row r="92" spans="1:3">
      <c r="A92" s="6">
        <v>137</v>
      </c>
      <c r="B92" s="6">
        <v>0.217</v>
      </c>
      <c r="C92" s="6">
        <v>0.3</v>
      </c>
    </row>
    <row r="93" spans="1:3">
      <c r="A93" s="6">
        <v>139</v>
      </c>
      <c r="B93" s="6">
        <v>0.19867000000000001</v>
      </c>
      <c r="C93" s="6">
        <v>0.3</v>
      </c>
    </row>
    <row r="94" spans="1:3">
      <c r="A94" s="6">
        <v>141</v>
      </c>
      <c r="B94" s="6">
        <v>0.16033</v>
      </c>
      <c r="C94" s="6">
        <v>0.3</v>
      </c>
    </row>
    <row r="95" spans="1:3">
      <c r="A95" s="6">
        <v>143</v>
      </c>
      <c r="B95" s="6">
        <v>0.12167</v>
      </c>
      <c r="C95" s="6">
        <v>0.3</v>
      </c>
    </row>
    <row r="96" spans="1:3">
      <c r="A96" s="6">
        <v>145</v>
      </c>
      <c r="B96" s="6">
        <v>0.107</v>
      </c>
      <c r="C96" s="6">
        <v>0.3</v>
      </c>
    </row>
    <row r="97" spans="1:3">
      <c r="A97" s="6">
        <v>147</v>
      </c>
      <c r="B97" s="6">
        <v>0.13567000000000001</v>
      </c>
      <c r="C97" s="6">
        <v>0.3</v>
      </c>
    </row>
    <row r="98" spans="1:3">
      <c r="A98" s="6">
        <v>149</v>
      </c>
      <c r="B98" s="6">
        <v>0.11533</v>
      </c>
      <c r="C98" s="6">
        <v>0.3</v>
      </c>
    </row>
    <row r="99" spans="1:3">
      <c r="A99" s="6">
        <v>151</v>
      </c>
      <c r="B99" s="6">
        <v>0.10867</v>
      </c>
      <c r="C99" s="6">
        <v>0.5</v>
      </c>
    </row>
    <row r="100" spans="1:3">
      <c r="A100" s="6">
        <v>153</v>
      </c>
      <c r="B100" s="6">
        <v>8.6330000000000004E-2</v>
      </c>
      <c r="C100" s="6">
        <v>0.5</v>
      </c>
    </row>
    <row r="101" spans="1:3">
      <c r="A101" s="6">
        <v>155</v>
      </c>
      <c r="B101" s="6">
        <v>6.1670000000000003E-2</v>
      </c>
      <c r="C101" s="6">
        <v>0.5</v>
      </c>
    </row>
    <row r="102" spans="1:3">
      <c r="A102" s="6">
        <v>157</v>
      </c>
      <c r="B102" s="6">
        <v>7.2330000000000005E-2</v>
      </c>
      <c r="C102" s="6">
        <v>0.5</v>
      </c>
    </row>
    <row r="103" spans="1:3">
      <c r="A103" s="6">
        <v>159</v>
      </c>
      <c r="B103" s="6">
        <v>8.4669999999999995E-2</v>
      </c>
      <c r="C103" s="6">
        <v>0.5</v>
      </c>
    </row>
    <row r="104" spans="1:3">
      <c r="A104" s="6">
        <v>161</v>
      </c>
      <c r="B104" s="6">
        <v>8.7330000000000005E-2</v>
      </c>
      <c r="C104" s="6">
        <v>0.5</v>
      </c>
    </row>
    <row r="105" spans="1:3">
      <c r="A105" s="6">
        <v>163</v>
      </c>
      <c r="B105" s="6">
        <v>0.124</v>
      </c>
      <c r="C105" s="6">
        <v>0.5</v>
      </c>
    </row>
    <row r="106" spans="1:3">
      <c r="A106" s="6">
        <v>165</v>
      </c>
      <c r="B106" s="6">
        <v>0.13533000000000001</v>
      </c>
      <c r="C106" s="6">
        <v>0.5</v>
      </c>
    </row>
    <row r="107" spans="1:3">
      <c r="A107" s="6">
        <v>167</v>
      </c>
      <c r="B107" s="6">
        <v>0.32500000000000001</v>
      </c>
      <c r="C107" s="6">
        <v>0.5</v>
      </c>
    </row>
    <row r="108" spans="1:3">
      <c r="A108" s="6">
        <v>169</v>
      </c>
      <c r="B108" s="6">
        <v>0.43132999999999999</v>
      </c>
      <c r="C108" s="6">
        <v>0.5</v>
      </c>
    </row>
    <row r="109" spans="1:3">
      <c r="A109" s="6">
        <v>171</v>
      </c>
      <c r="B109" s="6">
        <v>0.50732999999999995</v>
      </c>
      <c r="C109" s="6">
        <v>0.5</v>
      </c>
    </row>
    <row r="110" spans="1:3">
      <c r="A110" s="6">
        <v>173</v>
      </c>
      <c r="B110" s="6">
        <v>0.48266999999999999</v>
      </c>
      <c r="C110" s="6">
        <v>0.5</v>
      </c>
    </row>
    <row r="111" spans="1:3">
      <c r="A111" s="6">
        <v>175</v>
      </c>
      <c r="B111" s="6">
        <v>0.45</v>
      </c>
      <c r="C111" s="6">
        <v>0.5</v>
      </c>
    </row>
    <row r="112" spans="1:3">
      <c r="A112" s="6">
        <v>177</v>
      </c>
      <c r="B112" s="6">
        <v>0.33300000000000002</v>
      </c>
      <c r="C112" s="6">
        <v>0.5</v>
      </c>
    </row>
    <row r="113" spans="1:3">
      <c r="A113" s="6">
        <v>179</v>
      </c>
      <c r="B113" s="6">
        <v>0.25533</v>
      </c>
      <c r="C113" s="6">
        <v>0.5</v>
      </c>
    </row>
    <row r="114" spans="1:3">
      <c r="A114" s="6">
        <v>181</v>
      </c>
      <c r="B114" s="6">
        <v>0.13200000000000001</v>
      </c>
      <c r="C114" s="6">
        <v>0.5</v>
      </c>
    </row>
    <row r="115" spans="1:3">
      <c r="A115" s="6">
        <v>183</v>
      </c>
      <c r="B115" s="6">
        <v>0.12167</v>
      </c>
      <c r="C115" s="6">
        <v>0.5</v>
      </c>
    </row>
    <row r="116" spans="1:3">
      <c r="A116" s="6">
        <v>185</v>
      </c>
      <c r="B116" s="6">
        <v>0.12633</v>
      </c>
      <c r="C116" s="6">
        <v>0.5</v>
      </c>
    </row>
    <row r="117" spans="1:3">
      <c r="A117" s="6">
        <v>187</v>
      </c>
      <c r="B117" s="6">
        <v>0.11600000000000001</v>
      </c>
      <c r="C117" s="6">
        <v>0.5</v>
      </c>
    </row>
    <row r="118" spans="1:3">
      <c r="A118" s="6">
        <v>189</v>
      </c>
      <c r="B118" s="6">
        <v>0.14433000000000001</v>
      </c>
      <c r="C118" s="6">
        <v>0.5</v>
      </c>
    </row>
    <row r="119" spans="1:3">
      <c r="A119" s="6">
        <v>191</v>
      </c>
      <c r="B119" s="6">
        <v>8.6999999999999994E-2</v>
      </c>
      <c r="C119" s="6">
        <v>0.5</v>
      </c>
    </row>
    <row r="120" spans="1:3">
      <c r="A120" s="6">
        <v>193</v>
      </c>
      <c r="B120" s="6">
        <v>8.0130000000000007E-2</v>
      </c>
      <c r="C120" s="6">
        <v>0.5</v>
      </c>
    </row>
    <row r="121" spans="1:3">
      <c r="A121" s="6">
        <v>195</v>
      </c>
      <c r="B121" s="6">
        <v>7.1330000000000005E-2</v>
      </c>
      <c r="C121" s="6">
        <v>0.5</v>
      </c>
    </row>
    <row r="122" spans="1:3">
      <c r="A122" s="6">
        <v>197</v>
      </c>
      <c r="B122" s="6">
        <v>7.3669999999999999E-2</v>
      </c>
      <c r="C122" s="6">
        <v>0.5</v>
      </c>
    </row>
    <row r="123" spans="1:3">
      <c r="A123" s="6">
        <v>199</v>
      </c>
      <c r="C123" s="6">
        <v>0.5</v>
      </c>
    </row>
    <row r="124" spans="1:3">
      <c r="A124" s="6">
        <v>201</v>
      </c>
      <c r="B124" s="6">
        <v>0.18532999999999999</v>
      </c>
      <c r="C124" s="6">
        <v>0.8</v>
      </c>
    </row>
    <row r="125" spans="1:3">
      <c r="A125" s="6">
        <v>203</v>
      </c>
      <c r="B125" s="6">
        <v>0.17766999999999999</v>
      </c>
      <c r="C125" s="6">
        <v>0.8</v>
      </c>
    </row>
    <row r="126" spans="1:3">
      <c r="A126" s="6">
        <v>205</v>
      </c>
      <c r="B126" s="6">
        <v>0.123</v>
      </c>
      <c r="C126" s="6">
        <v>0.8</v>
      </c>
    </row>
    <row r="127" spans="1:3">
      <c r="A127" s="6">
        <v>207</v>
      </c>
      <c r="B127" s="6">
        <v>0.10632999999999999</v>
      </c>
      <c r="C127" s="6">
        <v>0.8</v>
      </c>
    </row>
    <row r="128" spans="1:3">
      <c r="A128" s="6">
        <v>209</v>
      </c>
      <c r="B128" s="6">
        <v>0.20633000000000001</v>
      </c>
      <c r="C128" s="6">
        <v>0.8</v>
      </c>
    </row>
    <row r="129" spans="1:3">
      <c r="A129" s="6">
        <v>211</v>
      </c>
      <c r="B129" s="6">
        <v>0.184</v>
      </c>
      <c r="C129" s="6">
        <v>0.8</v>
      </c>
    </row>
    <row r="130" spans="1:3">
      <c r="A130" s="6">
        <v>213</v>
      </c>
      <c r="B130" s="6">
        <v>0.26767000000000002</v>
      </c>
      <c r="C130" s="6">
        <v>0.8</v>
      </c>
    </row>
    <row r="131" spans="1:3">
      <c r="A131" s="6">
        <v>215</v>
      </c>
      <c r="B131" s="6">
        <v>0.14867</v>
      </c>
      <c r="C131" s="6">
        <v>0.8</v>
      </c>
    </row>
    <row r="132" spans="1:3">
      <c r="A132" s="6">
        <v>217</v>
      </c>
      <c r="B132" s="6">
        <v>0.11633</v>
      </c>
      <c r="C132" s="6">
        <v>0.8</v>
      </c>
    </row>
    <row r="133" spans="1:3">
      <c r="A133" s="6">
        <v>219</v>
      </c>
      <c r="B133" s="6">
        <v>0.189</v>
      </c>
      <c r="C133" s="6">
        <v>0.8</v>
      </c>
    </row>
    <row r="134" spans="1:3">
      <c r="A134" s="6">
        <v>221</v>
      </c>
      <c r="B134" s="6">
        <v>0.13367000000000001</v>
      </c>
      <c r="C134" s="6">
        <v>0.8</v>
      </c>
    </row>
    <row r="135" spans="1:3">
      <c r="A135" s="6">
        <v>223</v>
      </c>
      <c r="B135" s="6">
        <v>0.3</v>
      </c>
      <c r="C135" s="6">
        <v>0.8</v>
      </c>
    </row>
    <row r="136" spans="1:3">
      <c r="A136" s="6">
        <v>225</v>
      </c>
      <c r="B136" s="6">
        <v>0.19233</v>
      </c>
      <c r="C136" s="6">
        <v>0.8</v>
      </c>
    </row>
    <row r="137" spans="1:3">
      <c r="A137" s="6">
        <v>227</v>
      </c>
      <c r="B137" s="6">
        <v>0.48366999999999999</v>
      </c>
      <c r="C137" s="6">
        <v>0.8</v>
      </c>
    </row>
    <row r="138" spans="1:3">
      <c r="A138" s="6">
        <v>229</v>
      </c>
      <c r="B138" s="6">
        <v>0.51266999999999996</v>
      </c>
      <c r="C138" s="6">
        <v>0.8</v>
      </c>
    </row>
    <row r="139" spans="1:3">
      <c r="A139" s="6">
        <v>231</v>
      </c>
      <c r="B139" s="6">
        <v>0.16966999999999999</v>
      </c>
      <c r="C139" s="6">
        <v>0.8</v>
      </c>
    </row>
    <row r="140" spans="1:3">
      <c r="A140" s="6">
        <v>233</v>
      </c>
      <c r="B140" s="6">
        <v>0.26933000000000001</v>
      </c>
      <c r="C140" s="6">
        <v>0.8</v>
      </c>
    </row>
    <row r="141" spans="1:3">
      <c r="A141" s="6">
        <v>235</v>
      </c>
      <c r="B141" s="6">
        <v>0.28299999999999997</v>
      </c>
      <c r="C141" s="6">
        <v>0.8</v>
      </c>
    </row>
    <row r="142" spans="1:3">
      <c r="A142" s="6">
        <v>237</v>
      </c>
      <c r="B142" s="6">
        <v>0.13300000000000001</v>
      </c>
      <c r="C142" s="6">
        <v>0.8</v>
      </c>
    </row>
    <row r="143" spans="1:3">
      <c r="A143" s="6">
        <v>239</v>
      </c>
      <c r="B143" s="6">
        <v>0.12767000000000001</v>
      </c>
      <c r="C143" s="6">
        <v>0.8</v>
      </c>
    </row>
    <row r="144" spans="1:3">
      <c r="A144" s="6">
        <v>241</v>
      </c>
      <c r="B144" s="6">
        <v>0.13467000000000001</v>
      </c>
      <c r="C144" s="6">
        <v>0.8</v>
      </c>
    </row>
    <row r="145" spans="1:3">
      <c r="A145" s="6">
        <v>243</v>
      </c>
      <c r="B145" s="6">
        <v>0.13533000000000001</v>
      </c>
      <c r="C145" s="6">
        <v>0.8</v>
      </c>
    </row>
    <row r="146" spans="1:3">
      <c r="A146" s="6">
        <v>245</v>
      </c>
      <c r="B146" s="6">
        <v>0.10767</v>
      </c>
      <c r="C146" s="6">
        <v>0.8</v>
      </c>
    </row>
    <row r="147" spans="1:3">
      <c r="A147" s="6">
        <v>247</v>
      </c>
      <c r="B147" s="6">
        <v>0.13167000000000001</v>
      </c>
      <c r="C147" s="6">
        <v>0.8</v>
      </c>
    </row>
    <row r="148" spans="1:3">
      <c r="A148" s="6">
        <v>249</v>
      </c>
      <c r="B148" s="6">
        <v>0.11033</v>
      </c>
      <c r="C148" s="6">
        <v>0.8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0837"/>
  <sheetViews>
    <sheetView workbookViewId="0">
      <selection activeCell="F7" sqref="F7"/>
    </sheetView>
  </sheetViews>
  <sheetFormatPr defaultColWidth="9" defaultRowHeight="14.5"/>
  <sheetData>
    <row r="1" spans="1:4">
      <c r="A1" t="s">
        <v>13</v>
      </c>
    </row>
    <row r="2" spans="1:4">
      <c r="A2" t="s">
        <v>14</v>
      </c>
      <c r="B2">
        <v>615</v>
      </c>
    </row>
    <row r="3" spans="1:4">
      <c r="A3" t="s">
        <v>15</v>
      </c>
      <c r="B3" t="s">
        <v>16</v>
      </c>
      <c r="C3" t="s">
        <v>17</v>
      </c>
      <c r="D3" t="s">
        <v>18</v>
      </c>
    </row>
    <row r="4" spans="1:4">
      <c r="A4">
        <v>1</v>
      </c>
      <c r="B4">
        <v>1</v>
      </c>
      <c r="C4">
        <v>12.367000000000001</v>
      </c>
      <c r="D4">
        <v>0</v>
      </c>
    </row>
    <row r="5" spans="1:4">
      <c r="A5">
        <v>2</v>
      </c>
      <c r="B5">
        <v>1</v>
      </c>
      <c r="C5">
        <v>12.375</v>
      </c>
      <c r="D5">
        <v>0</v>
      </c>
    </row>
    <row r="6" spans="1:4">
      <c r="A6">
        <v>3</v>
      </c>
      <c r="B6">
        <v>1</v>
      </c>
      <c r="C6">
        <v>12.382999999999999</v>
      </c>
      <c r="D6">
        <v>1</v>
      </c>
    </row>
    <row r="7" spans="1:4">
      <c r="A7">
        <v>4</v>
      </c>
      <c r="B7">
        <v>1</v>
      </c>
      <c r="C7">
        <v>12.391999999999999</v>
      </c>
      <c r="D7">
        <v>1</v>
      </c>
    </row>
    <row r="8" spans="1:4">
      <c r="A8">
        <v>5</v>
      </c>
      <c r="B8">
        <v>1</v>
      </c>
      <c r="C8">
        <v>12.4</v>
      </c>
      <c r="D8">
        <v>2</v>
      </c>
    </row>
    <row r="9" spans="1:4">
      <c r="A9">
        <v>6</v>
      </c>
      <c r="B9">
        <v>1</v>
      </c>
      <c r="C9">
        <v>12.407999999999999</v>
      </c>
      <c r="D9">
        <v>3</v>
      </c>
    </row>
    <row r="10" spans="1:4">
      <c r="A10">
        <v>7</v>
      </c>
      <c r="B10">
        <v>1</v>
      </c>
      <c r="C10">
        <v>12.417</v>
      </c>
      <c r="D10">
        <v>4</v>
      </c>
    </row>
    <row r="11" spans="1:4">
      <c r="A11">
        <v>8</v>
      </c>
      <c r="B11">
        <v>1</v>
      </c>
      <c r="C11">
        <v>12.425000000000001</v>
      </c>
      <c r="D11">
        <v>5</v>
      </c>
    </row>
    <row r="12" spans="1:4">
      <c r="A12">
        <v>9</v>
      </c>
      <c r="B12">
        <v>1</v>
      </c>
      <c r="C12">
        <v>12.433</v>
      </c>
      <c r="D12">
        <v>6</v>
      </c>
    </row>
    <row r="13" spans="1:4">
      <c r="A13">
        <v>10</v>
      </c>
      <c r="B13">
        <v>1</v>
      </c>
      <c r="C13">
        <v>12.442</v>
      </c>
      <c r="D13">
        <v>6</v>
      </c>
    </row>
    <row r="14" spans="1:4">
      <c r="A14">
        <v>11</v>
      </c>
      <c r="B14">
        <v>1</v>
      </c>
      <c r="C14">
        <v>12.45</v>
      </c>
      <c r="D14">
        <v>6</v>
      </c>
    </row>
    <row r="15" spans="1:4">
      <c r="A15">
        <v>12</v>
      </c>
      <c r="B15">
        <v>1</v>
      </c>
      <c r="C15">
        <v>12.458</v>
      </c>
      <c r="D15">
        <v>6</v>
      </c>
    </row>
    <row r="16" spans="1:4">
      <c r="A16">
        <v>13</v>
      </c>
      <c r="B16">
        <v>1</v>
      </c>
      <c r="C16">
        <v>12.467000000000001</v>
      </c>
      <c r="D16">
        <v>7</v>
      </c>
    </row>
    <row r="17" spans="1:4">
      <c r="A17">
        <v>14</v>
      </c>
      <c r="B17">
        <v>1</v>
      </c>
      <c r="C17">
        <v>12.475</v>
      </c>
      <c r="D17">
        <v>8</v>
      </c>
    </row>
    <row r="18" spans="1:4">
      <c r="A18">
        <v>15</v>
      </c>
      <c r="B18">
        <v>1</v>
      </c>
      <c r="C18">
        <v>12.483000000000001</v>
      </c>
      <c r="D18">
        <v>9</v>
      </c>
    </row>
    <row r="19" spans="1:4">
      <c r="A19">
        <v>16</v>
      </c>
      <c r="B19">
        <v>1</v>
      </c>
      <c r="C19">
        <v>12.492000000000001</v>
      </c>
      <c r="D19">
        <v>10</v>
      </c>
    </row>
    <row r="20" spans="1:4">
      <c r="A20">
        <v>17</v>
      </c>
      <c r="B20">
        <v>1</v>
      </c>
      <c r="C20">
        <v>12.5</v>
      </c>
      <c r="D20">
        <v>11</v>
      </c>
    </row>
    <row r="21" spans="1:4">
      <c r="A21">
        <v>18</v>
      </c>
      <c r="B21">
        <v>1</v>
      </c>
      <c r="C21">
        <v>12.507999999999999</v>
      </c>
      <c r="D21">
        <v>13</v>
      </c>
    </row>
    <row r="22" spans="1:4">
      <c r="A22">
        <v>19</v>
      </c>
      <c r="B22">
        <v>1</v>
      </c>
      <c r="C22">
        <v>12.516999999999999</v>
      </c>
      <c r="D22">
        <v>14</v>
      </c>
    </row>
    <row r="23" spans="1:4">
      <c r="A23">
        <v>20</v>
      </c>
      <c r="B23">
        <v>1</v>
      </c>
      <c r="C23">
        <v>12.525</v>
      </c>
      <c r="D23">
        <v>15</v>
      </c>
    </row>
    <row r="24" spans="1:4">
      <c r="A24">
        <v>21</v>
      </c>
      <c r="B24">
        <v>1</v>
      </c>
      <c r="C24">
        <v>12.532999999999999</v>
      </c>
      <c r="D24">
        <v>15</v>
      </c>
    </row>
    <row r="25" spans="1:4">
      <c r="A25">
        <v>22</v>
      </c>
      <c r="B25">
        <v>1</v>
      </c>
      <c r="C25">
        <v>12.542</v>
      </c>
      <c r="D25">
        <v>15</v>
      </c>
    </row>
    <row r="26" spans="1:4">
      <c r="A26">
        <v>23</v>
      </c>
      <c r="B26">
        <v>1</v>
      </c>
      <c r="C26">
        <v>12.55</v>
      </c>
      <c r="D26">
        <v>15</v>
      </c>
    </row>
    <row r="27" spans="1:4">
      <c r="A27">
        <v>24</v>
      </c>
      <c r="B27">
        <v>1</v>
      </c>
      <c r="C27">
        <v>12.558</v>
      </c>
      <c r="D27">
        <v>15</v>
      </c>
    </row>
    <row r="28" spans="1:4">
      <c r="A28">
        <v>25</v>
      </c>
      <c r="B28">
        <v>1</v>
      </c>
      <c r="C28">
        <v>12.567</v>
      </c>
      <c r="D28">
        <v>16</v>
      </c>
    </row>
    <row r="29" spans="1:4">
      <c r="A29">
        <v>26</v>
      </c>
      <c r="B29">
        <v>1</v>
      </c>
      <c r="C29">
        <v>12.574999999999999</v>
      </c>
      <c r="D29">
        <v>18</v>
      </c>
    </row>
    <row r="30" spans="1:4">
      <c r="A30">
        <v>27</v>
      </c>
      <c r="B30">
        <v>1</v>
      </c>
      <c r="C30">
        <v>12.583</v>
      </c>
      <c r="D30">
        <v>19</v>
      </c>
    </row>
    <row r="31" spans="1:4">
      <c r="A31">
        <v>28</v>
      </c>
      <c r="B31">
        <v>1</v>
      </c>
      <c r="C31">
        <v>12.592000000000001</v>
      </c>
      <c r="D31">
        <v>21</v>
      </c>
    </row>
    <row r="32" spans="1:4">
      <c r="A32">
        <v>29</v>
      </c>
      <c r="B32">
        <v>1</v>
      </c>
      <c r="C32">
        <v>12.6</v>
      </c>
      <c r="D32">
        <v>22</v>
      </c>
    </row>
    <row r="33" spans="1:4">
      <c r="A33">
        <v>30</v>
      </c>
      <c r="B33">
        <v>1</v>
      </c>
      <c r="C33">
        <v>12.608000000000001</v>
      </c>
      <c r="D33">
        <v>22</v>
      </c>
    </row>
    <row r="34" spans="1:4">
      <c r="A34">
        <v>31</v>
      </c>
      <c r="B34">
        <v>1</v>
      </c>
      <c r="C34">
        <v>12.617000000000001</v>
      </c>
      <c r="D34">
        <v>23</v>
      </c>
    </row>
    <row r="35" spans="1:4">
      <c r="A35">
        <v>32</v>
      </c>
      <c r="B35">
        <v>1</v>
      </c>
      <c r="C35">
        <v>12.625</v>
      </c>
      <c r="D35">
        <v>24</v>
      </c>
    </row>
    <row r="36" spans="1:4">
      <c r="A36">
        <v>33</v>
      </c>
      <c r="B36">
        <v>1</v>
      </c>
      <c r="C36">
        <v>12.632999999999999</v>
      </c>
      <c r="D36">
        <v>26</v>
      </c>
    </row>
    <row r="37" spans="1:4">
      <c r="A37">
        <v>34</v>
      </c>
      <c r="B37">
        <v>1</v>
      </c>
      <c r="C37">
        <v>12.641999999999999</v>
      </c>
      <c r="D37">
        <v>28</v>
      </c>
    </row>
    <row r="38" spans="1:4">
      <c r="A38">
        <v>35</v>
      </c>
      <c r="B38">
        <v>1</v>
      </c>
      <c r="C38">
        <v>12.65</v>
      </c>
      <c r="D38">
        <v>30</v>
      </c>
    </row>
    <row r="39" spans="1:4">
      <c r="A39">
        <v>36</v>
      </c>
      <c r="B39">
        <v>1</v>
      </c>
      <c r="C39">
        <v>12.657999999999999</v>
      </c>
      <c r="D39">
        <v>33</v>
      </c>
    </row>
    <row r="40" spans="1:4">
      <c r="A40">
        <v>37</v>
      </c>
      <c r="B40">
        <v>1</v>
      </c>
      <c r="C40">
        <v>12.667</v>
      </c>
      <c r="D40">
        <v>35</v>
      </c>
    </row>
    <row r="41" spans="1:4">
      <c r="A41">
        <v>38</v>
      </c>
      <c r="B41">
        <v>1</v>
      </c>
      <c r="C41">
        <v>12.675000000000001</v>
      </c>
      <c r="D41">
        <v>37</v>
      </c>
    </row>
    <row r="42" spans="1:4">
      <c r="A42">
        <v>39</v>
      </c>
      <c r="B42">
        <v>1</v>
      </c>
      <c r="C42">
        <v>12.683</v>
      </c>
      <c r="D42">
        <v>37</v>
      </c>
    </row>
    <row r="43" spans="1:4">
      <c r="A43">
        <v>40</v>
      </c>
      <c r="B43">
        <v>1</v>
      </c>
      <c r="C43">
        <v>12.692</v>
      </c>
      <c r="D43">
        <v>37</v>
      </c>
    </row>
    <row r="44" spans="1:4">
      <c r="A44">
        <v>41</v>
      </c>
      <c r="B44">
        <v>1</v>
      </c>
      <c r="C44">
        <v>12.7</v>
      </c>
      <c r="D44">
        <v>38</v>
      </c>
    </row>
    <row r="45" spans="1:4">
      <c r="A45">
        <v>42</v>
      </c>
      <c r="B45">
        <v>1</v>
      </c>
      <c r="C45">
        <v>12.708</v>
      </c>
      <c r="D45">
        <v>39</v>
      </c>
    </row>
    <row r="46" spans="1:4">
      <c r="A46">
        <v>43</v>
      </c>
      <c r="B46">
        <v>1</v>
      </c>
      <c r="C46">
        <v>12.717000000000001</v>
      </c>
      <c r="D46">
        <v>41</v>
      </c>
    </row>
    <row r="47" spans="1:4">
      <c r="A47">
        <v>44</v>
      </c>
      <c r="B47">
        <v>1</v>
      </c>
      <c r="C47">
        <v>12.725</v>
      </c>
      <c r="D47">
        <v>43</v>
      </c>
    </row>
    <row r="48" spans="1:4">
      <c r="A48">
        <v>45</v>
      </c>
      <c r="B48">
        <v>1</v>
      </c>
      <c r="C48">
        <v>12.733000000000001</v>
      </c>
      <c r="D48">
        <v>44</v>
      </c>
    </row>
    <row r="49" spans="1:4">
      <c r="A49">
        <v>46</v>
      </c>
      <c r="B49">
        <v>1</v>
      </c>
      <c r="C49">
        <v>12.742000000000001</v>
      </c>
      <c r="D49">
        <v>46</v>
      </c>
    </row>
    <row r="50" spans="1:4">
      <c r="A50">
        <v>47</v>
      </c>
      <c r="B50">
        <v>1</v>
      </c>
      <c r="C50">
        <v>12.75</v>
      </c>
      <c r="D50">
        <v>48</v>
      </c>
    </row>
    <row r="51" spans="1:4">
      <c r="A51">
        <v>48</v>
      </c>
      <c r="B51">
        <v>1</v>
      </c>
      <c r="C51">
        <v>12.757999999999999</v>
      </c>
      <c r="D51">
        <v>49</v>
      </c>
    </row>
    <row r="52" spans="1:4">
      <c r="A52">
        <v>49</v>
      </c>
      <c r="B52">
        <v>1</v>
      </c>
      <c r="C52">
        <v>12.766999999999999</v>
      </c>
      <c r="D52">
        <v>51</v>
      </c>
    </row>
    <row r="53" spans="1:4">
      <c r="A53">
        <v>50</v>
      </c>
      <c r="B53">
        <v>1</v>
      </c>
      <c r="C53">
        <v>12.775</v>
      </c>
      <c r="D53">
        <v>54</v>
      </c>
    </row>
    <row r="54" spans="1:4">
      <c r="A54">
        <v>51</v>
      </c>
      <c r="B54">
        <v>1</v>
      </c>
      <c r="C54">
        <v>12.782999999999999</v>
      </c>
      <c r="D54">
        <v>55</v>
      </c>
    </row>
    <row r="55" spans="1:4">
      <c r="A55">
        <v>52</v>
      </c>
      <c r="B55">
        <v>1</v>
      </c>
      <c r="C55">
        <v>12.792</v>
      </c>
      <c r="D55">
        <v>58</v>
      </c>
    </row>
    <row r="56" spans="1:4">
      <c r="A56">
        <v>53</v>
      </c>
      <c r="B56">
        <v>1</v>
      </c>
      <c r="C56">
        <v>12.8</v>
      </c>
      <c r="D56">
        <v>60</v>
      </c>
    </row>
    <row r="57" spans="1:4">
      <c r="A57">
        <v>54</v>
      </c>
      <c r="B57">
        <v>1</v>
      </c>
      <c r="C57">
        <v>12.808</v>
      </c>
      <c r="D57">
        <v>63</v>
      </c>
    </row>
    <row r="58" spans="1:4">
      <c r="A58">
        <v>55</v>
      </c>
      <c r="B58">
        <v>1</v>
      </c>
      <c r="C58">
        <v>12.817</v>
      </c>
      <c r="D58">
        <v>66</v>
      </c>
    </row>
    <row r="59" spans="1:4">
      <c r="A59">
        <v>56</v>
      </c>
      <c r="B59">
        <v>1</v>
      </c>
      <c r="C59">
        <v>12.824999999999999</v>
      </c>
      <c r="D59">
        <v>69</v>
      </c>
    </row>
    <row r="60" spans="1:4">
      <c r="A60">
        <v>57</v>
      </c>
      <c r="B60">
        <v>1</v>
      </c>
      <c r="C60">
        <v>12.833</v>
      </c>
      <c r="D60">
        <v>72</v>
      </c>
    </row>
    <row r="61" spans="1:4">
      <c r="A61">
        <v>58</v>
      </c>
      <c r="B61">
        <v>1</v>
      </c>
      <c r="C61">
        <v>12.842000000000001</v>
      </c>
      <c r="D61">
        <v>75</v>
      </c>
    </row>
    <row r="62" spans="1:4">
      <c r="A62">
        <v>59</v>
      </c>
      <c r="B62">
        <v>1</v>
      </c>
      <c r="C62">
        <v>12.85</v>
      </c>
      <c r="D62">
        <v>77</v>
      </c>
    </row>
    <row r="63" spans="1:4">
      <c r="A63">
        <v>60</v>
      </c>
      <c r="B63">
        <v>1</v>
      </c>
      <c r="C63">
        <v>12.858000000000001</v>
      </c>
      <c r="D63">
        <v>78</v>
      </c>
    </row>
    <row r="64" spans="1:4">
      <c r="A64">
        <v>61</v>
      </c>
      <c r="B64">
        <v>1</v>
      </c>
      <c r="C64">
        <v>12.867000000000001</v>
      </c>
      <c r="D64">
        <v>81</v>
      </c>
    </row>
    <row r="65" spans="1:4">
      <c r="A65">
        <v>62</v>
      </c>
      <c r="B65">
        <v>1</v>
      </c>
      <c r="C65">
        <v>12.875</v>
      </c>
      <c r="D65">
        <v>83</v>
      </c>
    </row>
    <row r="66" spans="1:4">
      <c r="A66">
        <v>63</v>
      </c>
      <c r="B66">
        <v>1</v>
      </c>
      <c r="C66">
        <v>12.882999999999999</v>
      </c>
      <c r="D66">
        <v>85</v>
      </c>
    </row>
    <row r="67" spans="1:4">
      <c r="A67">
        <v>64</v>
      </c>
      <c r="B67">
        <v>1</v>
      </c>
      <c r="C67">
        <v>12.891999999999999</v>
      </c>
      <c r="D67">
        <v>88</v>
      </c>
    </row>
    <row r="68" spans="1:4">
      <c r="A68">
        <v>65</v>
      </c>
      <c r="B68">
        <v>1</v>
      </c>
      <c r="C68">
        <v>12.9</v>
      </c>
      <c r="D68">
        <v>91</v>
      </c>
    </row>
    <row r="69" spans="1:4">
      <c r="A69">
        <v>66</v>
      </c>
      <c r="B69">
        <v>1</v>
      </c>
      <c r="C69">
        <v>12.907999999999999</v>
      </c>
      <c r="D69">
        <v>93</v>
      </c>
    </row>
    <row r="70" spans="1:4">
      <c r="A70">
        <v>67</v>
      </c>
      <c r="B70">
        <v>1</v>
      </c>
      <c r="C70">
        <v>12.917</v>
      </c>
      <c r="D70">
        <v>96</v>
      </c>
    </row>
    <row r="71" spans="1:4">
      <c r="A71">
        <v>68</v>
      </c>
      <c r="B71">
        <v>1</v>
      </c>
      <c r="C71">
        <v>12.925000000000001</v>
      </c>
      <c r="D71">
        <v>99</v>
      </c>
    </row>
    <row r="72" spans="1:4">
      <c r="A72">
        <v>69</v>
      </c>
      <c r="B72">
        <v>1</v>
      </c>
      <c r="C72">
        <v>12.933</v>
      </c>
      <c r="D72">
        <v>102</v>
      </c>
    </row>
    <row r="73" spans="1:4">
      <c r="A73">
        <v>70</v>
      </c>
      <c r="B73">
        <v>1</v>
      </c>
      <c r="C73">
        <v>12.942</v>
      </c>
      <c r="D73">
        <v>105</v>
      </c>
    </row>
    <row r="74" spans="1:4">
      <c r="A74">
        <v>71</v>
      </c>
      <c r="B74">
        <v>1</v>
      </c>
      <c r="C74">
        <v>12.95</v>
      </c>
      <c r="D74">
        <v>109</v>
      </c>
    </row>
    <row r="75" spans="1:4">
      <c r="A75">
        <v>72</v>
      </c>
      <c r="B75">
        <v>1</v>
      </c>
      <c r="C75">
        <v>12.958</v>
      </c>
      <c r="D75">
        <v>114</v>
      </c>
    </row>
    <row r="76" spans="1:4">
      <c r="A76">
        <v>73</v>
      </c>
      <c r="B76">
        <v>1</v>
      </c>
      <c r="C76">
        <v>12.967000000000001</v>
      </c>
      <c r="D76">
        <v>117</v>
      </c>
    </row>
    <row r="77" spans="1:4">
      <c r="A77">
        <v>74</v>
      </c>
      <c r="B77">
        <v>1</v>
      </c>
      <c r="C77">
        <v>12.975</v>
      </c>
      <c r="D77">
        <v>121</v>
      </c>
    </row>
    <row r="78" spans="1:4">
      <c r="A78">
        <v>75</v>
      </c>
      <c r="B78">
        <v>1</v>
      </c>
      <c r="C78">
        <v>12.983000000000001</v>
      </c>
      <c r="D78">
        <v>125</v>
      </c>
    </row>
    <row r="79" spans="1:4">
      <c r="A79">
        <v>76</v>
      </c>
      <c r="B79">
        <v>1</v>
      </c>
      <c r="C79">
        <v>12.992000000000001</v>
      </c>
      <c r="D79">
        <v>128</v>
      </c>
    </row>
    <row r="80" spans="1:4">
      <c r="A80">
        <v>77</v>
      </c>
      <c r="B80">
        <v>1</v>
      </c>
      <c r="C80">
        <v>13</v>
      </c>
      <c r="D80">
        <v>132</v>
      </c>
    </row>
    <row r="81" spans="1:4">
      <c r="A81">
        <v>78</v>
      </c>
      <c r="B81">
        <v>1</v>
      </c>
      <c r="C81">
        <v>13.007999999999999</v>
      </c>
      <c r="D81">
        <v>135</v>
      </c>
    </row>
    <row r="82" spans="1:4">
      <c r="A82">
        <v>79</v>
      </c>
      <c r="B82">
        <v>1</v>
      </c>
      <c r="C82">
        <v>13.016999999999999</v>
      </c>
      <c r="D82">
        <v>138</v>
      </c>
    </row>
    <row r="83" spans="1:4">
      <c r="A83">
        <v>80</v>
      </c>
      <c r="B83">
        <v>1</v>
      </c>
      <c r="C83">
        <v>13.025</v>
      </c>
      <c r="D83">
        <v>142</v>
      </c>
    </row>
    <row r="84" spans="1:4">
      <c r="A84">
        <v>81</v>
      </c>
      <c r="B84">
        <v>1</v>
      </c>
      <c r="C84">
        <v>13.032999999999999</v>
      </c>
      <c r="D84">
        <v>147</v>
      </c>
    </row>
    <row r="85" spans="1:4">
      <c r="A85">
        <v>82</v>
      </c>
      <c r="B85">
        <v>1</v>
      </c>
      <c r="C85">
        <v>13.042</v>
      </c>
      <c r="D85">
        <v>151</v>
      </c>
    </row>
    <row r="86" spans="1:4">
      <c r="A86">
        <v>83</v>
      </c>
      <c r="B86">
        <v>1</v>
      </c>
      <c r="C86">
        <v>13.05</v>
      </c>
      <c r="D86">
        <v>156</v>
      </c>
    </row>
    <row r="87" spans="1:4">
      <c r="A87">
        <v>84</v>
      </c>
      <c r="B87">
        <v>1</v>
      </c>
      <c r="C87">
        <v>13.058</v>
      </c>
      <c r="D87">
        <v>160</v>
      </c>
    </row>
    <row r="88" spans="1:4">
      <c r="A88">
        <v>85</v>
      </c>
      <c r="B88">
        <v>1</v>
      </c>
      <c r="C88">
        <v>13.067</v>
      </c>
      <c r="D88">
        <v>164</v>
      </c>
    </row>
    <row r="89" spans="1:4">
      <c r="A89">
        <v>86</v>
      </c>
      <c r="B89">
        <v>1</v>
      </c>
      <c r="C89">
        <v>13.074999999999999</v>
      </c>
      <c r="D89">
        <v>169</v>
      </c>
    </row>
    <row r="90" spans="1:4">
      <c r="A90">
        <v>87</v>
      </c>
      <c r="B90">
        <v>1</v>
      </c>
      <c r="C90">
        <v>13.083</v>
      </c>
      <c r="D90">
        <v>173</v>
      </c>
    </row>
    <row r="91" spans="1:4">
      <c r="A91">
        <v>88</v>
      </c>
      <c r="B91">
        <v>1</v>
      </c>
      <c r="C91">
        <v>13.092000000000001</v>
      </c>
      <c r="D91">
        <v>177</v>
      </c>
    </row>
    <row r="92" spans="1:4">
      <c r="A92">
        <v>89</v>
      </c>
      <c r="B92">
        <v>1</v>
      </c>
      <c r="C92">
        <v>13.1</v>
      </c>
      <c r="D92">
        <v>182</v>
      </c>
    </row>
    <row r="93" spans="1:4">
      <c r="A93">
        <v>90</v>
      </c>
      <c r="B93">
        <v>1</v>
      </c>
      <c r="C93">
        <v>13.108000000000001</v>
      </c>
      <c r="D93">
        <v>187</v>
      </c>
    </row>
    <row r="94" spans="1:4">
      <c r="A94">
        <v>91</v>
      </c>
      <c r="B94">
        <v>1</v>
      </c>
      <c r="C94">
        <v>13.117000000000001</v>
      </c>
      <c r="D94">
        <v>191</v>
      </c>
    </row>
    <row r="95" spans="1:4">
      <c r="A95">
        <v>92</v>
      </c>
      <c r="B95">
        <v>1</v>
      </c>
      <c r="C95">
        <v>13.125</v>
      </c>
      <c r="D95">
        <v>197</v>
      </c>
    </row>
    <row r="96" spans="1:4">
      <c r="A96">
        <v>93</v>
      </c>
      <c r="B96">
        <v>1</v>
      </c>
      <c r="C96">
        <v>13.132999999999999</v>
      </c>
      <c r="D96">
        <v>203</v>
      </c>
    </row>
    <row r="97" spans="1:4">
      <c r="A97">
        <v>94</v>
      </c>
      <c r="B97">
        <v>1</v>
      </c>
      <c r="C97">
        <v>13.141999999999999</v>
      </c>
      <c r="D97">
        <v>208</v>
      </c>
    </row>
    <row r="98" spans="1:4">
      <c r="A98">
        <v>95</v>
      </c>
      <c r="B98">
        <v>1</v>
      </c>
      <c r="C98">
        <v>13.15</v>
      </c>
      <c r="D98">
        <v>213</v>
      </c>
    </row>
    <row r="99" spans="1:4">
      <c r="A99">
        <v>96</v>
      </c>
      <c r="B99">
        <v>1</v>
      </c>
      <c r="C99">
        <v>13.157999999999999</v>
      </c>
      <c r="D99">
        <v>218</v>
      </c>
    </row>
    <row r="100" spans="1:4">
      <c r="A100">
        <v>97</v>
      </c>
      <c r="B100">
        <v>1</v>
      </c>
      <c r="C100">
        <v>13.167</v>
      </c>
      <c r="D100">
        <v>224</v>
      </c>
    </row>
    <row r="101" spans="1:4">
      <c r="A101">
        <v>98</v>
      </c>
      <c r="B101">
        <v>1</v>
      </c>
      <c r="C101">
        <v>13.175000000000001</v>
      </c>
      <c r="D101">
        <v>230</v>
      </c>
    </row>
    <row r="102" spans="1:4">
      <c r="A102">
        <v>99</v>
      </c>
      <c r="B102">
        <v>1</v>
      </c>
      <c r="C102">
        <v>13.183</v>
      </c>
      <c r="D102">
        <v>236</v>
      </c>
    </row>
    <row r="103" spans="1:4">
      <c r="A103">
        <v>100</v>
      </c>
      <c r="B103">
        <v>1</v>
      </c>
      <c r="C103">
        <v>13.192</v>
      </c>
      <c r="D103">
        <v>242</v>
      </c>
    </row>
    <row r="104" spans="1:4">
      <c r="A104">
        <v>101</v>
      </c>
      <c r="B104">
        <v>1</v>
      </c>
      <c r="C104">
        <v>13.2</v>
      </c>
      <c r="D104">
        <v>248</v>
      </c>
    </row>
    <row r="105" spans="1:4">
      <c r="A105">
        <v>102</v>
      </c>
      <c r="B105">
        <v>1</v>
      </c>
      <c r="C105">
        <v>13.208</v>
      </c>
      <c r="D105">
        <v>255</v>
      </c>
    </row>
    <row r="106" spans="1:4">
      <c r="A106">
        <v>103</v>
      </c>
      <c r="B106">
        <v>1</v>
      </c>
      <c r="C106">
        <v>13.217000000000001</v>
      </c>
      <c r="D106">
        <v>262</v>
      </c>
    </row>
    <row r="107" spans="1:4">
      <c r="A107">
        <v>104</v>
      </c>
      <c r="B107">
        <v>1</v>
      </c>
      <c r="C107">
        <v>13.225</v>
      </c>
      <c r="D107">
        <v>269</v>
      </c>
    </row>
    <row r="108" spans="1:4">
      <c r="A108">
        <v>105</v>
      </c>
      <c r="B108">
        <v>1</v>
      </c>
      <c r="C108">
        <v>13.233000000000001</v>
      </c>
      <c r="D108">
        <v>276</v>
      </c>
    </row>
    <row r="109" spans="1:4">
      <c r="A109">
        <v>106</v>
      </c>
      <c r="B109">
        <v>1</v>
      </c>
      <c r="C109">
        <v>13.242000000000001</v>
      </c>
      <c r="D109">
        <v>283</v>
      </c>
    </row>
    <row r="110" spans="1:4">
      <c r="A110">
        <v>107</v>
      </c>
      <c r="B110">
        <v>1</v>
      </c>
      <c r="C110">
        <v>13.25</v>
      </c>
      <c r="D110">
        <v>290</v>
      </c>
    </row>
    <row r="111" spans="1:4">
      <c r="A111">
        <v>108</v>
      </c>
      <c r="B111">
        <v>1</v>
      </c>
      <c r="C111">
        <v>13.257999999999999</v>
      </c>
      <c r="D111">
        <v>298</v>
      </c>
    </row>
    <row r="112" spans="1:4">
      <c r="A112">
        <v>109</v>
      </c>
      <c r="B112">
        <v>1</v>
      </c>
      <c r="C112">
        <v>13.266999999999999</v>
      </c>
      <c r="D112">
        <v>306</v>
      </c>
    </row>
    <row r="113" spans="1:4">
      <c r="A113">
        <v>110</v>
      </c>
      <c r="B113">
        <v>1</v>
      </c>
      <c r="C113">
        <v>13.275</v>
      </c>
      <c r="D113">
        <v>314</v>
      </c>
    </row>
    <row r="114" spans="1:4">
      <c r="A114">
        <v>111</v>
      </c>
      <c r="B114">
        <v>1</v>
      </c>
      <c r="C114">
        <v>13.282999999999999</v>
      </c>
      <c r="D114">
        <v>323</v>
      </c>
    </row>
    <row r="115" spans="1:4">
      <c r="A115">
        <v>112</v>
      </c>
      <c r="B115">
        <v>1</v>
      </c>
      <c r="C115">
        <v>13.292</v>
      </c>
      <c r="D115">
        <v>331</v>
      </c>
    </row>
    <row r="116" spans="1:4">
      <c r="A116">
        <v>113</v>
      </c>
      <c r="B116">
        <v>1</v>
      </c>
      <c r="C116">
        <v>13.3</v>
      </c>
      <c r="D116">
        <v>339</v>
      </c>
    </row>
    <row r="117" spans="1:4">
      <c r="A117">
        <v>114</v>
      </c>
      <c r="B117">
        <v>1</v>
      </c>
      <c r="C117">
        <v>13.308</v>
      </c>
      <c r="D117">
        <v>348</v>
      </c>
    </row>
    <row r="118" spans="1:4">
      <c r="A118">
        <v>115</v>
      </c>
      <c r="B118">
        <v>1</v>
      </c>
      <c r="C118">
        <v>13.317</v>
      </c>
      <c r="D118">
        <v>358</v>
      </c>
    </row>
    <row r="119" spans="1:4">
      <c r="A119">
        <v>116</v>
      </c>
      <c r="B119">
        <v>1</v>
      </c>
      <c r="C119">
        <v>13.324999999999999</v>
      </c>
      <c r="D119">
        <v>367</v>
      </c>
    </row>
    <row r="120" spans="1:4">
      <c r="A120">
        <v>117</v>
      </c>
      <c r="B120">
        <v>1</v>
      </c>
      <c r="C120">
        <v>13.333</v>
      </c>
      <c r="D120">
        <v>376</v>
      </c>
    </row>
    <row r="121" spans="1:4">
      <c r="A121">
        <v>118</v>
      </c>
      <c r="B121">
        <v>1</v>
      </c>
      <c r="C121">
        <v>13.342000000000001</v>
      </c>
      <c r="D121">
        <v>386</v>
      </c>
    </row>
    <row r="122" spans="1:4">
      <c r="A122">
        <v>119</v>
      </c>
      <c r="B122">
        <v>1</v>
      </c>
      <c r="C122">
        <v>13.35</v>
      </c>
      <c r="D122">
        <v>396</v>
      </c>
    </row>
    <row r="123" spans="1:4">
      <c r="A123">
        <v>120</v>
      </c>
      <c r="B123">
        <v>1</v>
      </c>
      <c r="C123">
        <v>13.358000000000001</v>
      </c>
      <c r="D123">
        <v>406</v>
      </c>
    </row>
    <row r="124" spans="1:4">
      <c r="A124">
        <v>121</v>
      </c>
      <c r="B124">
        <v>1</v>
      </c>
      <c r="C124">
        <v>13.367000000000001</v>
      </c>
      <c r="D124">
        <v>417</v>
      </c>
    </row>
    <row r="125" spans="1:4">
      <c r="A125">
        <v>122</v>
      </c>
      <c r="B125">
        <v>1</v>
      </c>
      <c r="C125">
        <v>13.375</v>
      </c>
      <c r="D125">
        <v>429</v>
      </c>
    </row>
    <row r="126" spans="1:4">
      <c r="A126">
        <v>123</v>
      </c>
      <c r="B126">
        <v>1</v>
      </c>
      <c r="C126">
        <v>13.382999999999999</v>
      </c>
      <c r="D126">
        <v>441</v>
      </c>
    </row>
    <row r="127" spans="1:4">
      <c r="A127">
        <v>124</v>
      </c>
      <c r="B127">
        <v>1</v>
      </c>
      <c r="C127">
        <v>13.391999999999999</v>
      </c>
      <c r="D127">
        <v>453</v>
      </c>
    </row>
    <row r="128" spans="1:4">
      <c r="A128">
        <v>125</v>
      </c>
      <c r="B128">
        <v>1</v>
      </c>
      <c r="C128">
        <v>13.4</v>
      </c>
      <c r="D128">
        <v>466</v>
      </c>
    </row>
    <row r="129" spans="1:4">
      <c r="A129">
        <v>126</v>
      </c>
      <c r="B129">
        <v>1</v>
      </c>
      <c r="C129">
        <v>13.407999999999999</v>
      </c>
      <c r="D129">
        <v>479</v>
      </c>
    </row>
    <row r="130" spans="1:4">
      <c r="A130">
        <v>127</v>
      </c>
      <c r="B130">
        <v>1</v>
      </c>
      <c r="C130">
        <v>13.417</v>
      </c>
      <c r="D130">
        <v>491</v>
      </c>
    </row>
    <row r="131" spans="1:4">
      <c r="A131">
        <v>128</v>
      </c>
      <c r="B131">
        <v>1</v>
      </c>
      <c r="C131">
        <v>13.425000000000001</v>
      </c>
      <c r="D131">
        <v>505</v>
      </c>
    </row>
    <row r="132" spans="1:4">
      <c r="A132">
        <v>129</v>
      </c>
      <c r="B132">
        <v>1</v>
      </c>
      <c r="C132">
        <v>13.433</v>
      </c>
      <c r="D132">
        <v>519</v>
      </c>
    </row>
    <row r="133" spans="1:4">
      <c r="A133">
        <v>130</v>
      </c>
      <c r="B133">
        <v>1</v>
      </c>
      <c r="C133">
        <v>13.442</v>
      </c>
      <c r="D133">
        <v>533</v>
      </c>
    </row>
    <row r="134" spans="1:4">
      <c r="A134">
        <v>131</v>
      </c>
      <c r="B134">
        <v>1</v>
      </c>
      <c r="C134">
        <v>13.45</v>
      </c>
      <c r="D134">
        <v>548</v>
      </c>
    </row>
    <row r="135" spans="1:4">
      <c r="A135">
        <v>132</v>
      </c>
      <c r="B135">
        <v>1</v>
      </c>
      <c r="C135">
        <v>13.458</v>
      </c>
      <c r="D135">
        <v>564</v>
      </c>
    </row>
    <row r="136" spans="1:4">
      <c r="A136">
        <v>133</v>
      </c>
      <c r="B136">
        <v>1</v>
      </c>
      <c r="C136">
        <v>13.467000000000001</v>
      </c>
      <c r="D136">
        <v>580</v>
      </c>
    </row>
    <row r="137" spans="1:4">
      <c r="A137">
        <v>134</v>
      </c>
      <c r="B137">
        <v>1</v>
      </c>
      <c r="C137">
        <v>13.475</v>
      </c>
      <c r="D137">
        <v>597</v>
      </c>
    </row>
    <row r="138" spans="1:4">
      <c r="A138">
        <v>135</v>
      </c>
      <c r="B138">
        <v>1</v>
      </c>
      <c r="C138">
        <v>13.483000000000001</v>
      </c>
      <c r="D138">
        <v>614</v>
      </c>
    </row>
    <row r="139" spans="1:4">
      <c r="A139">
        <v>136</v>
      </c>
      <c r="B139">
        <v>1</v>
      </c>
      <c r="C139">
        <v>13.492000000000001</v>
      </c>
      <c r="D139">
        <v>632</v>
      </c>
    </row>
    <row r="140" spans="1:4">
      <c r="A140">
        <v>137</v>
      </c>
      <c r="B140">
        <v>1</v>
      </c>
      <c r="C140">
        <v>13.5</v>
      </c>
      <c r="D140">
        <v>651</v>
      </c>
    </row>
    <row r="141" spans="1:4">
      <c r="A141">
        <v>138</v>
      </c>
      <c r="B141">
        <v>1</v>
      </c>
      <c r="C141">
        <v>13.507999999999999</v>
      </c>
      <c r="D141">
        <v>671</v>
      </c>
    </row>
    <row r="142" spans="1:4">
      <c r="A142">
        <v>139</v>
      </c>
      <c r="B142">
        <v>1</v>
      </c>
      <c r="C142">
        <v>13.516999999999999</v>
      </c>
      <c r="D142">
        <v>691</v>
      </c>
    </row>
    <row r="143" spans="1:4">
      <c r="A143">
        <v>140</v>
      </c>
      <c r="B143">
        <v>1</v>
      </c>
      <c r="C143">
        <v>13.525</v>
      </c>
      <c r="D143">
        <v>711</v>
      </c>
    </row>
    <row r="144" spans="1:4">
      <c r="A144">
        <v>141</v>
      </c>
      <c r="B144">
        <v>1</v>
      </c>
      <c r="C144">
        <v>13.532999999999999</v>
      </c>
      <c r="D144">
        <v>732</v>
      </c>
    </row>
    <row r="145" spans="1:4">
      <c r="A145">
        <v>142</v>
      </c>
      <c r="B145">
        <v>1</v>
      </c>
      <c r="C145">
        <v>13.542</v>
      </c>
      <c r="D145">
        <v>753</v>
      </c>
    </row>
    <row r="146" spans="1:4">
      <c r="A146">
        <v>143</v>
      </c>
      <c r="B146">
        <v>1</v>
      </c>
      <c r="C146">
        <v>13.55</v>
      </c>
      <c r="D146">
        <v>775</v>
      </c>
    </row>
    <row r="147" spans="1:4">
      <c r="A147">
        <v>144</v>
      </c>
      <c r="B147">
        <v>1</v>
      </c>
      <c r="C147">
        <v>13.558</v>
      </c>
      <c r="D147">
        <v>797</v>
      </c>
    </row>
    <row r="148" spans="1:4">
      <c r="A148">
        <v>145</v>
      </c>
      <c r="B148">
        <v>1</v>
      </c>
      <c r="C148">
        <v>13.567</v>
      </c>
      <c r="D148">
        <v>820</v>
      </c>
    </row>
    <row r="149" spans="1:4">
      <c r="A149">
        <v>146</v>
      </c>
      <c r="B149">
        <v>1</v>
      </c>
      <c r="C149">
        <v>13.574999999999999</v>
      </c>
      <c r="D149">
        <v>844</v>
      </c>
    </row>
    <row r="150" spans="1:4">
      <c r="A150">
        <v>147</v>
      </c>
      <c r="B150">
        <v>1</v>
      </c>
      <c r="C150">
        <v>13.583</v>
      </c>
      <c r="D150">
        <v>869</v>
      </c>
    </row>
    <row r="151" spans="1:4">
      <c r="A151">
        <v>148</v>
      </c>
      <c r="B151">
        <v>1</v>
      </c>
      <c r="C151">
        <v>13.592000000000001</v>
      </c>
      <c r="D151">
        <v>894</v>
      </c>
    </row>
    <row r="152" spans="1:4">
      <c r="A152">
        <v>149</v>
      </c>
      <c r="B152">
        <v>1</v>
      </c>
      <c r="C152">
        <v>13.6</v>
      </c>
      <c r="D152">
        <v>921</v>
      </c>
    </row>
    <row r="153" spans="1:4">
      <c r="A153">
        <v>150</v>
      </c>
      <c r="B153">
        <v>1</v>
      </c>
      <c r="C153">
        <v>13.608000000000001</v>
      </c>
      <c r="D153">
        <v>949</v>
      </c>
    </row>
    <row r="154" spans="1:4">
      <c r="A154">
        <v>151</v>
      </c>
      <c r="B154">
        <v>1</v>
      </c>
      <c r="C154">
        <v>13.617000000000001</v>
      </c>
      <c r="D154">
        <v>977</v>
      </c>
    </row>
    <row r="155" spans="1:4">
      <c r="A155">
        <v>152</v>
      </c>
      <c r="B155">
        <v>1</v>
      </c>
      <c r="C155">
        <v>13.625</v>
      </c>
      <c r="D155">
        <v>1006</v>
      </c>
    </row>
    <row r="156" spans="1:4">
      <c r="A156">
        <v>153</v>
      </c>
      <c r="B156">
        <v>1</v>
      </c>
      <c r="C156">
        <v>13.632999999999999</v>
      </c>
      <c r="D156">
        <v>1035</v>
      </c>
    </row>
    <row r="157" spans="1:4">
      <c r="A157">
        <v>154</v>
      </c>
      <c r="B157">
        <v>1</v>
      </c>
      <c r="C157">
        <v>13.641999999999999</v>
      </c>
      <c r="D157">
        <v>1066</v>
      </c>
    </row>
    <row r="158" spans="1:4">
      <c r="A158">
        <v>155</v>
      </c>
      <c r="B158">
        <v>1</v>
      </c>
      <c r="C158">
        <v>13.65</v>
      </c>
      <c r="D158">
        <v>1098</v>
      </c>
    </row>
    <row r="159" spans="1:4">
      <c r="A159">
        <v>156</v>
      </c>
      <c r="B159">
        <v>1</v>
      </c>
      <c r="C159">
        <v>13.657999999999999</v>
      </c>
      <c r="D159">
        <v>1131</v>
      </c>
    </row>
    <row r="160" spans="1:4">
      <c r="A160">
        <v>157</v>
      </c>
      <c r="B160">
        <v>1</v>
      </c>
      <c r="C160">
        <v>13.667</v>
      </c>
      <c r="D160">
        <v>1164</v>
      </c>
    </row>
    <row r="161" spans="1:4">
      <c r="A161">
        <v>158</v>
      </c>
      <c r="B161">
        <v>1</v>
      </c>
      <c r="C161">
        <v>13.675000000000001</v>
      </c>
      <c r="D161">
        <v>1198</v>
      </c>
    </row>
    <row r="162" spans="1:4">
      <c r="A162">
        <v>159</v>
      </c>
      <c r="B162">
        <v>1</v>
      </c>
      <c r="C162">
        <v>13.683</v>
      </c>
      <c r="D162">
        <v>1234</v>
      </c>
    </row>
    <row r="163" spans="1:4">
      <c r="A163">
        <v>160</v>
      </c>
      <c r="B163">
        <v>1</v>
      </c>
      <c r="C163">
        <v>13.692</v>
      </c>
      <c r="D163">
        <v>1270</v>
      </c>
    </row>
    <row r="164" spans="1:4">
      <c r="A164">
        <v>161</v>
      </c>
      <c r="B164">
        <v>1</v>
      </c>
      <c r="C164">
        <v>13.7</v>
      </c>
      <c r="D164">
        <v>1308</v>
      </c>
    </row>
    <row r="165" spans="1:4">
      <c r="A165">
        <v>162</v>
      </c>
      <c r="B165">
        <v>1</v>
      </c>
      <c r="C165">
        <v>13.708</v>
      </c>
      <c r="D165">
        <v>1347</v>
      </c>
    </row>
    <row r="166" spans="1:4">
      <c r="A166">
        <v>163</v>
      </c>
      <c r="B166">
        <v>1</v>
      </c>
      <c r="C166">
        <v>13.717000000000001</v>
      </c>
      <c r="D166">
        <v>1386</v>
      </c>
    </row>
    <row r="167" spans="1:4">
      <c r="A167">
        <v>164</v>
      </c>
      <c r="B167">
        <v>1</v>
      </c>
      <c r="C167">
        <v>13.725</v>
      </c>
      <c r="D167">
        <v>1427</v>
      </c>
    </row>
    <row r="168" spans="1:4">
      <c r="A168">
        <v>165</v>
      </c>
      <c r="B168">
        <v>1</v>
      </c>
      <c r="C168">
        <v>13.733000000000001</v>
      </c>
      <c r="D168">
        <v>1469</v>
      </c>
    </row>
    <row r="169" spans="1:4">
      <c r="A169">
        <v>166</v>
      </c>
      <c r="B169">
        <v>1</v>
      </c>
      <c r="C169">
        <v>13.742000000000001</v>
      </c>
      <c r="D169">
        <v>1511</v>
      </c>
    </row>
    <row r="170" spans="1:4">
      <c r="A170">
        <v>167</v>
      </c>
      <c r="B170">
        <v>1</v>
      </c>
      <c r="C170">
        <v>13.75</v>
      </c>
      <c r="D170">
        <v>1554</v>
      </c>
    </row>
    <row r="171" spans="1:4">
      <c r="A171">
        <v>168</v>
      </c>
      <c r="B171">
        <v>1</v>
      </c>
      <c r="C171">
        <v>13.757999999999999</v>
      </c>
      <c r="D171">
        <v>1598</v>
      </c>
    </row>
    <row r="172" spans="1:4">
      <c r="A172">
        <v>169</v>
      </c>
      <c r="B172">
        <v>1</v>
      </c>
      <c r="C172">
        <v>13.766999999999999</v>
      </c>
      <c r="D172">
        <v>1644</v>
      </c>
    </row>
    <row r="173" spans="1:4">
      <c r="A173">
        <v>170</v>
      </c>
      <c r="B173">
        <v>1</v>
      </c>
      <c r="C173">
        <v>13.775</v>
      </c>
      <c r="D173">
        <v>1691</v>
      </c>
    </row>
    <row r="174" spans="1:4">
      <c r="A174">
        <v>171</v>
      </c>
      <c r="B174">
        <v>1</v>
      </c>
      <c r="C174">
        <v>13.782999999999999</v>
      </c>
      <c r="D174">
        <v>1740</v>
      </c>
    </row>
    <row r="175" spans="1:4">
      <c r="A175">
        <v>172</v>
      </c>
      <c r="B175">
        <v>1</v>
      </c>
      <c r="C175">
        <v>13.792</v>
      </c>
      <c r="D175">
        <v>1790</v>
      </c>
    </row>
    <row r="176" spans="1:4">
      <c r="A176">
        <v>173</v>
      </c>
      <c r="B176">
        <v>1</v>
      </c>
      <c r="C176">
        <v>13.8</v>
      </c>
      <c r="D176">
        <v>1841</v>
      </c>
    </row>
    <row r="177" spans="1:4">
      <c r="A177">
        <v>174</v>
      </c>
      <c r="B177">
        <v>1</v>
      </c>
      <c r="C177">
        <v>13.808</v>
      </c>
      <c r="D177">
        <v>1894</v>
      </c>
    </row>
    <row r="178" spans="1:4">
      <c r="A178">
        <v>175</v>
      </c>
      <c r="B178">
        <v>1</v>
      </c>
      <c r="C178">
        <v>13.817</v>
      </c>
      <c r="D178">
        <v>1947</v>
      </c>
    </row>
    <row r="179" spans="1:4">
      <c r="A179">
        <v>176</v>
      </c>
      <c r="B179">
        <v>1</v>
      </c>
      <c r="C179">
        <v>13.824999999999999</v>
      </c>
      <c r="D179">
        <v>2002</v>
      </c>
    </row>
    <row r="180" spans="1:4">
      <c r="A180">
        <v>177</v>
      </c>
      <c r="B180">
        <v>1</v>
      </c>
      <c r="C180">
        <v>13.833</v>
      </c>
      <c r="D180">
        <v>2058</v>
      </c>
    </row>
    <row r="181" spans="1:4">
      <c r="A181">
        <v>178</v>
      </c>
      <c r="B181">
        <v>1</v>
      </c>
      <c r="C181">
        <v>13.842000000000001</v>
      </c>
      <c r="D181">
        <v>2115</v>
      </c>
    </row>
    <row r="182" spans="1:4">
      <c r="A182">
        <v>179</v>
      </c>
      <c r="B182">
        <v>1</v>
      </c>
      <c r="C182">
        <v>13.85</v>
      </c>
      <c r="D182">
        <v>2174</v>
      </c>
    </row>
    <row r="183" spans="1:4">
      <c r="A183">
        <v>180</v>
      </c>
      <c r="B183">
        <v>1</v>
      </c>
      <c r="C183">
        <v>13.858000000000001</v>
      </c>
      <c r="D183">
        <v>2234</v>
      </c>
    </row>
    <row r="184" spans="1:4">
      <c r="A184">
        <v>181</v>
      </c>
      <c r="B184">
        <v>1</v>
      </c>
      <c r="C184">
        <v>13.867000000000001</v>
      </c>
      <c r="D184">
        <v>2295</v>
      </c>
    </row>
    <row r="185" spans="1:4">
      <c r="A185">
        <v>182</v>
      </c>
      <c r="B185">
        <v>1</v>
      </c>
      <c r="C185">
        <v>13.875</v>
      </c>
      <c r="D185">
        <v>2358</v>
      </c>
    </row>
    <row r="186" spans="1:4">
      <c r="A186">
        <v>183</v>
      </c>
      <c r="B186">
        <v>1</v>
      </c>
      <c r="C186">
        <v>13.882999999999999</v>
      </c>
      <c r="D186">
        <v>2421</v>
      </c>
    </row>
    <row r="187" spans="1:4">
      <c r="A187">
        <v>184</v>
      </c>
      <c r="B187">
        <v>1</v>
      </c>
      <c r="C187">
        <v>13.891999999999999</v>
      </c>
      <c r="D187">
        <v>2486</v>
      </c>
    </row>
    <row r="188" spans="1:4">
      <c r="A188">
        <v>185</v>
      </c>
      <c r="B188">
        <v>1</v>
      </c>
      <c r="C188">
        <v>13.9</v>
      </c>
      <c r="D188">
        <v>2552</v>
      </c>
    </row>
    <row r="189" spans="1:4">
      <c r="A189">
        <v>186</v>
      </c>
      <c r="B189">
        <v>1</v>
      </c>
      <c r="C189">
        <v>13.907999999999999</v>
      </c>
      <c r="D189">
        <v>2621</v>
      </c>
    </row>
    <row r="190" spans="1:4">
      <c r="A190">
        <v>187</v>
      </c>
      <c r="B190">
        <v>1</v>
      </c>
      <c r="C190">
        <v>13.917</v>
      </c>
      <c r="D190">
        <v>2690</v>
      </c>
    </row>
    <row r="191" spans="1:4">
      <c r="A191">
        <v>188</v>
      </c>
      <c r="B191">
        <v>1</v>
      </c>
      <c r="C191">
        <v>13.925000000000001</v>
      </c>
      <c r="D191">
        <v>2762</v>
      </c>
    </row>
    <row r="192" spans="1:4">
      <c r="A192">
        <v>189</v>
      </c>
      <c r="B192">
        <v>1</v>
      </c>
      <c r="C192">
        <v>13.933</v>
      </c>
      <c r="D192">
        <v>2836</v>
      </c>
    </row>
    <row r="193" spans="1:4">
      <c r="A193">
        <v>190</v>
      </c>
      <c r="B193">
        <v>1</v>
      </c>
      <c r="C193">
        <v>13.942</v>
      </c>
      <c r="D193">
        <v>2911</v>
      </c>
    </row>
    <row r="194" spans="1:4">
      <c r="A194">
        <v>191</v>
      </c>
      <c r="B194">
        <v>1</v>
      </c>
      <c r="C194">
        <v>13.95</v>
      </c>
      <c r="D194">
        <v>2987</v>
      </c>
    </row>
    <row r="195" spans="1:4">
      <c r="A195">
        <v>192</v>
      </c>
      <c r="B195">
        <v>1</v>
      </c>
      <c r="C195">
        <v>13.958</v>
      </c>
      <c r="D195">
        <v>3065</v>
      </c>
    </row>
    <row r="196" spans="1:4">
      <c r="A196">
        <v>193</v>
      </c>
      <c r="B196">
        <v>1</v>
      </c>
      <c r="C196">
        <v>13.967000000000001</v>
      </c>
      <c r="D196">
        <v>3143</v>
      </c>
    </row>
    <row r="197" spans="1:4">
      <c r="A197">
        <v>194</v>
      </c>
      <c r="B197">
        <v>1</v>
      </c>
      <c r="C197">
        <v>13.975</v>
      </c>
      <c r="D197">
        <v>3223</v>
      </c>
    </row>
    <row r="198" spans="1:4">
      <c r="A198">
        <v>195</v>
      </c>
      <c r="B198">
        <v>1</v>
      </c>
      <c r="C198">
        <v>13.983000000000001</v>
      </c>
      <c r="D198">
        <v>3304</v>
      </c>
    </row>
    <row r="199" spans="1:4">
      <c r="A199">
        <v>196</v>
      </c>
      <c r="B199">
        <v>1</v>
      </c>
      <c r="C199">
        <v>13.992000000000001</v>
      </c>
      <c r="D199">
        <v>3386</v>
      </c>
    </row>
    <row r="200" spans="1:4">
      <c r="A200">
        <v>197</v>
      </c>
      <c r="B200">
        <v>1</v>
      </c>
      <c r="C200">
        <v>14</v>
      </c>
      <c r="D200">
        <v>3471</v>
      </c>
    </row>
    <row r="201" spans="1:4">
      <c r="A201">
        <v>198</v>
      </c>
      <c r="B201">
        <v>1</v>
      </c>
      <c r="C201">
        <v>14.007999999999999</v>
      </c>
      <c r="D201">
        <v>3558</v>
      </c>
    </row>
    <row r="202" spans="1:4">
      <c r="A202">
        <v>199</v>
      </c>
      <c r="B202">
        <v>1</v>
      </c>
      <c r="C202">
        <v>14.016999999999999</v>
      </c>
      <c r="D202">
        <v>3647</v>
      </c>
    </row>
    <row r="203" spans="1:4">
      <c r="A203">
        <v>200</v>
      </c>
      <c r="B203">
        <v>1</v>
      </c>
      <c r="C203">
        <v>14.025</v>
      </c>
      <c r="D203">
        <v>3737</v>
      </c>
    </row>
    <row r="204" spans="1:4">
      <c r="A204">
        <v>201</v>
      </c>
      <c r="B204">
        <v>1</v>
      </c>
      <c r="C204">
        <v>14.032999999999999</v>
      </c>
      <c r="D204">
        <v>3829</v>
      </c>
    </row>
    <row r="205" spans="1:4">
      <c r="A205">
        <v>202</v>
      </c>
      <c r="B205">
        <v>1</v>
      </c>
      <c r="C205">
        <v>14.042</v>
      </c>
      <c r="D205">
        <v>3922</v>
      </c>
    </row>
    <row r="206" spans="1:4">
      <c r="A206">
        <v>203</v>
      </c>
      <c r="B206">
        <v>1</v>
      </c>
      <c r="C206">
        <v>14.05</v>
      </c>
      <c r="D206">
        <v>4016</v>
      </c>
    </row>
    <row r="207" spans="1:4">
      <c r="A207">
        <v>204</v>
      </c>
      <c r="B207">
        <v>1</v>
      </c>
      <c r="C207">
        <v>14.058</v>
      </c>
      <c r="D207">
        <v>4111</v>
      </c>
    </row>
    <row r="208" spans="1:4">
      <c r="A208">
        <v>205</v>
      </c>
      <c r="B208">
        <v>1</v>
      </c>
      <c r="C208">
        <v>14.067</v>
      </c>
      <c r="D208">
        <v>4208</v>
      </c>
    </row>
    <row r="209" spans="1:4">
      <c r="A209">
        <v>206</v>
      </c>
      <c r="B209">
        <v>1</v>
      </c>
      <c r="C209">
        <v>14.074999999999999</v>
      </c>
      <c r="D209">
        <v>4308</v>
      </c>
    </row>
    <row r="210" spans="1:4">
      <c r="A210">
        <v>207</v>
      </c>
      <c r="B210">
        <v>1</v>
      </c>
      <c r="C210">
        <v>14.083</v>
      </c>
      <c r="D210">
        <v>4410</v>
      </c>
    </row>
    <row r="211" spans="1:4">
      <c r="A211">
        <v>208</v>
      </c>
      <c r="B211">
        <v>1</v>
      </c>
      <c r="C211">
        <v>14.092000000000001</v>
      </c>
      <c r="D211">
        <v>4514</v>
      </c>
    </row>
    <row r="212" spans="1:4">
      <c r="A212">
        <v>209</v>
      </c>
      <c r="B212">
        <v>1</v>
      </c>
      <c r="C212">
        <v>14.1</v>
      </c>
      <c r="D212">
        <v>4619</v>
      </c>
    </row>
    <row r="213" spans="1:4">
      <c r="A213">
        <v>210</v>
      </c>
      <c r="B213">
        <v>1</v>
      </c>
      <c r="C213">
        <v>14.108000000000001</v>
      </c>
      <c r="D213">
        <v>4725</v>
      </c>
    </row>
    <row r="214" spans="1:4">
      <c r="A214">
        <v>211</v>
      </c>
      <c r="B214">
        <v>1</v>
      </c>
      <c r="C214">
        <v>14.117000000000001</v>
      </c>
      <c r="D214">
        <v>4834</v>
      </c>
    </row>
    <row r="215" spans="1:4">
      <c r="A215">
        <v>212</v>
      </c>
      <c r="B215">
        <v>1</v>
      </c>
      <c r="C215">
        <v>14.125</v>
      </c>
      <c r="D215">
        <v>4942</v>
      </c>
    </row>
    <row r="216" spans="1:4">
      <c r="A216">
        <v>213</v>
      </c>
      <c r="B216">
        <v>1</v>
      </c>
      <c r="C216">
        <v>14.132999999999999</v>
      </c>
      <c r="D216">
        <v>5052</v>
      </c>
    </row>
    <row r="217" spans="1:4">
      <c r="A217">
        <v>214</v>
      </c>
      <c r="B217">
        <v>1</v>
      </c>
      <c r="C217">
        <v>14.141999999999999</v>
      </c>
      <c r="D217">
        <v>5164</v>
      </c>
    </row>
    <row r="218" spans="1:4">
      <c r="A218">
        <v>215</v>
      </c>
      <c r="B218">
        <v>1</v>
      </c>
      <c r="C218">
        <v>14.15</v>
      </c>
      <c r="D218">
        <v>5278</v>
      </c>
    </row>
    <row r="219" spans="1:4">
      <c r="A219">
        <v>216</v>
      </c>
      <c r="B219">
        <v>1</v>
      </c>
      <c r="C219">
        <v>14.157999999999999</v>
      </c>
      <c r="D219">
        <v>5394</v>
      </c>
    </row>
    <row r="220" spans="1:4">
      <c r="A220">
        <v>217</v>
      </c>
      <c r="B220">
        <v>1</v>
      </c>
      <c r="C220">
        <v>14.167</v>
      </c>
      <c r="D220">
        <v>5514</v>
      </c>
    </row>
    <row r="221" spans="1:4">
      <c r="A221">
        <v>218</v>
      </c>
      <c r="B221">
        <v>1</v>
      </c>
      <c r="C221">
        <v>14.175000000000001</v>
      </c>
      <c r="D221">
        <v>5634</v>
      </c>
    </row>
    <row r="222" spans="1:4">
      <c r="A222">
        <v>219</v>
      </c>
      <c r="B222">
        <v>1</v>
      </c>
      <c r="C222">
        <v>14.183</v>
      </c>
      <c r="D222">
        <v>5756</v>
      </c>
    </row>
    <row r="223" spans="1:4">
      <c r="A223">
        <v>220</v>
      </c>
      <c r="B223">
        <v>1</v>
      </c>
      <c r="C223">
        <v>14.192</v>
      </c>
      <c r="D223">
        <v>5879</v>
      </c>
    </row>
    <row r="224" spans="1:4">
      <c r="A224">
        <v>221</v>
      </c>
      <c r="B224">
        <v>1</v>
      </c>
      <c r="C224">
        <v>14.2</v>
      </c>
      <c r="D224">
        <v>6003</v>
      </c>
    </row>
    <row r="225" spans="1:4">
      <c r="A225">
        <v>222</v>
      </c>
      <c r="B225">
        <v>1</v>
      </c>
      <c r="C225">
        <v>14.208</v>
      </c>
      <c r="D225">
        <v>6127</v>
      </c>
    </row>
    <row r="226" spans="1:4">
      <c r="A226">
        <v>223</v>
      </c>
      <c r="B226">
        <v>1</v>
      </c>
      <c r="C226">
        <v>14.217000000000001</v>
      </c>
      <c r="D226">
        <v>6254</v>
      </c>
    </row>
    <row r="227" spans="1:4">
      <c r="A227">
        <v>224</v>
      </c>
      <c r="B227">
        <v>1</v>
      </c>
      <c r="C227">
        <v>14.225</v>
      </c>
      <c r="D227">
        <v>6384</v>
      </c>
    </row>
    <row r="228" spans="1:4">
      <c r="A228">
        <v>225</v>
      </c>
      <c r="B228">
        <v>1</v>
      </c>
      <c r="C228">
        <v>14.233000000000001</v>
      </c>
      <c r="D228">
        <v>6516</v>
      </c>
    </row>
    <row r="229" spans="1:4">
      <c r="A229">
        <v>226</v>
      </c>
      <c r="B229">
        <v>1</v>
      </c>
      <c r="C229">
        <v>14.242000000000001</v>
      </c>
      <c r="D229">
        <v>6651</v>
      </c>
    </row>
    <row r="230" spans="1:4">
      <c r="A230">
        <v>227</v>
      </c>
      <c r="B230">
        <v>1</v>
      </c>
      <c r="C230">
        <v>14.25</v>
      </c>
      <c r="D230">
        <v>6789</v>
      </c>
    </row>
    <row r="231" spans="1:4">
      <c r="A231">
        <v>228</v>
      </c>
      <c r="B231">
        <v>1</v>
      </c>
      <c r="C231">
        <v>14.257999999999999</v>
      </c>
      <c r="D231">
        <v>6926</v>
      </c>
    </row>
    <row r="232" spans="1:4">
      <c r="A232">
        <v>229</v>
      </c>
      <c r="B232">
        <v>1</v>
      </c>
      <c r="C232">
        <v>14.266999999999999</v>
      </c>
      <c r="D232">
        <v>7065</v>
      </c>
    </row>
    <row r="233" spans="1:4">
      <c r="A233">
        <v>230</v>
      </c>
      <c r="B233">
        <v>1</v>
      </c>
      <c r="C233">
        <v>14.275</v>
      </c>
      <c r="D233">
        <v>7204</v>
      </c>
    </row>
    <row r="234" spans="1:4">
      <c r="A234">
        <v>231</v>
      </c>
      <c r="B234">
        <v>1</v>
      </c>
      <c r="C234">
        <v>14.282999999999999</v>
      </c>
      <c r="D234">
        <v>7345</v>
      </c>
    </row>
    <row r="235" spans="1:4">
      <c r="A235">
        <v>232</v>
      </c>
      <c r="B235">
        <v>1</v>
      </c>
      <c r="C235">
        <v>14.292</v>
      </c>
      <c r="D235">
        <v>7488</v>
      </c>
    </row>
    <row r="236" spans="1:4">
      <c r="A236">
        <v>233</v>
      </c>
      <c r="B236">
        <v>1</v>
      </c>
      <c r="C236">
        <v>14.3</v>
      </c>
      <c r="D236">
        <v>7633</v>
      </c>
    </row>
    <row r="237" spans="1:4">
      <c r="A237">
        <v>234</v>
      </c>
      <c r="B237">
        <v>1</v>
      </c>
      <c r="C237">
        <v>14.308</v>
      </c>
      <c r="D237">
        <v>7779</v>
      </c>
    </row>
    <row r="238" spans="1:4">
      <c r="A238">
        <v>235</v>
      </c>
      <c r="B238">
        <v>1</v>
      </c>
      <c r="C238">
        <v>14.317</v>
      </c>
      <c r="D238">
        <v>7929</v>
      </c>
    </row>
    <row r="239" spans="1:4">
      <c r="A239">
        <v>236</v>
      </c>
      <c r="B239">
        <v>1</v>
      </c>
      <c r="C239">
        <v>14.324999999999999</v>
      </c>
      <c r="D239">
        <v>8083</v>
      </c>
    </row>
    <row r="240" spans="1:4">
      <c r="A240">
        <v>237</v>
      </c>
      <c r="B240">
        <v>1</v>
      </c>
      <c r="C240">
        <v>14.333</v>
      </c>
      <c r="D240">
        <v>8238</v>
      </c>
    </row>
    <row r="241" spans="1:4">
      <c r="A241">
        <v>238</v>
      </c>
      <c r="B241">
        <v>1</v>
      </c>
      <c r="C241">
        <v>14.342000000000001</v>
      </c>
      <c r="D241">
        <v>8393</v>
      </c>
    </row>
    <row r="242" spans="1:4">
      <c r="A242">
        <v>239</v>
      </c>
      <c r="B242">
        <v>1</v>
      </c>
      <c r="C242">
        <v>14.35</v>
      </c>
      <c r="D242">
        <v>8551</v>
      </c>
    </row>
    <row r="243" spans="1:4">
      <c r="A243">
        <v>240</v>
      </c>
      <c r="B243">
        <v>1</v>
      </c>
      <c r="C243">
        <v>14.358000000000001</v>
      </c>
      <c r="D243">
        <v>8708</v>
      </c>
    </row>
    <row r="244" spans="1:4">
      <c r="A244">
        <v>241</v>
      </c>
      <c r="B244">
        <v>1</v>
      </c>
      <c r="C244">
        <v>14.367000000000001</v>
      </c>
      <c r="D244">
        <v>8866</v>
      </c>
    </row>
    <row r="245" spans="1:4">
      <c r="A245">
        <v>242</v>
      </c>
      <c r="B245">
        <v>1</v>
      </c>
      <c r="C245">
        <v>14.375</v>
      </c>
      <c r="D245">
        <v>9028</v>
      </c>
    </row>
    <row r="246" spans="1:4">
      <c r="A246">
        <v>243</v>
      </c>
      <c r="B246">
        <v>1</v>
      </c>
      <c r="C246">
        <v>14.382999999999999</v>
      </c>
      <c r="D246">
        <v>9192</v>
      </c>
    </row>
    <row r="247" spans="1:4">
      <c r="A247">
        <v>244</v>
      </c>
      <c r="B247">
        <v>1</v>
      </c>
      <c r="C247">
        <v>14.391999999999999</v>
      </c>
      <c r="D247">
        <v>9359</v>
      </c>
    </row>
    <row r="248" spans="1:4">
      <c r="A248">
        <v>245</v>
      </c>
      <c r="B248">
        <v>1</v>
      </c>
      <c r="C248">
        <v>14.4</v>
      </c>
      <c r="D248">
        <v>9529</v>
      </c>
    </row>
    <row r="249" spans="1:4">
      <c r="A249">
        <v>246</v>
      </c>
      <c r="B249">
        <v>1</v>
      </c>
      <c r="C249">
        <v>14.407999999999999</v>
      </c>
      <c r="D249">
        <v>9703</v>
      </c>
    </row>
    <row r="250" spans="1:4">
      <c r="A250">
        <v>247</v>
      </c>
      <c r="B250">
        <v>1</v>
      </c>
      <c r="C250">
        <v>14.417</v>
      </c>
      <c r="D250">
        <v>9876</v>
      </c>
    </row>
    <row r="251" spans="1:4">
      <c r="A251">
        <v>248</v>
      </c>
      <c r="B251">
        <v>1</v>
      </c>
      <c r="C251">
        <v>14.425000000000001</v>
      </c>
      <c r="D251">
        <v>10052</v>
      </c>
    </row>
    <row r="252" spans="1:4">
      <c r="A252">
        <v>249</v>
      </c>
      <c r="B252">
        <v>1</v>
      </c>
      <c r="C252">
        <v>14.433</v>
      </c>
      <c r="D252">
        <v>10227</v>
      </c>
    </row>
    <row r="253" spans="1:4">
      <c r="A253">
        <v>250</v>
      </c>
      <c r="B253">
        <v>1</v>
      </c>
      <c r="C253">
        <v>14.442</v>
      </c>
      <c r="D253">
        <v>10402</v>
      </c>
    </row>
    <row r="254" spans="1:4">
      <c r="A254">
        <v>251</v>
      </c>
      <c r="B254">
        <v>1</v>
      </c>
      <c r="C254">
        <v>14.45</v>
      </c>
      <c r="D254">
        <v>10579</v>
      </c>
    </row>
    <row r="255" spans="1:4">
      <c r="A255">
        <v>252</v>
      </c>
      <c r="B255">
        <v>1</v>
      </c>
      <c r="C255">
        <v>14.458</v>
      </c>
      <c r="D255">
        <v>10761</v>
      </c>
    </row>
    <row r="256" spans="1:4">
      <c r="A256">
        <v>253</v>
      </c>
      <c r="B256">
        <v>1</v>
      </c>
      <c r="C256">
        <v>14.467000000000001</v>
      </c>
      <c r="D256">
        <v>10945</v>
      </c>
    </row>
    <row r="257" spans="1:4">
      <c r="A257">
        <v>254</v>
      </c>
      <c r="B257">
        <v>1</v>
      </c>
      <c r="C257">
        <v>14.475</v>
      </c>
      <c r="D257">
        <v>11132</v>
      </c>
    </row>
    <row r="258" spans="1:4">
      <c r="A258">
        <v>255</v>
      </c>
      <c r="B258">
        <v>1</v>
      </c>
      <c r="C258">
        <v>14.483000000000001</v>
      </c>
      <c r="D258">
        <v>11323</v>
      </c>
    </row>
    <row r="259" spans="1:4">
      <c r="A259">
        <v>256</v>
      </c>
      <c r="B259">
        <v>1</v>
      </c>
      <c r="C259">
        <v>14.492000000000001</v>
      </c>
      <c r="D259">
        <v>11514</v>
      </c>
    </row>
    <row r="260" spans="1:4">
      <c r="A260">
        <v>257</v>
      </c>
      <c r="B260">
        <v>1</v>
      </c>
      <c r="C260">
        <v>14.5</v>
      </c>
      <c r="D260">
        <v>11706</v>
      </c>
    </row>
    <row r="261" spans="1:4">
      <c r="A261">
        <v>258</v>
      </c>
      <c r="B261">
        <v>1</v>
      </c>
      <c r="C261">
        <v>14.507999999999999</v>
      </c>
      <c r="D261">
        <v>11900</v>
      </c>
    </row>
    <row r="262" spans="1:4">
      <c r="A262">
        <v>259</v>
      </c>
      <c r="B262">
        <v>1</v>
      </c>
      <c r="C262">
        <v>14.516999999999999</v>
      </c>
      <c r="D262">
        <v>12092</v>
      </c>
    </row>
    <row r="263" spans="1:4">
      <c r="A263">
        <v>260</v>
      </c>
      <c r="B263">
        <v>1</v>
      </c>
      <c r="C263">
        <v>14.525</v>
      </c>
      <c r="D263">
        <v>12287</v>
      </c>
    </row>
    <row r="264" spans="1:4">
      <c r="A264">
        <v>261</v>
      </c>
      <c r="B264">
        <v>1</v>
      </c>
      <c r="C264">
        <v>14.532999999999999</v>
      </c>
      <c r="D264">
        <v>12484</v>
      </c>
    </row>
    <row r="265" spans="1:4">
      <c r="A265">
        <v>262</v>
      </c>
      <c r="B265">
        <v>1</v>
      </c>
      <c r="C265">
        <v>14.542</v>
      </c>
      <c r="D265">
        <v>12685</v>
      </c>
    </row>
    <row r="266" spans="1:4">
      <c r="A266">
        <v>263</v>
      </c>
      <c r="B266">
        <v>1</v>
      </c>
      <c r="C266">
        <v>14.55</v>
      </c>
      <c r="D266">
        <v>12889</v>
      </c>
    </row>
    <row r="267" spans="1:4">
      <c r="A267">
        <v>264</v>
      </c>
      <c r="B267">
        <v>1</v>
      </c>
      <c r="C267">
        <v>14.558</v>
      </c>
      <c r="D267">
        <v>13097</v>
      </c>
    </row>
    <row r="268" spans="1:4">
      <c r="A268">
        <v>265</v>
      </c>
      <c r="B268">
        <v>1</v>
      </c>
      <c r="C268">
        <v>14.567</v>
      </c>
      <c r="D268">
        <v>13306</v>
      </c>
    </row>
    <row r="269" spans="1:4">
      <c r="A269">
        <v>266</v>
      </c>
      <c r="B269">
        <v>1</v>
      </c>
      <c r="C269">
        <v>14.574999999999999</v>
      </c>
      <c r="D269">
        <v>13516</v>
      </c>
    </row>
    <row r="270" spans="1:4">
      <c r="A270">
        <v>267</v>
      </c>
      <c r="B270">
        <v>1</v>
      </c>
      <c r="C270">
        <v>14.583</v>
      </c>
      <c r="D270">
        <v>13727</v>
      </c>
    </row>
    <row r="271" spans="1:4">
      <c r="A271">
        <v>268</v>
      </c>
      <c r="B271">
        <v>1</v>
      </c>
      <c r="C271">
        <v>14.592000000000001</v>
      </c>
      <c r="D271">
        <v>13936</v>
      </c>
    </row>
    <row r="272" spans="1:4">
      <c r="A272">
        <v>269</v>
      </c>
      <c r="B272">
        <v>1</v>
      </c>
      <c r="C272">
        <v>14.6</v>
      </c>
      <c r="D272">
        <v>14147</v>
      </c>
    </row>
    <row r="273" spans="1:4">
      <c r="A273">
        <v>270</v>
      </c>
      <c r="B273">
        <v>1</v>
      </c>
      <c r="C273">
        <v>14.608000000000001</v>
      </c>
      <c r="D273">
        <v>14359</v>
      </c>
    </row>
    <row r="274" spans="1:4">
      <c r="A274">
        <v>271</v>
      </c>
      <c r="B274">
        <v>1</v>
      </c>
      <c r="C274">
        <v>14.617000000000001</v>
      </c>
      <c r="D274">
        <v>14574</v>
      </c>
    </row>
    <row r="275" spans="1:4">
      <c r="A275">
        <v>272</v>
      </c>
      <c r="B275">
        <v>1</v>
      </c>
      <c r="C275">
        <v>14.625</v>
      </c>
      <c r="D275">
        <v>14793</v>
      </c>
    </row>
    <row r="276" spans="1:4">
      <c r="A276">
        <v>273</v>
      </c>
      <c r="B276">
        <v>1</v>
      </c>
      <c r="C276">
        <v>14.632999999999999</v>
      </c>
      <c r="D276">
        <v>15016</v>
      </c>
    </row>
    <row r="277" spans="1:4">
      <c r="A277">
        <v>274</v>
      </c>
      <c r="B277">
        <v>1</v>
      </c>
      <c r="C277">
        <v>14.641999999999999</v>
      </c>
      <c r="D277">
        <v>15241</v>
      </c>
    </row>
    <row r="278" spans="1:4">
      <c r="A278">
        <v>275</v>
      </c>
      <c r="B278">
        <v>1</v>
      </c>
      <c r="C278">
        <v>14.65</v>
      </c>
      <c r="D278">
        <v>15466</v>
      </c>
    </row>
    <row r="279" spans="1:4">
      <c r="A279">
        <v>276</v>
      </c>
      <c r="B279">
        <v>1</v>
      </c>
      <c r="C279">
        <v>14.657999999999999</v>
      </c>
      <c r="D279">
        <v>15692</v>
      </c>
    </row>
    <row r="280" spans="1:4">
      <c r="A280">
        <v>277</v>
      </c>
      <c r="B280">
        <v>1</v>
      </c>
      <c r="C280">
        <v>14.667</v>
      </c>
      <c r="D280">
        <v>15917</v>
      </c>
    </row>
    <row r="281" spans="1:4">
      <c r="A281">
        <v>278</v>
      </c>
      <c r="B281">
        <v>1</v>
      </c>
      <c r="C281">
        <v>14.675000000000001</v>
      </c>
      <c r="D281">
        <v>16142</v>
      </c>
    </row>
    <row r="282" spans="1:4">
      <c r="A282">
        <v>279</v>
      </c>
      <c r="B282">
        <v>1</v>
      </c>
      <c r="C282">
        <v>14.683</v>
      </c>
      <c r="D282">
        <v>16368</v>
      </c>
    </row>
    <row r="283" spans="1:4">
      <c r="A283">
        <v>280</v>
      </c>
      <c r="B283">
        <v>1</v>
      </c>
      <c r="C283">
        <v>14.692</v>
      </c>
      <c r="D283">
        <v>16596</v>
      </c>
    </row>
    <row r="284" spans="1:4">
      <c r="A284">
        <v>281</v>
      </c>
      <c r="B284">
        <v>1</v>
      </c>
      <c r="C284">
        <v>14.7</v>
      </c>
      <c r="D284">
        <v>16827</v>
      </c>
    </row>
    <row r="285" spans="1:4">
      <c r="A285">
        <v>282</v>
      </c>
      <c r="B285">
        <v>1</v>
      </c>
      <c r="C285">
        <v>14.708</v>
      </c>
      <c r="D285">
        <v>17062</v>
      </c>
    </row>
    <row r="286" spans="1:4">
      <c r="A286">
        <v>283</v>
      </c>
      <c r="B286">
        <v>1</v>
      </c>
      <c r="C286">
        <v>14.717000000000001</v>
      </c>
      <c r="D286">
        <v>17300</v>
      </c>
    </row>
    <row r="287" spans="1:4">
      <c r="A287">
        <v>284</v>
      </c>
      <c r="B287">
        <v>1</v>
      </c>
      <c r="C287">
        <v>14.725</v>
      </c>
      <c r="D287">
        <v>17537</v>
      </c>
    </row>
    <row r="288" spans="1:4">
      <c r="A288">
        <v>285</v>
      </c>
      <c r="B288">
        <v>1</v>
      </c>
      <c r="C288">
        <v>14.733000000000001</v>
      </c>
      <c r="D288">
        <v>17775</v>
      </c>
    </row>
    <row r="289" spans="1:4">
      <c r="A289">
        <v>286</v>
      </c>
      <c r="B289">
        <v>1</v>
      </c>
      <c r="C289">
        <v>14.742000000000001</v>
      </c>
      <c r="D289">
        <v>18013</v>
      </c>
    </row>
    <row r="290" spans="1:4">
      <c r="A290">
        <v>287</v>
      </c>
      <c r="B290">
        <v>1</v>
      </c>
      <c r="C290">
        <v>14.75</v>
      </c>
      <c r="D290">
        <v>18248</v>
      </c>
    </row>
    <row r="291" spans="1:4">
      <c r="A291">
        <v>288</v>
      </c>
      <c r="B291">
        <v>1</v>
      </c>
      <c r="C291">
        <v>14.757999999999999</v>
      </c>
      <c r="D291">
        <v>18484</v>
      </c>
    </row>
    <row r="292" spans="1:4">
      <c r="A292">
        <v>289</v>
      </c>
      <c r="B292">
        <v>1</v>
      </c>
      <c r="C292">
        <v>14.766999999999999</v>
      </c>
      <c r="D292">
        <v>18720</v>
      </c>
    </row>
    <row r="293" spans="1:4">
      <c r="A293">
        <v>290</v>
      </c>
      <c r="B293">
        <v>1</v>
      </c>
      <c r="C293">
        <v>14.775</v>
      </c>
      <c r="D293">
        <v>18957</v>
      </c>
    </row>
    <row r="294" spans="1:4">
      <c r="A294">
        <v>291</v>
      </c>
      <c r="B294">
        <v>1</v>
      </c>
      <c r="C294">
        <v>14.782999999999999</v>
      </c>
      <c r="D294">
        <v>19197</v>
      </c>
    </row>
    <row r="295" spans="1:4">
      <c r="A295">
        <v>292</v>
      </c>
      <c r="B295">
        <v>1</v>
      </c>
      <c r="C295">
        <v>14.792</v>
      </c>
      <c r="D295">
        <v>19441</v>
      </c>
    </row>
    <row r="296" spans="1:4">
      <c r="A296">
        <v>293</v>
      </c>
      <c r="B296">
        <v>1</v>
      </c>
      <c r="C296">
        <v>14.8</v>
      </c>
      <c r="D296">
        <v>19683</v>
      </c>
    </row>
    <row r="297" spans="1:4">
      <c r="A297">
        <v>294</v>
      </c>
      <c r="B297">
        <v>1</v>
      </c>
      <c r="C297">
        <v>14.808</v>
      </c>
      <c r="D297">
        <v>19925</v>
      </c>
    </row>
    <row r="298" spans="1:4">
      <c r="A298">
        <v>295</v>
      </c>
      <c r="B298">
        <v>1</v>
      </c>
      <c r="C298">
        <v>14.817</v>
      </c>
      <c r="D298">
        <v>20166</v>
      </c>
    </row>
    <row r="299" spans="1:4">
      <c r="A299">
        <v>296</v>
      </c>
      <c r="B299">
        <v>1</v>
      </c>
      <c r="C299">
        <v>14.824999999999999</v>
      </c>
      <c r="D299">
        <v>20404</v>
      </c>
    </row>
    <row r="300" spans="1:4">
      <c r="A300">
        <v>297</v>
      </c>
      <c r="B300">
        <v>1</v>
      </c>
      <c r="C300">
        <v>14.833</v>
      </c>
      <c r="D300">
        <v>20641</v>
      </c>
    </row>
    <row r="301" spans="1:4">
      <c r="A301">
        <v>298</v>
      </c>
      <c r="B301">
        <v>1</v>
      </c>
      <c r="C301">
        <v>14.842000000000001</v>
      </c>
      <c r="D301">
        <v>20878</v>
      </c>
    </row>
    <row r="302" spans="1:4">
      <c r="A302">
        <v>299</v>
      </c>
      <c r="B302">
        <v>1</v>
      </c>
      <c r="C302">
        <v>14.85</v>
      </c>
      <c r="D302">
        <v>21115</v>
      </c>
    </row>
    <row r="303" spans="1:4">
      <c r="A303">
        <v>300</v>
      </c>
      <c r="B303">
        <v>1</v>
      </c>
      <c r="C303">
        <v>14.858000000000001</v>
      </c>
      <c r="D303">
        <v>21352</v>
      </c>
    </row>
    <row r="304" spans="1:4">
      <c r="A304">
        <v>301</v>
      </c>
      <c r="B304">
        <v>1</v>
      </c>
      <c r="C304">
        <v>14.867000000000001</v>
      </c>
      <c r="D304">
        <v>21593</v>
      </c>
    </row>
    <row r="305" spans="1:4">
      <c r="A305">
        <v>302</v>
      </c>
      <c r="B305">
        <v>1</v>
      </c>
      <c r="C305">
        <v>14.875</v>
      </c>
      <c r="D305">
        <v>21833</v>
      </c>
    </row>
    <row r="306" spans="1:4">
      <c r="A306">
        <v>303</v>
      </c>
      <c r="B306">
        <v>1</v>
      </c>
      <c r="C306">
        <v>14.882999999999999</v>
      </c>
      <c r="D306">
        <v>22071</v>
      </c>
    </row>
    <row r="307" spans="1:4">
      <c r="A307">
        <v>304</v>
      </c>
      <c r="B307">
        <v>1</v>
      </c>
      <c r="C307">
        <v>14.891999999999999</v>
      </c>
      <c r="D307">
        <v>22307</v>
      </c>
    </row>
    <row r="308" spans="1:4">
      <c r="A308">
        <v>305</v>
      </c>
      <c r="B308">
        <v>1</v>
      </c>
      <c r="C308">
        <v>14.9</v>
      </c>
      <c r="D308">
        <v>22539</v>
      </c>
    </row>
    <row r="309" spans="1:4">
      <c r="A309">
        <v>306</v>
      </c>
      <c r="B309">
        <v>1</v>
      </c>
      <c r="C309">
        <v>14.907999999999999</v>
      </c>
      <c r="D309">
        <v>22768</v>
      </c>
    </row>
    <row r="310" spans="1:4">
      <c r="A310">
        <v>307</v>
      </c>
      <c r="B310">
        <v>1</v>
      </c>
      <c r="C310">
        <v>14.917</v>
      </c>
      <c r="D310">
        <v>22996</v>
      </c>
    </row>
    <row r="311" spans="1:4">
      <c r="A311">
        <v>308</v>
      </c>
      <c r="B311">
        <v>1</v>
      </c>
      <c r="C311">
        <v>14.925000000000001</v>
      </c>
      <c r="D311">
        <v>23222</v>
      </c>
    </row>
    <row r="312" spans="1:4">
      <c r="A312">
        <v>309</v>
      </c>
      <c r="B312">
        <v>1</v>
      </c>
      <c r="C312">
        <v>14.933</v>
      </c>
      <c r="D312">
        <v>23446</v>
      </c>
    </row>
    <row r="313" spans="1:4">
      <c r="A313">
        <v>310</v>
      </c>
      <c r="B313">
        <v>1</v>
      </c>
      <c r="C313">
        <v>14.942</v>
      </c>
      <c r="D313">
        <v>23671</v>
      </c>
    </row>
    <row r="314" spans="1:4">
      <c r="A314">
        <v>311</v>
      </c>
      <c r="B314">
        <v>1</v>
      </c>
      <c r="C314">
        <v>14.95</v>
      </c>
      <c r="D314">
        <v>23896</v>
      </c>
    </row>
    <row r="315" spans="1:4">
      <c r="A315">
        <v>312</v>
      </c>
      <c r="B315">
        <v>1</v>
      </c>
      <c r="C315">
        <v>14.958</v>
      </c>
      <c r="D315">
        <v>24118</v>
      </c>
    </row>
    <row r="316" spans="1:4">
      <c r="A316">
        <v>313</v>
      </c>
      <c r="B316">
        <v>1</v>
      </c>
      <c r="C316">
        <v>14.967000000000001</v>
      </c>
      <c r="D316">
        <v>24336</v>
      </c>
    </row>
    <row r="317" spans="1:4">
      <c r="A317">
        <v>314</v>
      </c>
      <c r="B317">
        <v>1</v>
      </c>
      <c r="C317">
        <v>14.975</v>
      </c>
      <c r="D317">
        <v>24551</v>
      </c>
    </row>
    <row r="318" spans="1:4">
      <c r="A318">
        <v>315</v>
      </c>
      <c r="B318">
        <v>1</v>
      </c>
      <c r="C318">
        <v>14.983000000000001</v>
      </c>
      <c r="D318">
        <v>24761</v>
      </c>
    </row>
    <row r="319" spans="1:4">
      <c r="A319">
        <v>316</v>
      </c>
      <c r="B319">
        <v>1</v>
      </c>
      <c r="C319">
        <v>14.992000000000001</v>
      </c>
      <c r="D319">
        <v>24967</v>
      </c>
    </row>
    <row r="320" spans="1:4">
      <c r="A320">
        <v>317</v>
      </c>
      <c r="B320">
        <v>1</v>
      </c>
      <c r="C320">
        <v>15</v>
      </c>
      <c r="D320">
        <v>25170</v>
      </c>
    </row>
    <row r="321" spans="1:4">
      <c r="A321">
        <v>318</v>
      </c>
      <c r="B321">
        <v>1</v>
      </c>
      <c r="C321">
        <v>15.007999999999999</v>
      </c>
      <c r="D321">
        <v>25370</v>
      </c>
    </row>
    <row r="322" spans="1:4">
      <c r="A322">
        <v>319</v>
      </c>
      <c r="B322">
        <v>1</v>
      </c>
      <c r="C322">
        <v>15.016999999999999</v>
      </c>
      <c r="D322">
        <v>25568</v>
      </c>
    </row>
    <row r="323" spans="1:4">
      <c r="A323">
        <v>320</v>
      </c>
      <c r="B323">
        <v>1</v>
      </c>
      <c r="C323">
        <v>15.025</v>
      </c>
      <c r="D323">
        <v>25763</v>
      </c>
    </row>
    <row r="324" spans="1:4">
      <c r="A324">
        <v>321</v>
      </c>
      <c r="B324">
        <v>1</v>
      </c>
      <c r="C324">
        <v>15.032999999999999</v>
      </c>
      <c r="D324">
        <v>25955</v>
      </c>
    </row>
    <row r="325" spans="1:4">
      <c r="A325">
        <v>322</v>
      </c>
      <c r="B325">
        <v>1</v>
      </c>
      <c r="C325">
        <v>15.042</v>
      </c>
      <c r="D325">
        <v>26142</v>
      </c>
    </row>
    <row r="326" spans="1:4">
      <c r="A326">
        <v>323</v>
      </c>
      <c r="B326">
        <v>1</v>
      </c>
      <c r="C326">
        <v>15.05</v>
      </c>
      <c r="D326">
        <v>26326</v>
      </c>
    </row>
    <row r="327" spans="1:4">
      <c r="A327">
        <v>324</v>
      </c>
      <c r="B327">
        <v>1</v>
      </c>
      <c r="C327">
        <v>15.058</v>
      </c>
      <c r="D327">
        <v>26503</v>
      </c>
    </row>
    <row r="328" spans="1:4">
      <c r="A328">
        <v>325</v>
      </c>
      <c r="B328">
        <v>1</v>
      </c>
      <c r="C328">
        <v>15.067</v>
      </c>
      <c r="D328">
        <v>26675</v>
      </c>
    </row>
    <row r="329" spans="1:4">
      <c r="A329">
        <v>326</v>
      </c>
      <c r="B329">
        <v>1</v>
      </c>
      <c r="C329">
        <v>15.074999999999999</v>
      </c>
      <c r="D329">
        <v>26841</v>
      </c>
    </row>
    <row r="330" spans="1:4">
      <c r="A330">
        <v>327</v>
      </c>
      <c r="B330">
        <v>1</v>
      </c>
      <c r="C330">
        <v>15.083</v>
      </c>
      <c r="D330">
        <v>27002</v>
      </c>
    </row>
    <row r="331" spans="1:4">
      <c r="A331">
        <v>328</v>
      </c>
      <c r="B331">
        <v>1</v>
      </c>
      <c r="C331">
        <v>15.092000000000001</v>
      </c>
      <c r="D331">
        <v>27159</v>
      </c>
    </row>
    <row r="332" spans="1:4">
      <c r="A332">
        <v>329</v>
      </c>
      <c r="B332">
        <v>1</v>
      </c>
      <c r="C332">
        <v>15.1</v>
      </c>
      <c r="D332">
        <v>27312</v>
      </c>
    </row>
    <row r="333" spans="1:4">
      <c r="A333">
        <v>330</v>
      </c>
      <c r="B333">
        <v>1</v>
      </c>
      <c r="C333">
        <v>15.108000000000001</v>
      </c>
      <c r="D333">
        <v>27460</v>
      </c>
    </row>
    <row r="334" spans="1:4">
      <c r="A334">
        <v>331</v>
      </c>
      <c r="B334">
        <v>1</v>
      </c>
      <c r="C334">
        <v>15.117000000000001</v>
      </c>
      <c r="D334">
        <v>27602</v>
      </c>
    </row>
    <row r="335" spans="1:4">
      <c r="A335">
        <v>332</v>
      </c>
      <c r="B335">
        <v>1</v>
      </c>
      <c r="C335">
        <v>15.125</v>
      </c>
      <c r="D335">
        <v>27739</v>
      </c>
    </row>
    <row r="336" spans="1:4">
      <c r="A336">
        <v>333</v>
      </c>
      <c r="B336">
        <v>1</v>
      </c>
      <c r="C336">
        <v>15.132999999999999</v>
      </c>
      <c r="D336">
        <v>27869</v>
      </c>
    </row>
    <row r="337" spans="1:4">
      <c r="A337">
        <v>334</v>
      </c>
      <c r="B337">
        <v>1</v>
      </c>
      <c r="C337">
        <v>15.141999999999999</v>
      </c>
      <c r="D337">
        <v>27992</v>
      </c>
    </row>
    <row r="338" spans="1:4">
      <c r="A338">
        <v>335</v>
      </c>
      <c r="B338">
        <v>1</v>
      </c>
      <c r="C338">
        <v>15.15</v>
      </c>
      <c r="D338">
        <v>28108</v>
      </c>
    </row>
    <row r="339" spans="1:4">
      <c r="A339">
        <v>336</v>
      </c>
      <c r="B339">
        <v>1</v>
      </c>
      <c r="C339">
        <v>15.157999999999999</v>
      </c>
      <c r="D339">
        <v>28218</v>
      </c>
    </row>
    <row r="340" spans="1:4">
      <c r="A340">
        <v>337</v>
      </c>
      <c r="B340">
        <v>1</v>
      </c>
      <c r="C340">
        <v>15.167</v>
      </c>
      <c r="D340">
        <v>28320</v>
      </c>
    </row>
    <row r="341" spans="1:4">
      <c r="A341">
        <v>338</v>
      </c>
      <c r="B341">
        <v>1</v>
      </c>
      <c r="C341">
        <v>15.175000000000001</v>
      </c>
      <c r="D341">
        <v>28417</v>
      </c>
    </row>
    <row r="342" spans="1:4">
      <c r="A342">
        <v>339</v>
      </c>
      <c r="B342">
        <v>1</v>
      </c>
      <c r="C342">
        <v>15.183</v>
      </c>
      <c r="D342">
        <v>28507</v>
      </c>
    </row>
    <row r="343" spans="1:4">
      <c r="A343">
        <v>340</v>
      </c>
      <c r="B343">
        <v>1</v>
      </c>
      <c r="C343">
        <v>15.192</v>
      </c>
      <c r="D343">
        <v>28591</v>
      </c>
    </row>
    <row r="344" spans="1:4">
      <c r="A344">
        <v>341</v>
      </c>
      <c r="B344">
        <v>1</v>
      </c>
      <c r="C344">
        <v>15.2</v>
      </c>
      <c r="D344">
        <v>28669</v>
      </c>
    </row>
    <row r="345" spans="1:4">
      <c r="A345">
        <v>342</v>
      </c>
      <c r="B345">
        <v>1</v>
      </c>
      <c r="C345">
        <v>15.208</v>
      </c>
      <c r="D345">
        <v>28739</v>
      </c>
    </row>
    <row r="346" spans="1:4">
      <c r="A346">
        <v>343</v>
      </c>
      <c r="B346">
        <v>1</v>
      </c>
      <c r="C346">
        <v>15.217000000000001</v>
      </c>
      <c r="D346">
        <v>28802</v>
      </c>
    </row>
    <row r="347" spans="1:4">
      <c r="A347">
        <v>344</v>
      </c>
      <c r="B347">
        <v>1</v>
      </c>
      <c r="C347">
        <v>15.225</v>
      </c>
      <c r="D347">
        <v>28858</v>
      </c>
    </row>
    <row r="348" spans="1:4">
      <c r="A348">
        <v>345</v>
      </c>
      <c r="B348">
        <v>1</v>
      </c>
      <c r="C348">
        <v>15.233000000000001</v>
      </c>
      <c r="D348">
        <v>28904</v>
      </c>
    </row>
    <row r="349" spans="1:4">
      <c r="A349">
        <v>346</v>
      </c>
      <c r="B349">
        <v>1</v>
      </c>
      <c r="C349">
        <v>15.242000000000001</v>
      </c>
      <c r="D349">
        <v>28942</v>
      </c>
    </row>
    <row r="350" spans="1:4">
      <c r="A350">
        <v>347</v>
      </c>
      <c r="B350">
        <v>1</v>
      </c>
      <c r="C350">
        <v>15.25</v>
      </c>
      <c r="D350">
        <v>28972</v>
      </c>
    </row>
    <row r="351" spans="1:4">
      <c r="A351">
        <v>348</v>
      </c>
      <c r="B351">
        <v>1</v>
      </c>
      <c r="C351">
        <v>15.257999999999999</v>
      </c>
      <c r="D351">
        <v>28993</v>
      </c>
    </row>
    <row r="352" spans="1:4">
      <c r="A352">
        <v>349</v>
      </c>
      <c r="B352">
        <v>1</v>
      </c>
      <c r="C352">
        <v>15.266999999999999</v>
      </c>
      <c r="D352">
        <v>29007</v>
      </c>
    </row>
    <row r="353" spans="1:4">
      <c r="A353">
        <v>350</v>
      </c>
      <c r="B353">
        <v>1</v>
      </c>
      <c r="C353">
        <v>15.275</v>
      </c>
      <c r="D353">
        <v>29015</v>
      </c>
    </row>
    <row r="354" spans="1:4">
      <c r="A354">
        <v>351</v>
      </c>
      <c r="B354">
        <v>1</v>
      </c>
      <c r="C354">
        <v>15.282999999999999</v>
      </c>
      <c r="D354">
        <v>29014</v>
      </c>
    </row>
    <row r="355" spans="1:4">
      <c r="A355">
        <v>352</v>
      </c>
      <c r="B355">
        <v>1</v>
      </c>
      <c r="C355">
        <v>15.292</v>
      </c>
      <c r="D355">
        <v>29006</v>
      </c>
    </row>
    <row r="356" spans="1:4">
      <c r="A356">
        <v>353</v>
      </c>
      <c r="B356">
        <v>1</v>
      </c>
      <c r="C356">
        <v>15.3</v>
      </c>
      <c r="D356">
        <v>28990</v>
      </c>
    </row>
    <row r="357" spans="1:4">
      <c r="A357">
        <v>354</v>
      </c>
      <c r="B357">
        <v>1</v>
      </c>
      <c r="C357">
        <v>15.308</v>
      </c>
      <c r="D357">
        <v>28965</v>
      </c>
    </row>
    <row r="358" spans="1:4">
      <c r="A358">
        <v>355</v>
      </c>
      <c r="B358">
        <v>1</v>
      </c>
      <c r="C358">
        <v>15.317</v>
      </c>
      <c r="D358">
        <v>28931</v>
      </c>
    </row>
    <row r="359" spans="1:4">
      <c r="A359">
        <v>356</v>
      </c>
      <c r="B359">
        <v>1</v>
      </c>
      <c r="C359">
        <v>15.324999999999999</v>
      </c>
      <c r="D359">
        <v>28887</v>
      </c>
    </row>
    <row r="360" spans="1:4">
      <c r="A360">
        <v>357</v>
      </c>
      <c r="B360">
        <v>1</v>
      </c>
      <c r="C360">
        <v>15.333</v>
      </c>
      <c r="D360">
        <v>28833</v>
      </c>
    </row>
    <row r="361" spans="1:4">
      <c r="A361">
        <v>358</v>
      </c>
      <c r="B361">
        <v>1</v>
      </c>
      <c r="C361">
        <v>15.342000000000001</v>
      </c>
      <c r="D361">
        <v>28769</v>
      </c>
    </row>
    <row r="362" spans="1:4">
      <c r="A362">
        <v>359</v>
      </c>
      <c r="B362">
        <v>1</v>
      </c>
      <c r="C362">
        <v>15.35</v>
      </c>
      <c r="D362">
        <v>28699</v>
      </c>
    </row>
    <row r="363" spans="1:4">
      <c r="A363">
        <v>360</v>
      </c>
      <c r="B363">
        <v>1</v>
      </c>
      <c r="C363">
        <v>15.358000000000001</v>
      </c>
      <c r="D363">
        <v>28622</v>
      </c>
    </row>
    <row r="364" spans="1:4">
      <c r="A364">
        <v>361</v>
      </c>
      <c r="B364">
        <v>1</v>
      </c>
      <c r="C364">
        <v>15.367000000000001</v>
      </c>
      <c r="D364">
        <v>28536</v>
      </c>
    </row>
    <row r="365" spans="1:4">
      <c r="A365">
        <v>362</v>
      </c>
      <c r="B365">
        <v>1</v>
      </c>
      <c r="C365">
        <v>15.375</v>
      </c>
      <c r="D365">
        <v>28444</v>
      </c>
    </row>
    <row r="366" spans="1:4">
      <c r="A366">
        <v>363</v>
      </c>
      <c r="B366">
        <v>1</v>
      </c>
      <c r="C366">
        <v>15.382999999999999</v>
      </c>
      <c r="D366">
        <v>28342</v>
      </c>
    </row>
    <row r="367" spans="1:4">
      <c r="A367">
        <v>364</v>
      </c>
      <c r="B367">
        <v>1</v>
      </c>
      <c r="C367">
        <v>15.391999999999999</v>
      </c>
      <c r="D367">
        <v>28231</v>
      </c>
    </row>
    <row r="368" spans="1:4">
      <c r="A368">
        <v>365</v>
      </c>
      <c r="B368">
        <v>1</v>
      </c>
      <c r="C368">
        <v>15.4</v>
      </c>
      <c r="D368">
        <v>28110</v>
      </c>
    </row>
    <row r="369" spans="1:4">
      <c r="A369">
        <v>366</v>
      </c>
      <c r="B369">
        <v>1</v>
      </c>
      <c r="C369">
        <v>15.407999999999999</v>
      </c>
      <c r="D369">
        <v>27978</v>
      </c>
    </row>
    <row r="370" spans="1:4">
      <c r="A370">
        <v>367</v>
      </c>
      <c r="B370">
        <v>1</v>
      </c>
      <c r="C370">
        <v>15.417</v>
      </c>
      <c r="D370">
        <v>27836</v>
      </c>
    </row>
    <row r="371" spans="1:4">
      <c r="A371">
        <v>368</v>
      </c>
      <c r="B371">
        <v>1</v>
      </c>
      <c r="C371">
        <v>15.425000000000001</v>
      </c>
      <c r="D371">
        <v>27687</v>
      </c>
    </row>
    <row r="372" spans="1:4">
      <c r="A372">
        <v>369</v>
      </c>
      <c r="B372">
        <v>1</v>
      </c>
      <c r="C372">
        <v>15.433</v>
      </c>
      <c r="D372">
        <v>27531</v>
      </c>
    </row>
    <row r="373" spans="1:4">
      <c r="A373">
        <v>370</v>
      </c>
      <c r="B373">
        <v>1</v>
      </c>
      <c r="C373">
        <v>15.442</v>
      </c>
      <c r="D373">
        <v>27368</v>
      </c>
    </row>
    <row r="374" spans="1:4">
      <c r="A374">
        <v>371</v>
      </c>
      <c r="B374">
        <v>1</v>
      </c>
      <c r="C374">
        <v>15.45</v>
      </c>
      <c r="D374">
        <v>27200</v>
      </c>
    </row>
    <row r="375" spans="1:4">
      <c r="A375">
        <v>372</v>
      </c>
      <c r="B375">
        <v>1</v>
      </c>
      <c r="C375">
        <v>15.458</v>
      </c>
      <c r="D375">
        <v>27025</v>
      </c>
    </row>
    <row r="376" spans="1:4">
      <c r="A376">
        <v>373</v>
      </c>
      <c r="B376">
        <v>1</v>
      </c>
      <c r="C376">
        <v>15.467000000000001</v>
      </c>
      <c r="D376">
        <v>26841</v>
      </c>
    </row>
    <row r="377" spans="1:4">
      <c r="A377">
        <v>374</v>
      </c>
      <c r="B377">
        <v>1</v>
      </c>
      <c r="C377">
        <v>15.475</v>
      </c>
      <c r="D377">
        <v>26647</v>
      </c>
    </row>
    <row r="378" spans="1:4">
      <c r="A378">
        <v>375</v>
      </c>
      <c r="B378">
        <v>1</v>
      </c>
      <c r="C378">
        <v>15.483000000000001</v>
      </c>
      <c r="D378">
        <v>26443</v>
      </c>
    </row>
    <row r="379" spans="1:4">
      <c r="A379">
        <v>376</v>
      </c>
      <c r="B379">
        <v>1</v>
      </c>
      <c r="C379">
        <v>15.492000000000001</v>
      </c>
      <c r="D379">
        <v>26228</v>
      </c>
    </row>
    <row r="380" spans="1:4">
      <c r="A380">
        <v>377</v>
      </c>
      <c r="B380">
        <v>1</v>
      </c>
      <c r="C380">
        <v>15.5</v>
      </c>
      <c r="D380">
        <v>26005</v>
      </c>
    </row>
    <row r="381" spans="1:4">
      <c r="A381">
        <v>378</v>
      </c>
      <c r="B381">
        <v>1</v>
      </c>
      <c r="C381">
        <v>15.507999999999999</v>
      </c>
      <c r="D381">
        <v>25778</v>
      </c>
    </row>
    <row r="382" spans="1:4">
      <c r="A382">
        <v>379</v>
      </c>
      <c r="B382">
        <v>1</v>
      </c>
      <c r="C382">
        <v>15.516999999999999</v>
      </c>
      <c r="D382">
        <v>25544</v>
      </c>
    </row>
    <row r="383" spans="1:4">
      <c r="A383">
        <v>380</v>
      </c>
      <c r="B383">
        <v>1</v>
      </c>
      <c r="C383">
        <v>15.525</v>
      </c>
      <c r="D383">
        <v>25306</v>
      </c>
    </row>
    <row r="384" spans="1:4">
      <c r="A384">
        <v>381</v>
      </c>
      <c r="B384">
        <v>1</v>
      </c>
      <c r="C384">
        <v>15.532999999999999</v>
      </c>
      <c r="D384">
        <v>25064</v>
      </c>
    </row>
    <row r="385" spans="1:4">
      <c r="A385">
        <v>382</v>
      </c>
      <c r="B385">
        <v>1</v>
      </c>
      <c r="C385">
        <v>15.542</v>
      </c>
      <c r="D385">
        <v>24814</v>
      </c>
    </row>
    <row r="386" spans="1:4">
      <c r="A386">
        <v>383</v>
      </c>
      <c r="B386">
        <v>1</v>
      </c>
      <c r="C386">
        <v>15.55</v>
      </c>
      <c r="D386">
        <v>24557</v>
      </c>
    </row>
    <row r="387" spans="1:4">
      <c r="A387">
        <v>384</v>
      </c>
      <c r="B387">
        <v>1</v>
      </c>
      <c r="C387">
        <v>15.558</v>
      </c>
      <c r="D387">
        <v>24291</v>
      </c>
    </row>
    <row r="388" spans="1:4">
      <c r="A388">
        <v>385</v>
      </c>
      <c r="B388">
        <v>1</v>
      </c>
      <c r="C388">
        <v>15.567</v>
      </c>
      <c r="D388">
        <v>24015</v>
      </c>
    </row>
    <row r="389" spans="1:4">
      <c r="A389">
        <v>386</v>
      </c>
      <c r="B389">
        <v>1</v>
      </c>
      <c r="C389">
        <v>15.574999999999999</v>
      </c>
      <c r="D389">
        <v>23731</v>
      </c>
    </row>
    <row r="390" spans="1:4">
      <c r="A390">
        <v>387</v>
      </c>
      <c r="B390">
        <v>1</v>
      </c>
      <c r="C390">
        <v>15.583</v>
      </c>
      <c r="D390">
        <v>23445</v>
      </c>
    </row>
    <row r="391" spans="1:4">
      <c r="A391">
        <v>388</v>
      </c>
      <c r="B391">
        <v>1</v>
      </c>
      <c r="C391">
        <v>15.592000000000001</v>
      </c>
      <c r="D391">
        <v>23155</v>
      </c>
    </row>
    <row r="392" spans="1:4">
      <c r="A392">
        <v>389</v>
      </c>
      <c r="B392">
        <v>1</v>
      </c>
      <c r="C392">
        <v>15.6</v>
      </c>
      <c r="D392">
        <v>22862</v>
      </c>
    </row>
    <row r="393" spans="1:4">
      <c r="A393">
        <v>390</v>
      </c>
      <c r="B393">
        <v>1</v>
      </c>
      <c r="C393">
        <v>15.608000000000001</v>
      </c>
      <c r="D393">
        <v>22569</v>
      </c>
    </row>
    <row r="394" spans="1:4">
      <c r="A394">
        <v>391</v>
      </c>
      <c r="B394">
        <v>1</v>
      </c>
      <c r="C394">
        <v>15.617000000000001</v>
      </c>
      <c r="D394">
        <v>22271</v>
      </c>
    </row>
    <row r="395" spans="1:4">
      <c r="A395">
        <v>392</v>
      </c>
      <c r="B395">
        <v>1</v>
      </c>
      <c r="C395">
        <v>15.625</v>
      </c>
      <c r="D395">
        <v>21968</v>
      </c>
    </row>
    <row r="396" spans="1:4">
      <c r="A396">
        <v>393</v>
      </c>
      <c r="B396">
        <v>1</v>
      </c>
      <c r="C396">
        <v>15.632999999999999</v>
      </c>
      <c r="D396">
        <v>21659</v>
      </c>
    </row>
    <row r="397" spans="1:4">
      <c r="A397">
        <v>394</v>
      </c>
      <c r="B397">
        <v>1</v>
      </c>
      <c r="C397">
        <v>15.641999999999999</v>
      </c>
      <c r="D397">
        <v>21344</v>
      </c>
    </row>
    <row r="398" spans="1:4">
      <c r="A398">
        <v>395</v>
      </c>
      <c r="B398">
        <v>1</v>
      </c>
      <c r="C398">
        <v>15.65</v>
      </c>
      <c r="D398">
        <v>21021</v>
      </c>
    </row>
    <row r="399" spans="1:4">
      <c r="A399">
        <v>396</v>
      </c>
      <c r="B399">
        <v>1</v>
      </c>
      <c r="C399">
        <v>15.657999999999999</v>
      </c>
      <c r="D399">
        <v>20695</v>
      </c>
    </row>
    <row r="400" spans="1:4">
      <c r="A400">
        <v>397</v>
      </c>
      <c r="B400">
        <v>1</v>
      </c>
      <c r="C400">
        <v>15.667</v>
      </c>
      <c r="D400">
        <v>20369</v>
      </c>
    </row>
    <row r="401" spans="1:4">
      <c r="A401">
        <v>398</v>
      </c>
      <c r="B401">
        <v>1</v>
      </c>
      <c r="C401">
        <v>15.675000000000001</v>
      </c>
      <c r="D401">
        <v>20042</v>
      </c>
    </row>
    <row r="402" spans="1:4">
      <c r="A402">
        <v>399</v>
      </c>
      <c r="B402">
        <v>1</v>
      </c>
      <c r="C402">
        <v>15.683</v>
      </c>
      <c r="D402">
        <v>19718</v>
      </c>
    </row>
    <row r="403" spans="1:4">
      <c r="A403">
        <v>400</v>
      </c>
      <c r="B403">
        <v>1</v>
      </c>
      <c r="C403">
        <v>15.692</v>
      </c>
      <c r="D403">
        <v>19393</v>
      </c>
    </row>
    <row r="404" spans="1:4">
      <c r="A404">
        <v>401</v>
      </c>
      <c r="B404">
        <v>1</v>
      </c>
      <c r="C404">
        <v>15.7</v>
      </c>
      <c r="D404">
        <v>19065</v>
      </c>
    </row>
    <row r="405" spans="1:4">
      <c r="A405">
        <v>402</v>
      </c>
      <c r="B405">
        <v>1</v>
      </c>
      <c r="C405">
        <v>15.708</v>
      </c>
      <c r="D405">
        <v>18736</v>
      </c>
    </row>
    <row r="406" spans="1:4">
      <c r="A406">
        <v>403</v>
      </c>
      <c r="B406">
        <v>1</v>
      </c>
      <c r="C406">
        <v>15.717000000000001</v>
      </c>
      <c r="D406">
        <v>18403</v>
      </c>
    </row>
    <row r="407" spans="1:4">
      <c r="A407">
        <v>404</v>
      </c>
      <c r="B407">
        <v>1</v>
      </c>
      <c r="C407">
        <v>15.725</v>
      </c>
      <c r="D407">
        <v>18065</v>
      </c>
    </row>
    <row r="408" spans="1:4">
      <c r="A408">
        <v>405</v>
      </c>
      <c r="B408">
        <v>1</v>
      </c>
      <c r="C408">
        <v>15.733000000000001</v>
      </c>
      <c r="D408">
        <v>17725</v>
      </c>
    </row>
    <row r="409" spans="1:4">
      <c r="A409">
        <v>406</v>
      </c>
      <c r="B409">
        <v>1</v>
      </c>
      <c r="C409">
        <v>15.742000000000001</v>
      </c>
      <c r="D409">
        <v>17387</v>
      </c>
    </row>
    <row r="410" spans="1:4">
      <c r="A410">
        <v>407</v>
      </c>
      <c r="B410">
        <v>1</v>
      </c>
      <c r="C410">
        <v>15.75</v>
      </c>
      <c r="D410">
        <v>17051</v>
      </c>
    </row>
    <row r="411" spans="1:4">
      <c r="A411">
        <v>408</v>
      </c>
      <c r="B411">
        <v>1</v>
      </c>
      <c r="C411">
        <v>15.757999999999999</v>
      </c>
      <c r="D411">
        <v>16719</v>
      </c>
    </row>
    <row r="412" spans="1:4">
      <c r="A412">
        <v>409</v>
      </c>
      <c r="B412">
        <v>1</v>
      </c>
      <c r="C412">
        <v>15.766999999999999</v>
      </c>
      <c r="D412">
        <v>16391</v>
      </c>
    </row>
    <row r="413" spans="1:4">
      <c r="A413">
        <v>410</v>
      </c>
      <c r="B413">
        <v>1</v>
      </c>
      <c r="C413">
        <v>15.775</v>
      </c>
      <c r="D413">
        <v>16065</v>
      </c>
    </row>
    <row r="414" spans="1:4">
      <c r="A414">
        <v>411</v>
      </c>
      <c r="B414">
        <v>1</v>
      </c>
      <c r="C414">
        <v>15.782999999999999</v>
      </c>
      <c r="D414">
        <v>15737</v>
      </c>
    </row>
    <row r="415" spans="1:4">
      <c r="A415">
        <v>412</v>
      </c>
      <c r="B415">
        <v>1</v>
      </c>
      <c r="C415">
        <v>15.792</v>
      </c>
      <c r="D415">
        <v>15409</v>
      </c>
    </row>
    <row r="416" spans="1:4">
      <c r="A416">
        <v>413</v>
      </c>
      <c r="B416">
        <v>1</v>
      </c>
      <c r="C416">
        <v>15.8</v>
      </c>
      <c r="D416">
        <v>15079</v>
      </c>
    </row>
    <row r="417" spans="1:4">
      <c r="A417">
        <v>414</v>
      </c>
      <c r="B417">
        <v>1</v>
      </c>
      <c r="C417">
        <v>15.808</v>
      </c>
      <c r="D417">
        <v>14748</v>
      </c>
    </row>
    <row r="418" spans="1:4">
      <c r="A418">
        <v>415</v>
      </c>
      <c r="B418">
        <v>1</v>
      </c>
      <c r="C418">
        <v>15.817</v>
      </c>
      <c r="D418">
        <v>14421</v>
      </c>
    </row>
    <row r="419" spans="1:4">
      <c r="A419">
        <v>416</v>
      </c>
      <c r="B419">
        <v>1</v>
      </c>
      <c r="C419">
        <v>15.824999999999999</v>
      </c>
      <c r="D419">
        <v>14098</v>
      </c>
    </row>
    <row r="420" spans="1:4">
      <c r="A420">
        <v>417</v>
      </c>
      <c r="B420">
        <v>1</v>
      </c>
      <c r="C420">
        <v>15.833</v>
      </c>
      <c r="D420">
        <v>13780</v>
      </c>
    </row>
    <row r="421" spans="1:4">
      <c r="A421">
        <v>418</v>
      </c>
      <c r="B421">
        <v>1</v>
      </c>
      <c r="C421">
        <v>15.842000000000001</v>
      </c>
      <c r="D421">
        <v>13468</v>
      </c>
    </row>
    <row r="422" spans="1:4">
      <c r="A422">
        <v>419</v>
      </c>
      <c r="B422">
        <v>1</v>
      </c>
      <c r="C422">
        <v>15.85</v>
      </c>
      <c r="D422">
        <v>13160</v>
      </c>
    </row>
    <row r="423" spans="1:4">
      <c r="A423">
        <v>420</v>
      </c>
      <c r="B423">
        <v>1</v>
      </c>
      <c r="C423">
        <v>15.858000000000001</v>
      </c>
      <c r="D423">
        <v>12855</v>
      </c>
    </row>
    <row r="424" spans="1:4">
      <c r="A424">
        <v>421</v>
      </c>
      <c r="B424">
        <v>1</v>
      </c>
      <c r="C424">
        <v>15.867000000000001</v>
      </c>
      <c r="D424">
        <v>12553</v>
      </c>
    </row>
    <row r="425" spans="1:4">
      <c r="A425">
        <v>422</v>
      </c>
      <c r="B425">
        <v>1</v>
      </c>
      <c r="C425">
        <v>15.875</v>
      </c>
      <c r="D425">
        <v>12252</v>
      </c>
    </row>
    <row r="426" spans="1:4">
      <c r="A426">
        <v>423</v>
      </c>
      <c r="B426">
        <v>1</v>
      </c>
      <c r="C426">
        <v>15.882999999999999</v>
      </c>
      <c r="D426">
        <v>11951</v>
      </c>
    </row>
    <row r="427" spans="1:4">
      <c r="A427">
        <v>424</v>
      </c>
      <c r="B427">
        <v>1</v>
      </c>
      <c r="C427">
        <v>15.891999999999999</v>
      </c>
      <c r="D427">
        <v>11654</v>
      </c>
    </row>
    <row r="428" spans="1:4">
      <c r="A428">
        <v>425</v>
      </c>
      <c r="B428">
        <v>1</v>
      </c>
      <c r="C428">
        <v>15.9</v>
      </c>
      <c r="D428">
        <v>11362</v>
      </c>
    </row>
    <row r="429" spans="1:4">
      <c r="A429">
        <v>426</v>
      </c>
      <c r="B429">
        <v>1</v>
      </c>
      <c r="C429">
        <v>15.907999999999999</v>
      </c>
      <c r="D429">
        <v>11076</v>
      </c>
    </row>
    <row r="430" spans="1:4">
      <c r="A430">
        <v>427</v>
      </c>
      <c r="B430">
        <v>1</v>
      </c>
      <c r="C430">
        <v>15.917</v>
      </c>
      <c r="D430">
        <v>10797</v>
      </c>
    </row>
    <row r="431" spans="1:4">
      <c r="A431">
        <v>428</v>
      </c>
      <c r="B431">
        <v>1</v>
      </c>
      <c r="C431">
        <v>15.925000000000001</v>
      </c>
      <c r="D431">
        <v>10524</v>
      </c>
    </row>
    <row r="432" spans="1:4">
      <c r="A432">
        <v>429</v>
      </c>
      <c r="B432">
        <v>1</v>
      </c>
      <c r="C432">
        <v>15.933</v>
      </c>
      <c r="D432">
        <v>10256</v>
      </c>
    </row>
    <row r="433" spans="1:4">
      <c r="A433">
        <v>430</v>
      </c>
      <c r="B433">
        <v>1</v>
      </c>
      <c r="C433">
        <v>15.942</v>
      </c>
      <c r="D433">
        <v>9991</v>
      </c>
    </row>
    <row r="434" spans="1:4">
      <c r="A434">
        <v>431</v>
      </c>
      <c r="B434">
        <v>1</v>
      </c>
      <c r="C434">
        <v>15.95</v>
      </c>
      <c r="D434">
        <v>9729</v>
      </c>
    </row>
    <row r="435" spans="1:4">
      <c r="A435">
        <v>432</v>
      </c>
      <c r="B435">
        <v>1</v>
      </c>
      <c r="C435">
        <v>15.958</v>
      </c>
      <c r="D435">
        <v>9469</v>
      </c>
    </row>
    <row r="436" spans="1:4">
      <c r="A436">
        <v>433</v>
      </c>
      <c r="B436">
        <v>1</v>
      </c>
      <c r="C436">
        <v>15.967000000000001</v>
      </c>
      <c r="D436">
        <v>9212</v>
      </c>
    </row>
    <row r="437" spans="1:4">
      <c r="A437">
        <v>434</v>
      </c>
      <c r="B437">
        <v>1</v>
      </c>
      <c r="C437">
        <v>15.975</v>
      </c>
      <c r="D437">
        <v>8962</v>
      </c>
    </row>
    <row r="438" spans="1:4">
      <c r="A438">
        <v>435</v>
      </c>
      <c r="B438">
        <v>1</v>
      </c>
      <c r="C438">
        <v>15.983000000000001</v>
      </c>
      <c r="D438">
        <v>8718</v>
      </c>
    </row>
    <row r="439" spans="1:4">
      <c r="A439">
        <v>436</v>
      </c>
      <c r="B439">
        <v>1</v>
      </c>
      <c r="C439">
        <v>15.992000000000001</v>
      </c>
      <c r="D439">
        <v>8482</v>
      </c>
    </row>
    <row r="440" spans="1:4">
      <c r="A440">
        <v>437</v>
      </c>
      <c r="B440">
        <v>1</v>
      </c>
      <c r="C440">
        <v>16</v>
      </c>
      <c r="D440">
        <v>8253</v>
      </c>
    </row>
    <row r="441" spans="1:4">
      <c r="A441">
        <v>438</v>
      </c>
      <c r="B441">
        <v>1</v>
      </c>
      <c r="C441">
        <v>16.007999999999999</v>
      </c>
      <c r="D441">
        <v>8028</v>
      </c>
    </row>
    <row r="442" spans="1:4">
      <c r="A442">
        <v>439</v>
      </c>
      <c r="B442">
        <v>1</v>
      </c>
      <c r="C442">
        <v>16.016999999999999</v>
      </c>
      <c r="D442">
        <v>7808</v>
      </c>
    </row>
    <row r="443" spans="1:4">
      <c r="A443">
        <v>440</v>
      </c>
      <c r="B443">
        <v>1</v>
      </c>
      <c r="C443">
        <v>16.024999999999999</v>
      </c>
      <c r="D443">
        <v>7592</v>
      </c>
    </row>
    <row r="444" spans="1:4">
      <c r="A444">
        <v>441</v>
      </c>
      <c r="B444">
        <v>1</v>
      </c>
      <c r="C444">
        <v>16.033000000000001</v>
      </c>
      <c r="D444">
        <v>7378</v>
      </c>
    </row>
    <row r="445" spans="1:4">
      <c r="A445">
        <v>442</v>
      </c>
      <c r="B445">
        <v>1</v>
      </c>
      <c r="C445">
        <v>16.042000000000002</v>
      </c>
      <c r="D445">
        <v>7168</v>
      </c>
    </row>
    <row r="446" spans="1:4">
      <c r="A446">
        <v>443</v>
      </c>
      <c r="B446">
        <v>1</v>
      </c>
      <c r="C446">
        <v>16.05</v>
      </c>
      <c r="D446">
        <v>6962</v>
      </c>
    </row>
    <row r="447" spans="1:4">
      <c r="A447">
        <v>444</v>
      </c>
      <c r="B447">
        <v>1</v>
      </c>
      <c r="C447">
        <v>16.058</v>
      </c>
      <c r="D447">
        <v>6762</v>
      </c>
    </row>
    <row r="448" spans="1:4">
      <c r="A448">
        <v>445</v>
      </c>
      <c r="B448">
        <v>1</v>
      </c>
      <c r="C448">
        <v>16.067</v>
      </c>
      <c r="D448">
        <v>6567</v>
      </c>
    </row>
    <row r="449" spans="1:4">
      <c r="A449">
        <v>446</v>
      </c>
      <c r="B449">
        <v>1</v>
      </c>
      <c r="C449">
        <v>16.074999999999999</v>
      </c>
      <c r="D449">
        <v>6378</v>
      </c>
    </row>
    <row r="450" spans="1:4">
      <c r="A450">
        <v>447</v>
      </c>
      <c r="B450">
        <v>1</v>
      </c>
      <c r="C450">
        <v>16.082999999999998</v>
      </c>
      <c r="D450">
        <v>6194</v>
      </c>
    </row>
    <row r="451" spans="1:4">
      <c r="A451">
        <v>448</v>
      </c>
      <c r="B451">
        <v>1</v>
      </c>
      <c r="C451">
        <v>16.091999999999999</v>
      </c>
      <c r="D451">
        <v>6015</v>
      </c>
    </row>
    <row r="452" spans="1:4">
      <c r="A452">
        <v>449</v>
      </c>
      <c r="B452">
        <v>1</v>
      </c>
      <c r="C452">
        <v>16.100000000000001</v>
      </c>
      <c r="D452">
        <v>5839</v>
      </c>
    </row>
    <row r="453" spans="1:4">
      <c r="A453">
        <v>450</v>
      </c>
      <c r="B453">
        <v>1</v>
      </c>
      <c r="C453">
        <v>16.108000000000001</v>
      </c>
      <c r="D453">
        <v>5668</v>
      </c>
    </row>
    <row r="454" spans="1:4">
      <c r="A454">
        <v>451</v>
      </c>
      <c r="B454">
        <v>1</v>
      </c>
      <c r="C454">
        <v>16.117000000000001</v>
      </c>
      <c r="D454">
        <v>5499</v>
      </c>
    </row>
    <row r="455" spans="1:4">
      <c r="A455">
        <v>452</v>
      </c>
      <c r="B455">
        <v>1</v>
      </c>
      <c r="C455">
        <v>16.125</v>
      </c>
      <c r="D455">
        <v>5334</v>
      </c>
    </row>
    <row r="456" spans="1:4">
      <c r="A456">
        <v>453</v>
      </c>
      <c r="B456">
        <v>1</v>
      </c>
      <c r="C456">
        <v>16.132999999999999</v>
      </c>
      <c r="D456">
        <v>5173</v>
      </c>
    </row>
    <row r="457" spans="1:4">
      <c r="A457">
        <v>454</v>
      </c>
      <c r="B457">
        <v>1</v>
      </c>
      <c r="C457">
        <v>16.141999999999999</v>
      </c>
      <c r="D457">
        <v>5018</v>
      </c>
    </row>
    <row r="458" spans="1:4">
      <c r="A458">
        <v>455</v>
      </c>
      <c r="B458">
        <v>1</v>
      </c>
      <c r="C458">
        <v>16.149999999999999</v>
      </c>
      <c r="D458">
        <v>4867</v>
      </c>
    </row>
    <row r="459" spans="1:4">
      <c r="A459">
        <v>456</v>
      </c>
      <c r="B459">
        <v>1</v>
      </c>
      <c r="C459">
        <v>16.158000000000001</v>
      </c>
      <c r="D459">
        <v>4722</v>
      </c>
    </row>
    <row r="460" spans="1:4">
      <c r="A460">
        <v>457</v>
      </c>
      <c r="B460">
        <v>1</v>
      </c>
      <c r="C460">
        <v>16.167000000000002</v>
      </c>
      <c r="D460">
        <v>4581</v>
      </c>
    </row>
    <row r="461" spans="1:4">
      <c r="A461">
        <v>458</v>
      </c>
      <c r="B461">
        <v>1</v>
      </c>
      <c r="C461">
        <v>16.175000000000001</v>
      </c>
      <c r="D461">
        <v>4443</v>
      </c>
    </row>
    <row r="462" spans="1:4">
      <c r="A462">
        <v>459</v>
      </c>
      <c r="B462">
        <v>1</v>
      </c>
      <c r="C462">
        <v>16.183</v>
      </c>
      <c r="D462">
        <v>4308</v>
      </c>
    </row>
    <row r="463" spans="1:4">
      <c r="A463">
        <v>460</v>
      </c>
      <c r="B463">
        <v>1</v>
      </c>
      <c r="C463">
        <v>16.192</v>
      </c>
      <c r="D463">
        <v>4175</v>
      </c>
    </row>
    <row r="464" spans="1:4">
      <c r="A464">
        <v>461</v>
      </c>
      <c r="B464">
        <v>1</v>
      </c>
      <c r="C464">
        <v>16.2</v>
      </c>
      <c r="D464">
        <v>4045</v>
      </c>
    </row>
    <row r="465" spans="1:4">
      <c r="A465">
        <v>462</v>
      </c>
      <c r="B465">
        <v>1</v>
      </c>
      <c r="C465">
        <v>16.207999999999998</v>
      </c>
      <c r="D465">
        <v>3919</v>
      </c>
    </row>
    <row r="466" spans="1:4">
      <c r="A466">
        <v>463</v>
      </c>
      <c r="B466">
        <v>1</v>
      </c>
      <c r="C466">
        <v>16.216999999999999</v>
      </c>
      <c r="D466">
        <v>3797</v>
      </c>
    </row>
    <row r="467" spans="1:4">
      <c r="A467">
        <v>464</v>
      </c>
      <c r="B467">
        <v>1</v>
      </c>
      <c r="C467">
        <v>16.225000000000001</v>
      </c>
      <c r="D467">
        <v>3680</v>
      </c>
    </row>
    <row r="468" spans="1:4">
      <c r="A468">
        <v>465</v>
      </c>
      <c r="B468">
        <v>1</v>
      </c>
      <c r="C468">
        <v>16.233000000000001</v>
      </c>
      <c r="D468">
        <v>3566</v>
      </c>
    </row>
    <row r="469" spans="1:4">
      <c r="A469">
        <v>466</v>
      </c>
      <c r="B469">
        <v>1</v>
      </c>
      <c r="C469">
        <v>16.242000000000001</v>
      </c>
      <c r="D469">
        <v>3455</v>
      </c>
    </row>
    <row r="470" spans="1:4">
      <c r="A470">
        <v>467</v>
      </c>
      <c r="B470">
        <v>1</v>
      </c>
      <c r="C470">
        <v>16.25</v>
      </c>
      <c r="D470">
        <v>3347</v>
      </c>
    </row>
    <row r="471" spans="1:4">
      <c r="A471">
        <v>468</v>
      </c>
      <c r="B471">
        <v>1</v>
      </c>
      <c r="C471">
        <v>16.257999999999999</v>
      </c>
      <c r="D471">
        <v>3242</v>
      </c>
    </row>
    <row r="472" spans="1:4">
      <c r="A472">
        <v>469</v>
      </c>
      <c r="B472">
        <v>1</v>
      </c>
      <c r="C472">
        <v>16.266999999999999</v>
      </c>
      <c r="D472">
        <v>3138</v>
      </c>
    </row>
    <row r="473" spans="1:4">
      <c r="A473">
        <v>470</v>
      </c>
      <c r="B473">
        <v>1</v>
      </c>
      <c r="C473">
        <v>16.274999999999999</v>
      </c>
      <c r="D473">
        <v>3037</v>
      </c>
    </row>
    <row r="474" spans="1:4">
      <c r="A474">
        <v>471</v>
      </c>
      <c r="B474">
        <v>1</v>
      </c>
      <c r="C474">
        <v>16.283000000000001</v>
      </c>
      <c r="D474">
        <v>2938</v>
      </c>
    </row>
    <row r="475" spans="1:4">
      <c r="A475">
        <v>472</v>
      </c>
      <c r="B475">
        <v>1</v>
      </c>
      <c r="C475">
        <v>16.292000000000002</v>
      </c>
      <c r="D475">
        <v>2842</v>
      </c>
    </row>
    <row r="476" spans="1:4">
      <c r="A476">
        <v>473</v>
      </c>
      <c r="B476">
        <v>1</v>
      </c>
      <c r="C476">
        <v>16.3</v>
      </c>
      <c r="D476">
        <v>2751</v>
      </c>
    </row>
    <row r="477" spans="1:4">
      <c r="A477">
        <v>474</v>
      </c>
      <c r="B477">
        <v>1</v>
      </c>
      <c r="C477">
        <v>16.308</v>
      </c>
      <c r="D477">
        <v>2663</v>
      </c>
    </row>
    <row r="478" spans="1:4">
      <c r="A478">
        <v>475</v>
      </c>
      <c r="B478">
        <v>1</v>
      </c>
      <c r="C478">
        <v>16.317</v>
      </c>
      <c r="D478">
        <v>2579</v>
      </c>
    </row>
    <row r="479" spans="1:4">
      <c r="A479">
        <v>476</v>
      </c>
      <c r="B479">
        <v>1</v>
      </c>
      <c r="C479">
        <v>16.324999999999999</v>
      </c>
      <c r="D479">
        <v>2496</v>
      </c>
    </row>
    <row r="480" spans="1:4">
      <c r="A480">
        <v>477</v>
      </c>
      <c r="B480">
        <v>1</v>
      </c>
      <c r="C480">
        <v>16.332999999999998</v>
      </c>
      <c r="D480">
        <v>2415</v>
      </c>
    </row>
    <row r="481" spans="1:4">
      <c r="A481">
        <v>478</v>
      </c>
      <c r="B481">
        <v>1</v>
      </c>
      <c r="C481">
        <v>16.341999999999999</v>
      </c>
      <c r="D481">
        <v>2337</v>
      </c>
    </row>
    <row r="482" spans="1:4">
      <c r="A482">
        <v>479</v>
      </c>
      <c r="B482">
        <v>1</v>
      </c>
      <c r="C482">
        <v>16.350000000000001</v>
      </c>
      <c r="D482">
        <v>2259</v>
      </c>
    </row>
    <row r="483" spans="1:4">
      <c r="A483">
        <v>480</v>
      </c>
      <c r="B483">
        <v>1</v>
      </c>
      <c r="C483">
        <v>16.358000000000001</v>
      </c>
      <c r="D483">
        <v>2182</v>
      </c>
    </row>
    <row r="484" spans="1:4">
      <c r="A484">
        <v>481</v>
      </c>
      <c r="B484">
        <v>1</v>
      </c>
      <c r="C484">
        <v>16.367000000000001</v>
      </c>
      <c r="D484">
        <v>2109</v>
      </c>
    </row>
    <row r="485" spans="1:4">
      <c r="A485">
        <v>482</v>
      </c>
      <c r="B485">
        <v>1</v>
      </c>
      <c r="C485">
        <v>16.375</v>
      </c>
      <c r="D485">
        <v>2038</v>
      </c>
    </row>
    <row r="486" spans="1:4">
      <c r="A486">
        <v>483</v>
      </c>
      <c r="B486">
        <v>1</v>
      </c>
      <c r="C486">
        <v>16.382999999999999</v>
      </c>
      <c r="D486">
        <v>1970</v>
      </c>
    </row>
    <row r="487" spans="1:4">
      <c r="A487">
        <v>484</v>
      </c>
      <c r="B487">
        <v>1</v>
      </c>
      <c r="C487">
        <v>16.391999999999999</v>
      </c>
      <c r="D487">
        <v>1905</v>
      </c>
    </row>
    <row r="488" spans="1:4">
      <c r="A488">
        <v>485</v>
      </c>
      <c r="B488">
        <v>1</v>
      </c>
      <c r="C488">
        <v>16.399999999999999</v>
      </c>
      <c r="D488">
        <v>1842</v>
      </c>
    </row>
    <row r="489" spans="1:4">
      <c r="A489">
        <v>486</v>
      </c>
      <c r="B489">
        <v>1</v>
      </c>
      <c r="C489">
        <v>16.408000000000001</v>
      </c>
      <c r="D489">
        <v>1781</v>
      </c>
    </row>
    <row r="490" spans="1:4">
      <c r="A490">
        <v>487</v>
      </c>
      <c r="B490">
        <v>1</v>
      </c>
      <c r="C490">
        <v>16.417000000000002</v>
      </c>
      <c r="D490">
        <v>1721</v>
      </c>
    </row>
    <row r="491" spans="1:4">
      <c r="A491">
        <v>488</v>
      </c>
      <c r="B491">
        <v>1</v>
      </c>
      <c r="C491">
        <v>16.425000000000001</v>
      </c>
      <c r="D491">
        <v>1662</v>
      </c>
    </row>
    <row r="492" spans="1:4">
      <c r="A492">
        <v>489</v>
      </c>
      <c r="B492">
        <v>1</v>
      </c>
      <c r="C492">
        <v>16.433</v>
      </c>
      <c r="D492">
        <v>1604</v>
      </c>
    </row>
    <row r="493" spans="1:4">
      <c r="A493">
        <v>490</v>
      </c>
      <c r="B493">
        <v>1</v>
      </c>
      <c r="C493">
        <v>16.442</v>
      </c>
      <c r="D493">
        <v>1548</v>
      </c>
    </row>
    <row r="494" spans="1:4">
      <c r="A494">
        <v>491</v>
      </c>
      <c r="B494">
        <v>1</v>
      </c>
      <c r="C494">
        <v>16.45</v>
      </c>
      <c r="D494">
        <v>1494</v>
      </c>
    </row>
    <row r="495" spans="1:4">
      <c r="A495">
        <v>492</v>
      </c>
      <c r="B495">
        <v>1</v>
      </c>
      <c r="C495">
        <v>16.457999999999998</v>
      </c>
      <c r="D495">
        <v>1442</v>
      </c>
    </row>
    <row r="496" spans="1:4">
      <c r="A496">
        <v>493</v>
      </c>
      <c r="B496">
        <v>1</v>
      </c>
      <c r="C496">
        <v>16.466999999999999</v>
      </c>
      <c r="D496">
        <v>1392</v>
      </c>
    </row>
    <row r="497" spans="1:4">
      <c r="A497">
        <v>494</v>
      </c>
      <c r="B497">
        <v>1</v>
      </c>
      <c r="C497">
        <v>16.475000000000001</v>
      </c>
      <c r="D497">
        <v>1344</v>
      </c>
    </row>
    <row r="498" spans="1:4">
      <c r="A498">
        <v>495</v>
      </c>
      <c r="B498">
        <v>1</v>
      </c>
      <c r="C498">
        <v>16.483000000000001</v>
      </c>
      <c r="D498">
        <v>1298</v>
      </c>
    </row>
    <row r="499" spans="1:4">
      <c r="A499">
        <v>496</v>
      </c>
      <c r="B499">
        <v>1</v>
      </c>
      <c r="C499">
        <v>16.492000000000001</v>
      </c>
      <c r="D499">
        <v>1253</v>
      </c>
    </row>
    <row r="500" spans="1:4">
      <c r="A500">
        <v>497</v>
      </c>
      <c r="B500">
        <v>1</v>
      </c>
      <c r="C500">
        <v>16.5</v>
      </c>
      <c r="D500">
        <v>1209</v>
      </c>
    </row>
    <row r="501" spans="1:4">
      <c r="A501">
        <v>498</v>
      </c>
      <c r="B501">
        <v>1</v>
      </c>
      <c r="C501">
        <v>16.507999999999999</v>
      </c>
      <c r="D501">
        <v>1166</v>
      </c>
    </row>
    <row r="502" spans="1:4">
      <c r="A502">
        <v>499</v>
      </c>
      <c r="B502">
        <v>1</v>
      </c>
      <c r="C502">
        <v>16.516999999999999</v>
      </c>
      <c r="D502">
        <v>1124</v>
      </c>
    </row>
    <row r="503" spans="1:4">
      <c r="A503">
        <v>500</v>
      </c>
      <c r="B503">
        <v>1</v>
      </c>
      <c r="C503">
        <v>16.524999999999999</v>
      </c>
      <c r="D503">
        <v>1084</v>
      </c>
    </row>
    <row r="504" spans="1:4">
      <c r="A504">
        <v>501</v>
      </c>
      <c r="B504">
        <v>1</v>
      </c>
      <c r="C504">
        <v>16.533000000000001</v>
      </c>
      <c r="D504">
        <v>1045</v>
      </c>
    </row>
    <row r="505" spans="1:4">
      <c r="A505">
        <v>502</v>
      </c>
      <c r="B505">
        <v>1</v>
      </c>
      <c r="C505">
        <v>16.542000000000002</v>
      </c>
      <c r="D505">
        <v>1008</v>
      </c>
    </row>
    <row r="506" spans="1:4">
      <c r="A506">
        <v>503</v>
      </c>
      <c r="B506">
        <v>1</v>
      </c>
      <c r="C506">
        <v>16.55</v>
      </c>
      <c r="D506">
        <v>973</v>
      </c>
    </row>
    <row r="507" spans="1:4">
      <c r="A507">
        <v>504</v>
      </c>
      <c r="B507">
        <v>1</v>
      </c>
      <c r="C507">
        <v>16.558</v>
      </c>
      <c r="D507">
        <v>939</v>
      </c>
    </row>
    <row r="508" spans="1:4">
      <c r="A508">
        <v>505</v>
      </c>
      <c r="B508">
        <v>1</v>
      </c>
      <c r="C508">
        <v>16.567</v>
      </c>
      <c r="D508">
        <v>905</v>
      </c>
    </row>
    <row r="509" spans="1:4">
      <c r="A509">
        <v>506</v>
      </c>
      <c r="B509">
        <v>1</v>
      </c>
      <c r="C509">
        <v>16.574999999999999</v>
      </c>
      <c r="D509">
        <v>873</v>
      </c>
    </row>
    <row r="510" spans="1:4">
      <c r="A510">
        <v>507</v>
      </c>
      <c r="B510">
        <v>1</v>
      </c>
      <c r="C510">
        <v>16.582999999999998</v>
      </c>
      <c r="D510">
        <v>841</v>
      </c>
    </row>
    <row r="511" spans="1:4">
      <c r="A511">
        <v>508</v>
      </c>
      <c r="B511">
        <v>1</v>
      </c>
      <c r="C511">
        <v>16.591999999999999</v>
      </c>
      <c r="D511">
        <v>810</v>
      </c>
    </row>
    <row r="512" spans="1:4">
      <c r="A512">
        <v>509</v>
      </c>
      <c r="B512">
        <v>1</v>
      </c>
      <c r="C512">
        <v>16.600000000000001</v>
      </c>
      <c r="D512">
        <v>780</v>
      </c>
    </row>
    <row r="513" spans="1:4">
      <c r="A513">
        <v>510</v>
      </c>
      <c r="B513">
        <v>1</v>
      </c>
      <c r="C513">
        <v>16.608000000000001</v>
      </c>
      <c r="D513">
        <v>751</v>
      </c>
    </row>
    <row r="514" spans="1:4">
      <c r="A514">
        <v>511</v>
      </c>
      <c r="B514">
        <v>1</v>
      </c>
      <c r="C514">
        <v>16.617000000000001</v>
      </c>
      <c r="D514">
        <v>723</v>
      </c>
    </row>
    <row r="515" spans="1:4">
      <c r="A515">
        <v>512</v>
      </c>
      <c r="B515">
        <v>1</v>
      </c>
      <c r="C515">
        <v>16.625</v>
      </c>
      <c r="D515">
        <v>697</v>
      </c>
    </row>
    <row r="516" spans="1:4">
      <c r="A516">
        <v>513</v>
      </c>
      <c r="B516">
        <v>1</v>
      </c>
      <c r="C516">
        <v>16.632999999999999</v>
      </c>
      <c r="D516">
        <v>672</v>
      </c>
    </row>
    <row r="517" spans="1:4">
      <c r="A517">
        <v>514</v>
      </c>
      <c r="B517">
        <v>1</v>
      </c>
      <c r="C517">
        <v>16.641999999999999</v>
      </c>
      <c r="D517">
        <v>648</v>
      </c>
    </row>
    <row r="518" spans="1:4">
      <c r="A518">
        <v>515</v>
      </c>
      <c r="B518">
        <v>1</v>
      </c>
      <c r="C518">
        <v>16.649999999999999</v>
      </c>
      <c r="D518">
        <v>625</v>
      </c>
    </row>
    <row r="519" spans="1:4">
      <c r="A519">
        <v>516</v>
      </c>
      <c r="B519">
        <v>1</v>
      </c>
      <c r="C519">
        <v>16.658000000000001</v>
      </c>
      <c r="D519">
        <v>602</v>
      </c>
    </row>
    <row r="520" spans="1:4">
      <c r="A520">
        <v>517</v>
      </c>
      <c r="B520">
        <v>1</v>
      </c>
      <c r="C520">
        <v>16.667000000000002</v>
      </c>
      <c r="D520">
        <v>579</v>
      </c>
    </row>
    <row r="521" spans="1:4">
      <c r="A521">
        <v>518</v>
      </c>
      <c r="B521">
        <v>1</v>
      </c>
      <c r="C521">
        <v>16.675000000000001</v>
      </c>
      <c r="D521">
        <v>558</v>
      </c>
    </row>
    <row r="522" spans="1:4">
      <c r="A522">
        <v>519</v>
      </c>
      <c r="B522">
        <v>1</v>
      </c>
      <c r="C522">
        <v>16.683</v>
      </c>
      <c r="D522">
        <v>536</v>
      </c>
    </row>
    <row r="523" spans="1:4">
      <c r="A523">
        <v>520</v>
      </c>
      <c r="B523">
        <v>1</v>
      </c>
      <c r="C523">
        <v>16.692</v>
      </c>
      <c r="D523">
        <v>516</v>
      </c>
    </row>
    <row r="524" spans="1:4">
      <c r="A524">
        <v>521</v>
      </c>
      <c r="B524">
        <v>1</v>
      </c>
      <c r="C524">
        <v>16.7</v>
      </c>
      <c r="D524">
        <v>497</v>
      </c>
    </row>
    <row r="525" spans="1:4">
      <c r="A525">
        <v>522</v>
      </c>
      <c r="B525">
        <v>1</v>
      </c>
      <c r="C525">
        <v>16.707999999999998</v>
      </c>
      <c r="D525">
        <v>479</v>
      </c>
    </row>
    <row r="526" spans="1:4">
      <c r="A526">
        <v>523</v>
      </c>
      <c r="B526">
        <v>1</v>
      </c>
      <c r="C526">
        <v>16.716999999999999</v>
      </c>
      <c r="D526">
        <v>462</v>
      </c>
    </row>
    <row r="527" spans="1:4">
      <c r="A527">
        <v>524</v>
      </c>
      <c r="B527">
        <v>1</v>
      </c>
      <c r="C527">
        <v>16.725000000000001</v>
      </c>
      <c r="D527">
        <v>446</v>
      </c>
    </row>
    <row r="528" spans="1:4">
      <c r="A528">
        <v>525</v>
      </c>
      <c r="B528">
        <v>1</v>
      </c>
      <c r="C528">
        <v>16.733000000000001</v>
      </c>
      <c r="D528">
        <v>429</v>
      </c>
    </row>
    <row r="529" spans="1:4">
      <c r="A529">
        <v>526</v>
      </c>
      <c r="B529">
        <v>1</v>
      </c>
      <c r="C529">
        <v>16.742000000000001</v>
      </c>
      <c r="D529">
        <v>413</v>
      </c>
    </row>
    <row r="530" spans="1:4">
      <c r="A530">
        <v>527</v>
      </c>
      <c r="B530">
        <v>1</v>
      </c>
      <c r="C530">
        <v>16.75</v>
      </c>
      <c r="D530">
        <v>398</v>
      </c>
    </row>
    <row r="531" spans="1:4">
      <c r="A531">
        <v>528</v>
      </c>
      <c r="B531">
        <v>1</v>
      </c>
      <c r="C531">
        <v>16.757999999999999</v>
      </c>
      <c r="D531">
        <v>383</v>
      </c>
    </row>
    <row r="532" spans="1:4">
      <c r="A532">
        <v>529</v>
      </c>
      <c r="B532">
        <v>1</v>
      </c>
      <c r="C532">
        <v>16.766999999999999</v>
      </c>
      <c r="D532">
        <v>370</v>
      </c>
    </row>
    <row r="533" spans="1:4">
      <c r="A533">
        <v>530</v>
      </c>
      <c r="B533">
        <v>1</v>
      </c>
      <c r="C533">
        <v>16.774999999999999</v>
      </c>
      <c r="D533">
        <v>358</v>
      </c>
    </row>
    <row r="534" spans="1:4">
      <c r="A534">
        <v>531</v>
      </c>
      <c r="B534">
        <v>1</v>
      </c>
      <c r="C534">
        <v>16.783000000000001</v>
      </c>
      <c r="D534">
        <v>346</v>
      </c>
    </row>
    <row r="535" spans="1:4">
      <c r="A535">
        <v>532</v>
      </c>
      <c r="B535">
        <v>1</v>
      </c>
      <c r="C535">
        <v>16.792000000000002</v>
      </c>
      <c r="D535">
        <v>335</v>
      </c>
    </row>
    <row r="536" spans="1:4">
      <c r="A536">
        <v>533</v>
      </c>
      <c r="B536">
        <v>1</v>
      </c>
      <c r="C536">
        <v>16.8</v>
      </c>
      <c r="D536">
        <v>324</v>
      </c>
    </row>
    <row r="537" spans="1:4">
      <c r="A537">
        <v>534</v>
      </c>
      <c r="B537">
        <v>1</v>
      </c>
      <c r="C537">
        <v>16.808</v>
      </c>
      <c r="D537">
        <v>314</v>
      </c>
    </row>
    <row r="538" spans="1:4">
      <c r="A538">
        <v>535</v>
      </c>
      <c r="B538">
        <v>1</v>
      </c>
      <c r="C538">
        <v>16.817</v>
      </c>
      <c r="D538">
        <v>304</v>
      </c>
    </row>
    <row r="539" spans="1:4">
      <c r="A539">
        <v>536</v>
      </c>
      <c r="B539">
        <v>1</v>
      </c>
      <c r="C539">
        <v>16.824999999999999</v>
      </c>
      <c r="D539">
        <v>294</v>
      </c>
    </row>
    <row r="540" spans="1:4">
      <c r="A540">
        <v>537</v>
      </c>
      <c r="B540">
        <v>1</v>
      </c>
      <c r="C540">
        <v>16.832999999999998</v>
      </c>
      <c r="D540">
        <v>284</v>
      </c>
    </row>
    <row r="541" spans="1:4">
      <c r="A541">
        <v>538</v>
      </c>
      <c r="B541">
        <v>1</v>
      </c>
      <c r="C541">
        <v>16.841999999999999</v>
      </c>
      <c r="D541">
        <v>274</v>
      </c>
    </row>
    <row r="542" spans="1:4">
      <c r="A542">
        <v>539</v>
      </c>
      <c r="B542">
        <v>1</v>
      </c>
      <c r="C542">
        <v>16.850000000000001</v>
      </c>
      <c r="D542">
        <v>266</v>
      </c>
    </row>
    <row r="543" spans="1:4">
      <c r="A543">
        <v>540</v>
      </c>
      <c r="B543">
        <v>1</v>
      </c>
      <c r="C543">
        <v>16.858000000000001</v>
      </c>
      <c r="D543">
        <v>258</v>
      </c>
    </row>
    <row r="544" spans="1:4">
      <c r="A544">
        <v>541</v>
      </c>
      <c r="B544">
        <v>1</v>
      </c>
      <c r="C544">
        <v>16.867000000000001</v>
      </c>
      <c r="D544">
        <v>251</v>
      </c>
    </row>
    <row r="545" spans="1:4">
      <c r="A545">
        <v>542</v>
      </c>
      <c r="B545">
        <v>1</v>
      </c>
      <c r="C545">
        <v>16.875</v>
      </c>
      <c r="D545">
        <v>244</v>
      </c>
    </row>
    <row r="546" spans="1:4">
      <c r="A546">
        <v>543</v>
      </c>
      <c r="B546">
        <v>1</v>
      </c>
      <c r="C546">
        <v>16.882999999999999</v>
      </c>
      <c r="D546">
        <v>237</v>
      </c>
    </row>
    <row r="547" spans="1:4">
      <c r="A547">
        <v>544</v>
      </c>
      <c r="B547">
        <v>1</v>
      </c>
      <c r="C547">
        <v>16.891999999999999</v>
      </c>
      <c r="D547">
        <v>230</v>
      </c>
    </row>
    <row r="548" spans="1:4">
      <c r="A548">
        <v>545</v>
      </c>
      <c r="B548">
        <v>1</v>
      </c>
      <c r="C548">
        <v>16.899999999999999</v>
      </c>
      <c r="D548">
        <v>223</v>
      </c>
    </row>
    <row r="549" spans="1:4">
      <c r="A549">
        <v>546</v>
      </c>
      <c r="B549">
        <v>1</v>
      </c>
      <c r="C549">
        <v>16.908000000000001</v>
      </c>
      <c r="D549">
        <v>215</v>
      </c>
    </row>
    <row r="550" spans="1:4">
      <c r="A550">
        <v>547</v>
      </c>
      <c r="B550">
        <v>1</v>
      </c>
      <c r="C550">
        <v>16.917000000000002</v>
      </c>
      <c r="D550">
        <v>208</v>
      </c>
    </row>
    <row r="551" spans="1:4">
      <c r="A551">
        <v>548</v>
      </c>
      <c r="B551">
        <v>1</v>
      </c>
      <c r="C551">
        <v>16.925000000000001</v>
      </c>
      <c r="D551">
        <v>202</v>
      </c>
    </row>
    <row r="552" spans="1:4">
      <c r="A552">
        <v>549</v>
      </c>
      <c r="B552">
        <v>1</v>
      </c>
      <c r="C552">
        <v>16.933</v>
      </c>
      <c r="D552">
        <v>195</v>
      </c>
    </row>
    <row r="553" spans="1:4">
      <c r="A553">
        <v>550</v>
      </c>
      <c r="B553">
        <v>1</v>
      </c>
      <c r="C553">
        <v>16.942</v>
      </c>
      <c r="D553">
        <v>189</v>
      </c>
    </row>
    <row r="554" spans="1:4">
      <c r="A554">
        <v>551</v>
      </c>
      <c r="B554">
        <v>1</v>
      </c>
      <c r="C554">
        <v>16.95</v>
      </c>
      <c r="D554">
        <v>184</v>
      </c>
    </row>
    <row r="555" spans="1:4">
      <c r="A555">
        <v>552</v>
      </c>
      <c r="B555">
        <v>1</v>
      </c>
      <c r="C555">
        <v>16.957999999999998</v>
      </c>
      <c r="D555">
        <v>178</v>
      </c>
    </row>
    <row r="556" spans="1:4">
      <c r="A556">
        <v>553</v>
      </c>
      <c r="B556">
        <v>1</v>
      </c>
      <c r="C556">
        <v>16.966999999999999</v>
      </c>
      <c r="D556">
        <v>173</v>
      </c>
    </row>
    <row r="557" spans="1:4">
      <c r="A557">
        <v>554</v>
      </c>
      <c r="B557">
        <v>1</v>
      </c>
      <c r="C557">
        <v>16.975000000000001</v>
      </c>
      <c r="D557">
        <v>167</v>
      </c>
    </row>
    <row r="558" spans="1:4">
      <c r="A558">
        <v>555</v>
      </c>
      <c r="B558">
        <v>1</v>
      </c>
      <c r="C558">
        <v>16.983000000000001</v>
      </c>
      <c r="D558">
        <v>161</v>
      </c>
    </row>
    <row r="559" spans="1:4">
      <c r="A559">
        <v>556</v>
      </c>
      <c r="B559">
        <v>1</v>
      </c>
      <c r="C559">
        <v>16.992000000000001</v>
      </c>
      <c r="D559">
        <v>156</v>
      </c>
    </row>
    <row r="560" spans="1:4">
      <c r="A560">
        <v>557</v>
      </c>
      <c r="B560">
        <v>1</v>
      </c>
      <c r="C560">
        <v>17</v>
      </c>
      <c r="D560">
        <v>150</v>
      </c>
    </row>
    <row r="561" spans="1:4">
      <c r="A561">
        <v>558</v>
      </c>
      <c r="B561">
        <v>1</v>
      </c>
      <c r="C561">
        <v>17.007999999999999</v>
      </c>
      <c r="D561">
        <v>145</v>
      </c>
    </row>
    <row r="562" spans="1:4">
      <c r="A562">
        <v>559</v>
      </c>
      <c r="B562">
        <v>1</v>
      </c>
      <c r="C562">
        <v>17.016999999999999</v>
      </c>
      <c r="D562">
        <v>140</v>
      </c>
    </row>
    <row r="563" spans="1:4">
      <c r="A563">
        <v>560</v>
      </c>
      <c r="B563">
        <v>1</v>
      </c>
      <c r="C563">
        <v>17.024999999999999</v>
      </c>
      <c r="D563">
        <v>135</v>
      </c>
    </row>
    <row r="564" spans="1:4">
      <c r="A564">
        <v>561</v>
      </c>
      <c r="B564">
        <v>1</v>
      </c>
      <c r="C564">
        <v>17.033000000000001</v>
      </c>
      <c r="D564">
        <v>130</v>
      </c>
    </row>
    <row r="565" spans="1:4">
      <c r="A565">
        <v>562</v>
      </c>
      <c r="B565">
        <v>1</v>
      </c>
      <c r="C565">
        <v>17.042000000000002</v>
      </c>
      <c r="D565">
        <v>125</v>
      </c>
    </row>
    <row r="566" spans="1:4">
      <c r="A566">
        <v>563</v>
      </c>
      <c r="B566">
        <v>1</v>
      </c>
      <c r="C566">
        <v>17.05</v>
      </c>
      <c r="D566">
        <v>121</v>
      </c>
    </row>
    <row r="567" spans="1:4">
      <c r="A567">
        <v>564</v>
      </c>
      <c r="B567">
        <v>1</v>
      </c>
      <c r="C567">
        <v>17.058</v>
      </c>
      <c r="D567">
        <v>116</v>
      </c>
    </row>
    <row r="568" spans="1:4">
      <c r="A568">
        <v>565</v>
      </c>
      <c r="B568">
        <v>1</v>
      </c>
      <c r="C568">
        <v>17.067</v>
      </c>
      <c r="D568">
        <v>111</v>
      </c>
    </row>
    <row r="569" spans="1:4">
      <c r="A569">
        <v>566</v>
      </c>
      <c r="B569">
        <v>1</v>
      </c>
      <c r="C569">
        <v>17.074999999999999</v>
      </c>
      <c r="D569">
        <v>106</v>
      </c>
    </row>
    <row r="570" spans="1:4">
      <c r="A570">
        <v>567</v>
      </c>
      <c r="B570">
        <v>1</v>
      </c>
      <c r="C570">
        <v>17.082999999999998</v>
      </c>
      <c r="D570">
        <v>102</v>
      </c>
    </row>
    <row r="571" spans="1:4">
      <c r="A571">
        <v>568</v>
      </c>
      <c r="B571">
        <v>1</v>
      </c>
      <c r="C571">
        <v>17.091999999999999</v>
      </c>
      <c r="D571">
        <v>98</v>
      </c>
    </row>
    <row r="572" spans="1:4">
      <c r="A572">
        <v>569</v>
      </c>
      <c r="B572">
        <v>1</v>
      </c>
      <c r="C572">
        <v>17.100000000000001</v>
      </c>
      <c r="D572">
        <v>95</v>
      </c>
    </row>
    <row r="573" spans="1:4">
      <c r="A573">
        <v>570</v>
      </c>
      <c r="B573">
        <v>1</v>
      </c>
      <c r="C573">
        <v>17.108000000000001</v>
      </c>
      <c r="D573">
        <v>91</v>
      </c>
    </row>
    <row r="574" spans="1:4">
      <c r="A574">
        <v>571</v>
      </c>
      <c r="B574">
        <v>1</v>
      </c>
      <c r="C574">
        <v>17.117000000000001</v>
      </c>
      <c r="D574">
        <v>87</v>
      </c>
    </row>
    <row r="575" spans="1:4">
      <c r="A575">
        <v>572</v>
      </c>
      <c r="B575">
        <v>1</v>
      </c>
      <c r="C575">
        <v>17.125</v>
      </c>
      <c r="D575">
        <v>82</v>
      </c>
    </row>
    <row r="576" spans="1:4">
      <c r="A576">
        <v>573</v>
      </c>
      <c r="B576">
        <v>1</v>
      </c>
      <c r="C576">
        <v>17.132999999999999</v>
      </c>
      <c r="D576">
        <v>78</v>
      </c>
    </row>
    <row r="577" spans="1:4">
      <c r="A577">
        <v>574</v>
      </c>
      <c r="B577">
        <v>1</v>
      </c>
      <c r="C577">
        <v>17.141999999999999</v>
      </c>
      <c r="D577">
        <v>74</v>
      </c>
    </row>
    <row r="578" spans="1:4">
      <c r="A578">
        <v>575</v>
      </c>
      <c r="B578">
        <v>1</v>
      </c>
      <c r="C578">
        <v>17.149999999999999</v>
      </c>
      <c r="D578">
        <v>70</v>
      </c>
    </row>
    <row r="579" spans="1:4">
      <c r="A579">
        <v>576</v>
      </c>
      <c r="B579">
        <v>1</v>
      </c>
      <c r="C579">
        <v>17.158000000000001</v>
      </c>
      <c r="D579">
        <v>66</v>
      </c>
    </row>
    <row r="580" spans="1:4">
      <c r="A580">
        <v>577</v>
      </c>
      <c r="B580">
        <v>1</v>
      </c>
      <c r="C580">
        <v>17.167000000000002</v>
      </c>
      <c r="D580">
        <v>62</v>
      </c>
    </row>
    <row r="581" spans="1:4">
      <c r="A581">
        <v>578</v>
      </c>
      <c r="B581">
        <v>1</v>
      </c>
      <c r="C581">
        <v>17.175000000000001</v>
      </c>
      <c r="D581">
        <v>60</v>
      </c>
    </row>
    <row r="582" spans="1:4">
      <c r="A582">
        <v>579</v>
      </c>
      <c r="B582">
        <v>1</v>
      </c>
      <c r="C582">
        <v>17.183</v>
      </c>
      <c r="D582">
        <v>57</v>
      </c>
    </row>
    <row r="583" spans="1:4">
      <c r="A583">
        <v>580</v>
      </c>
      <c r="B583">
        <v>1</v>
      </c>
      <c r="C583">
        <v>17.192</v>
      </c>
      <c r="D583">
        <v>54</v>
      </c>
    </row>
    <row r="584" spans="1:4">
      <c r="A584">
        <v>581</v>
      </c>
      <c r="B584">
        <v>1</v>
      </c>
      <c r="C584">
        <v>17.2</v>
      </c>
      <c r="D584">
        <v>50</v>
      </c>
    </row>
    <row r="585" spans="1:4">
      <c r="A585">
        <v>582</v>
      </c>
      <c r="B585">
        <v>1</v>
      </c>
      <c r="C585">
        <v>17.207999999999998</v>
      </c>
      <c r="D585">
        <v>46</v>
      </c>
    </row>
    <row r="586" spans="1:4">
      <c r="A586">
        <v>583</v>
      </c>
      <c r="B586">
        <v>1</v>
      </c>
      <c r="C586">
        <v>17.216999999999999</v>
      </c>
      <c r="D586">
        <v>43</v>
      </c>
    </row>
    <row r="587" spans="1:4">
      <c r="A587">
        <v>584</v>
      </c>
      <c r="B587">
        <v>1</v>
      </c>
      <c r="C587">
        <v>17.225000000000001</v>
      </c>
      <c r="D587">
        <v>39</v>
      </c>
    </row>
    <row r="588" spans="1:4">
      <c r="A588">
        <v>585</v>
      </c>
      <c r="B588">
        <v>1</v>
      </c>
      <c r="C588">
        <v>17.233000000000001</v>
      </c>
      <c r="D588">
        <v>35</v>
      </c>
    </row>
    <row r="589" spans="1:4">
      <c r="A589">
        <v>586</v>
      </c>
      <c r="B589">
        <v>1</v>
      </c>
      <c r="C589">
        <v>17.242000000000001</v>
      </c>
      <c r="D589">
        <v>31</v>
      </c>
    </row>
    <row r="590" spans="1:4">
      <c r="A590">
        <v>587</v>
      </c>
      <c r="B590">
        <v>1</v>
      </c>
      <c r="C590">
        <v>17.25</v>
      </c>
      <c r="D590">
        <v>28</v>
      </c>
    </row>
    <row r="591" spans="1:4">
      <c r="A591">
        <v>588</v>
      </c>
      <c r="B591">
        <v>1</v>
      </c>
      <c r="C591">
        <v>17.257999999999999</v>
      </c>
      <c r="D591">
        <v>26</v>
      </c>
    </row>
    <row r="592" spans="1:4">
      <c r="A592">
        <v>589</v>
      </c>
      <c r="B592">
        <v>1</v>
      </c>
      <c r="C592">
        <v>17.266999999999999</v>
      </c>
      <c r="D592">
        <v>24</v>
      </c>
    </row>
    <row r="593" spans="1:4">
      <c r="A593">
        <v>590</v>
      </c>
      <c r="B593">
        <v>1</v>
      </c>
      <c r="C593">
        <v>17.274999999999999</v>
      </c>
      <c r="D593">
        <v>22</v>
      </c>
    </row>
    <row r="594" spans="1:4">
      <c r="A594">
        <v>591</v>
      </c>
      <c r="B594">
        <v>1</v>
      </c>
      <c r="C594">
        <v>17.283000000000001</v>
      </c>
      <c r="D594">
        <v>21</v>
      </c>
    </row>
    <row r="595" spans="1:4">
      <c r="A595">
        <v>592</v>
      </c>
      <c r="B595">
        <v>1</v>
      </c>
      <c r="C595">
        <v>17.292000000000002</v>
      </c>
      <c r="D595">
        <v>19</v>
      </c>
    </row>
    <row r="596" spans="1:4">
      <c r="A596">
        <v>593</v>
      </c>
      <c r="B596">
        <v>1</v>
      </c>
      <c r="C596">
        <v>17.3</v>
      </c>
      <c r="D596">
        <v>17</v>
      </c>
    </row>
    <row r="597" spans="1:4">
      <c r="A597">
        <v>594</v>
      </c>
      <c r="B597">
        <v>1</v>
      </c>
      <c r="C597">
        <v>17.308</v>
      </c>
      <c r="D597">
        <v>16</v>
      </c>
    </row>
    <row r="598" spans="1:4">
      <c r="A598">
        <v>595</v>
      </c>
      <c r="B598">
        <v>1</v>
      </c>
      <c r="C598">
        <v>17.317</v>
      </c>
      <c r="D598">
        <v>14</v>
      </c>
    </row>
    <row r="599" spans="1:4">
      <c r="A599">
        <v>596</v>
      </c>
      <c r="B599">
        <v>1</v>
      </c>
      <c r="C599">
        <v>17.324999999999999</v>
      </c>
      <c r="D599">
        <v>13</v>
      </c>
    </row>
    <row r="600" spans="1:4">
      <c r="A600">
        <v>597</v>
      </c>
      <c r="B600">
        <v>1</v>
      </c>
      <c r="C600">
        <v>17.332999999999998</v>
      </c>
      <c r="D600">
        <v>12</v>
      </c>
    </row>
    <row r="601" spans="1:4">
      <c r="A601">
        <v>598</v>
      </c>
      <c r="B601">
        <v>1</v>
      </c>
      <c r="C601">
        <v>17.341999999999999</v>
      </c>
      <c r="D601">
        <v>11</v>
      </c>
    </row>
    <row r="602" spans="1:4">
      <c r="A602">
        <v>599</v>
      </c>
      <c r="B602">
        <v>1</v>
      </c>
      <c r="C602">
        <v>17.350000000000001</v>
      </c>
      <c r="D602">
        <v>11</v>
      </c>
    </row>
    <row r="603" spans="1:4">
      <c r="A603">
        <v>600</v>
      </c>
      <c r="B603">
        <v>1</v>
      </c>
      <c r="C603">
        <v>17.358000000000001</v>
      </c>
      <c r="D603">
        <v>9</v>
      </c>
    </row>
    <row r="604" spans="1:4">
      <c r="A604">
        <v>601</v>
      </c>
      <c r="B604">
        <v>1</v>
      </c>
      <c r="C604">
        <v>17.367000000000001</v>
      </c>
      <c r="D604">
        <v>8</v>
      </c>
    </row>
    <row r="605" spans="1:4">
      <c r="A605">
        <v>602</v>
      </c>
      <c r="B605">
        <v>1</v>
      </c>
      <c r="C605">
        <v>17.375</v>
      </c>
      <c r="D605">
        <v>7</v>
      </c>
    </row>
    <row r="606" spans="1:4">
      <c r="A606">
        <v>603</v>
      </c>
      <c r="B606">
        <v>1</v>
      </c>
      <c r="C606">
        <v>17.382999999999999</v>
      </c>
      <c r="D606">
        <v>6</v>
      </c>
    </row>
    <row r="607" spans="1:4">
      <c r="A607">
        <v>604</v>
      </c>
      <c r="B607">
        <v>1</v>
      </c>
      <c r="C607">
        <v>17.391999999999999</v>
      </c>
      <c r="D607">
        <v>5</v>
      </c>
    </row>
    <row r="608" spans="1:4">
      <c r="A608">
        <v>605</v>
      </c>
      <c r="B608">
        <v>1</v>
      </c>
      <c r="C608">
        <v>17.399999999999999</v>
      </c>
      <c r="D608">
        <v>4</v>
      </c>
    </row>
    <row r="609" spans="1:13">
      <c r="A609">
        <v>606</v>
      </c>
      <c r="B609">
        <v>1</v>
      </c>
      <c r="C609">
        <v>17.408000000000001</v>
      </c>
      <c r="D609">
        <v>4</v>
      </c>
    </row>
    <row r="610" spans="1:13">
      <c r="A610">
        <v>607</v>
      </c>
      <c r="B610">
        <v>1</v>
      </c>
      <c r="C610">
        <v>17.417000000000002</v>
      </c>
      <c r="D610">
        <v>3</v>
      </c>
    </row>
    <row r="611" spans="1:13">
      <c r="A611">
        <v>608</v>
      </c>
      <c r="B611">
        <v>1</v>
      </c>
      <c r="C611">
        <v>17.425000000000001</v>
      </c>
      <c r="D611">
        <v>3</v>
      </c>
    </row>
    <row r="612" spans="1:13">
      <c r="A612">
        <v>609</v>
      </c>
      <c r="B612">
        <v>1</v>
      </c>
      <c r="C612">
        <v>17.433</v>
      </c>
      <c r="D612">
        <v>2</v>
      </c>
    </row>
    <row r="613" spans="1:13">
      <c r="A613">
        <v>610</v>
      </c>
      <c r="B613">
        <v>1</v>
      </c>
      <c r="C613">
        <v>17.442</v>
      </c>
      <c r="D613">
        <v>2</v>
      </c>
    </row>
    <row r="614" spans="1:13">
      <c r="A614">
        <v>611</v>
      </c>
      <c r="B614">
        <v>1</v>
      </c>
      <c r="C614">
        <v>17.45</v>
      </c>
      <c r="D614">
        <v>1</v>
      </c>
    </row>
    <row r="615" spans="1:13">
      <c r="A615">
        <v>612</v>
      </c>
      <c r="B615">
        <v>1</v>
      </c>
      <c r="C615">
        <v>17.457999999999998</v>
      </c>
      <c r="D615">
        <v>1</v>
      </c>
    </row>
    <row r="616" spans="1:13">
      <c r="A616">
        <v>613</v>
      </c>
      <c r="B616">
        <v>1</v>
      </c>
      <c r="C616">
        <v>17.466999999999999</v>
      </c>
      <c r="D616">
        <v>0</v>
      </c>
    </row>
    <row r="617" spans="1:13">
      <c r="A617">
        <v>614</v>
      </c>
      <c r="B617">
        <v>1</v>
      </c>
      <c r="C617">
        <v>17.475000000000001</v>
      </c>
      <c r="D617">
        <v>0</v>
      </c>
    </row>
    <row r="618" spans="1:13">
      <c r="A618">
        <v>615</v>
      </c>
      <c r="B618">
        <v>1</v>
      </c>
      <c r="C618">
        <v>17.483000000000001</v>
      </c>
      <c r="D618">
        <v>0</v>
      </c>
    </row>
    <row r="620" spans="1:13">
      <c r="A620" t="s">
        <v>19</v>
      </c>
    </row>
    <row r="621" spans="1:13">
      <c r="A621" t="s">
        <v>20</v>
      </c>
      <c r="B621">
        <v>1</v>
      </c>
    </row>
    <row r="622" spans="1:13">
      <c r="A622" t="s">
        <v>16</v>
      </c>
      <c r="B622" t="s">
        <v>21</v>
      </c>
      <c r="C622" t="s">
        <v>22</v>
      </c>
      <c r="D622" t="s">
        <v>23</v>
      </c>
      <c r="E622" t="s">
        <v>24</v>
      </c>
      <c r="F622" t="s">
        <v>25</v>
      </c>
      <c r="G622" t="s">
        <v>26</v>
      </c>
      <c r="H622" t="s">
        <v>27</v>
      </c>
      <c r="I622" t="s">
        <v>28</v>
      </c>
      <c r="J622" t="s">
        <v>29</v>
      </c>
      <c r="K622" t="s">
        <v>30</v>
      </c>
      <c r="L622" t="s">
        <v>31</v>
      </c>
      <c r="M622" t="s">
        <v>32</v>
      </c>
    </row>
    <row r="623" spans="1:13">
      <c r="A623">
        <v>1</v>
      </c>
      <c r="B623">
        <v>12.358000000000001</v>
      </c>
      <c r="C623">
        <v>15.278</v>
      </c>
      <c r="D623">
        <v>17.483000000000001</v>
      </c>
      <c r="E623">
        <v>7.415</v>
      </c>
      <c r="F623">
        <v>9.1669999999999998</v>
      </c>
      <c r="G623">
        <v>10.49</v>
      </c>
      <c r="H623">
        <v>3742984</v>
      </c>
      <c r="I623">
        <v>30984</v>
      </c>
      <c r="J623">
        <v>829</v>
      </c>
      <c r="K623">
        <v>-247</v>
      </c>
      <c r="L623">
        <v>58030</v>
      </c>
      <c r="M623">
        <v>-202</v>
      </c>
    </row>
    <row r="625" spans="1:11">
      <c r="A625" t="s">
        <v>33</v>
      </c>
    </row>
    <row r="626" spans="1:11">
      <c r="A626" t="s">
        <v>20</v>
      </c>
      <c r="B626">
        <v>1</v>
      </c>
    </row>
    <row r="627" spans="1:11">
      <c r="A627" t="s">
        <v>16</v>
      </c>
      <c r="B627" t="s">
        <v>34</v>
      </c>
      <c r="C627" t="s">
        <v>35</v>
      </c>
      <c r="D627" t="s">
        <v>36</v>
      </c>
      <c r="E627" t="s">
        <v>37</v>
      </c>
      <c r="F627" t="s">
        <v>38</v>
      </c>
      <c r="G627" t="s">
        <v>39</v>
      </c>
      <c r="H627" t="s">
        <v>40</v>
      </c>
      <c r="I627" t="s">
        <v>41</v>
      </c>
      <c r="J627" t="s">
        <v>42</v>
      </c>
      <c r="K627" t="s">
        <v>43</v>
      </c>
    </row>
    <row r="628" spans="1:11">
      <c r="A628" t="s">
        <v>44</v>
      </c>
      <c r="B628">
        <v>25054</v>
      </c>
      <c r="C628">
        <v>60718</v>
      </c>
      <c r="D628">
        <v>208655</v>
      </c>
      <c r="E628">
        <v>747602</v>
      </c>
      <c r="F628">
        <v>0</v>
      </c>
      <c r="G628">
        <v>2.4235099999999998</v>
      </c>
      <c r="H628">
        <v>0</v>
      </c>
      <c r="I628">
        <v>3.43648</v>
      </c>
      <c r="J628">
        <v>1</v>
      </c>
      <c r="K628">
        <v>100</v>
      </c>
    </row>
    <row r="629" spans="1:11">
      <c r="A629">
        <v>1</v>
      </c>
      <c r="B629">
        <v>25054</v>
      </c>
      <c r="C629">
        <v>60718</v>
      </c>
      <c r="D629">
        <v>208655</v>
      </c>
      <c r="E629">
        <v>747602</v>
      </c>
      <c r="F629">
        <v>0</v>
      </c>
      <c r="G629">
        <v>2.4235099999999998</v>
      </c>
      <c r="H629">
        <v>0</v>
      </c>
      <c r="I629">
        <v>3.43648</v>
      </c>
      <c r="J629">
        <v>1</v>
      </c>
      <c r="K629">
        <v>100</v>
      </c>
    </row>
    <row r="631" spans="1:11">
      <c r="A631" t="s">
        <v>45</v>
      </c>
    </row>
    <row r="632" spans="1:11">
      <c r="A632" t="s">
        <v>46</v>
      </c>
      <c r="B632">
        <v>0</v>
      </c>
    </row>
    <row r="634" spans="1:11">
      <c r="A634" t="s">
        <v>47</v>
      </c>
    </row>
    <row r="635" spans="1:11">
      <c r="A635" t="s">
        <v>48</v>
      </c>
      <c r="B635">
        <v>5</v>
      </c>
    </row>
    <row r="636" spans="1:11">
      <c r="A636" t="s">
        <v>49</v>
      </c>
      <c r="B636" t="s">
        <v>50</v>
      </c>
      <c r="C636" t="s">
        <v>51</v>
      </c>
      <c r="D636" t="s">
        <v>52</v>
      </c>
      <c r="E636" t="s">
        <v>53</v>
      </c>
      <c r="F636" t="s">
        <v>54</v>
      </c>
      <c r="G636" t="s">
        <v>55</v>
      </c>
      <c r="H636" t="s">
        <v>56</v>
      </c>
    </row>
    <row r="637" spans="1:11">
      <c r="A637">
        <v>1</v>
      </c>
      <c r="B637">
        <v>12.884</v>
      </c>
      <c r="C637">
        <v>642000</v>
      </c>
      <c r="D637">
        <v>1</v>
      </c>
      <c r="E637">
        <v>-146.03960000000001</v>
      </c>
      <c r="F637" t="s">
        <v>57</v>
      </c>
      <c r="G637" t="s">
        <v>57</v>
      </c>
      <c r="H637" t="s">
        <v>58</v>
      </c>
    </row>
    <row r="638" spans="1:11">
      <c r="A638">
        <v>2</v>
      </c>
      <c r="B638">
        <v>13.768000000000001</v>
      </c>
      <c r="C638">
        <v>334000</v>
      </c>
      <c r="D638">
        <v>1</v>
      </c>
      <c r="E638">
        <v>-10.7614</v>
      </c>
      <c r="F638" t="s">
        <v>59</v>
      </c>
      <c r="G638" t="s">
        <v>57</v>
      </c>
      <c r="H638" t="s">
        <v>60</v>
      </c>
    </row>
    <row r="639" spans="1:11">
      <c r="A639">
        <v>3</v>
      </c>
      <c r="B639">
        <v>15.112</v>
      </c>
      <c r="C639">
        <v>49400</v>
      </c>
      <c r="D639">
        <v>1</v>
      </c>
      <c r="E639">
        <v>17.537600000000001</v>
      </c>
      <c r="F639" t="s">
        <v>59</v>
      </c>
      <c r="G639" t="s">
        <v>57</v>
      </c>
      <c r="H639" t="s">
        <v>60</v>
      </c>
    </row>
    <row r="640" spans="1:11">
      <c r="A640">
        <v>4</v>
      </c>
      <c r="B640">
        <v>15.529</v>
      </c>
      <c r="C640">
        <v>22000</v>
      </c>
      <c r="D640">
        <v>1</v>
      </c>
      <c r="E640">
        <v>6.7027000000000001</v>
      </c>
      <c r="F640" t="s">
        <v>59</v>
      </c>
      <c r="G640" t="s">
        <v>57</v>
      </c>
      <c r="H640" t="s">
        <v>58</v>
      </c>
    </row>
    <row r="641" spans="1:9">
      <c r="A641">
        <v>5</v>
      </c>
      <c r="B641">
        <v>16.151</v>
      </c>
      <c r="C641">
        <v>6300</v>
      </c>
      <c r="D641">
        <v>1</v>
      </c>
      <c r="E641">
        <v>-17.350999999999999</v>
      </c>
      <c r="F641" t="s">
        <v>59</v>
      </c>
      <c r="G641" t="s">
        <v>57</v>
      </c>
      <c r="H641" t="s">
        <v>60</v>
      </c>
    </row>
    <row r="642" spans="1:9">
      <c r="A642" t="s">
        <v>61</v>
      </c>
      <c r="B642" t="s">
        <v>62</v>
      </c>
    </row>
    <row r="643" spans="1:9">
      <c r="A643" t="s">
        <v>63</v>
      </c>
    </row>
    <row r="645" spans="1:9">
      <c r="A645" t="s">
        <v>64</v>
      </c>
    </row>
    <row r="646" spans="1:9">
      <c r="A646" t="s">
        <v>20</v>
      </c>
      <c r="B646">
        <v>1</v>
      </c>
    </row>
    <row r="647" spans="1:9">
      <c r="A647" t="s">
        <v>16</v>
      </c>
      <c r="B647" t="s">
        <v>15</v>
      </c>
      <c r="C647" t="s">
        <v>17</v>
      </c>
      <c r="D647" t="s">
        <v>65</v>
      </c>
      <c r="E647" t="s">
        <v>51</v>
      </c>
      <c r="F647" t="s">
        <v>66</v>
      </c>
      <c r="G647" t="s">
        <v>67</v>
      </c>
      <c r="H647" t="s">
        <v>43</v>
      </c>
      <c r="I647" t="s">
        <v>18</v>
      </c>
    </row>
    <row r="648" spans="1:9">
      <c r="A648">
        <v>1</v>
      </c>
      <c r="B648">
        <v>1</v>
      </c>
      <c r="C648">
        <v>12.363</v>
      </c>
      <c r="D648">
        <v>7.4180000000000001</v>
      </c>
      <c r="E648">
        <v>3717465</v>
      </c>
      <c r="F648">
        <v>1</v>
      </c>
      <c r="G648">
        <v>9209510</v>
      </c>
      <c r="H648">
        <v>100</v>
      </c>
      <c r="I648">
        <v>0</v>
      </c>
    </row>
    <row r="649" spans="1:9">
      <c r="A649">
        <v>1</v>
      </c>
      <c r="B649">
        <v>2</v>
      </c>
      <c r="C649">
        <v>12.371</v>
      </c>
      <c r="D649">
        <v>7.423</v>
      </c>
      <c r="E649">
        <v>3666948</v>
      </c>
      <c r="F649">
        <v>1</v>
      </c>
      <c r="G649">
        <v>9209509</v>
      </c>
      <c r="H649">
        <v>100</v>
      </c>
      <c r="I649">
        <v>0</v>
      </c>
    </row>
    <row r="650" spans="1:9">
      <c r="A650">
        <v>1</v>
      </c>
      <c r="B650">
        <v>3</v>
      </c>
      <c r="C650">
        <v>12.379</v>
      </c>
      <c r="D650">
        <v>7.4279999999999999</v>
      </c>
      <c r="E650">
        <v>3617117</v>
      </c>
      <c r="F650">
        <v>1</v>
      </c>
      <c r="G650">
        <v>9209508</v>
      </c>
      <c r="H650">
        <v>100</v>
      </c>
      <c r="I650">
        <v>1</v>
      </c>
    </row>
    <row r="651" spans="1:9">
      <c r="A651">
        <v>1</v>
      </c>
      <c r="B651">
        <v>4</v>
      </c>
      <c r="C651">
        <v>12.388</v>
      </c>
      <c r="D651">
        <v>7.4329999999999998</v>
      </c>
      <c r="E651">
        <v>3567964</v>
      </c>
      <c r="F651">
        <v>2</v>
      </c>
      <c r="G651">
        <v>9209507</v>
      </c>
      <c r="H651">
        <v>100</v>
      </c>
      <c r="I651">
        <v>1</v>
      </c>
    </row>
    <row r="652" spans="1:9">
      <c r="A652">
        <v>1</v>
      </c>
      <c r="B652">
        <v>5</v>
      </c>
      <c r="C652">
        <v>12.396000000000001</v>
      </c>
      <c r="D652">
        <v>7.4379999999999997</v>
      </c>
      <c r="E652">
        <v>3519478</v>
      </c>
      <c r="F652">
        <v>4</v>
      </c>
      <c r="G652">
        <v>9209505</v>
      </c>
      <c r="H652">
        <v>99.999899999999997</v>
      </c>
      <c r="I652">
        <v>2</v>
      </c>
    </row>
    <row r="653" spans="1:9">
      <c r="A653">
        <v>1</v>
      </c>
      <c r="B653">
        <v>6</v>
      </c>
      <c r="C653">
        <v>12.404</v>
      </c>
      <c r="D653">
        <v>7.4429999999999996</v>
      </c>
      <c r="E653">
        <v>3471651</v>
      </c>
      <c r="F653">
        <v>5</v>
      </c>
      <c r="G653">
        <v>9209501</v>
      </c>
      <c r="H653">
        <v>99.999899999999997</v>
      </c>
      <c r="I653">
        <v>3</v>
      </c>
    </row>
    <row r="654" spans="1:9">
      <c r="A654">
        <v>1</v>
      </c>
      <c r="B654">
        <v>7</v>
      </c>
      <c r="C654">
        <v>12.413</v>
      </c>
      <c r="D654">
        <v>7.4480000000000004</v>
      </c>
      <c r="E654">
        <v>3424474</v>
      </c>
      <c r="F654">
        <v>7</v>
      </c>
      <c r="G654">
        <v>9209495</v>
      </c>
      <c r="H654">
        <v>99.999799999999993</v>
      </c>
      <c r="I654">
        <v>4</v>
      </c>
    </row>
    <row r="655" spans="1:9">
      <c r="A655">
        <v>1</v>
      </c>
      <c r="B655">
        <v>8</v>
      </c>
      <c r="C655">
        <v>12.420999999999999</v>
      </c>
      <c r="D655">
        <v>7.4530000000000003</v>
      </c>
      <c r="E655">
        <v>3377938</v>
      </c>
      <c r="F655">
        <v>10</v>
      </c>
      <c r="G655">
        <v>9209488</v>
      </c>
      <c r="H655">
        <v>99.999799999999993</v>
      </c>
      <c r="I655">
        <v>5</v>
      </c>
    </row>
    <row r="656" spans="1:9">
      <c r="A656">
        <v>1</v>
      </c>
      <c r="B656">
        <v>9</v>
      </c>
      <c r="C656">
        <v>12.429</v>
      </c>
      <c r="D656">
        <v>7.4580000000000002</v>
      </c>
      <c r="E656">
        <v>3332035</v>
      </c>
      <c r="F656">
        <v>12</v>
      </c>
      <c r="G656">
        <v>9209478</v>
      </c>
      <c r="H656">
        <v>99.999700000000004</v>
      </c>
      <c r="I656">
        <v>6</v>
      </c>
    </row>
    <row r="657" spans="1:9">
      <c r="A657">
        <v>1</v>
      </c>
      <c r="B657">
        <v>10</v>
      </c>
      <c r="C657">
        <v>12.438000000000001</v>
      </c>
      <c r="D657">
        <v>7.4630000000000001</v>
      </c>
      <c r="E657">
        <v>3286755</v>
      </c>
      <c r="F657">
        <v>13</v>
      </c>
      <c r="G657">
        <v>9209466</v>
      </c>
      <c r="H657">
        <v>99.999499999999998</v>
      </c>
      <c r="I657">
        <v>6</v>
      </c>
    </row>
    <row r="658" spans="1:9">
      <c r="A658">
        <v>1</v>
      </c>
      <c r="B658">
        <v>11</v>
      </c>
      <c r="C658">
        <v>12.446</v>
      </c>
      <c r="D658">
        <v>7.468</v>
      </c>
      <c r="E658">
        <v>3242091</v>
      </c>
      <c r="F658">
        <v>13</v>
      </c>
      <c r="G658">
        <v>9209453</v>
      </c>
      <c r="H658">
        <v>99.999399999999994</v>
      </c>
      <c r="I658">
        <v>6</v>
      </c>
    </row>
    <row r="659" spans="1:9">
      <c r="A659">
        <v>1</v>
      </c>
      <c r="B659">
        <v>12</v>
      </c>
      <c r="C659">
        <v>12.454000000000001</v>
      </c>
      <c r="D659">
        <v>7.4729999999999999</v>
      </c>
      <c r="E659">
        <v>3198034</v>
      </c>
      <c r="F659">
        <v>13</v>
      </c>
      <c r="G659">
        <v>9209441</v>
      </c>
      <c r="H659">
        <v>99.999300000000005</v>
      </c>
      <c r="I659">
        <v>6</v>
      </c>
    </row>
    <row r="660" spans="1:9">
      <c r="A660">
        <v>1</v>
      </c>
      <c r="B660">
        <v>13</v>
      </c>
      <c r="C660">
        <v>12.462999999999999</v>
      </c>
      <c r="D660">
        <v>7.4779999999999998</v>
      </c>
      <c r="E660">
        <v>3154575</v>
      </c>
      <c r="F660">
        <v>14</v>
      </c>
      <c r="G660">
        <v>9209428</v>
      </c>
      <c r="H660">
        <v>99.999099999999999</v>
      </c>
      <c r="I660">
        <v>7</v>
      </c>
    </row>
    <row r="661" spans="1:9">
      <c r="A661">
        <v>1</v>
      </c>
      <c r="B661">
        <v>14</v>
      </c>
      <c r="C661">
        <v>12.471</v>
      </c>
      <c r="D661">
        <v>7.4829999999999997</v>
      </c>
      <c r="E661">
        <v>3111707</v>
      </c>
      <c r="F661">
        <v>15</v>
      </c>
      <c r="G661">
        <v>9209414</v>
      </c>
      <c r="H661">
        <v>99.998999999999995</v>
      </c>
      <c r="I661">
        <v>8</v>
      </c>
    </row>
    <row r="662" spans="1:9">
      <c r="A662">
        <v>1</v>
      </c>
      <c r="B662">
        <v>15</v>
      </c>
      <c r="C662">
        <v>12.478999999999999</v>
      </c>
      <c r="D662">
        <v>7.4880000000000004</v>
      </c>
      <c r="E662">
        <v>3069421</v>
      </c>
      <c r="F662">
        <v>17</v>
      </c>
      <c r="G662">
        <v>9209399</v>
      </c>
      <c r="H662">
        <v>99.998800000000003</v>
      </c>
      <c r="I662">
        <v>9</v>
      </c>
    </row>
    <row r="663" spans="1:9">
      <c r="A663">
        <v>1</v>
      </c>
      <c r="B663">
        <v>16</v>
      </c>
      <c r="C663">
        <v>12.488</v>
      </c>
      <c r="D663">
        <v>7.4930000000000003</v>
      </c>
      <c r="E663">
        <v>3027710</v>
      </c>
      <c r="F663">
        <v>20</v>
      </c>
      <c r="G663">
        <v>9209382</v>
      </c>
      <c r="H663">
        <v>99.998599999999996</v>
      </c>
      <c r="I663">
        <v>10</v>
      </c>
    </row>
    <row r="664" spans="1:9">
      <c r="A664">
        <v>1</v>
      </c>
      <c r="B664">
        <v>17</v>
      </c>
      <c r="C664">
        <v>12.496</v>
      </c>
      <c r="D664">
        <v>7.4980000000000002</v>
      </c>
      <c r="E664">
        <v>2986566</v>
      </c>
      <c r="F664">
        <v>22</v>
      </c>
      <c r="G664">
        <v>9209362</v>
      </c>
      <c r="H664">
        <v>99.998400000000004</v>
      </c>
      <c r="I664">
        <v>11</v>
      </c>
    </row>
    <row r="665" spans="1:9">
      <c r="A665">
        <v>1</v>
      </c>
      <c r="B665">
        <v>18</v>
      </c>
      <c r="C665">
        <v>12.504</v>
      </c>
      <c r="D665">
        <v>7.5030000000000001</v>
      </c>
      <c r="E665">
        <v>2945981</v>
      </c>
      <c r="F665">
        <v>26</v>
      </c>
      <c r="G665">
        <v>9209339</v>
      </c>
      <c r="H665">
        <v>99.998099999999994</v>
      </c>
      <c r="I665">
        <v>13</v>
      </c>
    </row>
    <row r="666" spans="1:9">
      <c r="A666">
        <v>1</v>
      </c>
      <c r="B666">
        <v>19</v>
      </c>
      <c r="C666">
        <v>12.513</v>
      </c>
      <c r="D666">
        <v>7.508</v>
      </c>
      <c r="E666">
        <v>2905948</v>
      </c>
      <c r="F666">
        <v>28</v>
      </c>
      <c r="G666">
        <v>9209313</v>
      </c>
      <c r="H666">
        <v>99.997900000000001</v>
      </c>
      <c r="I666">
        <v>14</v>
      </c>
    </row>
    <row r="667" spans="1:9">
      <c r="A667">
        <v>1</v>
      </c>
      <c r="B667">
        <v>20</v>
      </c>
      <c r="C667">
        <v>12.521000000000001</v>
      </c>
      <c r="D667">
        <v>7.5129999999999999</v>
      </c>
      <c r="E667">
        <v>2866458</v>
      </c>
      <c r="F667">
        <v>29</v>
      </c>
      <c r="G667">
        <v>9209285</v>
      </c>
      <c r="H667">
        <v>99.997600000000006</v>
      </c>
      <c r="I667">
        <v>15</v>
      </c>
    </row>
    <row r="668" spans="1:9">
      <c r="A668">
        <v>1</v>
      </c>
      <c r="B668">
        <v>21</v>
      </c>
      <c r="C668">
        <v>12.529</v>
      </c>
      <c r="D668">
        <v>7.5179999999999998</v>
      </c>
      <c r="E668">
        <v>2827505</v>
      </c>
      <c r="F668">
        <v>30</v>
      </c>
      <c r="G668">
        <v>9209256</v>
      </c>
      <c r="H668">
        <v>99.997200000000007</v>
      </c>
      <c r="I668">
        <v>15</v>
      </c>
    </row>
    <row r="669" spans="1:9">
      <c r="A669">
        <v>1</v>
      </c>
      <c r="B669">
        <v>22</v>
      </c>
      <c r="C669">
        <v>12.538</v>
      </c>
      <c r="D669">
        <v>7.5229999999999997</v>
      </c>
      <c r="E669">
        <v>2789082</v>
      </c>
      <c r="F669">
        <v>30</v>
      </c>
      <c r="G669">
        <v>9209226</v>
      </c>
      <c r="H669">
        <v>99.996899999999997</v>
      </c>
      <c r="I669">
        <v>15</v>
      </c>
    </row>
    <row r="670" spans="1:9">
      <c r="A670">
        <v>1</v>
      </c>
      <c r="B670">
        <v>23</v>
      </c>
      <c r="C670">
        <v>12.545999999999999</v>
      </c>
      <c r="D670">
        <v>7.5279999999999996</v>
      </c>
      <c r="E670">
        <v>2751181</v>
      </c>
      <c r="F670">
        <v>30</v>
      </c>
      <c r="G670">
        <v>9209196</v>
      </c>
      <c r="H670">
        <v>99.996600000000001</v>
      </c>
      <c r="I670">
        <v>15</v>
      </c>
    </row>
    <row r="671" spans="1:9">
      <c r="A671">
        <v>1</v>
      </c>
      <c r="B671">
        <v>24</v>
      </c>
      <c r="C671">
        <v>12.554</v>
      </c>
      <c r="D671">
        <v>7.5330000000000004</v>
      </c>
      <c r="E671">
        <v>2713794</v>
      </c>
      <c r="F671">
        <v>30</v>
      </c>
      <c r="G671">
        <v>9209166</v>
      </c>
      <c r="H671">
        <v>99.996300000000005</v>
      </c>
      <c r="I671">
        <v>15</v>
      </c>
    </row>
    <row r="672" spans="1:9">
      <c r="A672">
        <v>1</v>
      </c>
      <c r="B672">
        <v>25</v>
      </c>
      <c r="C672">
        <v>12.563000000000001</v>
      </c>
      <c r="D672">
        <v>7.5380000000000003</v>
      </c>
      <c r="E672">
        <v>2676916</v>
      </c>
      <c r="F672">
        <v>32</v>
      </c>
      <c r="G672">
        <v>9209136</v>
      </c>
      <c r="H672">
        <v>99.995900000000006</v>
      </c>
      <c r="I672">
        <v>16</v>
      </c>
    </row>
    <row r="673" spans="1:9">
      <c r="A673">
        <v>1</v>
      </c>
      <c r="B673">
        <v>26</v>
      </c>
      <c r="C673">
        <v>12.571</v>
      </c>
      <c r="D673">
        <v>7.5430000000000001</v>
      </c>
      <c r="E673">
        <v>2640539</v>
      </c>
      <c r="F673">
        <v>35</v>
      </c>
      <c r="G673">
        <v>9209103</v>
      </c>
      <c r="H673">
        <v>99.995599999999996</v>
      </c>
      <c r="I673">
        <v>18</v>
      </c>
    </row>
    <row r="674" spans="1:9">
      <c r="A674">
        <v>1</v>
      </c>
      <c r="B674">
        <v>27</v>
      </c>
      <c r="C674">
        <v>12.579000000000001</v>
      </c>
      <c r="D674">
        <v>7.548</v>
      </c>
      <c r="E674">
        <v>2604656</v>
      </c>
      <c r="F674">
        <v>38</v>
      </c>
      <c r="G674">
        <v>9209068</v>
      </c>
      <c r="H674">
        <v>99.995199999999997</v>
      </c>
      <c r="I674">
        <v>19</v>
      </c>
    </row>
    <row r="675" spans="1:9">
      <c r="A675">
        <v>1</v>
      </c>
      <c r="B675">
        <v>28</v>
      </c>
      <c r="C675">
        <v>12.587999999999999</v>
      </c>
      <c r="D675">
        <v>7.5529999999999999</v>
      </c>
      <c r="E675">
        <v>2569261</v>
      </c>
      <c r="F675">
        <v>41</v>
      </c>
      <c r="G675">
        <v>9209030</v>
      </c>
      <c r="H675">
        <v>99.994799999999998</v>
      </c>
      <c r="I675">
        <v>21</v>
      </c>
    </row>
    <row r="676" spans="1:9">
      <c r="A676">
        <v>1</v>
      </c>
      <c r="B676">
        <v>29</v>
      </c>
      <c r="C676">
        <v>12.596</v>
      </c>
      <c r="D676">
        <v>7.5579999999999998</v>
      </c>
      <c r="E676">
        <v>2534347</v>
      </c>
      <c r="F676">
        <v>43</v>
      </c>
      <c r="G676">
        <v>9208988</v>
      </c>
      <c r="H676">
        <v>99.994299999999996</v>
      </c>
      <c r="I676">
        <v>22</v>
      </c>
    </row>
    <row r="677" spans="1:9">
      <c r="A677">
        <v>1</v>
      </c>
      <c r="B677">
        <v>30</v>
      </c>
      <c r="C677">
        <v>12.603999999999999</v>
      </c>
      <c r="D677">
        <v>7.5629999999999997</v>
      </c>
      <c r="E677">
        <v>2499907</v>
      </c>
      <c r="F677">
        <v>45</v>
      </c>
      <c r="G677">
        <v>9208945</v>
      </c>
      <c r="H677">
        <v>99.993899999999996</v>
      </c>
      <c r="I677">
        <v>22</v>
      </c>
    </row>
    <row r="678" spans="1:9">
      <c r="A678">
        <v>1</v>
      </c>
      <c r="B678">
        <v>31</v>
      </c>
      <c r="C678">
        <v>12.613</v>
      </c>
      <c r="D678">
        <v>7.5679999999999996</v>
      </c>
      <c r="E678">
        <v>2465935</v>
      </c>
      <c r="F678">
        <v>46</v>
      </c>
      <c r="G678">
        <v>9208900</v>
      </c>
      <c r="H678">
        <v>99.993399999999994</v>
      </c>
      <c r="I678">
        <v>23</v>
      </c>
    </row>
    <row r="679" spans="1:9">
      <c r="A679">
        <v>1</v>
      </c>
      <c r="B679">
        <v>32</v>
      </c>
      <c r="C679">
        <v>12.621</v>
      </c>
      <c r="D679">
        <v>7.5730000000000004</v>
      </c>
      <c r="E679">
        <v>2432425</v>
      </c>
      <c r="F679">
        <v>49</v>
      </c>
      <c r="G679">
        <v>9208854</v>
      </c>
      <c r="H679">
        <v>99.992900000000006</v>
      </c>
      <c r="I679">
        <v>24</v>
      </c>
    </row>
    <row r="680" spans="1:9">
      <c r="A680">
        <v>1</v>
      </c>
      <c r="B680">
        <v>33</v>
      </c>
      <c r="C680">
        <v>12.629</v>
      </c>
      <c r="D680">
        <v>7.5780000000000003</v>
      </c>
      <c r="E680">
        <v>2399371</v>
      </c>
      <c r="F680">
        <v>52</v>
      </c>
      <c r="G680">
        <v>9208805</v>
      </c>
      <c r="H680">
        <v>99.992400000000004</v>
      </c>
      <c r="I680">
        <v>26</v>
      </c>
    </row>
    <row r="681" spans="1:9">
      <c r="A681">
        <v>1</v>
      </c>
      <c r="B681">
        <v>34</v>
      </c>
      <c r="C681">
        <v>12.638</v>
      </c>
      <c r="D681">
        <v>7.5830000000000002</v>
      </c>
      <c r="E681">
        <v>2366765</v>
      </c>
      <c r="F681">
        <v>56</v>
      </c>
      <c r="G681">
        <v>9208754</v>
      </c>
      <c r="H681">
        <v>99.991799999999998</v>
      </c>
      <c r="I681">
        <v>28</v>
      </c>
    </row>
    <row r="682" spans="1:9">
      <c r="A682">
        <v>1</v>
      </c>
      <c r="B682">
        <v>35</v>
      </c>
      <c r="C682">
        <v>12.646000000000001</v>
      </c>
      <c r="D682">
        <v>7.5880000000000001</v>
      </c>
      <c r="E682">
        <v>2334603</v>
      </c>
      <c r="F682">
        <v>61</v>
      </c>
      <c r="G682">
        <v>9208698</v>
      </c>
      <c r="H682">
        <v>99.991200000000006</v>
      </c>
      <c r="I682">
        <v>30</v>
      </c>
    </row>
    <row r="683" spans="1:9">
      <c r="A683">
        <v>1</v>
      </c>
      <c r="B683">
        <v>36</v>
      </c>
      <c r="C683">
        <v>12.654</v>
      </c>
      <c r="D683">
        <v>7.593</v>
      </c>
      <c r="E683">
        <v>2302877</v>
      </c>
      <c r="F683">
        <v>66</v>
      </c>
      <c r="G683">
        <v>9208637</v>
      </c>
      <c r="H683">
        <v>99.990499999999997</v>
      </c>
      <c r="I683">
        <v>33</v>
      </c>
    </row>
    <row r="684" spans="1:9">
      <c r="A684">
        <v>1</v>
      </c>
      <c r="B684">
        <v>37</v>
      </c>
      <c r="C684">
        <v>12.663</v>
      </c>
      <c r="D684">
        <v>7.5979999999999999</v>
      </c>
      <c r="E684">
        <v>2271583</v>
      </c>
      <c r="F684">
        <v>71</v>
      </c>
      <c r="G684">
        <v>9208570</v>
      </c>
      <c r="H684">
        <v>99.989800000000002</v>
      </c>
      <c r="I684">
        <v>35</v>
      </c>
    </row>
    <row r="685" spans="1:9">
      <c r="A685">
        <v>1</v>
      </c>
      <c r="B685">
        <v>38</v>
      </c>
      <c r="C685">
        <v>12.670999999999999</v>
      </c>
      <c r="D685">
        <v>7.6029999999999998</v>
      </c>
      <c r="E685">
        <v>2240714</v>
      </c>
      <c r="F685">
        <v>73</v>
      </c>
      <c r="G685">
        <v>9208500</v>
      </c>
      <c r="H685">
        <v>99.989000000000004</v>
      </c>
      <c r="I685">
        <v>37</v>
      </c>
    </row>
    <row r="686" spans="1:9">
      <c r="A686">
        <v>1</v>
      </c>
      <c r="B686">
        <v>39</v>
      </c>
      <c r="C686">
        <v>12.679</v>
      </c>
      <c r="D686">
        <v>7.6079999999999997</v>
      </c>
      <c r="E686">
        <v>2210265</v>
      </c>
      <c r="F686">
        <v>74</v>
      </c>
      <c r="G686">
        <v>9208427</v>
      </c>
      <c r="H686">
        <v>99.988200000000006</v>
      </c>
      <c r="I686">
        <v>37</v>
      </c>
    </row>
    <row r="687" spans="1:9">
      <c r="A687">
        <v>1</v>
      </c>
      <c r="B687">
        <v>40</v>
      </c>
      <c r="C687">
        <v>12.688000000000001</v>
      </c>
      <c r="D687">
        <v>7.6130000000000004</v>
      </c>
      <c r="E687">
        <v>2180229</v>
      </c>
      <c r="F687">
        <v>74</v>
      </c>
      <c r="G687">
        <v>9208353</v>
      </c>
      <c r="H687">
        <v>99.987399999999994</v>
      </c>
      <c r="I687">
        <v>37</v>
      </c>
    </row>
    <row r="688" spans="1:9">
      <c r="A688">
        <v>1</v>
      </c>
      <c r="B688">
        <v>41</v>
      </c>
      <c r="C688">
        <v>12.696</v>
      </c>
      <c r="D688">
        <v>7.6180000000000003</v>
      </c>
      <c r="E688">
        <v>2150601</v>
      </c>
      <c r="F688">
        <v>76</v>
      </c>
      <c r="G688">
        <v>9208278</v>
      </c>
      <c r="H688">
        <v>99.986599999999996</v>
      </c>
      <c r="I688">
        <v>38</v>
      </c>
    </row>
    <row r="689" spans="1:9">
      <c r="A689">
        <v>1</v>
      </c>
      <c r="B689">
        <v>42</v>
      </c>
      <c r="C689">
        <v>12.704000000000001</v>
      </c>
      <c r="D689">
        <v>7.6230000000000002</v>
      </c>
      <c r="E689">
        <v>2121377</v>
      </c>
      <c r="F689">
        <v>78</v>
      </c>
      <c r="G689">
        <v>9208202</v>
      </c>
      <c r="H689">
        <v>99.985799999999998</v>
      </c>
      <c r="I689">
        <v>39</v>
      </c>
    </row>
    <row r="690" spans="1:9">
      <c r="A690">
        <v>1</v>
      </c>
      <c r="B690">
        <v>43</v>
      </c>
      <c r="C690">
        <v>12.712999999999999</v>
      </c>
      <c r="D690">
        <v>7.6280000000000001</v>
      </c>
      <c r="E690">
        <v>2092549</v>
      </c>
      <c r="F690">
        <v>81</v>
      </c>
      <c r="G690">
        <v>9208124</v>
      </c>
      <c r="H690">
        <v>99.984999999999999</v>
      </c>
      <c r="I690">
        <v>41</v>
      </c>
    </row>
    <row r="691" spans="1:9">
      <c r="A691">
        <v>1</v>
      </c>
      <c r="B691">
        <v>44</v>
      </c>
      <c r="C691">
        <v>12.721</v>
      </c>
      <c r="D691">
        <v>7.633</v>
      </c>
      <c r="E691">
        <v>2064113</v>
      </c>
      <c r="F691">
        <v>85</v>
      </c>
      <c r="G691">
        <v>9208043</v>
      </c>
      <c r="H691">
        <v>99.984099999999998</v>
      </c>
      <c r="I691">
        <v>43</v>
      </c>
    </row>
    <row r="692" spans="1:9">
      <c r="A692">
        <v>1</v>
      </c>
      <c r="B692">
        <v>45</v>
      </c>
      <c r="C692">
        <v>12.728999999999999</v>
      </c>
      <c r="D692">
        <v>7.6379999999999999</v>
      </c>
      <c r="E692">
        <v>2036063</v>
      </c>
      <c r="F692">
        <v>88</v>
      </c>
      <c r="G692">
        <v>9207958</v>
      </c>
      <c r="H692">
        <v>99.983099999999993</v>
      </c>
      <c r="I692">
        <v>44</v>
      </c>
    </row>
    <row r="693" spans="1:9">
      <c r="A693">
        <v>1</v>
      </c>
      <c r="B693">
        <v>46</v>
      </c>
      <c r="C693">
        <v>12.738</v>
      </c>
      <c r="D693">
        <v>7.6429999999999998</v>
      </c>
      <c r="E693">
        <v>2008395</v>
      </c>
      <c r="F693">
        <v>92</v>
      </c>
      <c r="G693">
        <v>9207870</v>
      </c>
      <c r="H693">
        <v>99.982200000000006</v>
      </c>
      <c r="I693">
        <v>46</v>
      </c>
    </row>
    <row r="694" spans="1:9">
      <c r="A694">
        <v>1</v>
      </c>
      <c r="B694">
        <v>47</v>
      </c>
      <c r="C694">
        <v>12.746</v>
      </c>
      <c r="D694">
        <v>7.6479999999999997</v>
      </c>
      <c r="E694">
        <v>1981102</v>
      </c>
      <c r="F694">
        <v>95</v>
      </c>
      <c r="G694">
        <v>9207778</v>
      </c>
      <c r="H694">
        <v>99.981200000000001</v>
      </c>
      <c r="I694">
        <v>48</v>
      </c>
    </row>
    <row r="695" spans="1:9">
      <c r="A695">
        <v>1</v>
      </c>
      <c r="B695">
        <v>48</v>
      </c>
      <c r="C695">
        <v>12.754</v>
      </c>
      <c r="D695">
        <v>7.6529999999999996</v>
      </c>
      <c r="E695">
        <v>1954181</v>
      </c>
      <c r="F695">
        <v>98</v>
      </c>
      <c r="G695">
        <v>9207682</v>
      </c>
      <c r="H695">
        <v>99.980199999999996</v>
      </c>
      <c r="I695">
        <v>49</v>
      </c>
    </row>
    <row r="696" spans="1:9">
      <c r="A696">
        <v>1</v>
      </c>
      <c r="B696">
        <v>49</v>
      </c>
      <c r="C696">
        <v>12.763</v>
      </c>
      <c r="D696">
        <v>7.6580000000000004</v>
      </c>
      <c r="E696">
        <v>1927625</v>
      </c>
      <c r="F696">
        <v>103</v>
      </c>
      <c r="G696">
        <v>9207584</v>
      </c>
      <c r="H696">
        <v>99.979100000000003</v>
      </c>
      <c r="I696">
        <v>51</v>
      </c>
    </row>
    <row r="697" spans="1:9">
      <c r="A697">
        <v>1</v>
      </c>
      <c r="B697">
        <v>50</v>
      </c>
      <c r="C697">
        <v>12.771000000000001</v>
      </c>
      <c r="D697">
        <v>7.6630000000000003</v>
      </c>
      <c r="E697">
        <v>1901430</v>
      </c>
      <c r="F697">
        <v>107</v>
      </c>
      <c r="G697">
        <v>9207481</v>
      </c>
      <c r="H697">
        <v>99.977999999999994</v>
      </c>
      <c r="I697">
        <v>54</v>
      </c>
    </row>
    <row r="698" spans="1:9">
      <c r="A698">
        <v>1</v>
      </c>
      <c r="B698">
        <v>51</v>
      </c>
      <c r="C698">
        <v>12.779</v>
      </c>
      <c r="D698">
        <v>7.6680000000000001</v>
      </c>
      <c r="E698">
        <v>1875591</v>
      </c>
      <c r="F698">
        <v>111</v>
      </c>
      <c r="G698">
        <v>9207374</v>
      </c>
      <c r="H698">
        <v>99.976799999999997</v>
      </c>
      <c r="I698">
        <v>55</v>
      </c>
    </row>
    <row r="699" spans="1:9">
      <c r="A699">
        <v>1</v>
      </c>
      <c r="B699">
        <v>52</v>
      </c>
      <c r="C699">
        <v>12.788</v>
      </c>
      <c r="D699">
        <v>7.673</v>
      </c>
      <c r="E699">
        <v>1850103</v>
      </c>
      <c r="F699">
        <v>116</v>
      </c>
      <c r="G699">
        <v>9207263</v>
      </c>
      <c r="H699">
        <v>99.9756</v>
      </c>
      <c r="I699">
        <v>58</v>
      </c>
    </row>
    <row r="700" spans="1:9">
      <c r="A700">
        <v>1</v>
      </c>
      <c r="B700">
        <v>53</v>
      </c>
      <c r="C700">
        <v>12.795999999999999</v>
      </c>
      <c r="D700">
        <v>7.6779999999999999</v>
      </c>
      <c r="E700">
        <v>1824962</v>
      </c>
      <c r="F700">
        <v>120</v>
      </c>
      <c r="G700">
        <v>9207148</v>
      </c>
      <c r="H700">
        <v>99.974400000000003</v>
      </c>
      <c r="I700">
        <v>60</v>
      </c>
    </row>
    <row r="701" spans="1:9">
      <c r="A701">
        <v>1</v>
      </c>
      <c r="B701">
        <v>54</v>
      </c>
      <c r="C701">
        <v>12.804</v>
      </c>
      <c r="D701">
        <v>7.6829999999999998</v>
      </c>
      <c r="E701">
        <v>1800162</v>
      </c>
      <c r="F701">
        <v>126</v>
      </c>
      <c r="G701">
        <v>9207027</v>
      </c>
      <c r="H701">
        <v>99.972999999999999</v>
      </c>
      <c r="I701">
        <v>63</v>
      </c>
    </row>
    <row r="702" spans="1:9">
      <c r="A702">
        <v>1</v>
      </c>
      <c r="B702">
        <v>55</v>
      </c>
      <c r="C702">
        <v>12.813000000000001</v>
      </c>
      <c r="D702">
        <v>7.6879999999999997</v>
      </c>
      <c r="E702">
        <v>1775700</v>
      </c>
      <c r="F702">
        <v>132</v>
      </c>
      <c r="G702">
        <v>9206901</v>
      </c>
      <c r="H702">
        <v>99.971699999999998</v>
      </c>
      <c r="I702">
        <v>66</v>
      </c>
    </row>
    <row r="703" spans="1:9">
      <c r="A703">
        <v>1</v>
      </c>
      <c r="B703">
        <v>56</v>
      </c>
      <c r="C703">
        <v>12.821</v>
      </c>
      <c r="D703">
        <v>7.6929999999999996</v>
      </c>
      <c r="E703">
        <v>1751569</v>
      </c>
      <c r="F703">
        <v>139</v>
      </c>
      <c r="G703">
        <v>9206769</v>
      </c>
      <c r="H703">
        <v>99.970200000000006</v>
      </c>
      <c r="I703">
        <v>69</v>
      </c>
    </row>
    <row r="704" spans="1:9">
      <c r="A704">
        <v>1</v>
      </c>
      <c r="B704">
        <v>57</v>
      </c>
      <c r="C704">
        <v>12.829000000000001</v>
      </c>
      <c r="D704">
        <v>7.6980000000000004</v>
      </c>
      <c r="E704">
        <v>1727767</v>
      </c>
      <c r="F704">
        <v>145</v>
      </c>
      <c r="G704">
        <v>9206630</v>
      </c>
      <c r="H704">
        <v>99.968699999999998</v>
      </c>
      <c r="I704">
        <v>72</v>
      </c>
    </row>
    <row r="705" spans="1:9">
      <c r="A705">
        <v>1</v>
      </c>
      <c r="B705">
        <v>58</v>
      </c>
      <c r="C705">
        <v>12.837999999999999</v>
      </c>
      <c r="D705">
        <v>7.7030000000000003</v>
      </c>
      <c r="E705">
        <v>1704288</v>
      </c>
      <c r="F705">
        <v>149</v>
      </c>
      <c r="G705">
        <v>9206486</v>
      </c>
      <c r="H705">
        <v>99.967200000000005</v>
      </c>
      <c r="I705">
        <v>75</v>
      </c>
    </row>
    <row r="706" spans="1:9">
      <c r="A706">
        <v>1</v>
      </c>
      <c r="B706">
        <v>59</v>
      </c>
      <c r="C706">
        <v>12.846</v>
      </c>
      <c r="D706">
        <v>7.7080000000000002</v>
      </c>
      <c r="E706">
        <v>1681128</v>
      </c>
      <c r="F706">
        <v>153</v>
      </c>
      <c r="G706">
        <v>9206336</v>
      </c>
      <c r="H706">
        <v>99.965500000000006</v>
      </c>
      <c r="I706">
        <v>77</v>
      </c>
    </row>
    <row r="707" spans="1:9">
      <c r="A707">
        <v>1</v>
      </c>
      <c r="B707">
        <v>60</v>
      </c>
      <c r="C707">
        <v>12.853999999999999</v>
      </c>
      <c r="D707">
        <v>7.7130000000000001</v>
      </c>
      <c r="E707">
        <v>1658283</v>
      </c>
      <c r="F707">
        <v>157</v>
      </c>
      <c r="G707">
        <v>9206183</v>
      </c>
      <c r="H707">
        <v>99.963899999999995</v>
      </c>
      <c r="I707">
        <v>78</v>
      </c>
    </row>
    <row r="708" spans="1:9">
      <c r="A708">
        <v>1</v>
      </c>
      <c r="B708">
        <v>61</v>
      </c>
      <c r="C708">
        <v>12.863</v>
      </c>
      <c r="D708">
        <v>7.718</v>
      </c>
      <c r="E708">
        <v>1635748</v>
      </c>
      <c r="F708">
        <v>161</v>
      </c>
      <c r="G708">
        <v>9206026</v>
      </c>
      <c r="H708">
        <v>99.962199999999996</v>
      </c>
      <c r="I708">
        <v>81</v>
      </c>
    </row>
    <row r="709" spans="1:9">
      <c r="A709">
        <v>1</v>
      </c>
      <c r="B709">
        <v>62</v>
      </c>
      <c r="C709">
        <v>12.871</v>
      </c>
      <c r="D709">
        <v>7.7229999999999999</v>
      </c>
      <c r="E709">
        <v>1613520</v>
      </c>
      <c r="F709">
        <v>166</v>
      </c>
      <c r="G709">
        <v>9205865</v>
      </c>
      <c r="H709">
        <v>99.960400000000007</v>
      </c>
      <c r="I709">
        <v>83</v>
      </c>
    </row>
    <row r="710" spans="1:9">
      <c r="A710">
        <v>1</v>
      </c>
      <c r="B710">
        <v>63</v>
      </c>
      <c r="C710">
        <v>12.879</v>
      </c>
      <c r="D710">
        <v>7.7279999999999998</v>
      </c>
      <c r="E710">
        <v>1591593</v>
      </c>
      <c r="F710">
        <v>171</v>
      </c>
      <c r="G710">
        <v>9205699</v>
      </c>
      <c r="H710">
        <v>99.958600000000004</v>
      </c>
      <c r="I710">
        <v>85</v>
      </c>
    </row>
    <row r="711" spans="1:9">
      <c r="A711">
        <v>1</v>
      </c>
      <c r="B711">
        <v>64</v>
      </c>
      <c r="C711">
        <v>12.888</v>
      </c>
      <c r="D711">
        <v>7.7329999999999997</v>
      </c>
      <c r="E711">
        <v>1569965</v>
      </c>
      <c r="F711">
        <v>176</v>
      </c>
      <c r="G711">
        <v>9205528</v>
      </c>
      <c r="H711">
        <v>99.956800000000001</v>
      </c>
      <c r="I711">
        <v>88</v>
      </c>
    </row>
    <row r="712" spans="1:9">
      <c r="A712">
        <v>1</v>
      </c>
      <c r="B712">
        <v>65</v>
      </c>
      <c r="C712">
        <v>12.896000000000001</v>
      </c>
      <c r="D712">
        <v>7.7380000000000004</v>
      </c>
      <c r="E712">
        <v>1548630</v>
      </c>
      <c r="F712">
        <v>181</v>
      </c>
      <c r="G712">
        <v>9205352</v>
      </c>
      <c r="H712">
        <v>99.954899999999995</v>
      </c>
      <c r="I712">
        <v>91</v>
      </c>
    </row>
    <row r="713" spans="1:9">
      <c r="A713">
        <v>1</v>
      </c>
      <c r="B713">
        <v>66</v>
      </c>
      <c r="C713">
        <v>12.904</v>
      </c>
      <c r="D713">
        <v>7.7430000000000003</v>
      </c>
      <c r="E713">
        <v>1527586</v>
      </c>
      <c r="F713">
        <v>187</v>
      </c>
      <c r="G713">
        <v>9205170</v>
      </c>
      <c r="H713">
        <v>99.9529</v>
      </c>
      <c r="I713">
        <v>93</v>
      </c>
    </row>
    <row r="714" spans="1:9">
      <c r="A714">
        <v>1</v>
      </c>
      <c r="B714">
        <v>67</v>
      </c>
      <c r="C714">
        <v>12.913</v>
      </c>
      <c r="D714">
        <v>7.7480000000000002</v>
      </c>
      <c r="E714">
        <v>1506827</v>
      </c>
      <c r="F714">
        <v>192</v>
      </c>
      <c r="G714">
        <v>9204984</v>
      </c>
      <c r="H714">
        <v>99.950900000000004</v>
      </c>
      <c r="I714">
        <v>96</v>
      </c>
    </row>
    <row r="715" spans="1:9">
      <c r="A715">
        <v>1</v>
      </c>
      <c r="B715">
        <v>68</v>
      </c>
      <c r="C715">
        <v>12.920999999999999</v>
      </c>
      <c r="D715">
        <v>7.7530000000000001</v>
      </c>
      <c r="E715">
        <v>1486350</v>
      </c>
      <c r="F715">
        <v>198</v>
      </c>
      <c r="G715">
        <v>9204791</v>
      </c>
      <c r="H715">
        <v>99.948800000000006</v>
      </c>
      <c r="I715">
        <v>99</v>
      </c>
    </row>
    <row r="716" spans="1:9">
      <c r="A716">
        <v>1</v>
      </c>
      <c r="B716">
        <v>69</v>
      </c>
      <c r="C716">
        <v>12.929</v>
      </c>
      <c r="D716">
        <v>7.758</v>
      </c>
      <c r="E716">
        <v>1466152</v>
      </c>
      <c r="F716">
        <v>204</v>
      </c>
      <c r="G716">
        <v>9204593</v>
      </c>
      <c r="H716">
        <v>99.946600000000004</v>
      </c>
      <c r="I716">
        <v>102</v>
      </c>
    </row>
    <row r="717" spans="1:9">
      <c r="A717">
        <v>1</v>
      </c>
      <c r="B717">
        <v>70</v>
      </c>
      <c r="C717">
        <v>12.938000000000001</v>
      </c>
      <c r="D717">
        <v>7.7629999999999999</v>
      </c>
      <c r="E717">
        <v>1446228</v>
      </c>
      <c r="F717">
        <v>211</v>
      </c>
      <c r="G717">
        <v>9204390</v>
      </c>
      <c r="H717">
        <v>99.944400000000002</v>
      </c>
      <c r="I717">
        <v>105</v>
      </c>
    </row>
    <row r="718" spans="1:9">
      <c r="A718">
        <v>1</v>
      </c>
      <c r="B718">
        <v>71</v>
      </c>
      <c r="C718">
        <v>12.946</v>
      </c>
      <c r="D718">
        <v>7.7679999999999998</v>
      </c>
      <c r="E718">
        <v>1426575</v>
      </c>
      <c r="F718">
        <v>219</v>
      </c>
      <c r="G718">
        <v>9204179</v>
      </c>
      <c r="H718">
        <v>99.942099999999996</v>
      </c>
      <c r="I718">
        <v>109</v>
      </c>
    </row>
    <row r="719" spans="1:9">
      <c r="A719">
        <v>1</v>
      </c>
      <c r="B719">
        <v>72</v>
      </c>
      <c r="C719">
        <v>12.954000000000001</v>
      </c>
      <c r="D719">
        <v>7.7729999999999997</v>
      </c>
      <c r="E719">
        <v>1407189</v>
      </c>
      <c r="F719">
        <v>227</v>
      </c>
      <c r="G719">
        <v>9203960</v>
      </c>
      <c r="H719">
        <v>99.939700000000002</v>
      </c>
      <c r="I719">
        <v>114</v>
      </c>
    </row>
    <row r="720" spans="1:9">
      <c r="A720">
        <v>1</v>
      </c>
      <c r="B720">
        <v>73</v>
      </c>
      <c r="C720">
        <v>12.962999999999999</v>
      </c>
      <c r="D720">
        <v>7.7779999999999996</v>
      </c>
      <c r="E720">
        <v>1388067</v>
      </c>
      <c r="F720">
        <v>235</v>
      </c>
      <c r="G720">
        <v>9203733</v>
      </c>
      <c r="H720">
        <v>99.937299999999993</v>
      </c>
      <c r="I720">
        <v>117</v>
      </c>
    </row>
    <row r="721" spans="1:9">
      <c r="A721">
        <v>1</v>
      </c>
      <c r="B721">
        <v>74</v>
      </c>
      <c r="C721">
        <v>12.971</v>
      </c>
      <c r="D721">
        <v>7.7830000000000004</v>
      </c>
      <c r="E721">
        <v>1369204</v>
      </c>
      <c r="F721">
        <v>243</v>
      </c>
      <c r="G721">
        <v>9203499</v>
      </c>
      <c r="H721">
        <v>99.934700000000007</v>
      </c>
      <c r="I721">
        <v>121</v>
      </c>
    </row>
    <row r="722" spans="1:9">
      <c r="A722">
        <v>1</v>
      </c>
      <c r="B722">
        <v>75</v>
      </c>
      <c r="C722">
        <v>12.978999999999999</v>
      </c>
      <c r="D722">
        <v>7.7880000000000003</v>
      </c>
      <c r="E722">
        <v>1350598</v>
      </c>
      <c r="F722">
        <v>250</v>
      </c>
      <c r="G722">
        <v>9203256</v>
      </c>
      <c r="H722">
        <v>99.932100000000005</v>
      </c>
      <c r="I722">
        <v>125</v>
      </c>
    </row>
    <row r="723" spans="1:9">
      <c r="A723">
        <v>1</v>
      </c>
      <c r="B723">
        <v>76</v>
      </c>
      <c r="C723">
        <v>12.988</v>
      </c>
      <c r="D723">
        <v>7.7930000000000001</v>
      </c>
      <c r="E723">
        <v>1332244</v>
      </c>
      <c r="F723">
        <v>257</v>
      </c>
      <c r="G723">
        <v>9203006</v>
      </c>
      <c r="H723">
        <v>99.929400000000001</v>
      </c>
      <c r="I723">
        <v>128</v>
      </c>
    </row>
    <row r="724" spans="1:9">
      <c r="A724">
        <v>1</v>
      </c>
      <c r="B724">
        <v>77</v>
      </c>
      <c r="C724">
        <v>12.996</v>
      </c>
      <c r="D724">
        <v>7.798</v>
      </c>
      <c r="E724">
        <v>1314140</v>
      </c>
      <c r="F724">
        <v>263</v>
      </c>
      <c r="G724">
        <v>9202749</v>
      </c>
      <c r="H724">
        <v>99.926599999999993</v>
      </c>
      <c r="I724">
        <v>132</v>
      </c>
    </row>
    <row r="725" spans="1:9">
      <c r="A725">
        <v>1</v>
      </c>
      <c r="B725">
        <v>78</v>
      </c>
      <c r="C725">
        <v>13.004</v>
      </c>
      <c r="D725">
        <v>7.8029999999999999</v>
      </c>
      <c r="E725">
        <v>1296282</v>
      </c>
      <c r="F725">
        <v>270</v>
      </c>
      <c r="G725">
        <v>9202486</v>
      </c>
      <c r="H725">
        <v>99.923699999999997</v>
      </c>
      <c r="I725">
        <v>135</v>
      </c>
    </row>
    <row r="726" spans="1:9">
      <c r="A726">
        <v>1</v>
      </c>
      <c r="B726">
        <v>79</v>
      </c>
      <c r="C726">
        <v>13.013</v>
      </c>
      <c r="D726">
        <v>7.8079999999999998</v>
      </c>
      <c r="E726">
        <v>1278667</v>
      </c>
      <c r="F726">
        <v>277</v>
      </c>
      <c r="G726">
        <v>9202216</v>
      </c>
      <c r="H726">
        <v>99.9208</v>
      </c>
      <c r="I726">
        <v>138</v>
      </c>
    </row>
    <row r="727" spans="1:9">
      <c r="A727">
        <v>1</v>
      </c>
      <c r="B727">
        <v>80</v>
      </c>
      <c r="C727">
        <v>13.021000000000001</v>
      </c>
      <c r="D727">
        <v>7.8129999999999997</v>
      </c>
      <c r="E727">
        <v>1261290</v>
      </c>
      <c r="F727">
        <v>285</v>
      </c>
      <c r="G727">
        <v>9201939</v>
      </c>
      <c r="H727">
        <v>99.9178</v>
      </c>
      <c r="I727">
        <v>142</v>
      </c>
    </row>
    <row r="728" spans="1:9">
      <c r="A728">
        <v>1</v>
      </c>
      <c r="B728">
        <v>81</v>
      </c>
      <c r="C728">
        <v>13.029</v>
      </c>
      <c r="D728">
        <v>7.8179999999999996</v>
      </c>
      <c r="E728">
        <v>1244151</v>
      </c>
      <c r="F728">
        <v>294</v>
      </c>
      <c r="G728">
        <v>9201654</v>
      </c>
      <c r="H728">
        <v>99.914699999999996</v>
      </c>
      <c r="I728">
        <v>147</v>
      </c>
    </row>
    <row r="729" spans="1:9">
      <c r="A729">
        <v>1</v>
      </c>
      <c r="B729">
        <v>82</v>
      </c>
      <c r="C729">
        <v>13.038</v>
      </c>
      <c r="D729">
        <v>7.8230000000000004</v>
      </c>
      <c r="E729">
        <v>1227244</v>
      </c>
      <c r="F729">
        <v>303</v>
      </c>
      <c r="G729">
        <v>9201360</v>
      </c>
      <c r="H729">
        <v>99.911500000000004</v>
      </c>
      <c r="I729">
        <v>151</v>
      </c>
    </row>
    <row r="730" spans="1:9">
      <c r="A730">
        <v>1</v>
      </c>
      <c r="B730">
        <v>83</v>
      </c>
      <c r="C730">
        <v>13.045999999999999</v>
      </c>
      <c r="D730">
        <v>7.8280000000000003</v>
      </c>
      <c r="E730">
        <v>1210566</v>
      </c>
      <c r="F730">
        <v>311</v>
      </c>
      <c r="G730">
        <v>9201057</v>
      </c>
      <c r="H730">
        <v>99.908199999999994</v>
      </c>
      <c r="I730">
        <v>156</v>
      </c>
    </row>
    <row r="731" spans="1:9">
      <c r="A731">
        <v>1</v>
      </c>
      <c r="B731">
        <v>84</v>
      </c>
      <c r="C731">
        <v>13.054</v>
      </c>
      <c r="D731">
        <v>7.8330000000000002</v>
      </c>
      <c r="E731">
        <v>1194116</v>
      </c>
      <c r="F731">
        <v>320</v>
      </c>
      <c r="G731">
        <v>9200746</v>
      </c>
      <c r="H731">
        <v>99.904799999999994</v>
      </c>
      <c r="I731">
        <v>160</v>
      </c>
    </row>
    <row r="732" spans="1:9">
      <c r="A732">
        <v>1</v>
      </c>
      <c r="B732">
        <v>85</v>
      </c>
      <c r="C732">
        <v>13.063000000000001</v>
      </c>
      <c r="D732">
        <v>7.8380000000000001</v>
      </c>
      <c r="E732">
        <v>1177889</v>
      </c>
      <c r="F732">
        <v>329</v>
      </c>
      <c r="G732">
        <v>9200426</v>
      </c>
      <c r="H732">
        <v>99.901399999999995</v>
      </c>
      <c r="I732">
        <v>164</v>
      </c>
    </row>
    <row r="733" spans="1:9">
      <c r="A733">
        <v>1</v>
      </c>
      <c r="B733">
        <v>86</v>
      </c>
      <c r="C733">
        <v>13.071</v>
      </c>
      <c r="D733">
        <v>7.843</v>
      </c>
      <c r="E733">
        <v>1161882</v>
      </c>
      <c r="F733">
        <v>337</v>
      </c>
      <c r="G733">
        <v>9200097</v>
      </c>
      <c r="H733">
        <v>99.897800000000004</v>
      </c>
      <c r="I733">
        <v>169</v>
      </c>
    </row>
    <row r="734" spans="1:9">
      <c r="A734">
        <v>1</v>
      </c>
      <c r="B734">
        <v>87</v>
      </c>
      <c r="C734">
        <v>13.079000000000001</v>
      </c>
      <c r="D734">
        <v>7.8479999999999999</v>
      </c>
      <c r="E734">
        <v>1146093</v>
      </c>
      <c r="F734">
        <v>346</v>
      </c>
      <c r="G734">
        <v>9199760</v>
      </c>
      <c r="H734">
        <v>99.894099999999995</v>
      </c>
      <c r="I734">
        <v>173</v>
      </c>
    </row>
    <row r="735" spans="1:9">
      <c r="A735">
        <v>1</v>
      </c>
      <c r="B735">
        <v>88</v>
      </c>
      <c r="C735">
        <v>13.087999999999999</v>
      </c>
      <c r="D735">
        <v>7.8529999999999998</v>
      </c>
      <c r="E735">
        <v>1130519</v>
      </c>
      <c r="F735">
        <v>354</v>
      </c>
      <c r="G735">
        <v>9199414</v>
      </c>
      <c r="H735">
        <v>99.8904</v>
      </c>
      <c r="I735">
        <v>177</v>
      </c>
    </row>
    <row r="736" spans="1:9">
      <c r="A736">
        <v>1</v>
      </c>
      <c r="B736">
        <v>89</v>
      </c>
      <c r="C736">
        <v>13.096</v>
      </c>
      <c r="D736">
        <v>7.8579999999999997</v>
      </c>
      <c r="E736">
        <v>1115156</v>
      </c>
      <c r="F736">
        <v>363</v>
      </c>
      <c r="G736">
        <v>9199060</v>
      </c>
      <c r="H736">
        <v>99.886499999999998</v>
      </c>
      <c r="I736">
        <v>182</v>
      </c>
    </row>
    <row r="737" spans="1:9">
      <c r="A737">
        <v>1</v>
      </c>
      <c r="B737">
        <v>90</v>
      </c>
      <c r="C737">
        <v>13.103999999999999</v>
      </c>
      <c r="D737">
        <v>7.8630000000000004</v>
      </c>
      <c r="E737">
        <v>1100002</v>
      </c>
      <c r="F737">
        <v>373</v>
      </c>
      <c r="G737">
        <v>9198697</v>
      </c>
      <c r="H737">
        <v>99.882599999999996</v>
      </c>
      <c r="I737">
        <v>187</v>
      </c>
    </row>
    <row r="738" spans="1:9">
      <c r="A738">
        <v>1</v>
      </c>
      <c r="B738">
        <v>91</v>
      </c>
      <c r="C738">
        <v>13.113</v>
      </c>
      <c r="D738">
        <v>7.8680000000000003</v>
      </c>
      <c r="E738">
        <v>1085054</v>
      </c>
      <c r="F738">
        <v>383</v>
      </c>
      <c r="G738">
        <v>9198323</v>
      </c>
      <c r="H738">
        <v>99.878500000000003</v>
      </c>
      <c r="I738">
        <v>191</v>
      </c>
    </row>
    <row r="739" spans="1:9">
      <c r="A739">
        <v>1</v>
      </c>
      <c r="B739">
        <v>92</v>
      </c>
      <c r="C739">
        <v>13.121</v>
      </c>
      <c r="D739">
        <v>7.8730000000000002</v>
      </c>
      <c r="E739">
        <v>1070309</v>
      </c>
      <c r="F739">
        <v>395</v>
      </c>
      <c r="G739">
        <v>9197941</v>
      </c>
      <c r="H739">
        <v>99.874399999999994</v>
      </c>
      <c r="I739">
        <v>197</v>
      </c>
    </row>
    <row r="740" spans="1:9">
      <c r="A740">
        <v>1</v>
      </c>
      <c r="B740">
        <v>93</v>
      </c>
      <c r="C740">
        <v>13.129</v>
      </c>
      <c r="D740">
        <v>7.8780000000000001</v>
      </c>
      <c r="E740">
        <v>1055764</v>
      </c>
      <c r="F740">
        <v>406</v>
      </c>
      <c r="G740">
        <v>9197546</v>
      </c>
      <c r="H740">
        <v>99.870099999999994</v>
      </c>
      <c r="I740">
        <v>203</v>
      </c>
    </row>
    <row r="741" spans="1:9">
      <c r="A741">
        <v>1</v>
      </c>
      <c r="B741">
        <v>94</v>
      </c>
      <c r="C741">
        <v>13.138</v>
      </c>
      <c r="D741">
        <v>7.883</v>
      </c>
      <c r="E741">
        <v>1041417</v>
      </c>
      <c r="F741">
        <v>416</v>
      </c>
      <c r="G741">
        <v>9197140</v>
      </c>
      <c r="H741">
        <v>99.865700000000004</v>
      </c>
      <c r="I741">
        <v>208</v>
      </c>
    </row>
    <row r="742" spans="1:9">
      <c r="A742">
        <v>1</v>
      </c>
      <c r="B742">
        <v>95</v>
      </c>
      <c r="C742">
        <v>13.146000000000001</v>
      </c>
      <c r="D742">
        <v>7.8879999999999999</v>
      </c>
      <c r="E742">
        <v>1027265</v>
      </c>
      <c r="F742">
        <v>426</v>
      </c>
      <c r="G742">
        <v>9196724</v>
      </c>
      <c r="H742">
        <v>99.861199999999997</v>
      </c>
      <c r="I742">
        <v>213</v>
      </c>
    </row>
    <row r="743" spans="1:9">
      <c r="A743">
        <v>1</v>
      </c>
      <c r="B743">
        <v>96</v>
      </c>
      <c r="C743">
        <v>13.154</v>
      </c>
      <c r="D743">
        <v>7.8929999999999998</v>
      </c>
      <c r="E743">
        <v>1013305</v>
      </c>
      <c r="F743">
        <v>437</v>
      </c>
      <c r="G743">
        <v>9196298</v>
      </c>
      <c r="H743">
        <v>99.856499999999997</v>
      </c>
      <c r="I743">
        <v>218</v>
      </c>
    </row>
    <row r="744" spans="1:9">
      <c r="A744">
        <v>1</v>
      </c>
      <c r="B744">
        <v>97</v>
      </c>
      <c r="C744">
        <v>13.163</v>
      </c>
      <c r="D744">
        <v>7.8979999999999997</v>
      </c>
      <c r="E744">
        <v>999535</v>
      </c>
      <c r="F744">
        <v>448</v>
      </c>
      <c r="G744">
        <v>9195862</v>
      </c>
      <c r="H744">
        <v>99.851799999999997</v>
      </c>
      <c r="I744">
        <v>224</v>
      </c>
    </row>
    <row r="745" spans="1:9">
      <c r="A745">
        <v>1</v>
      </c>
      <c r="B745">
        <v>98</v>
      </c>
      <c r="C745">
        <v>13.170999999999999</v>
      </c>
      <c r="D745">
        <v>7.9029999999999996</v>
      </c>
      <c r="E745">
        <v>985952</v>
      </c>
      <c r="F745">
        <v>460</v>
      </c>
      <c r="G745">
        <v>9195413</v>
      </c>
      <c r="H745">
        <v>99.846900000000005</v>
      </c>
      <c r="I745">
        <v>230</v>
      </c>
    </row>
    <row r="746" spans="1:9">
      <c r="A746">
        <v>1</v>
      </c>
      <c r="B746">
        <v>99</v>
      </c>
      <c r="C746">
        <v>13.179</v>
      </c>
      <c r="D746">
        <v>7.9080000000000004</v>
      </c>
      <c r="E746">
        <v>972554</v>
      </c>
      <c r="F746">
        <v>473</v>
      </c>
      <c r="G746">
        <v>9194953</v>
      </c>
      <c r="H746">
        <v>99.841899999999995</v>
      </c>
      <c r="I746">
        <v>236</v>
      </c>
    </row>
    <row r="747" spans="1:9">
      <c r="A747">
        <v>1</v>
      </c>
      <c r="B747">
        <v>100</v>
      </c>
      <c r="C747">
        <v>13.188000000000001</v>
      </c>
      <c r="D747">
        <v>7.9130000000000003</v>
      </c>
      <c r="E747">
        <v>959338</v>
      </c>
      <c r="F747">
        <v>484</v>
      </c>
      <c r="G747">
        <v>9194480</v>
      </c>
      <c r="H747">
        <v>99.836799999999997</v>
      </c>
      <c r="I747">
        <v>242</v>
      </c>
    </row>
    <row r="748" spans="1:9">
      <c r="A748">
        <v>1</v>
      </c>
      <c r="B748">
        <v>101</v>
      </c>
      <c r="C748">
        <v>13.196</v>
      </c>
      <c r="D748">
        <v>7.9180000000000001</v>
      </c>
      <c r="E748">
        <v>946301</v>
      </c>
      <c r="F748">
        <v>497</v>
      </c>
      <c r="G748">
        <v>9193996</v>
      </c>
      <c r="H748">
        <v>99.831500000000005</v>
      </c>
      <c r="I748">
        <v>248</v>
      </c>
    </row>
    <row r="749" spans="1:9">
      <c r="A749">
        <v>1</v>
      </c>
      <c r="B749">
        <v>102</v>
      </c>
      <c r="C749">
        <v>13.204000000000001</v>
      </c>
      <c r="D749">
        <v>7.923</v>
      </c>
      <c r="E749">
        <v>933442</v>
      </c>
      <c r="F749">
        <v>510</v>
      </c>
      <c r="G749">
        <v>9193499</v>
      </c>
      <c r="H749">
        <v>99.8262</v>
      </c>
      <c r="I749">
        <v>255</v>
      </c>
    </row>
    <row r="750" spans="1:9">
      <c r="A750">
        <v>1</v>
      </c>
      <c r="B750">
        <v>103</v>
      </c>
      <c r="C750">
        <v>13.212999999999999</v>
      </c>
      <c r="D750">
        <v>7.9279999999999999</v>
      </c>
      <c r="E750">
        <v>920757</v>
      </c>
      <c r="F750">
        <v>524</v>
      </c>
      <c r="G750">
        <v>9192989</v>
      </c>
      <c r="H750">
        <v>99.820599999999999</v>
      </c>
      <c r="I750">
        <v>262</v>
      </c>
    </row>
    <row r="751" spans="1:9">
      <c r="A751">
        <v>1</v>
      </c>
      <c r="B751">
        <v>104</v>
      </c>
      <c r="C751">
        <v>13.221</v>
      </c>
      <c r="D751">
        <v>7.9329999999999998</v>
      </c>
      <c r="E751">
        <v>908245</v>
      </c>
      <c r="F751">
        <v>537</v>
      </c>
      <c r="G751">
        <v>9192465</v>
      </c>
      <c r="H751">
        <v>99.814899999999994</v>
      </c>
      <c r="I751">
        <v>269</v>
      </c>
    </row>
    <row r="752" spans="1:9">
      <c r="A752">
        <v>1</v>
      </c>
      <c r="B752">
        <v>105</v>
      </c>
      <c r="C752">
        <v>13.228999999999999</v>
      </c>
      <c r="D752">
        <v>7.9379999999999997</v>
      </c>
      <c r="E752">
        <v>895902</v>
      </c>
      <c r="F752">
        <v>551</v>
      </c>
      <c r="G752">
        <v>9191928</v>
      </c>
      <c r="H752">
        <v>99.809100000000001</v>
      </c>
      <c r="I752">
        <v>276</v>
      </c>
    </row>
    <row r="753" spans="1:9">
      <c r="A753">
        <v>1</v>
      </c>
      <c r="B753">
        <v>106</v>
      </c>
      <c r="C753">
        <v>13.238</v>
      </c>
      <c r="D753">
        <v>7.9429999999999996</v>
      </c>
      <c r="E753">
        <v>883728</v>
      </c>
      <c r="F753">
        <v>565</v>
      </c>
      <c r="G753">
        <v>9191377</v>
      </c>
      <c r="H753">
        <v>99.803100000000001</v>
      </c>
      <c r="I753">
        <v>283</v>
      </c>
    </row>
    <row r="754" spans="1:9">
      <c r="A754">
        <v>1</v>
      </c>
      <c r="B754">
        <v>107</v>
      </c>
      <c r="C754">
        <v>13.246</v>
      </c>
      <c r="D754">
        <v>7.9480000000000004</v>
      </c>
      <c r="E754">
        <v>871719</v>
      </c>
      <c r="F754">
        <v>580</v>
      </c>
      <c r="G754">
        <v>9190811</v>
      </c>
      <c r="H754">
        <v>99.796999999999997</v>
      </c>
      <c r="I754">
        <v>290</v>
      </c>
    </row>
    <row r="755" spans="1:9">
      <c r="A755">
        <v>1</v>
      </c>
      <c r="B755">
        <v>108</v>
      </c>
      <c r="C755">
        <v>13.254</v>
      </c>
      <c r="D755">
        <v>7.9530000000000003</v>
      </c>
      <c r="E755">
        <v>859873</v>
      </c>
      <c r="F755">
        <v>595</v>
      </c>
      <c r="G755">
        <v>9190231</v>
      </c>
      <c r="H755">
        <v>99.790700000000001</v>
      </c>
      <c r="I755">
        <v>298</v>
      </c>
    </row>
    <row r="756" spans="1:9">
      <c r="A756">
        <v>1</v>
      </c>
      <c r="B756">
        <v>109</v>
      </c>
      <c r="C756">
        <v>13.263</v>
      </c>
      <c r="D756">
        <v>7.9580000000000002</v>
      </c>
      <c r="E756">
        <v>848188</v>
      </c>
      <c r="F756">
        <v>611</v>
      </c>
      <c r="G756">
        <v>9189636</v>
      </c>
      <c r="H756">
        <v>99.784199999999998</v>
      </c>
      <c r="I756">
        <v>306</v>
      </c>
    </row>
    <row r="757" spans="1:9">
      <c r="A757">
        <v>1</v>
      </c>
      <c r="B757">
        <v>110</v>
      </c>
      <c r="C757">
        <v>13.271000000000001</v>
      </c>
      <c r="D757">
        <v>7.9630000000000001</v>
      </c>
      <c r="E757">
        <v>836662</v>
      </c>
      <c r="F757">
        <v>628</v>
      </c>
      <c r="G757">
        <v>9189025</v>
      </c>
      <c r="H757">
        <v>99.777600000000007</v>
      </c>
      <c r="I757">
        <v>314</v>
      </c>
    </row>
    <row r="758" spans="1:9">
      <c r="A758">
        <v>1</v>
      </c>
      <c r="B758">
        <v>111</v>
      </c>
      <c r="C758">
        <v>13.279</v>
      </c>
      <c r="D758">
        <v>7.968</v>
      </c>
      <c r="E758">
        <v>825292</v>
      </c>
      <c r="F758">
        <v>645</v>
      </c>
      <c r="G758">
        <v>9188397</v>
      </c>
      <c r="H758">
        <v>99.770799999999994</v>
      </c>
      <c r="I758">
        <v>323</v>
      </c>
    </row>
    <row r="759" spans="1:9">
      <c r="A759">
        <v>1</v>
      </c>
      <c r="B759">
        <v>112</v>
      </c>
      <c r="C759">
        <v>13.288</v>
      </c>
      <c r="D759">
        <v>7.9729999999999999</v>
      </c>
      <c r="E759">
        <v>814077</v>
      </c>
      <c r="F759">
        <v>662</v>
      </c>
      <c r="G759">
        <v>9187752</v>
      </c>
      <c r="H759">
        <v>99.7637</v>
      </c>
      <c r="I759">
        <v>331</v>
      </c>
    </row>
    <row r="760" spans="1:9">
      <c r="A760">
        <v>1</v>
      </c>
      <c r="B760">
        <v>113</v>
      </c>
      <c r="C760">
        <v>13.295999999999999</v>
      </c>
      <c r="D760">
        <v>7.9779999999999998</v>
      </c>
      <c r="E760">
        <v>803014</v>
      </c>
      <c r="F760">
        <v>679</v>
      </c>
      <c r="G760">
        <v>9187090</v>
      </c>
      <c r="H760">
        <v>99.756600000000006</v>
      </c>
      <c r="I760">
        <v>339</v>
      </c>
    </row>
    <row r="761" spans="1:9">
      <c r="A761">
        <v>1</v>
      </c>
      <c r="B761">
        <v>114</v>
      </c>
      <c r="C761">
        <v>13.304</v>
      </c>
      <c r="D761">
        <v>7.9829999999999997</v>
      </c>
      <c r="E761">
        <v>792102</v>
      </c>
      <c r="F761">
        <v>697</v>
      </c>
      <c r="G761">
        <v>9186411</v>
      </c>
      <c r="H761">
        <v>99.749200000000002</v>
      </c>
      <c r="I761">
        <v>348</v>
      </c>
    </row>
    <row r="762" spans="1:9">
      <c r="A762">
        <v>1</v>
      </c>
      <c r="B762">
        <v>115</v>
      </c>
      <c r="C762">
        <v>13.313000000000001</v>
      </c>
      <c r="D762">
        <v>7.9880000000000004</v>
      </c>
      <c r="E762">
        <v>781338</v>
      </c>
      <c r="F762">
        <v>715</v>
      </c>
      <c r="G762">
        <v>9185714</v>
      </c>
      <c r="H762">
        <v>99.741600000000005</v>
      </c>
      <c r="I762">
        <v>358</v>
      </c>
    </row>
    <row r="763" spans="1:9">
      <c r="A763">
        <v>1</v>
      </c>
      <c r="B763">
        <v>116</v>
      </c>
      <c r="C763">
        <v>13.321</v>
      </c>
      <c r="D763">
        <v>7.9930000000000003</v>
      </c>
      <c r="E763">
        <v>770720</v>
      </c>
      <c r="F763">
        <v>733</v>
      </c>
      <c r="G763">
        <v>9184998</v>
      </c>
      <c r="H763">
        <v>99.733800000000002</v>
      </c>
      <c r="I763">
        <v>367</v>
      </c>
    </row>
    <row r="764" spans="1:9">
      <c r="A764">
        <v>1</v>
      </c>
      <c r="B764">
        <v>117</v>
      </c>
      <c r="C764">
        <v>13.329000000000001</v>
      </c>
      <c r="D764">
        <v>7.9980000000000002</v>
      </c>
      <c r="E764">
        <v>760247</v>
      </c>
      <c r="F764">
        <v>752</v>
      </c>
      <c r="G764">
        <v>9184265</v>
      </c>
      <c r="H764">
        <v>99.725899999999996</v>
      </c>
      <c r="I764">
        <v>376</v>
      </c>
    </row>
    <row r="765" spans="1:9">
      <c r="A765">
        <v>1</v>
      </c>
      <c r="B765">
        <v>118</v>
      </c>
      <c r="C765">
        <v>13.337999999999999</v>
      </c>
      <c r="D765">
        <v>8.0030000000000001</v>
      </c>
      <c r="E765">
        <v>749916</v>
      </c>
      <c r="F765">
        <v>771</v>
      </c>
      <c r="G765">
        <v>9183513</v>
      </c>
      <c r="H765">
        <v>99.717699999999994</v>
      </c>
      <c r="I765">
        <v>386</v>
      </c>
    </row>
    <row r="766" spans="1:9">
      <c r="A766">
        <v>1</v>
      </c>
      <c r="B766">
        <v>119</v>
      </c>
      <c r="C766">
        <v>13.346</v>
      </c>
      <c r="D766">
        <v>8.0079999999999991</v>
      </c>
      <c r="E766">
        <v>739725</v>
      </c>
      <c r="F766">
        <v>791</v>
      </c>
      <c r="G766">
        <v>9182741</v>
      </c>
      <c r="H766">
        <v>99.709299999999999</v>
      </c>
      <c r="I766">
        <v>396</v>
      </c>
    </row>
    <row r="767" spans="1:9">
      <c r="A767">
        <v>1</v>
      </c>
      <c r="B767">
        <v>120</v>
      </c>
      <c r="C767">
        <v>13.353999999999999</v>
      </c>
      <c r="D767">
        <v>8.0129999999999999</v>
      </c>
      <c r="E767">
        <v>729673</v>
      </c>
      <c r="F767">
        <v>813</v>
      </c>
      <c r="G767">
        <v>9181950</v>
      </c>
      <c r="H767">
        <v>99.700699999999998</v>
      </c>
      <c r="I767">
        <v>406</v>
      </c>
    </row>
    <row r="768" spans="1:9">
      <c r="A768">
        <v>1</v>
      </c>
      <c r="B768">
        <v>121</v>
      </c>
      <c r="C768">
        <v>13.363</v>
      </c>
      <c r="D768">
        <v>8.0180000000000007</v>
      </c>
      <c r="E768">
        <v>719757</v>
      </c>
      <c r="F768">
        <v>835</v>
      </c>
      <c r="G768">
        <v>9181137</v>
      </c>
      <c r="H768">
        <v>99.691900000000004</v>
      </c>
      <c r="I768">
        <v>417</v>
      </c>
    </row>
    <row r="769" spans="1:9">
      <c r="A769">
        <v>1</v>
      </c>
      <c r="B769">
        <v>122</v>
      </c>
      <c r="C769">
        <v>13.371</v>
      </c>
      <c r="D769">
        <v>8.0229999999999997</v>
      </c>
      <c r="E769">
        <v>709976</v>
      </c>
      <c r="F769">
        <v>858</v>
      </c>
      <c r="G769">
        <v>9180302</v>
      </c>
      <c r="H769">
        <v>99.682900000000004</v>
      </c>
      <c r="I769">
        <v>429</v>
      </c>
    </row>
    <row r="770" spans="1:9">
      <c r="A770">
        <v>1</v>
      </c>
      <c r="B770">
        <v>123</v>
      </c>
      <c r="C770">
        <v>13.379</v>
      </c>
      <c r="D770">
        <v>8.0280000000000005</v>
      </c>
      <c r="E770">
        <v>700328</v>
      </c>
      <c r="F770">
        <v>881</v>
      </c>
      <c r="G770">
        <v>9179445</v>
      </c>
      <c r="H770">
        <v>99.673500000000004</v>
      </c>
      <c r="I770">
        <v>441</v>
      </c>
    </row>
    <row r="771" spans="1:9">
      <c r="A771">
        <v>1</v>
      </c>
      <c r="B771">
        <v>124</v>
      </c>
      <c r="C771">
        <v>13.388</v>
      </c>
      <c r="D771">
        <v>8.0329999999999995</v>
      </c>
      <c r="E771">
        <v>690811</v>
      </c>
      <c r="F771">
        <v>906</v>
      </c>
      <c r="G771">
        <v>9178564</v>
      </c>
      <c r="H771">
        <v>99.664000000000001</v>
      </c>
      <c r="I771">
        <v>453</v>
      </c>
    </row>
    <row r="772" spans="1:9">
      <c r="A772">
        <v>1</v>
      </c>
      <c r="B772">
        <v>125</v>
      </c>
      <c r="C772">
        <v>13.396000000000001</v>
      </c>
      <c r="D772">
        <v>8.0380000000000003</v>
      </c>
      <c r="E772">
        <v>681424</v>
      </c>
      <c r="F772">
        <v>932</v>
      </c>
      <c r="G772">
        <v>9177658</v>
      </c>
      <c r="H772">
        <v>99.6541</v>
      </c>
      <c r="I772">
        <v>466</v>
      </c>
    </row>
    <row r="773" spans="1:9">
      <c r="A773">
        <v>1</v>
      </c>
      <c r="B773">
        <v>126</v>
      </c>
      <c r="C773">
        <v>13.404</v>
      </c>
      <c r="D773">
        <v>8.0429999999999993</v>
      </c>
      <c r="E773">
        <v>672164</v>
      </c>
      <c r="F773">
        <v>957</v>
      </c>
      <c r="G773">
        <v>9176725</v>
      </c>
      <c r="H773">
        <v>99.644000000000005</v>
      </c>
      <c r="I773">
        <v>479</v>
      </c>
    </row>
    <row r="774" spans="1:9">
      <c r="A774">
        <v>1</v>
      </c>
      <c r="B774">
        <v>127</v>
      </c>
      <c r="C774">
        <v>13.413</v>
      </c>
      <c r="D774">
        <v>8.048</v>
      </c>
      <c r="E774">
        <v>663030</v>
      </c>
      <c r="F774">
        <v>983</v>
      </c>
      <c r="G774">
        <v>9175768</v>
      </c>
      <c r="H774">
        <v>99.633600000000001</v>
      </c>
      <c r="I774">
        <v>491</v>
      </c>
    </row>
    <row r="775" spans="1:9">
      <c r="A775">
        <v>1</v>
      </c>
      <c r="B775">
        <v>128</v>
      </c>
      <c r="C775">
        <v>13.420999999999999</v>
      </c>
      <c r="D775">
        <v>8.0530000000000008</v>
      </c>
      <c r="E775">
        <v>654020</v>
      </c>
      <c r="F775">
        <v>1010</v>
      </c>
      <c r="G775">
        <v>9174785</v>
      </c>
      <c r="H775">
        <v>99.622900000000001</v>
      </c>
      <c r="I775">
        <v>505</v>
      </c>
    </row>
    <row r="776" spans="1:9">
      <c r="A776">
        <v>1</v>
      </c>
      <c r="B776">
        <v>129</v>
      </c>
      <c r="C776">
        <v>13.429</v>
      </c>
      <c r="D776">
        <v>8.0579999999999998</v>
      </c>
      <c r="E776">
        <v>645132</v>
      </c>
      <c r="F776">
        <v>1038</v>
      </c>
      <c r="G776">
        <v>9173776</v>
      </c>
      <c r="H776">
        <v>99.611999999999995</v>
      </c>
      <c r="I776">
        <v>519</v>
      </c>
    </row>
    <row r="777" spans="1:9">
      <c r="A777">
        <v>1</v>
      </c>
      <c r="B777">
        <v>130</v>
      </c>
      <c r="C777">
        <v>13.438000000000001</v>
      </c>
      <c r="D777">
        <v>8.0630000000000006</v>
      </c>
      <c r="E777">
        <v>636365</v>
      </c>
      <c r="F777">
        <v>1067</v>
      </c>
      <c r="G777">
        <v>9172738</v>
      </c>
      <c r="H777">
        <v>99.600700000000003</v>
      </c>
      <c r="I777">
        <v>533</v>
      </c>
    </row>
    <row r="778" spans="1:9">
      <c r="A778">
        <v>1</v>
      </c>
      <c r="B778">
        <v>131</v>
      </c>
      <c r="C778">
        <v>13.446</v>
      </c>
      <c r="D778">
        <v>8.0679999999999996</v>
      </c>
      <c r="E778">
        <v>627717</v>
      </c>
      <c r="F778">
        <v>1097</v>
      </c>
      <c r="G778">
        <v>9171671</v>
      </c>
      <c r="H778">
        <v>99.589100000000002</v>
      </c>
      <c r="I778">
        <v>548</v>
      </c>
    </row>
    <row r="779" spans="1:9">
      <c r="A779">
        <v>1</v>
      </c>
      <c r="B779">
        <v>132</v>
      </c>
      <c r="C779">
        <v>13.454000000000001</v>
      </c>
      <c r="D779">
        <v>8.0730000000000004</v>
      </c>
      <c r="E779">
        <v>619187</v>
      </c>
      <c r="F779">
        <v>1128</v>
      </c>
      <c r="G779">
        <v>9170574</v>
      </c>
      <c r="H779">
        <v>99.577200000000005</v>
      </c>
      <c r="I779">
        <v>564</v>
      </c>
    </row>
    <row r="780" spans="1:9">
      <c r="A780">
        <v>1</v>
      </c>
      <c r="B780">
        <v>133</v>
      </c>
      <c r="C780">
        <v>13.462999999999999</v>
      </c>
      <c r="D780">
        <v>8.0779999999999994</v>
      </c>
      <c r="E780">
        <v>610773</v>
      </c>
      <c r="F780">
        <v>1160</v>
      </c>
      <c r="G780">
        <v>9169446</v>
      </c>
      <c r="H780">
        <v>99.564999999999998</v>
      </c>
      <c r="I780">
        <v>580</v>
      </c>
    </row>
    <row r="781" spans="1:9">
      <c r="A781">
        <v>1</v>
      </c>
      <c r="B781">
        <v>134</v>
      </c>
      <c r="C781">
        <v>13.471</v>
      </c>
      <c r="D781">
        <v>8.0830000000000002</v>
      </c>
      <c r="E781">
        <v>602473</v>
      </c>
      <c r="F781">
        <v>1194</v>
      </c>
      <c r="G781">
        <v>9168286</v>
      </c>
      <c r="H781">
        <v>99.552400000000006</v>
      </c>
      <c r="I781">
        <v>597</v>
      </c>
    </row>
    <row r="782" spans="1:9">
      <c r="A782">
        <v>1</v>
      </c>
      <c r="B782">
        <v>135</v>
      </c>
      <c r="C782">
        <v>13.478999999999999</v>
      </c>
      <c r="D782">
        <v>8.0879999999999992</v>
      </c>
      <c r="E782">
        <v>594286</v>
      </c>
      <c r="F782">
        <v>1228</v>
      </c>
      <c r="G782">
        <v>9167092</v>
      </c>
      <c r="H782">
        <v>99.539400000000001</v>
      </c>
      <c r="I782">
        <v>614</v>
      </c>
    </row>
    <row r="783" spans="1:9">
      <c r="A783">
        <v>1</v>
      </c>
      <c r="B783">
        <v>136</v>
      </c>
      <c r="C783">
        <v>13.488</v>
      </c>
      <c r="D783">
        <v>8.093</v>
      </c>
      <c r="E783">
        <v>586210</v>
      </c>
      <c r="F783">
        <v>1263</v>
      </c>
      <c r="G783">
        <v>9165863</v>
      </c>
      <c r="H783">
        <v>99.5261</v>
      </c>
      <c r="I783">
        <v>632</v>
      </c>
    </row>
    <row r="784" spans="1:9">
      <c r="A784">
        <v>1</v>
      </c>
      <c r="B784">
        <v>137</v>
      </c>
      <c r="C784">
        <v>13.496</v>
      </c>
      <c r="D784">
        <v>8.0980000000000008</v>
      </c>
      <c r="E784">
        <v>578244</v>
      </c>
      <c r="F784">
        <v>1301</v>
      </c>
      <c r="G784">
        <v>9164600</v>
      </c>
      <c r="H784">
        <v>99.5124</v>
      </c>
      <c r="I784">
        <v>651</v>
      </c>
    </row>
    <row r="785" spans="1:9">
      <c r="A785">
        <v>1</v>
      </c>
      <c r="B785">
        <v>138</v>
      </c>
      <c r="C785">
        <v>13.504</v>
      </c>
      <c r="D785">
        <v>8.1029999999999998</v>
      </c>
      <c r="E785">
        <v>570386</v>
      </c>
      <c r="F785">
        <v>1341</v>
      </c>
      <c r="G785">
        <v>9163299</v>
      </c>
      <c r="H785">
        <v>99.498199999999997</v>
      </c>
      <c r="I785">
        <v>671</v>
      </c>
    </row>
    <row r="786" spans="1:9">
      <c r="A786">
        <v>1</v>
      </c>
      <c r="B786">
        <v>139</v>
      </c>
      <c r="C786">
        <v>13.513</v>
      </c>
      <c r="D786">
        <v>8.1080000000000005</v>
      </c>
      <c r="E786">
        <v>562635</v>
      </c>
      <c r="F786">
        <v>1382</v>
      </c>
      <c r="G786">
        <v>9161958</v>
      </c>
      <c r="H786">
        <v>99.483699999999999</v>
      </c>
      <c r="I786">
        <v>691</v>
      </c>
    </row>
    <row r="787" spans="1:9">
      <c r="A787">
        <v>1</v>
      </c>
      <c r="B787">
        <v>140</v>
      </c>
      <c r="C787">
        <v>13.521000000000001</v>
      </c>
      <c r="D787">
        <v>8.1129999999999995</v>
      </c>
      <c r="E787">
        <v>554989</v>
      </c>
      <c r="F787">
        <v>1423</v>
      </c>
      <c r="G787">
        <v>9160576</v>
      </c>
      <c r="H787">
        <v>99.468699999999998</v>
      </c>
      <c r="I787">
        <v>711</v>
      </c>
    </row>
    <row r="788" spans="1:9">
      <c r="A788">
        <v>1</v>
      </c>
      <c r="B788">
        <v>141</v>
      </c>
      <c r="C788">
        <v>13.529</v>
      </c>
      <c r="D788">
        <v>8.1180000000000003</v>
      </c>
      <c r="E788">
        <v>547447</v>
      </c>
      <c r="F788">
        <v>1464</v>
      </c>
      <c r="G788">
        <v>9159153</v>
      </c>
      <c r="H788">
        <v>99.453199999999995</v>
      </c>
      <c r="I788">
        <v>732</v>
      </c>
    </row>
    <row r="789" spans="1:9">
      <c r="A789">
        <v>1</v>
      </c>
      <c r="B789">
        <v>142</v>
      </c>
      <c r="C789">
        <v>13.538</v>
      </c>
      <c r="D789">
        <v>8.1229999999999993</v>
      </c>
      <c r="E789">
        <v>540008</v>
      </c>
      <c r="F789">
        <v>1506</v>
      </c>
      <c r="G789">
        <v>9157689</v>
      </c>
      <c r="H789">
        <v>99.437299999999993</v>
      </c>
      <c r="I789">
        <v>753</v>
      </c>
    </row>
    <row r="790" spans="1:9">
      <c r="A790">
        <v>1</v>
      </c>
      <c r="B790">
        <v>143</v>
      </c>
      <c r="C790">
        <v>13.545999999999999</v>
      </c>
      <c r="D790">
        <v>8.1280000000000001</v>
      </c>
      <c r="E790">
        <v>532670</v>
      </c>
      <c r="F790">
        <v>1550</v>
      </c>
      <c r="G790">
        <v>9156182</v>
      </c>
      <c r="H790">
        <v>99.421000000000006</v>
      </c>
      <c r="I790">
        <v>775</v>
      </c>
    </row>
    <row r="791" spans="1:9">
      <c r="A791">
        <v>1</v>
      </c>
      <c r="B791">
        <v>144</v>
      </c>
      <c r="C791">
        <v>13.554</v>
      </c>
      <c r="D791">
        <v>8.1329999999999991</v>
      </c>
      <c r="E791">
        <v>525431</v>
      </c>
      <c r="F791">
        <v>1594</v>
      </c>
      <c r="G791">
        <v>9154633</v>
      </c>
      <c r="H791">
        <v>99.4041</v>
      </c>
      <c r="I791">
        <v>797</v>
      </c>
    </row>
    <row r="792" spans="1:9">
      <c r="A792">
        <v>1</v>
      </c>
      <c r="B792">
        <v>145</v>
      </c>
      <c r="C792">
        <v>13.563000000000001</v>
      </c>
      <c r="D792">
        <v>8.1379999999999999</v>
      </c>
      <c r="E792">
        <v>518291</v>
      </c>
      <c r="F792">
        <v>1640</v>
      </c>
      <c r="G792">
        <v>9153039</v>
      </c>
      <c r="H792">
        <v>99.386799999999994</v>
      </c>
      <c r="I792">
        <v>820</v>
      </c>
    </row>
    <row r="793" spans="1:9">
      <c r="A793">
        <v>1</v>
      </c>
      <c r="B793">
        <v>146</v>
      </c>
      <c r="C793">
        <v>13.571</v>
      </c>
      <c r="D793">
        <v>8.1430000000000007</v>
      </c>
      <c r="E793">
        <v>511248</v>
      </c>
      <c r="F793">
        <v>1688</v>
      </c>
      <c r="G793">
        <v>9151399</v>
      </c>
      <c r="H793">
        <v>99.369</v>
      </c>
      <c r="I793">
        <v>844</v>
      </c>
    </row>
    <row r="794" spans="1:9">
      <c r="A794">
        <v>1</v>
      </c>
      <c r="B794">
        <v>147</v>
      </c>
      <c r="C794">
        <v>13.579000000000001</v>
      </c>
      <c r="D794">
        <v>8.1479999999999997</v>
      </c>
      <c r="E794">
        <v>504300</v>
      </c>
      <c r="F794">
        <v>1737</v>
      </c>
      <c r="G794">
        <v>9149711</v>
      </c>
      <c r="H794">
        <v>99.350700000000003</v>
      </c>
      <c r="I794">
        <v>869</v>
      </c>
    </row>
    <row r="795" spans="1:9">
      <c r="A795">
        <v>1</v>
      </c>
      <c r="B795">
        <v>148</v>
      </c>
      <c r="C795">
        <v>13.587999999999999</v>
      </c>
      <c r="D795">
        <v>8.1530000000000005</v>
      </c>
      <c r="E795">
        <v>497447</v>
      </c>
      <c r="F795">
        <v>1789</v>
      </c>
      <c r="G795">
        <v>9147974</v>
      </c>
      <c r="H795">
        <v>99.331800000000001</v>
      </c>
      <c r="I795">
        <v>894</v>
      </c>
    </row>
    <row r="796" spans="1:9">
      <c r="A796">
        <v>1</v>
      </c>
      <c r="B796">
        <v>149</v>
      </c>
      <c r="C796">
        <v>13.596</v>
      </c>
      <c r="D796">
        <v>8.1579999999999995</v>
      </c>
      <c r="E796">
        <v>490688</v>
      </c>
      <c r="F796">
        <v>1843</v>
      </c>
      <c r="G796">
        <v>9146185</v>
      </c>
      <c r="H796">
        <v>99.312399999999997</v>
      </c>
      <c r="I796">
        <v>921</v>
      </c>
    </row>
    <row r="797" spans="1:9">
      <c r="A797">
        <v>1</v>
      </c>
      <c r="B797">
        <v>150</v>
      </c>
      <c r="C797">
        <v>13.603999999999999</v>
      </c>
      <c r="D797">
        <v>8.1630000000000003</v>
      </c>
      <c r="E797">
        <v>484020</v>
      </c>
      <c r="F797">
        <v>1897</v>
      </c>
      <c r="G797">
        <v>9144342</v>
      </c>
      <c r="H797">
        <v>99.292400000000001</v>
      </c>
      <c r="I797">
        <v>949</v>
      </c>
    </row>
    <row r="798" spans="1:9">
      <c r="A798">
        <v>1</v>
      </c>
      <c r="B798">
        <v>151</v>
      </c>
      <c r="C798">
        <v>13.613</v>
      </c>
      <c r="D798">
        <v>8.1679999999999993</v>
      </c>
      <c r="E798">
        <v>477442</v>
      </c>
      <c r="F798">
        <v>1953</v>
      </c>
      <c r="G798">
        <v>9142445</v>
      </c>
      <c r="H798">
        <v>99.271799999999999</v>
      </c>
      <c r="I798">
        <v>977</v>
      </c>
    </row>
    <row r="799" spans="1:9">
      <c r="A799">
        <v>1</v>
      </c>
      <c r="B799">
        <v>152</v>
      </c>
      <c r="C799">
        <v>13.621</v>
      </c>
      <c r="D799">
        <v>8.173</v>
      </c>
      <c r="E799">
        <v>470954</v>
      </c>
      <c r="F799">
        <v>2011</v>
      </c>
      <c r="G799">
        <v>9140492</v>
      </c>
      <c r="H799">
        <v>99.250600000000006</v>
      </c>
      <c r="I799">
        <v>1006</v>
      </c>
    </row>
    <row r="800" spans="1:9">
      <c r="A800">
        <v>1</v>
      </c>
      <c r="B800">
        <v>153</v>
      </c>
      <c r="C800">
        <v>13.629</v>
      </c>
      <c r="D800">
        <v>8.1780000000000008</v>
      </c>
      <c r="E800">
        <v>464554</v>
      </c>
      <c r="F800">
        <v>2071</v>
      </c>
      <c r="G800">
        <v>9138481</v>
      </c>
      <c r="H800">
        <v>99.228700000000003</v>
      </c>
      <c r="I800">
        <v>1035</v>
      </c>
    </row>
    <row r="801" spans="1:9">
      <c r="A801">
        <v>1</v>
      </c>
      <c r="B801">
        <v>154</v>
      </c>
      <c r="C801">
        <v>13.638</v>
      </c>
      <c r="D801">
        <v>8.1829999999999998</v>
      </c>
      <c r="E801">
        <v>458241</v>
      </c>
      <c r="F801">
        <v>2133</v>
      </c>
      <c r="G801">
        <v>9136410</v>
      </c>
      <c r="H801">
        <v>99.206299999999999</v>
      </c>
      <c r="I801">
        <v>1066</v>
      </c>
    </row>
    <row r="802" spans="1:9">
      <c r="A802">
        <v>1</v>
      </c>
      <c r="B802">
        <v>155</v>
      </c>
      <c r="C802">
        <v>13.646000000000001</v>
      </c>
      <c r="D802">
        <v>8.1880000000000006</v>
      </c>
      <c r="E802">
        <v>452014</v>
      </c>
      <c r="F802">
        <v>2196</v>
      </c>
      <c r="G802">
        <v>9134277</v>
      </c>
      <c r="H802">
        <v>99.183099999999996</v>
      </c>
      <c r="I802">
        <v>1098</v>
      </c>
    </row>
    <row r="803" spans="1:9">
      <c r="A803">
        <v>1</v>
      </c>
      <c r="B803">
        <v>156</v>
      </c>
      <c r="C803">
        <v>13.654</v>
      </c>
      <c r="D803">
        <v>8.1929999999999996</v>
      </c>
      <c r="E803">
        <v>445872</v>
      </c>
      <c r="F803">
        <v>2261</v>
      </c>
      <c r="G803">
        <v>9132081</v>
      </c>
      <c r="H803">
        <v>99.159199999999998</v>
      </c>
      <c r="I803">
        <v>1131</v>
      </c>
    </row>
    <row r="804" spans="1:9">
      <c r="A804">
        <v>1</v>
      </c>
      <c r="B804">
        <v>157</v>
      </c>
      <c r="C804">
        <v>13.663</v>
      </c>
      <c r="D804">
        <v>8.1980000000000004</v>
      </c>
      <c r="E804">
        <v>439813</v>
      </c>
      <c r="F804">
        <v>2328</v>
      </c>
      <c r="G804">
        <v>9129819</v>
      </c>
      <c r="H804">
        <v>99.134699999999995</v>
      </c>
      <c r="I804">
        <v>1164</v>
      </c>
    </row>
    <row r="805" spans="1:9">
      <c r="A805">
        <v>1</v>
      </c>
      <c r="B805">
        <v>158</v>
      </c>
      <c r="C805">
        <v>13.670999999999999</v>
      </c>
      <c r="D805">
        <v>8.2029999999999994</v>
      </c>
      <c r="E805">
        <v>433836</v>
      </c>
      <c r="F805">
        <v>2397</v>
      </c>
      <c r="G805">
        <v>9127491</v>
      </c>
      <c r="H805">
        <v>99.109399999999994</v>
      </c>
      <c r="I805">
        <v>1198</v>
      </c>
    </row>
    <row r="806" spans="1:9">
      <c r="A806">
        <v>1</v>
      </c>
      <c r="B806">
        <v>159</v>
      </c>
      <c r="C806">
        <v>13.679</v>
      </c>
      <c r="D806">
        <v>8.2080000000000002</v>
      </c>
      <c r="E806">
        <v>427940</v>
      </c>
      <c r="F806">
        <v>2468</v>
      </c>
      <c r="G806">
        <v>9125095</v>
      </c>
      <c r="H806">
        <v>99.083399999999997</v>
      </c>
      <c r="I806">
        <v>1234</v>
      </c>
    </row>
    <row r="807" spans="1:9">
      <c r="A807">
        <v>1</v>
      </c>
      <c r="B807">
        <v>160</v>
      </c>
      <c r="C807">
        <v>13.688000000000001</v>
      </c>
      <c r="D807">
        <v>8.2129999999999992</v>
      </c>
      <c r="E807">
        <v>422125</v>
      </c>
      <c r="F807">
        <v>2541</v>
      </c>
      <c r="G807">
        <v>9122627</v>
      </c>
      <c r="H807">
        <v>99.056600000000003</v>
      </c>
      <c r="I807">
        <v>1270</v>
      </c>
    </row>
    <row r="808" spans="1:9">
      <c r="A808">
        <v>1</v>
      </c>
      <c r="B808">
        <v>161</v>
      </c>
      <c r="C808">
        <v>13.696</v>
      </c>
      <c r="D808">
        <v>8.218</v>
      </c>
      <c r="E808">
        <v>416389</v>
      </c>
      <c r="F808">
        <v>2616</v>
      </c>
      <c r="G808">
        <v>9120086</v>
      </c>
      <c r="H808">
        <v>99.028999999999996</v>
      </c>
      <c r="I808">
        <v>1308</v>
      </c>
    </row>
    <row r="809" spans="1:9">
      <c r="A809">
        <v>1</v>
      </c>
      <c r="B809">
        <v>162</v>
      </c>
      <c r="C809">
        <v>13.704000000000001</v>
      </c>
      <c r="D809">
        <v>8.2230000000000008</v>
      </c>
      <c r="E809">
        <v>410730</v>
      </c>
      <c r="F809">
        <v>2693</v>
      </c>
      <c r="G809">
        <v>9117470</v>
      </c>
      <c r="H809">
        <v>99.000600000000006</v>
      </c>
      <c r="I809">
        <v>1347</v>
      </c>
    </row>
    <row r="810" spans="1:9">
      <c r="A810">
        <v>1</v>
      </c>
      <c r="B810">
        <v>163</v>
      </c>
      <c r="C810">
        <v>13.712999999999999</v>
      </c>
      <c r="D810">
        <v>8.2279999999999998</v>
      </c>
      <c r="E810">
        <v>405149</v>
      </c>
      <c r="F810">
        <v>2773</v>
      </c>
      <c r="G810">
        <v>9114777</v>
      </c>
      <c r="H810">
        <v>98.971400000000003</v>
      </c>
      <c r="I810">
        <v>1386</v>
      </c>
    </row>
    <row r="811" spans="1:9">
      <c r="A811">
        <v>1</v>
      </c>
      <c r="B811">
        <v>164</v>
      </c>
      <c r="C811">
        <v>13.721</v>
      </c>
      <c r="D811">
        <v>8.2330000000000005</v>
      </c>
      <c r="E811">
        <v>399643</v>
      </c>
      <c r="F811">
        <v>2854</v>
      </c>
      <c r="G811">
        <v>9112004</v>
      </c>
      <c r="H811">
        <v>98.941199999999995</v>
      </c>
      <c r="I811">
        <v>1427</v>
      </c>
    </row>
    <row r="812" spans="1:9">
      <c r="A812">
        <v>1</v>
      </c>
      <c r="B812">
        <v>165</v>
      </c>
      <c r="C812">
        <v>13.728999999999999</v>
      </c>
      <c r="D812">
        <v>8.2379999999999995</v>
      </c>
      <c r="E812">
        <v>394212</v>
      </c>
      <c r="F812">
        <v>2937</v>
      </c>
      <c r="G812">
        <v>9109150</v>
      </c>
      <c r="H812">
        <v>98.910300000000007</v>
      </c>
      <c r="I812">
        <v>1469</v>
      </c>
    </row>
    <row r="813" spans="1:9">
      <c r="A813">
        <v>1</v>
      </c>
      <c r="B813">
        <v>166</v>
      </c>
      <c r="C813">
        <v>13.738</v>
      </c>
      <c r="D813">
        <v>8.2430000000000003</v>
      </c>
      <c r="E813">
        <v>388855</v>
      </c>
      <c r="F813">
        <v>3022</v>
      </c>
      <c r="G813">
        <v>9106213</v>
      </c>
      <c r="H813">
        <v>98.878399999999999</v>
      </c>
      <c r="I813">
        <v>1511</v>
      </c>
    </row>
    <row r="814" spans="1:9">
      <c r="A814">
        <v>1</v>
      </c>
      <c r="B814">
        <v>167</v>
      </c>
      <c r="C814">
        <v>13.746</v>
      </c>
      <c r="D814">
        <v>8.2479999999999993</v>
      </c>
      <c r="E814">
        <v>383571</v>
      </c>
      <c r="F814">
        <v>3108</v>
      </c>
      <c r="G814">
        <v>9103191</v>
      </c>
      <c r="H814">
        <v>98.845600000000005</v>
      </c>
      <c r="I814">
        <v>1554</v>
      </c>
    </row>
    <row r="815" spans="1:9">
      <c r="A815">
        <v>1</v>
      </c>
      <c r="B815">
        <v>168</v>
      </c>
      <c r="C815">
        <v>13.754</v>
      </c>
      <c r="D815">
        <v>8.2530000000000001</v>
      </c>
      <c r="E815">
        <v>378359</v>
      </c>
      <c r="F815">
        <v>3197</v>
      </c>
      <c r="G815">
        <v>9100083</v>
      </c>
      <c r="H815">
        <v>98.811800000000005</v>
      </c>
      <c r="I815">
        <v>1598</v>
      </c>
    </row>
    <row r="816" spans="1:9">
      <c r="A816">
        <v>1</v>
      </c>
      <c r="B816">
        <v>169</v>
      </c>
      <c r="C816">
        <v>13.763</v>
      </c>
      <c r="D816">
        <v>8.2579999999999991</v>
      </c>
      <c r="E816">
        <v>373217</v>
      </c>
      <c r="F816">
        <v>3287</v>
      </c>
      <c r="G816">
        <v>9096886</v>
      </c>
      <c r="H816">
        <v>98.777100000000004</v>
      </c>
      <c r="I816">
        <v>1644</v>
      </c>
    </row>
    <row r="817" spans="1:9">
      <c r="A817">
        <v>1</v>
      </c>
      <c r="B817">
        <v>170</v>
      </c>
      <c r="C817">
        <v>13.771000000000001</v>
      </c>
      <c r="D817">
        <v>8.2629999999999999</v>
      </c>
      <c r="E817">
        <v>368145</v>
      </c>
      <c r="F817">
        <v>3383</v>
      </c>
      <c r="G817">
        <v>9093599</v>
      </c>
      <c r="H817">
        <v>98.741399999999999</v>
      </c>
      <c r="I817">
        <v>1691</v>
      </c>
    </row>
    <row r="818" spans="1:9">
      <c r="A818">
        <v>1</v>
      </c>
      <c r="B818">
        <v>171</v>
      </c>
      <c r="C818">
        <v>13.779</v>
      </c>
      <c r="D818">
        <v>8.2680000000000007</v>
      </c>
      <c r="E818">
        <v>363143</v>
      </c>
      <c r="F818">
        <v>3481</v>
      </c>
      <c r="G818">
        <v>9090216</v>
      </c>
      <c r="H818">
        <v>98.704700000000003</v>
      </c>
      <c r="I818">
        <v>1740</v>
      </c>
    </row>
    <row r="819" spans="1:9">
      <c r="A819">
        <v>1</v>
      </c>
      <c r="B819">
        <v>172</v>
      </c>
      <c r="C819">
        <v>13.788</v>
      </c>
      <c r="D819">
        <v>8.2729999999999997</v>
      </c>
      <c r="E819">
        <v>358208</v>
      </c>
      <c r="F819">
        <v>3580</v>
      </c>
      <c r="G819">
        <v>9086735</v>
      </c>
      <c r="H819">
        <v>98.666899999999998</v>
      </c>
      <c r="I819">
        <v>1790</v>
      </c>
    </row>
    <row r="820" spans="1:9">
      <c r="A820">
        <v>1</v>
      </c>
      <c r="B820">
        <v>173</v>
      </c>
      <c r="C820">
        <v>13.795999999999999</v>
      </c>
      <c r="D820">
        <v>8.2780000000000005</v>
      </c>
      <c r="E820">
        <v>353340</v>
      </c>
      <c r="F820">
        <v>3683</v>
      </c>
      <c r="G820">
        <v>9083155</v>
      </c>
      <c r="H820">
        <v>98.628</v>
      </c>
      <c r="I820">
        <v>1841</v>
      </c>
    </row>
    <row r="821" spans="1:9">
      <c r="A821">
        <v>1</v>
      </c>
      <c r="B821">
        <v>174</v>
      </c>
      <c r="C821">
        <v>13.804</v>
      </c>
      <c r="D821">
        <v>8.2829999999999995</v>
      </c>
      <c r="E821">
        <v>348538</v>
      </c>
      <c r="F821">
        <v>3787</v>
      </c>
      <c r="G821">
        <v>9079472</v>
      </c>
      <c r="H821">
        <v>98.587999999999994</v>
      </c>
      <c r="I821">
        <v>1894</v>
      </c>
    </row>
    <row r="822" spans="1:9">
      <c r="A822">
        <v>1</v>
      </c>
      <c r="B822">
        <v>175</v>
      </c>
      <c r="C822">
        <v>13.813000000000001</v>
      </c>
      <c r="D822">
        <v>8.2880000000000003</v>
      </c>
      <c r="E822">
        <v>343802</v>
      </c>
      <c r="F822">
        <v>3894</v>
      </c>
      <c r="G822">
        <v>9075685</v>
      </c>
      <c r="H822">
        <v>98.546899999999994</v>
      </c>
      <c r="I822">
        <v>1947</v>
      </c>
    </row>
    <row r="823" spans="1:9">
      <c r="A823">
        <v>1</v>
      </c>
      <c r="B823">
        <v>176</v>
      </c>
      <c r="C823">
        <v>13.821</v>
      </c>
      <c r="D823">
        <v>8.2929999999999993</v>
      </c>
      <c r="E823">
        <v>339130</v>
      </c>
      <c r="F823">
        <v>4003</v>
      </c>
      <c r="G823">
        <v>9071792</v>
      </c>
      <c r="H823">
        <v>98.504599999999996</v>
      </c>
      <c r="I823">
        <v>2002</v>
      </c>
    </row>
    <row r="824" spans="1:9">
      <c r="A824">
        <v>1</v>
      </c>
      <c r="B824">
        <v>177</v>
      </c>
      <c r="C824">
        <v>13.829000000000001</v>
      </c>
      <c r="D824">
        <v>8.298</v>
      </c>
      <c r="E824">
        <v>334522</v>
      </c>
      <c r="F824">
        <v>4116</v>
      </c>
      <c r="G824">
        <v>9067788</v>
      </c>
      <c r="H824">
        <v>98.461100000000002</v>
      </c>
      <c r="I824">
        <v>2058</v>
      </c>
    </row>
    <row r="825" spans="1:9">
      <c r="A825">
        <v>1</v>
      </c>
      <c r="B825">
        <v>178</v>
      </c>
      <c r="C825">
        <v>13.837999999999999</v>
      </c>
      <c r="D825">
        <v>8.3030000000000008</v>
      </c>
      <c r="E825">
        <v>329976</v>
      </c>
      <c r="F825">
        <v>4230</v>
      </c>
      <c r="G825">
        <v>9063673</v>
      </c>
      <c r="H825">
        <v>98.416399999999996</v>
      </c>
      <c r="I825">
        <v>2115</v>
      </c>
    </row>
    <row r="826" spans="1:9">
      <c r="A826">
        <v>1</v>
      </c>
      <c r="B826">
        <v>179</v>
      </c>
      <c r="C826">
        <v>13.846</v>
      </c>
      <c r="D826">
        <v>8.3079999999999998</v>
      </c>
      <c r="E826">
        <v>325492</v>
      </c>
      <c r="F826">
        <v>4348</v>
      </c>
      <c r="G826">
        <v>9059442</v>
      </c>
      <c r="H826">
        <v>98.370500000000007</v>
      </c>
      <c r="I826">
        <v>2174</v>
      </c>
    </row>
    <row r="827" spans="1:9">
      <c r="A827">
        <v>1</v>
      </c>
      <c r="B827">
        <v>180</v>
      </c>
      <c r="C827">
        <v>13.853999999999999</v>
      </c>
      <c r="D827">
        <v>8.3130000000000006</v>
      </c>
      <c r="E827">
        <v>321068</v>
      </c>
      <c r="F827">
        <v>4468</v>
      </c>
      <c r="G827">
        <v>9055094</v>
      </c>
      <c r="H827">
        <v>98.323300000000003</v>
      </c>
      <c r="I827">
        <v>2234</v>
      </c>
    </row>
    <row r="828" spans="1:9">
      <c r="A828">
        <v>1</v>
      </c>
      <c r="B828">
        <v>181</v>
      </c>
      <c r="C828">
        <v>13.863</v>
      </c>
      <c r="D828">
        <v>8.3179999999999996</v>
      </c>
      <c r="E828">
        <v>316705</v>
      </c>
      <c r="F828">
        <v>4590</v>
      </c>
      <c r="G828">
        <v>9050627</v>
      </c>
      <c r="H828">
        <v>98.274799999999999</v>
      </c>
      <c r="I828">
        <v>2295</v>
      </c>
    </row>
    <row r="829" spans="1:9">
      <c r="A829">
        <v>1</v>
      </c>
      <c r="B829">
        <v>182</v>
      </c>
      <c r="C829">
        <v>13.871</v>
      </c>
      <c r="D829">
        <v>8.3230000000000004</v>
      </c>
      <c r="E829">
        <v>312402</v>
      </c>
      <c r="F829">
        <v>4715</v>
      </c>
      <c r="G829">
        <v>9046037</v>
      </c>
      <c r="H829">
        <v>98.224999999999994</v>
      </c>
      <c r="I829">
        <v>2358</v>
      </c>
    </row>
    <row r="830" spans="1:9">
      <c r="A830">
        <v>1</v>
      </c>
      <c r="B830">
        <v>183</v>
      </c>
      <c r="C830">
        <v>13.879</v>
      </c>
      <c r="D830">
        <v>8.3279999999999994</v>
      </c>
      <c r="E830">
        <v>308156</v>
      </c>
      <c r="F830">
        <v>4843</v>
      </c>
      <c r="G830">
        <v>9041322</v>
      </c>
      <c r="H830">
        <v>98.1738</v>
      </c>
      <c r="I830">
        <v>2421</v>
      </c>
    </row>
    <row r="831" spans="1:9">
      <c r="A831">
        <v>1</v>
      </c>
      <c r="B831">
        <v>184</v>
      </c>
      <c r="C831">
        <v>13.888</v>
      </c>
      <c r="D831">
        <v>8.3330000000000002</v>
      </c>
      <c r="E831">
        <v>303969</v>
      </c>
      <c r="F831">
        <v>4972</v>
      </c>
      <c r="G831">
        <v>9036479</v>
      </c>
      <c r="H831">
        <v>98.121200000000002</v>
      </c>
      <c r="I831">
        <v>2486</v>
      </c>
    </row>
    <row r="832" spans="1:9">
      <c r="A832">
        <v>1</v>
      </c>
      <c r="B832">
        <v>185</v>
      </c>
      <c r="C832">
        <v>13.896000000000001</v>
      </c>
      <c r="D832">
        <v>8.3379999999999992</v>
      </c>
      <c r="E832">
        <v>299838</v>
      </c>
      <c r="F832">
        <v>5105</v>
      </c>
      <c r="G832">
        <v>9031507</v>
      </c>
      <c r="H832">
        <v>98.0672</v>
      </c>
      <c r="I832">
        <v>2552</v>
      </c>
    </row>
    <row r="833" spans="1:9">
      <c r="A833">
        <v>1</v>
      </c>
      <c r="B833">
        <v>186</v>
      </c>
      <c r="C833">
        <v>13.904</v>
      </c>
      <c r="D833">
        <v>8.343</v>
      </c>
      <c r="E833">
        <v>295763</v>
      </c>
      <c r="F833">
        <v>5241</v>
      </c>
      <c r="G833">
        <v>9026402</v>
      </c>
      <c r="H833">
        <v>98.011799999999994</v>
      </c>
      <c r="I833">
        <v>2621</v>
      </c>
    </row>
    <row r="834" spans="1:9">
      <c r="A834">
        <v>1</v>
      </c>
      <c r="B834">
        <v>187</v>
      </c>
      <c r="C834">
        <v>13.913</v>
      </c>
      <c r="D834">
        <v>8.3480000000000008</v>
      </c>
      <c r="E834">
        <v>291744</v>
      </c>
      <c r="F834">
        <v>5381</v>
      </c>
      <c r="G834">
        <v>9021161</v>
      </c>
      <c r="H834">
        <v>97.954800000000006</v>
      </c>
      <c r="I834">
        <v>2690</v>
      </c>
    </row>
    <row r="835" spans="1:9">
      <c r="A835">
        <v>1</v>
      </c>
      <c r="B835">
        <v>188</v>
      </c>
      <c r="C835">
        <v>13.920999999999999</v>
      </c>
      <c r="D835">
        <v>8.3529999999999998</v>
      </c>
      <c r="E835">
        <v>287780</v>
      </c>
      <c r="F835">
        <v>5524</v>
      </c>
      <c r="G835">
        <v>9015781</v>
      </c>
      <c r="H835">
        <v>97.8964</v>
      </c>
      <c r="I835">
        <v>2762</v>
      </c>
    </row>
    <row r="836" spans="1:9">
      <c r="A836">
        <v>1</v>
      </c>
      <c r="B836">
        <v>189</v>
      </c>
      <c r="C836">
        <v>13.929</v>
      </c>
      <c r="D836">
        <v>8.3580000000000005</v>
      </c>
      <c r="E836">
        <v>283869</v>
      </c>
      <c r="F836">
        <v>5671</v>
      </c>
      <c r="G836">
        <v>9010257</v>
      </c>
      <c r="H836">
        <v>97.836399999999998</v>
      </c>
      <c r="I836">
        <v>2836</v>
      </c>
    </row>
    <row r="837" spans="1:9">
      <c r="A837">
        <v>1</v>
      </c>
      <c r="B837">
        <v>190</v>
      </c>
      <c r="C837">
        <v>13.938000000000001</v>
      </c>
      <c r="D837">
        <v>8.3629999999999995</v>
      </c>
      <c r="E837">
        <v>280012</v>
      </c>
      <c r="F837">
        <v>5821</v>
      </c>
      <c r="G837">
        <v>9004586</v>
      </c>
      <c r="H837">
        <v>97.774900000000002</v>
      </c>
      <c r="I837">
        <v>2911</v>
      </c>
    </row>
    <row r="838" spans="1:9">
      <c r="A838">
        <v>1</v>
      </c>
      <c r="B838">
        <v>191</v>
      </c>
      <c r="C838">
        <v>13.946</v>
      </c>
      <c r="D838">
        <v>8.3680000000000003</v>
      </c>
      <c r="E838">
        <v>276206</v>
      </c>
      <c r="F838">
        <v>5974</v>
      </c>
      <c r="G838">
        <v>8998765</v>
      </c>
      <c r="H838">
        <v>97.711699999999993</v>
      </c>
      <c r="I838">
        <v>2987</v>
      </c>
    </row>
    <row r="839" spans="1:9">
      <c r="A839">
        <v>1</v>
      </c>
      <c r="B839">
        <v>192</v>
      </c>
      <c r="C839">
        <v>13.954000000000001</v>
      </c>
      <c r="D839">
        <v>8.3729999999999993</v>
      </c>
      <c r="E839">
        <v>272453</v>
      </c>
      <c r="F839">
        <v>6129</v>
      </c>
      <c r="G839">
        <v>8992791</v>
      </c>
      <c r="H839">
        <v>97.646799999999999</v>
      </c>
      <c r="I839">
        <v>3065</v>
      </c>
    </row>
    <row r="840" spans="1:9">
      <c r="A840">
        <v>1</v>
      </c>
      <c r="B840">
        <v>193</v>
      </c>
      <c r="C840">
        <v>13.962999999999999</v>
      </c>
      <c r="D840">
        <v>8.3780000000000001</v>
      </c>
      <c r="E840">
        <v>268751</v>
      </c>
      <c r="F840">
        <v>6286</v>
      </c>
      <c r="G840">
        <v>8986661</v>
      </c>
      <c r="H840">
        <v>97.580200000000005</v>
      </c>
      <c r="I840">
        <v>3143</v>
      </c>
    </row>
    <row r="841" spans="1:9">
      <c r="A841">
        <v>1</v>
      </c>
      <c r="B841">
        <v>194</v>
      </c>
      <c r="C841">
        <v>13.971</v>
      </c>
      <c r="D841">
        <v>8.3829999999999991</v>
      </c>
      <c r="E841">
        <v>265098</v>
      </c>
      <c r="F841">
        <v>6446</v>
      </c>
      <c r="G841">
        <v>8980375</v>
      </c>
      <c r="H841">
        <v>97.512</v>
      </c>
      <c r="I841">
        <v>3223</v>
      </c>
    </row>
    <row r="842" spans="1:9">
      <c r="A842">
        <v>1</v>
      </c>
      <c r="B842">
        <v>195</v>
      </c>
      <c r="C842">
        <v>13.978999999999999</v>
      </c>
      <c r="D842">
        <v>8.3879999999999999</v>
      </c>
      <c r="E842">
        <v>261496</v>
      </c>
      <c r="F842">
        <v>6608</v>
      </c>
      <c r="G842">
        <v>8973930</v>
      </c>
      <c r="H842">
        <v>97.441999999999993</v>
      </c>
      <c r="I842">
        <v>3304</v>
      </c>
    </row>
    <row r="843" spans="1:9">
      <c r="A843">
        <v>1</v>
      </c>
      <c r="B843">
        <v>196</v>
      </c>
      <c r="C843">
        <v>13.988</v>
      </c>
      <c r="D843">
        <v>8.3930000000000007</v>
      </c>
      <c r="E843">
        <v>257942</v>
      </c>
      <c r="F843">
        <v>6773</v>
      </c>
      <c r="G843">
        <v>8967322</v>
      </c>
      <c r="H843">
        <v>97.370199999999997</v>
      </c>
      <c r="I843">
        <v>3386</v>
      </c>
    </row>
    <row r="844" spans="1:9">
      <c r="A844">
        <v>1</v>
      </c>
      <c r="B844">
        <v>197</v>
      </c>
      <c r="C844">
        <v>13.996</v>
      </c>
      <c r="D844">
        <v>8.3979999999999997</v>
      </c>
      <c r="E844">
        <v>254437</v>
      </c>
      <c r="F844">
        <v>6942</v>
      </c>
      <c r="G844">
        <v>8960549</v>
      </c>
      <c r="H844">
        <v>97.296700000000001</v>
      </c>
      <c r="I844">
        <v>3471</v>
      </c>
    </row>
    <row r="845" spans="1:9">
      <c r="A845">
        <v>1</v>
      </c>
      <c r="B845">
        <v>198</v>
      </c>
      <c r="C845">
        <v>14.004</v>
      </c>
      <c r="D845">
        <v>8.4030000000000005</v>
      </c>
      <c r="E845">
        <v>250980</v>
      </c>
      <c r="F845">
        <v>7116</v>
      </c>
      <c r="G845">
        <v>8953607</v>
      </c>
      <c r="H845">
        <v>97.221299999999999</v>
      </c>
      <c r="I845">
        <v>3558</v>
      </c>
    </row>
    <row r="846" spans="1:9">
      <c r="A846">
        <v>1</v>
      </c>
      <c r="B846">
        <v>199</v>
      </c>
      <c r="C846">
        <v>14.013</v>
      </c>
      <c r="D846">
        <v>8.4079999999999995</v>
      </c>
      <c r="E846">
        <v>247569</v>
      </c>
      <c r="F846">
        <v>7294</v>
      </c>
      <c r="G846">
        <v>8946490</v>
      </c>
      <c r="H846">
        <v>97.144000000000005</v>
      </c>
      <c r="I846">
        <v>3647</v>
      </c>
    </row>
    <row r="847" spans="1:9">
      <c r="A847">
        <v>1</v>
      </c>
      <c r="B847">
        <v>200</v>
      </c>
      <c r="C847">
        <v>14.021000000000001</v>
      </c>
      <c r="D847">
        <v>8.4130000000000003</v>
      </c>
      <c r="E847">
        <v>244205</v>
      </c>
      <c r="F847">
        <v>7474</v>
      </c>
      <c r="G847">
        <v>8939196</v>
      </c>
      <c r="H847">
        <v>97.064800000000005</v>
      </c>
      <c r="I847">
        <v>3737</v>
      </c>
    </row>
    <row r="848" spans="1:9">
      <c r="A848">
        <v>1</v>
      </c>
      <c r="B848">
        <v>201</v>
      </c>
      <c r="C848">
        <v>14.029</v>
      </c>
      <c r="D848">
        <v>8.4179999999999993</v>
      </c>
      <c r="E848">
        <v>240886</v>
      </c>
      <c r="F848">
        <v>7659</v>
      </c>
      <c r="G848">
        <v>8931722</v>
      </c>
      <c r="H848">
        <v>96.983699999999999</v>
      </c>
      <c r="I848">
        <v>3829</v>
      </c>
    </row>
    <row r="849" spans="1:9">
      <c r="A849">
        <v>1</v>
      </c>
      <c r="B849">
        <v>202</v>
      </c>
      <c r="C849">
        <v>14.038</v>
      </c>
      <c r="D849">
        <v>8.423</v>
      </c>
      <c r="E849">
        <v>237613</v>
      </c>
      <c r="F849">
        <v>7844</v>
      </c>
      <c r="G849">
        <v>8924063</v>
      </c>
      <c r="H849">
        <v>96.900499999999994</v>
      </c>
      <c r="I849">
        <v>3922</v>
      </c>
    </row>
    <row r="850" spans="1:9">
      <c r="A850">
        <v>1</v>
      </c>
      <c r="B850">
        <v>203</v>
      </c>
      <c r="C850">
        <v>14.045999999999999</v>
      </c>
      <c r="D850">
        <v>8.4280000000000008</v>
      </c>
      <c r="E850">
        <v>234384</v>
      </c>
      <c r="F850">
        <v>8031</v>
      </c>
      <c r="G850">
        <v>8916219</v>
      </c>
      <c r="H850">
        <v>96.815399999999997</v>
      </c>
      <c r="I850">
        <v>4016</v>
      </c>
    </row>
    <row r="851" spans="1:9">
      <c r="A851">
        <v>1</v>
      </c>
      <c r="B851">
        <v>204</v>
      </c>
      <c r="C851">
        <v>14.054</v>
      </c>
      <c r="D851">
        <v>8.4329999999999998</v>
      </c>
      <c r="E851">
        <v>231199</v>
      </c>
      <c r="F851">
        <v>8222</v>
      </c>
      <c r="G851">
        <v>8908188</v>
      </c>
      <c r="H851">
        <v>96.728099999999998</v>
      </c>
      <c r="I851">
        <v>4111</v>
      </c>
    </row>
    <row r="852" spans="1:9">
      <c r="A852">
        <v>1</v>
      </c>
      <c r="B852">
        <v>205</v>
      </c>
      <c r="C852">
        <v>14.063000000000001</v>
      </c>
      <c r="D852">
        <v>8.4380000000000006</v>
      </c>
      <c r="E852">
        <v>228057</v>
      </c>
      <c r="F852">
        <v>8416</v>
      </c>
      <c r="G852">
        <v>8899966</v>
      </c>
      <c r="H852">
        <v>96.638900000000007</v>
      </c>
      <c r="I852">
        <v>4208</v>
      </c>
    </row>
    <row r="853" spans="1:9">
      <c r="A853">
        <v>1</v>
      </c>
      <c r="B853">
        <v>206</v>
      </c>
      <c r="C853">
        <v>14.071</v>
      </c>
      <c r="D853">
        <v>8.4429999999999996</v>
      </c>
      <c r="E853">
        <v>224958</v>
      </c>
      <c r="F853">
        <v>8615</v>
      </c>
      <c r="G853">
        <v>8891549</v>
      </c>
      <c r="H853">
        <v>96.547499999999999</v>
      </c>
      <c r="I853">
        <v>4308</v>
      </c>
    </row>
    <row r="854" spans="1:9">
      <c r="A854">
        <v>1</v>
      </c>
      <c r="B854">
        <v>207</v>
      </c>
      <c r="C854">
        <v>14.079000000000001</v>
      </c>
      <c r="D854">
        <v>8.4480000000000004</v>
      </c>
      <c r="E854">
        <v>221901</v>
      </c>
      <c r="F854">
        <v>8820</v>
      </c>
      <c r="G854">
        <v>8882934</v>
      </c>
      <c r="H854">
        <v>96.453900000000004</v>
      </c>
      <c r="I854">
        <v>4410</v>
      </c>
    </row>
    <row r="855" spans="1:9">
      <c r="A855">
        <v>1</v>
      </c>
      <c r="B855">
        <v>208</v>
      </c>
      <c r="C855">
        <v>14.087999999999999</v>
      </c>
      <c r="D855">
        <v>8.4529999999999994</v>
      </c>
      <c r="E855">
        <v>218885</v>
      </c>
      <c r="F855">
        <v>9028</v>
      </c>
      <c r="G855">
        <v>8874114</v>
      </c>
      <c r="H855">
        <v>96.358199999999997</v>
      </c>
      <c r="I855">
        <v>4514</v>
      </c>
    </row>
    <row r="856" spans="1:9">
      <c r="A856">
        <v>1</v>
      </c>
      <c r="B856">
        <v>209</v>
      </c>
      <c r="C856">
        <v>14.096</v>
      </c>
      <c r="D856">
        <v>8.4580000000000002</v>
      </c>
      <c r="E856">
        <v>215911</v>
      </c>
      <c r="F856">
        <v>9237</v>
      </c>
      <c r="G856">
        <v>8865087</v>
      </c>
      <c r="H856">
        <v>96.260099999999994</v>
      </c>
      <c r="I856">
        <v>4619</v>
      </c>
    </row>
    <row r="857" spans="1:9">
      <c r="A857">
        <v>1</v>
      </c>
      <c r="B857">
        <v>210</v>
      </c>
      <c r="C857">
        <v>14.103999999999999</v>
      </c>
      <c r="D857">
        <v>8.4629999999999992</v>
      </c>
      <c r="E857">
        <v>212977</v>
      </c>
      <c r="F857">
        <v>9450</v>
      </c>
      <c r="G857">
        <v>8855849</v>
      </c>
      <c r="H857">
        <v>96.159800000000004</v>
      </c>
      <c r="I857">
        <v>4725</v>
      </c>
    </row>
    <row r="858" spans="1:9">
      <c r="A858">
        <v>1</v>
      </c>
      <c r="B858">
        <v>211</v>
      </c>
      <c r="C858">
        <v>14.113</v>
      </c>
      <c r="D858">
        <v>8.468</v>
      </c>
      <c r="E858">
        <v>210083</v>
      </c>
      <c r="F858">
        <v>9667</v>
      </c>
      <c r="G858">
        <v>8846399</v>
      </c>
      <c r="H858">
        <v>96.057199999999995</v>
      </c>
      <c r="I858">
        <v>4834</v>
      </c>
    </row>
    <row r="859" spans="1:9">
      <c r="A859">
        <v>1</v>
      </c>
      <c r="B859">
        <v>212</v>
      </c>
      <c r="C859">
        <v>14.121</v>
      </c>
      <c r="D859">
        <v>8.4730000000000008</v>
      </c>
      <c r="E859">
        <v>207228</v>
      </c>
      <c r="F859">
        <v>9885</v>
      </c>
      <c r="G859">
        <v>8836732</v>
      </c>
      <c r="H859">
        <v>95.952200000000005</v>
      </c>
      <c r="I859">
        <v>4942</v>
      </c>
    </row>
    <row r="860" spans="1:9">
      <c r="A860">
        <v>1</v>
      </c>
      <c r="B860">
        <v>213</v>
      </c>
      <c r="C860">
        <v>14.129</v>
      </c>
      <c r="D860">
        <v>8.4779999999999998</v>
      </c>
      <c r="E860">
        <v>204412</v>
      </c>
      <c r="F860">
        <v>10105</v>
      </c>
      <c r="G860">
        <v>8826847</v>
      </c>
      <c r="H860">
        <v>95.844899999999996</v>
      </c>
      <c r="I860">
        <v>5052</v>
      </c>
    </row>
    <row r="861" spans="1:9">
      <c r="A861">
        <v>1</v>
      </c>
      <c r="B861">
        <v>214</v>
      </c>
      <c r="C861">
        <v>14.138</v>
      </c>
      <c r="D861">
        <v>8.4830000000000005</v>
      </c>
      <c r="E861">
        <v>201634</v>
      </c>
      <c r="F861">
        <v>10329</v>
      </c>
      <c r="G861">
        <v>8816742</v>
      </c>
      <c r="H861">
        <v>95.735200000000006</v>
      </c>
      <c r="I861">
        <v>5164</v>
      </c>
    </row>
    <row r="862" spans="1:9">
      <c r="A862">
        <v>1</v>
      </c>
      <c r="B862">
        <v>215</v>
      </c>
      <c r="C862">
        <v>14.146000000000001</v>
      </c>
      <c r="D862">
        <v>8.4879999999999995</v>
      </c>
      <c r="E862">
        <v>198894</v>
      </c>
      <c r="F862">
        <v>10556</v>
      </c>
      <c r="G862">
        <v>8806413</v>
      </c>
      <c r="H862">
        <v>95.623000000000005</v>
      </c>
      <c r="I862">
        <v>5278</v>
      </c>
    </row>
    <row r="863" spans="1:9">
      <c r="A863">
        <v>1</v>
      </c>
      <c r="B863">
        <v>216</v>
      </c>
      <c r="C863">
        <v>14.154</v>
      </c>
      <c r="D863">
        <v>8.4930000000000003</v>
      </c>
      <c r="E863">
        <v>196191</v>
      </c>
      <c r="F863">
        <v>10789</v>
      </c>
      <c r="G863">
        <v>8795857</v>
      </c>
      <c r="H863">
        <v>95.508399999999995</v>
      </c>
      <c r="I863">
        <v>5394</v>
      </c>
    </row>
    <row r="864" spans="1:9">
      <c r="A864">
        <v>1</v>
      </c>
      <c r="B864">
        <v>217</v>
      </c>
      <c r="C864">
        <v>14.163</v>
      </c>
      <c r="D864">
        <v>8.4979999999999993</v>
      </c>
      <c r="E864">
        <v>193525</v>
      </c>
      <c r="F864">
        <v>11027</v>
      </c>
      <c r="G864">
        <v>8785068</v>
      </c>
      <c r="H864">
        <v>95.391300000000001</v>
      </c>
      <c r="I864">
        <v>5514</v>
      </c>
    </row>
    <row r="865" spans="1:9">
      <c r="A865">
        <v>1</v>
      </c>
      <c r="B865">
        <v>218</v>
      </c>
      <c r="C865">
        <v>14.170999999999999</v>
      </c>
      <c r="D865">
        <v>8.5030000000000001</v>
      </c>
      <c r="E865">
        <v>190895</v>
      </c>
      <c r="F865">
        <v>11269</v>
      </c>
      <c r="G865">
        <v>8774041</v>
      </c>
      <c r="H865">
        <v>95.271500000000003</v>
      </c>
      <c r="I865">
        <v>5634</v>
      </c>
    </row>
    <row r="866" spans="1:9">
      <c r="A866">
        <v>1</v>
      </c>
      <c r="B866">
        <v>219</v>
      </c>
      <c r="C866">
        <v>14.179</v>
      </c>
      <c r="D866">
        <v>8.5079999999999991</v>
      </c>
      <c r="E866">
        <v>188301</v>
      </c>
      <c r="F866">
        <v>11511</v>
      </c>
      <c r="G866">
        <v>8762772</v>
      </c>
      <c r="H866">
        <v>95.149199999999993</v>
      </c>
      <c r="I866">
        <v>5756</v>
      </c>
    </row>
    <row r="867" spans="1:9">
      <c r="A867">
        <v>1</v>
      </c>
      <c r="B867">
        <v>220</v>
      </c>
      <c r="C867">
        <v>14.188000000000001</v>
      </c>
      <c r="D867">
        <v>8.5129999999999999</v>
      </c>
      <c r="E867">
        <v>185742</v>
      </c>
      <c r="F867">
        <v>11758</v>
      </c>
      <c r="G867">
        <v>8751260</v>
      </c>
      <c r="H867">
        <v>95.024199999999993</v>
      </c>
      <c r="I867">
        <v>5879</v>
      </c>
    </row>
    <row r="868" spans="1:9">
      <c r="A868">
        <v>1</v>
      </c>
      <c r="B868">
        <v>221</v>
      </c>
      <c r="C868">
        <v>14.196</v>
      </c>
      <c r="D868">
        <v>8.5180000000000007</v>
      </c>
      <c r="E868">
        <v>183218</v>
      </c>
      <c r="F868">
        <v>12005</v>
      </c>
      <c r="G868">
        <v>8739503</v>
      </c>
      <c r="H868">
        <v>94.896500000000003</v>
      </c>
      <c r="I868">
        <v>6003</v>
      </c>
    </row>
    <row r="869" spans="1:9">
      <c r="A869">
        <v>1</v>
      </c>
      <c r="B869">
        <v>222</v>
      </c>
      <c r="C869">
        <v>14.204000000000001</v>
      </c>
      <c r="D869">
        <v>8.5229999999999997</v>
      </c>
      <c r="E869">
        <v>180728</v>
      </c>
      <c r="F869">
        <v>12255</v>
      </c>
      <c r="G869">
        <v>8727498</v>
      </c>
      <c r="H869">
        <v>94.766099999999994</v>
      </c>
      <c r="I869">
        <v>6127</v>
      </c>
    </row>
    <row r="870" spans="1:9">
      <c r="A870">
        <v>1</v>
      </c>
      <c r="B870">
        <v>223</v>
      </c>
      <c r="C870">
        <v>14.212999999999999</v>
      </c>
      <c r="D870">
        <v>8.5280000000000005</v>
      </c>
      <c r="E870">
        <v>178272</v>
      </c>
      <c r="F870">
        <v>12509</v>
      </c>
      <c r="G870">
        <v>8715243</v>
      </c>
      <c r="H870">
        <v>94.633099999999999</v>
      </c>
      <c r="I870">
        <v>6254</v>
      </c>
    </row>
    <row r="871" spans="1:9">
      <c r="A871">
        <v>1</v>
      </c>
      <c r="B871">
        <v>224</v>
      </c>
      <c r="C871">
        <v>14.221</v>
      </c>
      <c r="D871">
        <v>8.5329999999999995</v>
      </c>
      <c r="E871">
        <v>175850</v>
      </c>
      <c r="F871">
        <v>12768</v>
      </c>
      <c r="G871">
        <v>8702734</v>
      </c>
      <c r="H871">
        <v>94.497299999999996</v>
      </c>
      <c r="I871">
        <v>6384</v>
      </c>
    </row>
    <row r="872" spans="1:9">
      <c r="A872">
        <v>1</v>
      </c>
      <c r="B872">
        <v>225</v>
      </c>
      <c r="C872">
        <v>14.228999999999999</v>
      </c>
      <c r="D872">
        <v>8.5380000000000003</v>
      </c>
      <c r="E872">
        <v>173460</v>
      </c>
      <c r="F872">
        <v>13032</v>
      </c>
      <c r="G872">
        <v>8689966</v>
      </c>
      <c r="H872">
        <v>94.358599999999996</v>
      </c>
      <c r="I872">
        <v>6516</v>
      </c>
    </row>
    <row r="873" spans="1:9">
      <c r="A873">
        <v>1</v>
      </c>
      <c r="B873">
        <v>226</v>
      </c>
      <c r="C873">
        <v>14.238</v>
      </c>
      <c r="D873">
        <v>8.5429999999999993</v>
      </c>
      <c r="E873">
        <v>171103</v>
      </c>
      <c r="F873">
        <v>13303</v>
      </c>
      <c r="G873">
        <v>8676934</v>
      </c>
      <c r="H873">
        <v>94.217100000000002</v>
      </c>
      <c r="I873">
        <v>6651</v>
      </c>
    </row>
    <row r="874" spans="1:9">
      <c r="A874">
        <v>1</v>
      </c>
      <c r="B874">
        <v>227</v>
      </c>
      <c r="C874">
        <v>14.246</v>
      </c>
      <c r="D874">
        <v>8.548</v>
      </c>
      <c r="E874">
        <v>168778</v>
      </c>
      <c r="F874">
        <v>13578</v>
      </c>
      <c r="G874">
        <v>8663631</v>
      </c>
      <c r="H874">
        <v>94.072699999999998</v>
      </c>
      <c r="I874">
        <v>6789</v>
      </c>
    </row>
    <row r="875" spans="1:9">
      <c r="A875">
        <v>1</v>
      </c>
      <c r="B875">
        <v>228</v>
      </c>
      <c r="C875">
        <v>14.254</v>
      </c>
      <c r="D875">
        <v>8.5530000000000008</v>
      </c>
      <c r="E875">
        <v>166484</v>
      </c>
      <c r="F875">
        <v>13852</v>
      </c>
      <c r="G875">
        <v>8650054</v>
      </c>
      <c r="H875">
        <v>93.925200000000004</v>
      </c>
      <c r="I875">
        <v>6926</v>
      </c>
    </row>
    <row r="876" spans="1:9">
      <c r="A876">
        <v>1</v>
      </c>
      <c r="B876">
        <v>229</v>
      </c>
      <c r="C876">
        <v>14.263</v>
      </c>
      <c r="D876">
        <v>8.5579999999999998</v>
      </c>
      <c r="E876">
        <v>164222</v>
      </c>
      <c r="F876">
        <v>14130</v>
      </c>
      <c r="G876">
        <v>8636202</v>
      </c>
      <c r="H876">
        <v>93.774799999999999</v>
      </c>
      <c r="I876">
        <v>7065</v>
      </c>
    </row>
    <row r="877" spans="1:9">
      <c r="A877">
        <v>1</v>
      </c>
      <c r="B877">
        <v>230</v>
      </c>
      <c r="C877">
        <v>14.271000000000001</v>
      </c>
      <c r="D877">
        <v>8.5630000000000006</v>
      </c>
      <c r="E877">
        <v>161990</v>
      </c>
      <c r="F877">
        <v>14409</v>
      </c>
      <c r="G877">
        <v>8622072</v>
      </c>
      <c r="H877">
        <v>93.621399999999994</v>
      </c>
      <c r="I877">
        <v>7204</v>
      </c>
    </row>
    <row r="878" spans="1:9">
      <c r="A878">
        <v>1</v>
      </c>
      <c r="B878">
        <v>231</v>
      </c>
      <c r="C878">
        <v>14.279</v>
      </c>
      <c r="D878">
        <v>8.5679999999999996</v>
      </c>
      <c r="E878">
        <v>159789</v>
      </c>
      <c r="F878">
        <v>14689</v>
      </c>
      <c r="G878">
        <v>8607663</v>
      </c>
      <c r="H878">
        <v>93.4649</v>
      </c>
      <c r="I878">
        <v>7345</v>
      </c>
    </row>
    <row r="879" spans="1:9">
      <c r="A879">
        <v>1</v>
      </c>
      <c r="B879">
        <v>232</v>
      </c>
      <c r="C879">
        <v>14.288</v>
      </c>
      <c r="D879">
        <v>8.5730000000000004</v>
      </c>
      <c r="E879">
        <v>157618</v>
      </c>
      <c r="F879">
        <v>14975</v>
      </c>
      <c r="G879">
        <v>8592973</v>
      </c>
      <c r="H879">
        <v>93.305400000000006</v>
      </c>
      <c r="I879">
        <v>7488</v>
      </c>
    </row>
    <row r="880" spans="1:9">
      <c r="A880">
        <v>1</v>
      </c>
      <c r="B880">
        <v>233</v>
      </c>
      <c r="C880">
        <v>14.295999999999999</v>
      </c>
      <c r="D880">
        <v>8.5779999999999994</v>
      </c>
      <c r="E880">
        <v>155476</v>
      </c>
      <c r="F880">
        <v>15265</v>
      </c>
      <c r="G880">
        <v>8577998</v>
      </c>
      <c r="H880">
        <v>93.142799999999994</v>
      </c>
      <c r="I880">
        <v>7633</v>
      </c>
    </row>
    <row r="881" spans="1:9">
      <c r="A881">
        <v>1</v>
      </c>
      <c r="B881">
        <v>234</v>
      </c>
      <c r="C881">
        <v>14.304</v>
      </c>
      <c r="D881">
        <v>8.5830000000000002</v>
      </c>
      <c r="E881">
        <v>153363</v>
      </c>
      <c r="F881">
        <v>15558</v>
      </c>
      <c r="G881">
        <v>8562733</v>
      </c>
      <c r="H881">
        <v>92.977099999999993</v>
      </c>
      <c r="I881">
        <v>7779</v>
      </c>
    </row>
    <row r="882" spans="1:9">
      <c r="A882">
        <v>1</v>
      </c>
      <c r="B882">
        <v>235</v>
      </c>
      <c r="C882">
        <v>14.313000000000001</v>
      </c>
      <c r="D882">
        <v>8.5879999999999992</v>
      </c>
      <c r="E882">
        <v>151279</v>
      </c>
      <c r="F882">
        <v>15858</v>
      </c>
      <c r="G882">
        <v>8547175</v>
      </c>
      <c r="H882">
        <v>92.808099999999996</v>
      </c>
      <c r="I882">
        <v>7929</v>
      </c>
    </row>
    <row r="883" spans="1:9">
      <c r="A883">
        <v>1</v>
      </c>
      <c r="B883">
        <v>236</v>
      </c>
      <c r="C883">
        <v>14.321</v>
      </c>
      <c r="D883">
        <v>8.593</v>
      </c>
      <c r="E883">
        <v>149223</v>
      </c>
      <c r="F883">
        <v>16166</v>
      </c>
      <c r="G883">
        <v>8531317</v>
      </c>
      <c r="H883">
        <v>92.635900000000007</v>
      </c>
      <c r="I883">
        <v>8083</v>
      </c>
    </row>
    <row r="884" spans="1:9">
      <c r="A884">
        <v>1</v>
      </c>
      <c r="B884">
        <v>237</v>
      </c>
      <c r="C884">
        <v>14.329000000000001</v>
      </c>
      <c r="D884">
        <v>8.5980000000000008</v>
      </c>
      <c r="E884">
        <v>147195</v>
      </c>
      <c r="F884">
        <v>16475</v>
      </c>
      <c r="G884">
        <v>8515151</v>
      </c>
      <c r="H884">
        <v>92.460400000000007</v>
      </c>
      <c r="I884">
        <v>8238</v>
      </c>
    </row>
    <row r="885" spans="1:9">
      <c r="A885">
        <v>1</v>
      </c>
      <c r="B885">
        <v>238</v>
      </c>
      <c r="C885">
        <v>14.337999999999999</v>
      </c>
      <c r="D885">
        <v>8.6029999999999998</v>
      </c>
      <c r="E885">
        <v>145195</v>
      </c>
      <c r="F885">
        <v>16787</v>
      </c>
      <c r="G885">
        <v>8498675</v>
      </c>
      <c r="H885">
        <v>92.281499999999994</v>
      </c>
      <c r="I885">
        <v>8393</v>
      </c>
    </row>
    <row r="886" spans="1:9">
      <c r="A886">
        <v>1</v>
      </c>
      <c r="B886">
        <v>239</v>
      </c>
      <c r="C886">
        <v>14.346</v>
      </c>
      <c r="D886">
        <v>8.6080000000000005</v>
      </c>
      <c r="E886">
        <v>143222</v>
      </c>
      <c r="F886">
        <v>17101</v>
      </c>
      <c r="G886">
        <v>8481889</v>
      </c>
      <c r="H886">
        <v>92.099199999999996</v>
      </c>
      <c r="I886">
        <v>8551</v>
      </c>
    </row>
    <row r="887" spans="1:9">
      <c r="A887">
        <v>1</v>
      </c>
      <c r="B887">
        <v>240</v>
      </c>
      <c r="C887">
        <v>14.353999999999999</v>
      </c>
      <c r="D887">
        <v>8.6129999999999995</v>
      </c>
      <c r="E887">
        <v>141276</v>
      </c>
      <c r="F887">
        <v>17415</v>
      </c>
      <c r="G887">
        <v>8464787</v>
      </c>
      <c r="H887">
        <v>91.913499999999999</v>
      </c>
      <c r="I887">
        <v>8708</v>
      </c>
    </row>
    <row r="888" spans="1:9">
      <c r="A888">
        <v>1</v>
      </c>
      <c r="B888">
        <v>241</v>
      </c>
      <c r="C888">
        <v>14.363</v>
      </c>
      <c r="D888">
        <v>8.6180000000000003</v>
      </c>
      <c r="E888">
        <v>139356</v>
      </c>
      <c r="F888">
        <v>17733</v>
      </c>
      <c r="G888">
        <v>8447372</v>
      </c>
      <c r="H888">
        <v>91.724400000000003</v>
      </c>
      <c r="I888">
        <v>8866</v>
      </c>
    </row>
    <row r="889" spans="1:9">
      <c r="A889">
        <v>1</v>
      </c>
      <c r="B889">
        <v>242</v>
      </c>
      <c r="C889">
        <v>14.371</v>
      </c>
      <c r="D889">
        <v>8.6229999999999993</v>
      </c>
      <c r="E889">
        <v>137462</v>
      </c>
      <c r="F889">
        <v>18055</v>
      </c>
      <c r="G889">
        <v>8429639</v>
      </c>
      <c r="H889">
        <v>91.531899999999993</v>
      </c>
      <c r="I889">
        <v>9028</v>
      </c>
    </row>
    <row r="890" spans="1:9">
      <c r="A890">
        <v>1</v>
      </c>
      <c r="B890">
        <v>243</v>
      </c>
      <c r="C890">
        <v>14.379</v>
      </c>
      <c r="D890">
        <v>8.6280000000000001</v>
      </c>
      <c r="E890">
        <v>135594</v>
      </c>
      <c r="F890">
        <v>18383</v>
      </c>
      <c r="G890">
        <v>8411584</v>
      </c>
      <c r="H890">
        <v>91.335800000000006</v>
      </c>
      <c r="I890">
        <v>9192</v>
      </c>
    </row>
    <row r="891" spans="1:9">
      <c r="A891">
        <v>1</v>
      </c>
      <c r="B891">
        <v>244</v>
      </c>
      <c r="C891">
        <v>14.388</v>
      </c>
      <c r="D891">
        <v>8.6329999999999991</v>
      </c>
      <c r="E891">
        <v>133751</v>
      </c>
      <c r="F891">
        <v>18717</v>
      </c>
      <c r="G891">
        <v>8393200</v>
      </c>
      <c r="H891">
        <v>91.136200000000002</v>
      </c>
      <c r="I891">
        <v>9359</v>
      </c>
    </row>
    <row r="892" spans="1:9">
      <c r="A892">
        <v>1</v>
      </c>
      <c r="B892">
        <v>245</v>
      </c>
      <c r="C892">
        <v>14.396000000000001</v>
      </c>
      <c r="D892">
        <v>8.6379999999999999</v>
      </c>
      <c r="E892">
        <v>131934</v>
      </c>
      <c r="F892">
        <v>19059</v>
      </c>
      <c r="G892">
        <v>8374483</v>
      </c>
      <c r="H892">
        <v>90.933000000000007</v>
      </c>
      <c r="I892">
        <v>9529</v>
      </c>
    </row>
    <row r="893" spans="1:9">
      <c r="A893">
        <v>1</v>
      </c>
      <c r="B893">
        <v>246</v>
      </c>
      <c r="C893">
        <v>14.404</v>
      </c>
      <c r="D893">
        <v>8.6430000000000007</v>
      </c>
      <c r="E893">
        <v>130141</v>
      </c>
      <c r="F893">
        <v>19406</v>
      </c>
      <c r="G893">
        <v>8355424</v>
      </c>
      <c r="H893">
        <v>90.725999999999999</v>
      </c>
      <c r="I893">
        <v>9703</v>
      </c>
    </row>
    <row r="894" spans="1:9">
      <c r="A894">
        <v>1</v>
      </c>
      <c r="B894">
        <v>247</v>
      </c>
      <c r="C894">
        <v>14.413</v>
      </c>
      <c r="D894">
        <v>8.6479999999999997</v>
      </c>
      <c r="E894">
        <v>128372</v>
      </c>
      <c r="F894">
        <v>19753</v>
      </c>
      <c r="G894">
        <v>8336019</v>
      </c>
      <c r="H894">
        <v>90.515299999999996</v>
      </c>
      <c r="I894">
        <v>9876</v>
      </c>
    </row>
    <row r="895" spans="1:9">
      <c r="A895">
        <v>1</v>
      </c>
      <c r="B895">
        <v>248</v>
      </c>
      <c r="C895">
        <v>14.420999999999999</v>
      </c>
      <c r="D895">
        <v>8.6530000000000005</v>
      </c>
      <c r="E895">
        <v>126628</v>
      </c>
      <c r="F895">
        <v>20103</v>
      </c>
      <c r="G895">
        <v>8316266</v>
      </c>
      <c r="H895">
        <v>90.300899999999999</v>
      </c>
      <c r="I895">
        <v>10052</v>
      </c>
    </row>
    <row r="896" spans="1:9">
      <c r="A896">
        <v>1</v>
      </c>
      <c r="B896">
        <v>249</v>
      </c>
      <c r="C896">
        <v>14.429</v>
      </c>
      <c r="D896">
        <v>8.6579999999999995</v>
      </c>
      <c r="E896">
        <v>124907</v>
      </c>
      <c r="F896">
        <v>20454</v>
      </c>
      <c r="G896">
        <v>8296163</v>
      </c>
      <c r="H896">
        <v>90.082599999999999</v>
      </c>
      <c r="I896">
        <v>10227</v>
      </c>
    </row>
    <row r="897" spans="1:9">
      <c r="A897">
        <v>1</v>
      </c>
      <c r="B897">
        <v>250</v>
      </c>
      <c r="C897">
        <v>14.438000000000001</v>
      </c>
      <c r="D897">
        <v>8.6630000000000003</v>
      </c>
      <c r="E897">
        <v>123210</v>
      </c>
      <c r="F897">
        <v>20804</v>
      </c>
      <c r="G897">
        <v>8275709</v>
      </c>
      <c r="H897">
        <v>89.860500000000002</v>
      </c>
      <c r="I897">
        <v>10402</v>
      </c>
    </row>
    <row r="898" spans="1:9">
      <c r="A898">
        <v>1</v>
      </c>
      <c r="B898">
        <v>251</v>
      </c>
      <c r="C898">
        <v>14.446</v>
      </c>
      <c r="D898">
        <v>8.6679999999999993</v>
      </c>
      <c r="E898">
        <v>121536</v>
      </c>
      <c r="F898">
        <v>21159</v>
      </c>
      <c r="G898">
        <v>8254905</v>
      </c>
      <c r="H898">
        <v>89.634600000000006</v>
      </c>
      <c r="I898">
        <v>10579</v>
      </c>
    </row>
    <row r="899" spans="1:9">
      <c r="A899">
        <v>1</v>
      </c>
      <c r="B899">
        <v>252</v>
      </c>
      <c r="C899">
        <v>14.454000000000001</v>
      </c>
      <c r="D899">
        <v>8.673</v>
      </c>
      <c r="E899">
        <v>119884</v>
      </c>
      <c r="F899">
        <v>21521</v>
      </c>
      <c r="G899">
        <v>8233746</v>
      </c>
      <c r="H899">
        <v>89.404799999999994</v>
      </c>
      <c r="I899">
        <v>10761</v>
      </c>
    </row>
    <row r="900" spans="1:9">
      <c r="A900">
        <v>1</v>
      </c>
      <c r="B900">
        <v>253</v>
      </c>
      <c r="C900">
        <v>14.462999999999999</v>
      </c>
      <c r="D900">
        <v>8.6780000000000008</v>
      </c>
      <c r="E900">
        <v>118255</v>
      </c>
      <c r="F900">
        <v>21889</v>
      </c>
      <c r="G900">
        <v>8212225</v>
      </c>
      <c r="H900">
        <v>89.171099999999996</v>
      </c>
      <c r="I900">
        <v>10945</v>
      </c>
    </row>
    <row r="901" spans="1:9">
      <c r="A901">
        <v>1</v>
      </c>
      <c r="B901">
        <v>254</v>
      </c>
      <c r="C901">
        <v>14.471</v>
      </c>
      <c r="D901">
        <v>8.6829999999999998</v>
      </c>
      <c r="E901">
        <v>116648</v>
      </c>
      <c r="F901">
        <v>22264</v>
      </c>
      <c r="G901">
        <v>8190336</v>
      </c>
      <c r="H901">
        <v>88.933499999999995</v>
      </c>
      <c r="I901">
        <v>11132</v>
      </c>
    </row>
    <row r="902" spans="1:9">
      <c r="A902">
        <v>1</v>
      </c>
      <c r="B902">
        <v>255</v>
      </c>
      <c r="C902">
        <v>14.478999999999999</v>
      </c>
      <c r="D902">
        <v>8.6880000000000006</v>
      </c>
      <c r="E902">
        <v>115063</v>
      </c>
      <c r="F902">
        <v>22646</v>
      </c>
      <c r="G902">
        <v>8168071</v>
      </c>
      <c r="H902">
        <v>88.691699999999997</v>
      </c>
      <c r="I902">
        <v>11323</v>
      </c>
    </row>
    <row r="903" spans="1:9">
      <c r="A903">
        <v>1</v>
      </c>
      <c r="B903">
        <v>256</v>
      </c>
      <c r="C903">
        <v>14.488</v>
      </c>
      <c r="D903">
        <v>8.6929999999999996</v>
      </c>
      <c r="E903">
        <v>113499</v>
      </c>
      <c r="F903">
        <v>23028</v>
      </c>
      <c r="G903">
        <v>8145425</v>
      </c>
      <c r="H903">
        <v>88.445800000000006</v>
      </c>
      <c r="I903">
        <v>11514</v>
      </c>
    </row>
    <row r="904" spans="1:9">
      <c r="A904">
        <v>1</v>
      </c>
      <c r="B904">
        <v>257</v>
      </c>
      <c r="C904">
        <v>14.496</v>
      </c>
      <c r="D904">
        <v>8.6980000000000004</v>
      </c>
      <c r="E904">
        <v>111957</v>
      </c>
      <c r="F904">
        <v>23413</v>
      </c>
      <c r="G904">
        <v>8122397</v>
      </c>
      <c r="H904">
        <v>88.195800000000006</v>
      </c>
      <c r="I904">
        <v>11706</v>
      </c>
    </row>
    <row r="905" spans="1:9">
      <c r="A905">
        <v>1</v>
      </c>
      <c r="B905">
        <v>258</v>
      </c>
      <c r="C905">
        <v>14.504</v>
      </c>
      <c r="D905">
        <v>8.7029999999999994</v>
      </c>
      <c r="E905">
        <v>110435</v>
      </c>
      <c r="F905">
        <v>23799</v>
      </c>
      <c r="G905">
        <v>8098984</v>
      </c>
      <c r="H905">
        <v>87.941500000000005</v>
      </c>
      <c r="I905">
        <v>11900</v>
      </c>
    </row>
    <row r="906" spans="1:9">
      <c r="A906">
        <v>1</v>
      </c>
      <c r="B906">
        <v>259</v>
      </c>
      <c r="C906">
        <v>14.513</v>
      </c>
      <c r="D906">
        <v>8.7080000000000002</v>
      </c>
      <c r="E906">
        <v>108935</v>
      </c>
      <c r="F906">
        <v>24185</v>
      </c>
      <c r="G906">
        <v>8075185</v>
      </c>
      <c r="H906">
        <v>87.683099999999996</v>
      </c>
      <c r="I906">
        <v>12092</v>
      </c>
    </row>
    <row r="907" spans="1:9">
      <c r="A907">
        <v>1</v>
      </c>
      <c r="B907">
        <v>260</v>
      </c>
      <c r="C907">
        <v>14.521000000000001</v>
      </c>
      <c r="D907">
        <v>8.7129999999999992</v>
      </c>
      <c r="E907">
        <v>107454</v>
      </c>
      <c r="F907">
        <v>24574</v>
      </c>
      <c r="G907">
        <v>8051000</v>
      </c>
      <c r="H907">
        <v>87.420500000000004</v>
      </c>
      <c r="I907">
        <v>12287</v>
      </c>
    </row>
    <row r="908" spans="1:9">
      <c r="A908">
        <v>1</v>
      </c>
      <c r="B908">
        <v>261</v>
      </c>
      <c r="C908">
        <v>14.529</v>
      </c>
      <c r="D908">
        <v>8.718</v>
      </c>
      <c r="E908">
        <v>105994</v>
      </c>
      <c r="F908">
        <v>24969</v>
      </c>
      <c r="G908">
        <v>8026426</v>
      </c>
      <c r="H908">
        <v>87.153700000000001</v>
      </c>
      <c r="I908">
        <v>12484</v>
      </c>
    </row>
    <row r="909" spans="1:9">
      <c r="A909">
        <v>1</v>
      </c>
      <c r="B909">
        <v>262</v>
      </c>
      <c r="C909">
        <v>14.538</v>
      </c>
      <c r="D909">
        <v>8.7230000000000008</v>
      </c>
      <c r="E909">
        <v>104554</v>
      </c>
      <c r="F909">
        <v>25370</v>
      </c>
      <c r="G909">
        <v>8001457</v>
      </c>
      <c r="H909">
        <v>86.882599999999996</v>
      </c>
      <c r="I909">
        <v>12685</v>
      </c>
    </row>
    <row r="910" spans="1:9">
      <c r="A910">
        <v>1</v>
      </c>
      <c r="B910">
        <v>263</v>
      </c>
      <c r="C910">
        <v>14.545999999999999</v>
      </c>
      <c r="D910">
        <v>8.7279999999999998</v>
      </c>
      <c r="E910">
        <v>103133</v>
      </c>
      <c r="F910">
        <v>25778</v>
      </c>
      <c r="G910">
        <v>7976087</v>
      </c>
      <c r="H910">
        <v>86.607100000000003</v>
      </c>
      <c r="I910">
        <v>12889</v>
      </c>
    </row>
    <row r="911" spans="1:9">
      <c r="A911">
        <v>1</v>
      </c>
      <c r="B911">
        <v>264</v>
      </c>
      <c r="C911">
        <v>14.554</v>
      </c>
      <c r="D911">
        <v>8.7330000000000005</v>
      </c>
      <c r="E911">
        <v>101731</v>
      </c>
      <c r="F911">
        <v>26194</v>
      </c>
      <c r="G911">
        <v>7950309</v>
      </c>
      <c r="H911">
        <v>86.327200000000005</v>
      </c>
      <c r="I911">
        <v>13097</v>
      </c>
    </row>
    <row r="912" spans="1:9">
      <c r="A912">
        <v>1</v>
      </c>
      <c r="B912">
        <v>265</v>
      </c>
      <c r="C912">
        <v>14.563000000000001</v>
      </c>
      <c r="D912">
        <v>8.7379999999999995</v>
      </c>
      <c r="E912">
        <v>100349</v>
      </c>
      <c r="F912">
        <v>26612</v>
      </c>
      <c r="G912">
        <v>7924115</v>
      </c>
      <c r="H912">
        <v>86.042699999999996</v>
      </c>
      <c r="I912">
        <v>13306</v>
      </c>
    </row>
    <row r="913" spans="1:9">
      <c r="A913">
        <v>1</v>
      </c>
      <c r="B913">
        <v>266</v>
      </c>
      <c r="C913">
        <v>14.571</v>
      </c>
      <c r="D913">
        <v>8.7430000000000003</v>
      </c>
      <c r="E913">
        <v>98985</v>
      </c>
      <c r="F913">
        <v>27032</v>
      </c>
      <c r="G913">
        <v>7897503</v>
      </c>
      <c r="H913">
        <v>85.753799999999998</v>
      </c>
      <c r="I913">
        <v>13516</v>
      </c>
    </row>
    <row r="914" spans="1:9">
      <c r="A914">
        <v>1</v>
      </c>
      <c r="B914">
        <v>267</v>
      </c>
      <c r="C914">
        <v>14.579000000000001</v>
      </c>
      <c r="D914">
        <v>8.7479999999999993</v>
      </c>
      <c r="E914">
        <v>97640</v>
      </c>
      <c r="F914">
        <v>27453</v>
      </c>
      <c r="G914">
        <v>7870471</v>
      </c>
      <c r="H914">
        <v>85.460300000000004</v>
      </c>
      <c r="I914">
        <v>13727</v>
      </c>
    </row>
    <row r="915" spans="1:9">
      <c r="A915">
        <v>1</v>
      </c>
      <c r="B915">
        <v>268</v>
      </c>
      <c r="C915">
        <v>14.587999999999999</v>
      </c>
      <c r="D915">
        <v>8.7530000000000001</v>
      </c>
      <c r="E915">
        <v>96313</v>
      </c>
      <c r="F915">
        <v>27872</v>
      </c>
      <c r="G915">
        <v>7843017</v>
      </c>
      <c r="H915">
        <v>85.162199999999999</v>
      </c>
      <c r="I915">
        <v>13936</v>
      </c>
    </row>
    <row r="916" spans="1:9">
      <c r="A916">
        <v>1</v>
      </c>
      <c r="B916">
        <v>269</v>
      </c>
      <c r="C916">
        <v>14.596</v>
      </c>
      <c r="D916">
        <v>8.7579999999999991</v>
      </c>
      <c r="E916">
        <v>95004</v>
      </c>
      <c r="F916">
        <v>28293</v>
      </c>
      <c r="G916">
        <v>7815145</v>
      </c>
      <c r="H916">
        <v>84.859499999999997</v>
      </c>
      <c r="I916">
        <v>14147</v>
      </c>
    </row>
    <row r="917" spans="1:9">
      <c r="A917">
        <v>1</v>
      </c>
      <c r="B917">
        <v>270</v>
      </c>
      <c r="C917">
        <v>14.603999999999999</v>
      </c>
      <c r="D917">
        <v>8.7629999999999999</v>
      </c>
      <c r="E917">
        <v>93713</v>
      </c>
      <c r="F917">
        <v>28718</v>
      </c>
      <c r="G917">
        <v>7786852</v>
      </c>
      <c r="H917">
        <v>84.552300000000002</v>
      </c>
      <c r="I917">
        <v>14359</v>
      </c>
    </row>
    <row r="918" spans="1:9">
      <c r="A918">
        <v>1</v>
      </c>
      <c r="B918">
        <v>271</v>
      </c>
      <c r="C918">
        <v>14.613</v>
      </c>
      <c r="D918">
        <v>8.7680000000000007</v>
      </c>
      <c r="E918">
        <v>92440</v>
      </c>
      <c r="F918">
        <v>29148</v>
      </c>
      <c r="G918">
        <v>7758134</v>
      </c>
      <c r="H918">
        <v>84.240499999999997</v>
      </c>
      <c r="I918">
        <v>14574</v>
      </c>
    </row>
    <row r="919" spans="1:9">
      <c r="A919">
        <v>1</v>
      </c>
      <c r="B919">
        <v>272</v>
      </c>
      <c r="C919">
        <v>14.621</v>
      </c>
      <c r="D919">
        <v>8.7729999999999997</v>
      </c>
      <c r="E919">
        <v>91184</v>
      </c>
      <c r="F919">
        <v>29586</v>
      </c>
      <c r="G919">
        <v>7728985</v>
      </c>
      <c r="H919">
        <v>83.924000000000007</v>
      </c>
      <c r="I919">
        <v>14793</v>
      </c>
    </row>
    <row r="920" spans="1:9">
      <c r="A920">
        <v>1</v>
      </c>
      <c r="B920">
        <v>273</v>
      </c>
      <c r="C920">
        <v>14.629</v>
      </c>
      <c r="D920">
        <v>8.7780000000000005</v>
      </c>
      <c r="E920">
        <v>89945</v>
      </c>
      <c r="F920">
        <v>30032</v>
      </c>
      <c r="G920">
        <v>7699400</v>
      </c>
      <c r="H920">
        <v>83.602699999999999</v>
      </c>
      <c r="I920">
        <v>15016</v>
      </c>
    </row>
    <row r="921" spans="1:9">
      <c r="A921">
        <v>1</v>
      </c>
      <c r="B921">
        <v>274</v>
      </c>
      <c r="C921">
        <v>14.638</v>
      </c>
      <c r="D921">
        <v>8.7829999999999995</v>
      </c>
      <c r="E921">
        <v>88722</v>
      </c>
      <c r="F921">
        <v>30482</v>
      </c>
      <c r="G921">
        <v>7669367</v>
      </c>
      <c r="H921">
        <v>83.276600000000002</v>
      </c>
      <c r="I921">
        <v>15241</v>
      </c>
    </row>
    <row r="922" spans="1:9">
      <c r="A922">
        <v>1</v>
      </c>
      <c r="B922">
        <v>275</v>
      </c>
      <c r="C922">
        <v>14.646000000000001</v>
      </c>
      <c r="D922">
        <v>8.7880000000000003</v>
      </c>
      <c r="E922">
        <v>87517</v>
      </c>
      <c r="F922">
        <v>30933</v>
      </c>
      <c r="G922">
        <v>7638885</v>
      </c>
      <c r="H922">
        <v>82.945599999999999</v>
      </c>
      <c r="I922">
        <v>15466</v>
      </c>
    </row>
    <row r="923" spans="1:9">
      <c r="A923">
        <v>1</v>
      </c>
      <c r="B923">
        <v>276</v>
      </c>
      <c r="C923">
        <v>14.654</v>
      </c>
      <c r="D923">
        <v>8.7929999999999993</v>
      </c>
      <c r="E923">
        <v>86327</v>
      </c>
      <c r="F923">
        <v>31384</v>
      </c>
      <c r="G923">
        <v>7607952</v>
      </c>
      <c r="H923">
        <v>82.609700000000004</v>
      </c>
      <c r="I923">
        <v>15692</v>
      </c>
    </row>
    <row r="924" spans="1:9">
      <c r="A924">
        <v>1</v>
      </c>
      <c r="B924">
        <v>277</v>
      </c>
      <c r="C924">
        <v>14.663</v>
      </c>
      <c r="D924">
        <v>8.798</v>
      </c>
      <c r="E924">
        <v>85154</v>
      </c>
      <c r="F924">
        <v>31834</v>
      </c>
      <c r="G924">
        <v>7576568</v>
      </c>
      <c r="H924">
        <v>82.269000000000005</v>
      </c>
      <c r="I924">
        <v>15917</v>
      </c>
    </row>
    <row r="925" spans="1:9">
      <c r="A925">
        <v>1</v>
      </c>
      <c r="B925">
        <v>278</v>
      </c>
      <c r="C925">
        <v>14.670999999999999</v>
      </c>
      <c r="D925">
        <v>8.8030000000000008</v>
      </c>
      <c r="E925">
        <v>83997</v>
      </c>
      <c r="F925">
        <v>32284</v>
      </c>
      <c r="G925">
        <v>7544734</v>
      </c>
      <c r="H925">
        <v>81.923299999999998</v>
      </c>
      <c r="I925">
        <v>16142</v>
      </c>
    </row>
    <row r="926" spans="1:9">
      <c r="A926">
        <v>1</v>
      </c>
      <c r="B926">
        <v>279</v>
      </c>
      <c r="C926">
        <v>14.679</v>
      </c>
      <c r="D926">
        <v>8.8079999999999998</v>
      </c>
      <c r="E926">
        <v>82856</v>
      </c>
      <c r="F926">
        <v>32736</v>
      </c>
      <c r="G926">
        <v>7512450</v>
      </c>
      <c r="H926">
        <v>81.572699999999998</v>
      </c>
      <c r="I926">
        <v>16368</v>
      </c>
    </row>
    <row r="927" spans="1:9">
      <c r="A927">
        <v>1</v>
      </c>
      <c r="B927">
        <v>280</v>
      </c>
      <c r="C927">
        <v>14.688000000000001</v>
      </c>
      <c r="D927">
        <v>8.8130000000000006</v>
      </c>
      <c r="E927">
        <v>81730</v>
      </c>
      <c r="F927">
        <v>33193</v>
      </c>
      <c r="G927">
        <v>7479714</v>
      </c>
      <c r="H927">
        <v>81.217299999999994</v>
      </c>
      <c r="I927">
        <v>16596</v>
      </c>
    </row>
    <row r="928" spans="1:9">
      <c r="A928">
        <v>1</v>
      </c>
      <c r="B928">
        <v>281</v>
      </c>
      <c r="C928">
        <v>14.696</v>
      </c>
      <c r="D928">
        <v>8.8179999999999996</v>
      </c>
      <c r="E928">
        <v>80619</v>
      </c>
      <c r="F928">
        <v>33654</v>
      </c>
      <c r="G928">
        <v>7446522</v>
      </c>
      <c r="H928">
        <v>80.856899999999996</v>
      </c>
      <c r="I928">
        <v>16827</v>
      </c>
    </row>
    <row r="929" spans="1:9">
      <c r="A929">
        <v>1</v>
      </c>
      <c r="B929">
        <v>282</v>
      </c>
      <c r="C929">
        <v>14.704000000000001</v>
      </c>
      <c r="D929">
        <v>8.8230000000000004</v>
      </c>
      <c r="E929">
        <v>79524</v>
      </c>
      <c r="F929">
        <v>34123</v>
      </c>
      <c r="G929">
        <v>7412867</v>
      </c>
      <c r="H929">
        <v>80.491399999999999</v>
      </c>
      <c r="I929">
        <v>17062</v>
      </c>
    </row>
    <row r="930" spans="1:9">
      <c r="A930">
        <v>1</v>
      </c>
      <c r="B930">
        <v>283</v>
      </c>
      <c r="C930">
        <v>14.712999999999999</v>
      </c>
      <c r="D930">
        <v>8.8279999999999994</v>
      </c>
      <c r="E930">
        <v>78443</v>
      </c>
      <c r="F930">
        <v>34599</v>
      </c>
      <c r="G930">
        <v>7378744</v>
      </c>
      <c r="H930">
        <v>80.120900000000006</v>
      </c>
      <c r="I930">
        <v>17300</v>
      </c>
    </row>
    <row r="931" spans="1:9">
      <c r="A931">
        <v>1</v>
      </c>
      <c r="B931">
        <v>284</v>
      </c>
      <c r="C931">
        <v>14.721</v>
      </c>
      <c r="D931">
        <v>8.8330000000000002</v>
      </c>
      <c r="E931">
        <v>77377</v>
      </c>
      <c r="F931">
        <v>35075</v>
      </c>
      <c r="G931">
        <v>7344145</v>
      </c>
      <c r="H931">
        <v>79.745199999999997</v>
      </c>
      <c r="I931">
        <v>17537</v>
      </c>
    </row>
    <row r="932" spans="1:9">
      <c r="A932">
        <v>1</v>
      </c>
      <c r="B932">
        <v>285</v>
      </c>
      <c r="C932">
        <v>14.728999999999999</v>
      </c>
      <c r="D932">
        <v>8.8379999999999992</v>
      </c>
      <c r="E932">
        <v>76325</v>
      </c>
      <c r="F932">
        <v>35551</v>
      </c>
      <c r="G932">
        <v>7309070</v>
      </c>
      <c r="H932">
        <v>79.364400000000003</v>
      </c>
      <c r="I932">
        <v>17775</v>
      </c>
    </row>
    <row r="933" spans="1:9">
      <c r="A933">
        <v>1</v>
      </c>
      <c r="B933">
        <v>286</v>
      </c>
      <c r="C933">
        <v>14.738</v>
      </c>
      <c r="D933">
        <v>8.843</v>
      </c>
      <c r="E933">
        <v>75288</v>
      </c>
      <c r="F933">
        <v>36026</v>
      </c>
      <c r="G933">
        <v>7273519</v>
      </c>
      <c r="H933">
        <v>78.978399999999993</v>
      </c>
      <c r="I933">
        <v>18013</v>
      </c>
    </row>
    <row r="934" spans="1:9">
      <c r="A934">
        <v>1</v>
      </c>
      <c r="B934">
        <v>287</v>
      </c>
      <c r="C934">
        <v>14.746</v>
      </c>
      <c r="D934">
        <v>8.8480000000000008</v>
      </c>
      <c r="E934">
        <v>74265</v>
      </c>
      <c r="F934">
        <v>36497</v>
      </c>
      <c r="G934">
        <v>7237494</v>
      </c>
      <c r="H934">
        <v>78.587199999999996</v>
      </c>
      <c r="I934">
        <v>18248</v>
      </c>
    </row>
    <row r="935" spans="1:9">
      <c r="A935">
        <v>1</v>
      </c>
      <c r="B935">
        <v>288</v>
      </c>
      <c r="C935">
        <v>14.754</v>
      </c>
      <c r="D935">
        <v>8.8529999999999998</v>
      </c>
      <c r="E935">
        <v>73256</v>
      </c>
      <c r="F935">
        <v>36967</v>
      </c>
      <c r="G935">
        <v>7200997</v>
      </c>
      <c r="H935">
        <v>78.190899999999999</v>
      </c>
      <c r="I935">
        <v>18484</v>
      </c>
    </row>
    <row r="936" spans="1:9">
      <c r="A936">
        <v>1</v>
      </c>
      <c r="B936">
        <v>289</v>
      </c>
      <c r="C936">
        <v>14.763</v>
      </c>
      <c r="D936">
        <v>8.8580000000000005</v>
      </c>
      <c r="E936">
        <v>72260</v>
      </c>
      <c r="F936">
        <v>37439</v>
      </c>
      <c r="G936">
        <v>7164030</v>
      </c>
      <c r="H936">
        <v>77.789500000000004</v>
      </c>
      <c r="I936">
        <v>18720</v>
      </c>
    </row>
    <row r="937" spans="1:9">
      <c r="A937">
        <v>1</v>
      </c>
      <c r="B937">
        <v>290</v>
      </c>
      <c r="C937">
        <v>14.771000000000001</v>
      </c>
      <c r="D937">
        <v>8.8629999999999995</v>
      </c>
      <c r="E937">
        <v>71278</v>
      </c>
      <c r="F937">
        <v>37915</v>
      </c>
      <c r="G937">
        <v>7126590</v>
      </c>
      <c r="H937">
        <v>77.382900000000006</v>
      </c>
      <c r="I937">
        <v>18957</v>
      </c>
    </row>
    <row r="938" spans="1:9">
      <c r="A938">
        <v>1</v>
      </c>
      <c r="B938">
        <v>291</v>
      </c>
      <c r="C938">
        <v>14.779</v>
      </c>
      <c r="D938">
        <v>8.8680000000000003</v>
      </c>
      <c r="E938">
        <v>70310</v>
      </c>
      <c r="F938">
        <v>38395</v>
      </c>
      <c r="G938">
        <v>7088676</v>
      </c>
      <c r="H938">
        <v>76.971299999999999</v>
      </c>
      <c r="I938">
        <v>19197</v>
      </c>
    </row>
    <row r="939" spans="1:9">
      <c r="A939">
        <v>1</v>
      </c>
      <c r="B939">
        <v>292</v>
      </c>
      <c r="C939">
        <v>14.788</v>
      </c>
      <c r="D939">
        <v>8.8729999999999993</v>
      </c>
      <c r="E939">
        <v>69354</v>
      </c>
      <c r="F939">
        <v>38881</v>
      </c>
      <c r="G939">
        <v>7050281</v>
      </c>
      <c r="H939">
        <v>76.554400000000001</v>
      </c>
      <c r="I939">
        <v>19441</v>
      </c>
    </row>
    <row r="940" spans="1:9">
      <c r="A940">
        <v>1</v>
      </c>
      <c r="B940">
        <v>293</v>
      </c>
      <c r="C940">
        <v>14.795999999999999</v>
      </c>
      <c r="D940">
        <v>8.8780000000000001</v>
      </c>
      <c r="E940">
        <v>68412</v>
      </c>
      <c r="F940">
        <v>39367</v>
      </c>
      <c r="G940">
        <v>7011400</v>
      </c>
      <c r="H940">
        <v>76.132199999999997</v>
      </c>
      <c r="I940">
        <v>19683</v>
      </c>
    </row>
    <row r="941" spans="1:9">
      <c r="A941">
        <v>1</v>
      </c>
      <c r="B941">
        <v>294</v>
      </c>
      <c r="C941">
        <v>14.804</v>
      </c>
      <c r="D941">
        <v>8.8829999999999991</v>
      </c>
      <c r="E941">
        <v>67482</v>
      </c>
      <c r="F941">
        <v>39850</v>
      </c>
      <c r="G941">
        <v>6972033</v>
      </c>
      <c r="H941">
        <v>75.704700000000003</v>
      </c>
      <c r="I941">
        <v>19925</v>
      </c>
    </row>
    <row r="942" spans="1:9">
      <c r="A942">
        <v>1</v>
      </c>
      <c r="B942">
        <v>295</v>
      </c>
      <c r="C942">
        <v>14.813000000000001</v>
      </c>
      <c r="D942">
        <v>8.8879999999999999</v>
      </c>
      <c r="E942">
        <v>66565</v>
      </c>
      <c r="F942">
        <v>40333</v>
      </c>
      <c r="G942">
        <v>6932183</v>
      </c>
      <c r="H942">
        <v>75.272000000000006</v>
      </c>
      <c r="I942">
        <v>20166</v>
      </c>
    </row>
    <row r="943" spans="1:9">
      <c r="A943">
        <v>1</v>
      </c>
      <c r="B943">
        <v>296</v>
      </c>
      <c r="C943">
        <v>14.821</v>
      </c>
      <c r="D943">
        <v>8.8930000000000007</v>
      </c>
      <c r="E943">
        <v>65661</v>
      </c>
      <c r="F943">
        <v>40809</v>
      </c>
      <c r="G943">
        <v>6891850</v>
      </c>
      <c r="H943">
        <v>74.834100000000007</v>
      </c>
      <c r="I943">
        <v>20404</v>
      </c>
    </row>
    <row r="944" spans="1:9">
      <c r="A944">
        <v>1</v>
      </c>
      <c r="B944">
        <v>297</v>
      </c>
      <c r="C944">
        <v>14.829000000000001</v>
      </c>
      <c r="D944">
        <v>8.8979999999999997</v>
      </c>
      <c r="E944">
        <v>64768</v>
      </c>
      <c r="F944">
        <v>41282</v>
      </c>
      <c r="G944">
        <v>6851041</v>
      </c>
      <c r="H944">
        <v>74.390900000000002</v>
      </c>
      <c r="I944">
        <v>20641</v>
      </c>
    </row>
    <row r="945" spans="1:9">
      <c r="A945">
        <v>1</v>
      </c>
      <c r="B945">
        <v>298</v>
      </c>
      <c r="C945">
        <v>14.837999999999999</v>
      </c>
      <c r="D945">
        <v>8.9030000000000005</v>
      </c>
      <c r="E945">
        <v>63888</v>
      </c>
      <c r="F945">
        <v>41755</v>
      </c>
      <c r="G945">
        <v>6809760</v>
      </c>
      <c r="H945">
        <v>73.942700000000002</v>
      </c>
      <c r="I945">
        <v>20878</v>
      </c>
    </row>
    <row r="946" spans="1:9">
      <c r="A946">
        <v>1</v>
      </c>
      <c r="B946">
        <v>299</v>
      </c>
      <c r="C946">
        <v>14.846</v>
      </c>
      <c r="D946">
        <v>8.9079999999999995</v>
      </c>
      <c r="E946">
        <v>63020</v>
      </c>
      <c r="F946">
        <v>42229</v>
      </c>
      <c r="G946">
        <v>6768004</v>
      </c>
      <c r="H946">
        <v>73.4893</v>
      </c>
      <c r="I946">
        <v>21115</v>
      </c>
    </row>
    <row r="947" spans="1:9">
      <c r="A947">
        <v>1</v>
      </c>
      <c r="B947">
        <v>300</v>
      </c>
      <c r="C947">
        <v>14.853999999999999</v>
      </c>
      <c r="D947">
        <v>8.9130000000000003</v>
      </c>
      <c r="E947">
        <v>62164</v>
      </c>
      <c r="F947">
        <v>42705</v>
      </c>
      <c r="G947">
        <v>6725775</v>
      </c>
      <c r="H947">
        <v>73.030799999999999</v>
      </c>
      <c r="I947">
        <v>21352</v>
      </c>
    </row>
    <row r="948" spans="1:9">
      <c r="A948">
        <v>1</v>
      </c>
      <c r="B948">
        <v>301</v>
      </c>
      <c r="C948">
        <v>14.863</v>
      </c>
      <c r="D948">
        <v>8.9179999999999993</v>
      </c>
      <c r="E948">
        <v>61319</v>
      </c>
      <c r="F948">
        <v>43186</v>
      </c>
      <c r="G948">
        <v>6683070</v>
      </c>
      <c r="H948">
        <v>72.567099999999996</v>
      </c>
      <c r="I948">
        <v>21593</v>
      </c>
    </row>
    <row r="949" spans="1:9">
      <c r="A949">
        <v>1</v>
      </c>
      <c r="B949">
        <v>302</v>
      </c>
      <c r="C949">
        <v>14.871</v>
      </c>
      <c r="D949">
        <v>8.923</v>
      </c>
      <c r="E949">
        <v>60486</v>
      </c>
      <c r="F949">
        <v>43666</v>
      </c>
      <c r="G949">
        <v>6639884</v>
      </c>
      <c r="H949">
        <v>72.098100000000002</v>
      </c>
      <c r="I949">
        <v>21833</v>
      </c>
    </row>
    <row r="950" spans="1:9">
      <c r="A950">
        <v>1</v>
      </c>
      <c r="B950">
        <v>303</v>
      </c>
      <c r="C950">
        <v>14.879</v>
      </c>
      <c r="D950">
        <v>8.9280000000000008</v>
      </c>
      <c r="E950">
        <v>59664</v>
      </c>
      <c r="F950">
        <v>44142</v>
      </c>
      <c r="G950">
        <v>6596218</v>
      </c>
      <c r="H950">
        <v>71.623999999999995</v>
      </c>
      <c r="I950">
        <v>22071</v>
      </c>
    </row>
    <row r="951" spans="1:9">
      <c r="A951">
        <v>1</v>
      </c>
      <c r="B951">
        <v>304</v>
      </c>
      <c r="C951">
        <v>14.888</v>
      </c>
      <c r="D951">
        <v>8.9329999999999998</v>
      </c>
      <c r="E951">
        <v>58853</v>
      </c>
      <c r="F951">
        <v>44614</v>
      </c>
      <c r="G951">
        <v>6552077</v>
      </c>
      <c r="H951">
        <v>71.1447</v>
      </c>
      <c r="I951">
        <v>22307</v>
      </c>
    </row>
    <row r="952" spans="1:9">
      <c r="A952">
        <v>1</v>
      </c>
      <c r="B952">
        <v>305</v>
      </c>
      <c r="C952">
        <v>14.896000000000001</v>
      </c>
      <c r="D952">
        <v>8.9380000000000006</v>
      </c>
      <c r="E952">
        <v>58053</v>
      </c>
      <c r="F952">
        <v>45079</v>
      </c>
      <c r="G952">
        <v>6507463</v>
      </c>
      <c r="H952">
        <v>70.660300000000007</v>
      </c>
      <c r="I952">
        <v>22539</v>
      </c>
    </row>
    <row r="953" spans="1:9">
      <c r="A953">
        <v>1</v>
      </c>
      <c r="B953">
        <v>306</v>
      </c>
      <c r="C953">
        <v>14.904</v>
      </c>
      <c r="D953">
        <v>8.9429999999999996</v>
      </c>
      <c r="E953">
        <v>57264</v>
      </c>
      <c r="F953">
        <v>45537</v>
      </c>
      <c r="G953">
        <v>6462384</v>
      </c>
      <c r="H953">
        <v>70.1708</v>
      </c>
      <c r="I953">
        <v>22768</v>
      </c>
    </row>
    <row r="954" spans="1:9">
      <c r="A954">
        <v>1</v>
      </c>
      <c r="B954">
        <v>307</v>
      </c>
      <c r="C954">
        <v>14.913</v>
      </c>
      <c r="D954">
        <v>8.9480000000000004</v>
      </c>
      <c r="E954">
        <v>56486</v>
      </c>
      <c r="F954">
        <v>45991</v>
      </c>
      <c r="G954">
        <v>6416848</v>
      </c>
      <c r="H954">
        <v>69.676299999999998</v>
      </c>
      <c r="I954">
        <v>22996</v>
      </c>
    </row>
    <row r="955" spans="1:9">
      <c r="A955">
        <v>1</v>
      </c>
      <c r="B955">
        <v>308</v>
      </c>
      <c r="C955">
        <v>14.920999999999999</v>
      </c>
      <c r="D955">
        <v>8.9529999999999994</v>
      </c>
      <c r="E955">
        <v>55718</v>
      </c>
      <c r="F955">
        <v>46443</v>
      </c>
      <c r="G955">
        <v>6370856</v>
      </c>
      <c r="H955">
        <v>69.176900000000003</v>
      </c>
      <c r="I955">
        <v>23222</v>
      </c>
    </row>
    <row r="956" spans="1:9">
      <c r="A956">
        <v>1</v>
      </c>
      <c r="B956">
        <v>309</v>
      </c>
      <c r="C956">
        <v>14.929</v>
      </c>
      <c r="D956">
        <v>8.9580000000000002</v>
      </c>
      <c r="E956">
        <v>54961</v>
      </c>
      <c r="F956">
        <v>46892</v>
      </c>
      <c r="G956">
        <v>6324413</v>
      </c>
      <c r="H956">
        <v>68.672600000000003</v>
      </c>
      <c r="I956">
        <v>23446</v>
      </c>
    </row>
    <row r="957" spans="1:9">
      <c r="A957">
        <v>1</v>
      </c>
      <c r="B957">
        <v>310</v>
      </c>
      <c r="C957">
        <v>14.938000000000001</v>
      </c>
      <c r="D957">
        <v>8.9629999999999992</v>
      </c>
      <c r="E957">
        <v>54214</v>
      </c>
      <c r="F957">
        <v>47342</v>
      </c>
      <c r="G957">
        <v>6277521</v>
      </c>
      <c r="H957">
        <v>68.163499999999999</v>
      </c>
      <c r="I957">
        <v>23671</v>
      </c>
    </row>
    <row r="958" spans="1:9">
      <c r="A958">
        <v>1</v>
      </c>
      <c r="B958">
        <v>311</v>
      </c>
      <c r="C958">
        <v>14.946</v>
      </c>
      <c r="D958">
        <v>8.968</v>
      </c>
      <c r="E958">
        <v>53478</v>
      </c>
      <c r="F958">
        <v>47792</v>
      </c>
      <c r="G958">
        <v>6230179</v>
      </c>
      <c r="H958">
        <v>67.6494</v>
      </c>
      <c r="I958">
        <v>23896</v>
      </c>
    </row>
    <row r="959" spans="1:9">
      <c r="A959">
        <v>1</v>
      </c>
      <c r="B959">
        <v>312</v>
      </c>
      <c r="C959">
        <v>14.954000000000001</v>
      </c>
      <c r="D959">
        <v>8.9730000000000008</v>
      </c>
      <c r="E959">
        <v>52751</v>
      </c>
      <c r="F959">
        <v>48235</v>
      </c>
      <c r="G959">
        <v>6182388</v>
      </c>
      <c r="H959">
        <v>67.130499999999998</v>
      </c>
      <c r="I959">
        <v>24118</v>
      </c>
    </row>
    <row r="960" spans="1:9">
      <c r="A960">
        <v>1</v>
      </c>
      <c r="B960">
        <v>313</v>
      </c>
      <c r="C960">
        <v>14.962999999999999</v>
      </c>
      <c r="D960">
        <v>8.9779999999999998</v>
      </c>
      <c r="E960">
        <v>52034</v>
      </c>
      <c r="F960">
        <v>48672</v>
      </c>
      <c r="G960">
        <v>6134152</v>
      </c>
      <c r="H960">
        <v>66.606700000000004</v>
      </c>
      <c r="I960">
        <v>24336</v>
      </c>
    </row>
    <row r="961" spans="1:9">
      <c r="A961">
        <v>1</v>
      </c>
      <c r="B961">
        <v>314</v>
      </c>
      <c r="C961">
        <v>14.971</v>
      </c>
      <c r="D961">
        <v>8.9830000000000005</v>
      </c>
      <c r="E961">
        <v>51327</v>
      </c>
      <c r="F961">
        <v>49101</v>
      </c>
      <c r="G961">
        <v>6085481</v>
      </c>
      <c r="H961">
        <v>66.078199999999995</v>
      </c>
      <c r="I961">
        <v>24551</v>
      </c>
    </row>
    <row r="962" spans="1:9">
      <c r="A962">
        <v>1</v>
      </c>
      <c r="B962">
        <v>315</v>
      </c>
      <c r="C962">
        <v>14.978999999999999</v>
      </c>
      <c r="D962">
        <v>8.9879999999999995</v>
      </c>
      <c r="E962">
        <v>50630</v>
      </c>
      <c r="F962">
        <v>49522</v>
      </c>
      <c r="G962">
        <v>6036380</v>
      </c>
      <c r="H962">
        <v>65.545100000000005</v>
      </c>
      <c r="I962">
        <v>24761</v>
      </c>
    </row>
    <row r="963" spans="1:9">
      <c r="A963">
        <v>1</v>
      </c>
      <c r="B963">
        <v>316</v>
      </c>
      <c r="C963">
        <v>14.988</v>
      </c>
      <c r="D963">
        <v>8.9930000000000003</v>
      </c>
      <c r="E963">
        <v>49942</v>
      </c>
      <c r="F963">
        <v>49935</v>
      </c>
      <c r="G963">
        <v>5986858</v>
      </c>
      <c r="H963">
        <v>65.007300000000001</v>
      </c>
      <c r="I963">
        <v>24967</v>
      </c>
    </row>
    <row r="964" spans="1:9">
      <c r="A964">
        <v>1</v>
      </c>
      <c r="B964">
        <v>317</v>
      </c>
      <c r="C964">
        <v>14.996</v>
      </c>
      <c r="D964">
        <v>8.9979999999999993</v>
      </c>
      <c r="E964">
        <v>49263</v>
      </c>
      <c r="F964">
        <v>50340</v>
      </c>
      <c r="G964">
        <v>5936923</v>
      </c>
      <c r="H964">
        <v>64.465100000000007</v>
      </c>
      <c r="I964">
        <v>25170</v>
      </c>
    </row>
    <row r="965" spans="1:9">
      <c r="A965">
        <v>1</v>
      </c>
      <c r="B965">
        <v>318</v>
      </c>
      <c r="C965">
        <v>15.004</v>
      </c>
      <c r="D965">
        <v>9.0030000000000001</v>
      </c>
      <c r="E965">
        <v>48593</v>
      </c>
      <c r="F965">
        <v>50740</v>
      </c>
      <c r="G965">
        <v>5886583</v>
      </c>
      <c r="H965">
        <v>63.918500000000002</v>
      </c>
      <c r="I965">
        <v>25370</v>
      </c>
    </row>
    <row r="966" spans="1:9">
      <c r="A966">
        <v>1</v>
      </c>
      <c r="B966">
        <v>319</v>
      </c>
      <c r="C966">
        <v>15.013</v>
      </c>
      <c r="D966">
        <v>9.0079999999999991</v>
      </c>
      <c r="E966">
        <v>47933</v>
      </c>
      <c r="F966">
        <v>51135</v>
      </c>
      <c r="G966">
        <v>5835843</v>
      </c>
      <c r="H966">
        <v>63.367600000000003</v>
      </c>
      <c r="I966">
        <v>25568</v>
      </c>
    </row>
    <row r="967" spans="1:9">
      <c r="A967">
        <v>1</v>
      </c>
      <c r="B967">
        <v>320</v>
      </c>
      <c r="C967">
        <v>15.021000000000001</v>
      </c>
      <c r="D967">
        <v>9.0129999999999999</v>
      </c>
      <c r="E967">
        <v>47282</v>
      </c>
      <c r="F967">
        <v>51526</v>
      </c>
      <c r="G967">
        <v>5784708</v>
      </c>
      <c r="H967">
        <v>62.8123</v>
      </c>
      <c r="I967">
        <v>25763</v>
      </c>
    </row>
    <row r="968" spans="1:9">
      <c r="A968">
        <v>1</v>
      </c>
      <c r="B968">
        <v>321</v>
      </c>
      <c r="C968">
        <v>15.029</v>
      </c>
      <c r="D968">
        <v>9.0180000000000007</v>
      </c>
      <c r="E968">
        <v>46639</v>
      </c>
      <c r="F968">
        <v>51910</v>
      </c>
      <c r="G968">
        <v>5733182</v>
      </c>
      <c r="H968">
        <v>62.252800000000001</v>
      </c>
      <c r="I968">
        <v>25955</v>
      </c>
    </row>
    <row r="969" spans="1:9">
      <c r="A969">
        <v>1</v>
      </c>
      <c r="B969">
        <v>322</v>
      </c>
      <c r="C969">
        <v>15.038</v>
      </c>
      <c r="D969">
        <v>9.0229999999999997</v>
      </c>
      <c r="E969">
        <v>46005</v>
      </c>
      <c r="F969">
        <v>52285</v>
      </c>
      <c r="G969">
        <v>5681272</v>
      </c>
      <c r="H969">
        <v>61.6892</v>
      </c>
      <c r="I969">
        <v>26142</v>
      </c>
    </row>
    <row r="970" spans="1:9">
      <c r="A970">
        <v>1</v>
      </c>
      <c r="B970">
        <v>323</v>
      </c>
      <c r="C970">
        <v>15.045999999999999</v>
      </c>
      <c r="D970">
        <v>9.0280000000000005</v>
      </c>
      <c r="E970">
        <v>45380</v>
      </c>
      <c r="F970">
        <v>52652</v>
      </c>
      <c r="G970">
        <v>5628988</v>
      </c>
      <c r="H970">
        <v>61.121499999999997</v>
      </c>
      <c r="I970">
        <v>26326</v>
      </c>
    </row>
    <row r="971" spans="1:9">
      <c r="A971">
        <v>1</v>
      </c>
      <c r="B971">
        <v>324</v>
      </c>
      <c r="C971">
        <v>15.054</v>
      </c>
      <c r="D971">
        <v>9.0329999999999995</v>
      </c>
      <c r="E971">
        <v>44764</v>
      </c>
      <c r="F971">
        <v>53007</v>
      </c>
      <c r="G971">
        <v>5576336</v>
      </c>
      <c r="H971">
        <v>60.549799999999998</v>
      </c>
      <c r="I971">
        <v>26503</v>
      </c>
    </row>
    <row r="972" spans="1:9">
      <c r="A972">
        <v>1</v>
      </c>
      <c r="B972">
        <v>325</v>
      </c>
      <c r="C972">
        <v>15.063000000000001</v>
      </c>
      <c r="D972">
        <v>9.0380000000000003</v>
      </c>
      <c r="E972">
        <v>44155</v>
      </c>
      <c r="F972">
        <v>53350</v>
      </c>
      <c r="G972">
        <v>5523329</v>
      </c>
      <c r="H972">
        <v>59.974200000000003</v>
      </c>
      <c r="I972">
        <v>26675</v>
      </c>
    </row>
    <row r="973" spans="1:9">
      <c r="A973">
        <v>1</v>
      </c>
      <c r="B973">
        <v>326</v>
      </c>
      <c r="C973">
        <v>15.071</v>
      </c>
      <c r="D973">
        <v>9.0429999999999993</v>
      </c>
      <c r="E973">
        <v>43555</v>
      </c>
      <c r="F973">
        <v>53681</v>
      </c>
      <c r="G973">
        <v>5469980</v>
      </c>
      <c r="H973">
        <v>59.3949</v>
      </c>
      <c r="I973">
        <v>26841</v>
      </c>
    </row>
    <row r="974" spans="1:9">
      <c r="A974">
        <v>1</v>
      </c>
      <c r="B974">
        <v>327</v>
      </c>
      <c r="C974">
        <v>15.079000000000001</v>
      </c>
      <c r="D974">
        <v>9.048</v>
      </c>
      <c r="E974">
        <v>42963</v>
      </c>
      <c r="F974">
        <v>54004</v>
      </c>
      <c r="G974">
        <v>5416298</v>
      </c>
      <c r="H974">
        <v>58.811999999999998</v>
      </c>
      <c r="I974">
        <v>27002</v>
      </c>
    </row>
    <row r="975" spans="1:9">
      <c r="A975">
        <v>1</v>
      </c>
      <c r="B975">
        <v>328</v>
      </c>
      <c r="C975">
        <v>15.087999999999999</v>
      </c>
      <c r="D975">
        <v>9.0530000000000008</v>
      </c>
      <c r="E975">
        <v>42379</v>
      </c>
      <c r="F975">
        <v>54318</v>
      </c>
      <c r="G975">
        <v>5362294</v>
      </c>
      <c r="H975">
        <v>58.2256</v>
      </c>
      <c r="I975">
        <v>27159</v>
      </c>
    </row>
    <row r="976" spans="1:9">
      <c r="A976">
        <v>1</v>
      </c>
      <c r="B976">
        <v>329</v>
      </c>
      <c r="C976">
        <v>15.096</v>
      </c>
      <c r="D976">
        <v>9.0579999999999998</v>
      </c>
      <c r="E976">
        <v>41804</v>
      </c>
      <c r="F976">
        <v>54624</v>
      </c>
      <c r="G976">
        <v>5307976</v>
      </c>
      <c r="H976">
        <v>57.635800000000003</v>
      </c>
      <c r="I976">
        <v>27312</v>
      </c>
    </row>
    <row r="977" spans="1:9">
      <c r="A977">
        <v>1</v>
      </c>
      <c r="B977">
        <v>330</v>
      </c>
      <c r="C977">
        <v>15.103999999999999</v>
      </c>
      <c r="D977">
        <v>9.0630000000000006</v>
      </c>
      <c r="E977">
        <v>41236</v>
      </c>
      <c r="F977">
        <v>54920</v>
      </c>
      <c r="G977">
        <v>5253352</v>
      </c>
      <c r="H977">
        <v>57.042700000000004</v>
      </c>
      <c r="I977">
        <v>27460</v>
      </c>
    </row>
    <row r="978" spans="1:9">
      <c r="A978">
        <v>1</v>
      </c>
      <c r="B978">
        <v>331</v>
      </c>
      <c r="C978">
        <v>15.113</v>
      </c>
      <c r="D978">
        <v>9.0679999999999996</v>
      </c>
      <c r="E978">
        <v>40675</v>
      </c>
      <c r="F978">
        <v>55205</v>
      </c>
      <c r="G978">
        <v>5198432</v>
      </c>
      <c r="H978">
        <v>56.446300000000001</v>
      </c>
      <c r="I978">
        <v>27602</v>
      </c>
    </row>
    <row r="979" spans="1:9">
      <c r="A979">
        <v>1</v>
      </c>
      <c r="B979">
        <v>332</v>
      </c>
      <c r="C979">
        <v>15.121</v>
      </c>
      <c r="D979">
        <v>9.0730000000000004</v>
      </c>
      <c r="E979">
        <v>40122</v>
      </c>
      <c r="F979">
        <v>55478</v>
      </c>
      <c r="G979">
        <v>5143227</v>
      </c>
      <c r="H979">
        <v>55.846899999999998</v>
      </c>
      <c r="I979">
        <v>27739</v>
      </c>
    </row>
    <row r="980" spans="1:9">
      <c r="A980">
        <v>1</v>
      </c>
      <c r="B980">
        <v>333</v>
      </c>
      <c r="C980">
        <v>15.129</v>
      </c>
      <c r="D980">
        <v>9.0779999999999994</v>
      </c>
      <c r="E980">
        <v>39577</v>
      </c>
      <c r="F980">
        <v>55738</v>
      </c>
      <c r="G980">
        <v>5087749</v>
      </c>
      <c r="H980">
        <v>55.244500000000002</v>
      </c>
      <c r="I980">
        <v>27869</v>
      </c>
    </row>
    <row r="981" spans="1:9">
      <c r="A981">
        <v>1</v>
      </c>
      <c r="B981">
        <v>334</v>
      </c>
      <c r="C981">
        <v>15.138</v>
      </c>
      <c r="D981">
        <v>9.0830000000000002</v>
      </c>
      <c r="E981">
        <v>39039</v>
      </c>
      <c r="F981">
        <v>55984</v>
      </c>
      <c r="G981">
        <v>5032011</v>
      </c>
      <c r="H981">
        <v>54.639299999999999</v>
      </c>
      <c r="I981">
        <v>27992</v>
      </c>
    </row>
    <row r="982" spans="1:9">
      <c r="A982">
        <v>1</v>
      </c>
      <c r="B982">
        <v>335</v>
      </c>
      <c r="C982">
        <v>15.146000000000001</v>
      </c>
      <c r="D982">
        <v>9.0879999999999992</v>
      </c>
      <c r="E982">
        <v>38509</v>
      </c>
      <c r="F982">
        <v>56216</v>
      </c>
      <c r="G982">
        <v>4976026</v>
      </c>
      <c r="H982">
        <v>54.031399999999998</v>
      </c>
      <c r="I982">
        <v>28108</v>
      </c>
    </row>
    <row r="983" spans="1:9">
      <c r="A983">
        <v>1</v>
      </c>
      <c r="B983">
        <v>336</v>
      </c>
      <c r="C983">
        <v>15.154</v>
      </c>
      <c r="D983">
        <v>9.093</v>
      </c>
      <c r="E983">
        <v>37986</v>
      </c>
      <c r="F983">
        <v>56436</v>
      </c>
      <c r="G983">
        <v>4919810</v>
      </c>
      <c r="H983">
        <v>53.420999999999999</v>
      </c>
      <c r="I983">
        <v>28218</v>
      </c>
    </row>
    <row r="984" spans="1:9">
      <c r="A984">
        <v>1</v>
      </c>
      <c r="B984">
        <v>337</v>
      </c>
      <c r="C984">
        <v>15.163</v>
      </c>
      <c r="D984">
        <v>9.0980000000000008</v>
      </c>
      <c r="E984">
        <v>37469</v>
      </c>
      <c r="F984">
        <v>56641</v>
      </c>
      <c r="G984">
        <v>4863374</v>
      </c>
      <c r="H984">
        <v>52.808199999999999</v>
      </c>
      <c r="I984">
        <v>28320</v>
      </c>
    </row>
    <row r="985" spans="1:9">
      <c r="A985">
        <v>1</v>
      </c>
      <c r="B985">
        <v>338</v>
      </c>
      <c r="C985">
        <v>15.170999999999999</v>
      </c>
      <c r="D985">
        <v>9.1029999999999998</v>
      </c>
      <c r="E985">
        <v>36960</v>
      </c>
      <c r="F985">
        <v>56833</v>
      </c>
      <c r="G985">
        <v>4806734</v>
      </c>
      <c r="H985">
        <v>52.193199999999997</v>
      </c>
      <c r="I985">
        <v>28417</v>
      </c>
    </row>
    <row r="986" spans="1:9">
      <c r="A986">
        <v>1</v>
      </c>
      <c r="B986">
        <v>339</v>
      </c>
      <c r="C986">
        <v>15.179</v>
      </c>
      <c r="D986">
        <v>9.1080000000000005</v>
      </c>
      <c r="E986">
        <v>36458</v>
      </c>
      <c r="F986">
        <v>57013</v>
      </c>
      <c r="G986">
        <v>4749900</v>
      </c>
      <c r="H986">
        <v>51.576000000000001</v>
      </c>
      <c r="I986">
        <v>28507</v>
      </c>
    </row>
    <row r="987" spans="1:9">
      <c r="A987">
        <v>1</v>
      </c>
      <c r="B987">
        <v>340</v>
      </c>
      <c r="C987">
        <v>15.188000000000001</v>
      </c>
      <c r="D987">
        <v>9.1129999999999995</v>
      </c>
      <c r="E987">
        <v>35962</v>
      </c>
      <c r="F987">
        <v>57182</v>
      </c>
      <c r="G987">
        <v>4692887</v>
      </c>
      <c r="H987">
        <v>50.957000000000001</v>
      </c>
      <c r="I987">
        <v>28591</v>
      </c>
    </row>
    <row r="988" spans="1:9">
      <c r="A988">
        <v>1</v>
      </c>
      <c r="B988">
        <v>341</v>
      </c>
      <c r="C988">
        <v>15.196</v>
      </c>
      <c r="D988">
        <v>9.1180000000000003</v>
      </c>
      <c r="E988">
        <v>35474</v>
      </c>
      <c r="F988">
        <v>57338</v>
      </c>
      <c r="G988">
        <v>4635705</v>
      </c>
      <c r="H988">
        <v>50.336100000000002</v>
      </c>
      <c r="I988">
        <v>28669</v>
      </c>
    </row>
    <row r="989" spans="1:9">
      <c r="A989">
        <v>1</v>
      </c>
      <c r="B989">
        <v>342</v>
      </c>
      <c r="C989">
        <v>15.204000000000001</v>
      </c>
      <c r="D989">
        <v>9.1229999999999993</v>
      </c>
      <c r="E989">
        <v>34992</v>
      </c>
      <c r="F989">
        <v>57479</v>
      </c>
      <c r="G989">
        <v>4578367</v>
      </c>
      <c r="H989">
        <v>49.713500000000003</v>
      </c>
      <c r="I989">
        <v>28739</v>
      </c>
    </row>
    <row r="990" spans="1:9">
      <c r="A990">
        <v>1</v>
      </c>
      <c r="B990">
        <v>343</v>
      </c>
      <c r="C990">
        <v>15.212999999999999</v>
      </c>
      <c r="D990">
        <v>9.1280000000000001</v>
      </c>
      <c r="E990">
        <v>34516</v>
      </c>
      <c r="F990">
        <v>57605</v>
      </c>
      <c r="G990">
        <v>4520889</v>
      </c>
      <c r="H990">
        <v>49.089399999999998</v>
      </c>
      <c r="I990">
        <v>28802</v>
      </c>
    </row>
    <row r="991" spans="1:9">
      <c r="A991">
        <v>1</v>
      </c>
      <c r="B991">
        <v>344</v>
      </c>
      <c r="C991">
        <v>15.221</v>
      </c>
      <c r="D991">
        <v>9.1329999999999991</v>
      </c>
      <c r="E991">
        <v>34047</v>
      </c>
      <c r="F991">
        <v>57716</v>
      </c>
      <c r="G991">
        <v>4463284</v>
      </c>
      <c r="H991">
        <v>48.463900000000002</v>
      </c>
      <c r="I991">
        <v>28858</v>
      </c>
    </row>
    <row r="992" spans="1:9">
      <c r="A992">
        <v>1</v>
      </c>
      <c r="B992">
        <v>345</v>
      </c>
      <c r="C992">
        <v>15.228999999999999</v>
      </c>
      <c r="D992">
        <v>9.1379999999999999</v>
      </c>
      <c r="E992">
        <v>33584</v>
      </c>
      <c r="F992">
        <v>57809</v>
      </c>
      <c r="G992">
        <v>4405568</v>
      </c>
      <c r="H992">
        <v>47.837200000000003</v>
      </c>
      <c r="I992">
        <v>28904</v>
      </c>
    </row>
    <row r="993" spans="1:9">
      <c r="A993">
        <v>1</v>
      </c>
      <c r="B993">
        <v>346</v>
      </c>
      <c r="C993">
        <v>15.238</v>
      </c>
      <c r="D993">
        <v>9.1430000000000007</v>
      </c>
      <c r="E993">
        <v>33128</v>
      </c>
      <c r="F993">
        <v>57885</v>
      </c>
      <c r="G993">
        <v>4347759</v>
      </c>
      <c r="H993">
        <v>47.209400000000002</v>
      </c>
      <c r="I993">
        <v>28942</v>
      </c>
    </row>
    <row r="994" spans="1:9">
      <c r="A994">
        <v>1</v>
      </c>
      <c r="B994">
        <v>347</v>
      </c>
      <c r="C994">
        <v>15.246</v>
      </c>
      <c r="D994">
        <v>9.1479999999999997</v>
      </c>
      <c r="E994">
        <v>32678</v>
      </c>
      <c r="F994">
        <v>57944</v>
      </c>
      <c r="G994">
        <v>4289874</v>
      </c>
      <c r="H994">
        <v>46.5809</v>
      </c>
      <c r="I994">
        <v>28972</v>
      </c>
    </row>
    <row r="995" spans="1:9">
      <c r="A995">
        <v>1</v>
      </c>
      <c r="B995">
        <v>348</v>
      </c>
      <c r="C995">
        <v>15.254</v>
      </c>
      <c r="D995">
        <v>9.1530000000000005</v>
      </c>
      <c r="E995">
        <v>32234</v>
      </c>
      <c r="F995">
        <v>57986</v>
      </c>
      <c r="G995">
        <v>4231930</v>
      </c>
      <c r="H995">
        <v>45.951700000000002</v>
      </c>
      <c r="I995">
        <v>28993</v>
      </c>
    </row>
    <row r="996" spans="1:9">
      <c r="A996">
        <v>1</v>
      </c>
      <c r="B996">
        <v>349</v>
      </c>
      <c r="C996">
        <v>15.263</v>
      </c>
      <c r="D996">
        <v>9.1579999999999995</v>
      </c>
      <c r="E996">
        <v>31796</v>
      </c>
      <c r="F996">
        <v>58015</v>
      </c>
      <c r="G996">
        <v>4173943</v>
      </c>
      <c r="H996">
        <v>45.322099999999999</v>
      </c>
      <c r="I996">
        <v>29007</v>
      </c>
    </row>
    <row r="997" spans="1:9">
      <c r="A997">
        <v>1</v>
      </c>
      <c r="B997">
        <v>350</v>
      </c>
      <c r="C997">
        <v>15.271000000000001</v>
      </c>
      <c r="D997">
        <v>9.1630000000000003</v>
      </c>
      <c r="E997">
        <v>31364</v>
      </c>
      <c r="F997">
        <v>58030</v>
      </c>
      <c r="G997">
        <v>4115928</v>
      </c>
      <c r="H997">
        <v>44.6922</v>
      </c>
      <c r="I997">
        <v>29015</v>
      </c>
    </row>
    <row r="998" spans="1:9">
      <c r="A998">
        <v>1</v>
      </c>
      <c r="B998">
        <v>351</v>
      </c>
      <c r="C998">
        <v>15.279</v>
      </c>
      <c r="D998">
        <v>9.1679999999999993</v>
      </c>
      <c r="E998">
        <v>30938</v>
      </c>
      <c r="F998">
        <v>58028</v>
      </c>
      <c r="G998">
        <v>4057899</v>
      </c>
      <c r="H998">
        <v>44.061999999999998</v>
      </c>
      <c r="I998">
        <v>29014</v>
      </c>
    </row>
    <row r="999" spans="1:9">
      <c r="A999">
        <v>1</v>
      </c>
      <c r="B999">
        <v>352</v>
      </c>
      <c r="C999">
        <v>15.288</v>
      </c>
      <c r="D999">
        <v>9.173</v>
      </c>
      <c r="E999">
        <v>30517</v>
      </c>
      <c r="F999">
        <v>58012</v>
      </c>
      <c r="G999">
        <v>3999871</v>
      </c>
      <c r="H999">
        <v>43.432000000000002</v>
      </c>
      <c r="I999">
        <v>29006</v>
      </c>
    </row>
    <row r="1000" spans="1:9">
      <c r="A1000">
        <v>1</v>
      </c>
      <c r="B1000">
        <v>353</v>
      </c>
      <c r="C1000">
        <v>15.295999999999999</v>
      </c>
      <c r="D1000">
        <v>9.1780000000000008</v>
      </c>
      <c r="E1000">
        <v>30102</v>
      </c>
      <c r="F1000">
        <v>57980</v>
      </c>
      <c r="G1000">
        <v>3941859</v>
      </c>
      <c r="H1000">
        <v>42.802100000000003</v>
      </c>
      <c r="I1000">
        <v>28990</v>
      </c>
    </row>
    <row r="1001" spans="1:9">
      <c r="A1001">
        <v>1</v>
      </c>
      <c r="B1001">
        <v>354</v>
      </c>
      <c r="C1001">
        <v>15.304</v>
      </c>
      <c r="D1001">
        <v>9.1829999999999998</v>
      </c>
      <c r="E1001">
        <v>29693</v>
      </c>
      <c r="F1001">
        <v>57930</v>
      </c>
      <c r="G1001">
        <v>3883879</v>
      </c>
      <c r="H1001">
        <v>42.172499999999999</v>
      </c>
      <c r="I1001">
        <v>28965</v>
      </c>
    </row>
    <row r="1002" spans="1:9">
      <c r="A1002">
        <v>1</v>
      </c>
      <c r="B1002">
        <v>355</v>
      </c>
      <c r="C1002">
        <v>15.313000000000001</v>
      </c>
      <c r="D1002">
        <v>9.1880000000000006</v>
      </c>
      <c r="E1002">
        <v>29290</v>
      </c>
      <c r="F1002">
        <v>57862</v>
      </c>
      <c r="G1002">
        <v>3825949</v>
      </c>
      <c r="H1002">
        <v>41.543500000000002</v>
      </c>
      <c r="I1002">
        <v>28931</v>
      </c>
    </row>
    <row r="1003" spans="1:9">
      <c r="A1003">
        <v>1</v>
      </c>
      <c r="B1003">
        <v>356</v>
      </c>
      <c r="C1003">
        <v>15.321</v>
      </c>
      <c r="D1003">
        <v>9.1929999999999996</v>
      </c>
      <c r="E1003">
        <v>28892</v>
      </c>
      <c r="F1003">
        <v>57774</v>
      </c>
      <c r="G1003">
        <v>3768087</v>
      </c>
      <c r="H1003">
        <v>40.915199999999999</v>
      </c>
      <c r="I1003">
        <v>28887</v>
      </c>
    </row>
    <row r="1004" spans="1:9">
      <c r="A1004">
        <v>1</v>
      </c>
      <c r="B1004">
        <v>357</v>
      </c>
      <c r="C1004">
        <v>15.329000000000001</v>
      </c>
      <c r="D1004">
        <v>9.1980000000000004</v>
      </c>
      <c r="E1004">
        <v>28499</v>
      </c>
      <c r="F1004">
        <v>57665</v>
      </c>
      <c r="G1004">
        <v>3710313</v>
      </c>
      <c r="H1004">
        <v>40.287799999999997</v>
      </c>
      <c r="I1004">
        <v>28833</v>
      </c>
    </row>
    <row r="1005" spans="1:9">
      <c r="A1005">
        <v>1</v>
      </c>
      <c r="B1005">
        <v>358</v>
      </c>
      <c r="C1005">
        <v>15.337999999999999</v>
      </c>
      <c r="D1005">
        <v>9.2029999999999994</v>
      </c>
      <c r="E1005">
        <v>28112</v>
      </c>
      <c r="F1005">
        <v>57539</v>
      </c>
      <c r="G1005">
        <v>3652648</v>
      </c>
      <c r="H1005">
        <v>39.661700000000003</v>
      </c>
      <c r="I1005">
        <v>28769</v>
      </c>
    </row>
    <row r="1006" spans="1:9">
      <c r="A1006">
        <v>1</v>
      </c>
      <c r="B1006">
        <v>359</v>
      </c>
      <c r="C1006">
        <v>15.346</v>
      </c>
      <c r="D1006">
        <v>9.2080000000000002</v>
      </c>
      <c r="E1006">
        <v>27730</v>
      </c>
      <c r="F1006">
        <v>57399</v>
      </c>
      <c r="G1006">
        <v>3595109</v>
      </c>
      <c r="H1006">
        <v>39.036900000000003</v>
      </c>
      <c r="I1006">
        <v>28699</v>
      </c>
    </row>
    <row r="1007" spans="1:9">
      <c r="A1007">
        <v>1</v>
      </c>
      <c r="B1007">
        <v>360</v>
      </c>
      <c r="C1007">
        <v>15.353999999999999</v>
      </c>
      <c r="D1007">
        <v>9.2129999999999992</v>
      </c>
      <c r="E1007">
        <v>27353</v>
      </c>
      <c r="F1007">
        <v>57243</v>
      </c>
      <c r="G1007">
        <v>3537710</v>
      </c>
      <c r="H1007">
        <v>38.413699999999999</v>
      </c>
      <c r="I1007">
        <v>28622</v>
      </c>
    </row>
    <row r="1008" spans="1:9">
      <c r="A1008">
        <v>1</v>
      </c>
      <c r="B1008">
        <v>361</v>
      </c>
      <c r="C1008">
        <v>15.363</v>
      </c>
      <c r="D1008">
        <v>9.218</v>
      </c>
      <c r="E1008">
        <v>26981</v>
      </c>
      <c r="F1008">
        <v>57073</v>
      </c>
      <c r="G1008">
        <v>3480467</v>
      </c>
      <c r="H1008">
        <v>37.792099999999998</v>
      </c>
      <c r="I1008">
        <v>28536</v>
      </c>
    </row>
    <row r="1009" spans="1:9">
      <c r="A1009">
        <v>1</v>
      </c>
      <c r="B1009">
        <v>362</v>
      </c>
      <c r="C1009">
        <v>15.371</v>
      </c>
      <c r="D1009">
        <v>9.2230000000000008</v>
      </c>
      <c r="E1009">
        <v>26615</v>
      </c>
      <c r="F1009">
        <v>56887</v>
      </c>
      <c r="G1009">
        <v>3423394</v>
      </c>
      <c r="H1009">
        <v>37.172400000000003</v>
      </c>
      <c r="I1009">
        <v>28444</v>
      </c>
    </row>
    <row r="1010" spans="1:9">
      <c r="A1010">
        <v>1</v>
      </c>
      <c r="B1010">
        <v>363</v>
      </c>
      <c r="C1010">
        <v>15.379</v>
      </c>
      <c r="D1010">
        <v>9.2279999999999998</v>
      </c>
      <c r="E1010">
        <v>26253</v>
      </c>
      <c r="F1010">
        <v>56684</v>
      </c>
      <c r="G1010">
        <v>3366507</v>
      </c>
      <c r="H1010">
        <v>36.554699999999997</v>
      </c>
      <c r="I1010">
        <v>28342</v>
      </c>
    </row>
    <row r="1011" spans="1:9">
      <c r="A1011">
        <v>1</v>
      </c>
      <c r="B1011">
        <v>364</v>
      </c>
      <c r="C1011">
        <v>15.388</v>
      </c>
      <c r="D1011">
        <v>9.2330000000000005</v>
      </c>
      <c r="E1011">
        <v>25896</v>
      </c>
      <c r="F1011">
        <v>56461</v>
      </c>
      <c r="G1011">
        <v>3309823</v>
      </c>
      <c r="H1011">
        <v>35.9392</v>
      </c>
      <c r="I1011">
        <v>28231</v>
      </c>
    </row>
    <row r="1012" spans="1:9">
      <c r="A1012">
        <v>1</v>
      </c>
      <c r="B1012">
        <v>365</v>
      </c>
      <c r="C1012">
        <v>15.396000000000001</v>
      </c>
      <c r="D1012">
        <v>9.2379999999999995</v>
      </c>
      <c r="E1012">
        <v>25544</v>
      </c>
      <c r="F1012">
        <v>56220</v>
      </c>
      <c r="G1012">
        <v>3253362</v>
      </c>
      <c r="H1012">
        <v>35.326099999999997</v>
      </c>
      <c r="I1012">
        <v>28110</v>
      </c>
    </row>
    <row r="1013" spans="1:9">
      <c r="A1013">
        <v>1</v>
      </c>
      <c r="B1013">
        <v>366</v>
      </c>
      <c r="C1013">
        <v>15.404</v>
      </c>
      <c r="D1013">
        <v>9.2430000000000003</v>
      </c>
      <c r="E1013">
        <v>25197</v>
      </c>
      <c r="F1013">
        <v>55957</v>
      </c>
      <c r="G1013">
        <v>3197142</v>
      </c>
      <c r="H1013">
        <v>34.715699999999998</v>
      </c>
      <c r="I1013">
        <v>27978</v>
      </c>
    </row>
    <row r="1014" spans="1:9">
      <c r="A1014">
        <v>1</v>
      </c>
      <c r="B1014">
        <v>367</v>
      </c>
      <c r="C1014">
        <v>15.413</v>
      </c>
      <c r="D1014">
        <v>9.2479999999999993</v>
      </c>
      <c r="E1014">
        <v>24855</v>
      </c>
      <c r="F1014">
        <v>55672</v>
      </c>
      <c r="G1014">
        <v>3141185</v>
      </c>
      <c r="H1014">
        <v>34.1081</v>
      </c>
      <c r="I1014">
        <v>27836</v>
      </c>
    </row>
    <row r="1015" spans="1:9">
      <c r="A1015">
        <v>1</v>
      </c>
      <c r="B1015">
        <v>368</v>
      </c>
      <c r="C1015">
        <v>15.420999999999999</v>
      </c>
      <c r="D1015">
        <v>9.2530000000000001</v>
      </c>
      <c r="E1015">
        <v>24517</v>
      </c>
      <c r="F1015">
        <v>55373</v>
      </c>
      <c r="G1015">
        <v>3085514</v>
      </c>
      <c r="H1015">
        <v>33.503599999999999</v>
      </c>
      <c r="I1015">
        <v>27687</v>
      </c>
    </row>
    <row r="1016" spans="1:9">
      <c r="A1016">
        <v>1</v>
      </c>
      <c r="B1016">
        <v>369</v>
      </c>
      <c r="C1016">
        <v>15.429</v>
      </c>
      <c r="D1016">
        <v>9.2579999999999991</v>
      </c>
      <c r="E1016">
        <v>24184</v>
      </c>
      <c r="F1016">
        <v>55061</v>
      </c>
      <c r="G1016">
        <v>3030140</v>
      </c>
      <c r="H1016">
        <v>32.902299999999997</v>
      </c>
      <c r="I1016">
        <v>27531</v>
      </c>
    </row>
    <row r="1017" spans="1:9">
      <c r="A1017">
        <v>1</v>
      </c>
      <c r="B1017">
        <v>370</v>
      </c>
      <c r="C1017">
        <v>15.438000000000001</v>
      </c>
      <c r="D1017">
        <v>9.2629999999999999</v>
      </c>
      <c r="E1017">
        <v>23855</v>
      </c>
      <c r="F1017">
        <v>54735</v>
      </c>
      <c r="G1017">
        <v>2975079</v>
      </c>
      <c r="H1017">
        <v>32.304400000000001</v>
      </c>
      <c r="I1017">
        <v>27368</v>
      </c>
    </row>
    <row r="1018" spans="1:9">
      <c r="A1018">
        <v>1</v>
      </c>
      <c r="B1018">
        <v>371</v>
      </c>
      <c r="C1018">
        <v>15.446</v>
      </c>
      <c r="D1018">
        <v>9.2680000000000007</v>
      </c>
      <c r="E1018">
        <v>23531</v>
      </c>
      <c r="F1018">
        <v>54399</v>
      </c>
      <c r="G1018">
        <v>2920344</v>
      </c>
      <c r="H1018">
        <v>31.710100000000001</v>
      </c>
      <c r="I1018">
        <v>27200</v>
      </c>
    </row>
    <row r="1019" spans="1:9">
      <c r="A1019">
        <v>1</v>
      </c>
      <c r="B1019">
        <v>372</v>
      </c>
      <c r="C1019">
        <v>15.454000000000001</v>
      </c>
      <c r="D1019">
        <v>9.2729999999999997</v>
      </c>
      <c r="E1019">
        <v>23211</v>
      </c>
      <c r="F1019">
        <v>54050</v>
      </c>
      <c r="G1019">
        <v>2865944</v>
      </c>
      <c r="H1019">
        <v>31.119399999999999</v>
      </c>
      <c r="I1019">
        <v>27025</v>
      </c>
    </row>
    <row r="1020" spans="1:9">
      <c r="A1020">
        <v>1</v>
      </c>
      <c r="B1020">
        <v>373</v>
      </c>
      <c r="C1020">
        <v>15.462999999999999</v>
      </c>
      <c r="D1020">
        <v>9.2780000000000005</v>
      </c>
      <c r="E1020">
        <v>22896</v>
      </c>
      <c r="F1020">
        <v>53681</v>
      </c>
      <c r="G1020">
        <v>2811895</v>
      </c>
      <c r="H1020">
        <v>30.532499999999999</v>
      </c>
      <c r="I1020">
        <v>26841</v>
      </c>
    </row>
    <row r="1021" spans="1:9">
      <c r="A1021">
        <v>1</v>
      </c>
      <c r="B1021">
        <v>374</v>
      </c>
      <c r="C1021">
        <v>15.471</v>
      </c>
      <c r="D1021">
        <v>9.2829999999999995</v>
      </c>
      <c r="E1021">
        <v>22585</v>
      </c>
      <c r="F1021">
        <v>53293</v>
      </c>
      <c r="G1021">
        <v>2758213</v>
      </c>
      <c r="H1021">
        <v>29.9496</v>
      </c>
      <c r="I1021">
        <v>26647</v>
      </c>
    </row>
    <row r="1022" spans="1:9">
      <c r="A1022">
        <v>1</v>
      </c>
      <c r="B1022">
        <v>375</v>
      </c>
      <c r="C1022">
        <v>15.478999999999999</v>
      </c>
      <c r="D1022">
        <v>9.2880000000000003</v>
      </c>
      <c r="E1022">
        <v>22278</v>
      </c>
      <c r="F1022">
        <v>52886</v>
      </c>
      <c r="G1022">
        <v>2704920</v>
      </c>
      <c r="H1022">
        <v>29.370899999999999</v>
      </c>
      <c r="I1022">
        <v>26443</v>
      </c>
    </row>
    <row r="1023" spans="1:9">
      <c r="A1023">
        <v>1</v>
      </c>
      <c r="B1023">
        <v>376</v>
      </c>
      <c r="C1023">
        <v>15.488</v>
      </c>
      <c r="D1023">
        <v>9.2929999999999993</v>
      </c>
      <c r="E1023">
        <v>21975</v>
      </c>
      <c r="F1023">
        <v>52456</v>
      </c>
      <c r="G1023">
        <v>2652034</v>
      </c>
      <c r="H1023">
        <v>28.796700000000001</v>
      </c>
      <c r="I1023">
        <v>26228</v>
      </c>
    </row>
    <row r="1024" spans="1:9">
      <c r="A1024">
        <v>1</v>
      </c>
      <c r="B1024">
        <v>377</v>
      </c>
      <c r="C1024">
        <v>15.496</v>
      </c>
      <c r="D1024">
        <v>9.298</v>
      </c>
      <c r="E1024">
        <v>21676</v>
      </c>
      <c r="F1024">
        <v>52010</v>
      </c>
      <c r="G1024">
        <v>2599578</v>
      </c>
      <c r="H1024">
        <v>28.2271</v>
      </c>
      <c r="I1024">
        <v>26005</v>
      </c>
    </row>
    <row r="1025" spans="1:9">
      <c r="A1025">
        <v>1</v>
      </c>
      <c r="B1025">
        <v>378</v>
      </c>
      <c r="C1025">
        <v>15.504</v>
      </c>
      <c r="D1025">
        <v>9.3030000000000008</v>
      </c>
      <c r="E1025">
        <v>21382</v>
      </c>
      <c r="F1025">
        <v>51555</v>
      </c>
      <c r="G1025">
        <v>2547567</v>
      </c>
      <c r="H1025">
        <v>27.662400000000002</v>
      </c>
      <c r="I1025">
        <v>25778</v>
      </c>
    </row>
    <row r="1026" spans="1:9">
      <c r="A1026">
        <v>1</v>
      </c>
      <c r="B1026">
        <v>379</v>
      </c>
      <c r="C1026">
        <v>15.513</v>
      </c>
      <c r="D1026">
        <v>9.3079999999999998</v>
      </c>
      <c r="E1026">
        <v>21091</v>
      </c>
      <c r="F1026">
        <v>51087</v>
      </c>
      <c r="G1026">
        <v>2496012</v>
      </c>
      <c r="H1026">
        <v>27.102599999999999</v>
      </c>
      <c r="I1026">
        <v>25544</v>
      </c>
    </row>
    <row r="1027" spans="1:9">
      <c r="A1027">
        <v>1</v>
      </c>
      <c r="B1027">
        <v>380</v>
      </c>
      <c r="C1027">
        <v>15.521000000000001</v>
      </c>
      <c r="D1027">
        <v>9.3130000000000006</v>
      </c>
      <c r="E1027">
        <v>20805</v>
      </c>
      <c r="F1027">
        <v>50612</v>
      </c>
      <c r="G1027">
        <v>2444925</v>
      </c>
      <c r="H1027">
        <v>26.547799999999999</v>
      </c>
      <c r="I1027">
        <v>25306</v>
      </c>
    </row>
    <row r="1028" spans="1:9">
      <c r="A1028">
        <v>1</v>
      </c>
      <c r="B1028">
        <v>381</v>
      </c>
      <c r="C1028">
        <v>15.529</v>
      </c>
      <c r="D1028">
        <v>9.3179999999999996</v>
      </c>
      <c r="E1028">
        <v>20522</v>
      </c>
      <c r="F1028">
        <v>50127</v>
      </c>
      <c r="G1028">
        <v>2394313</v>
      </c>
      <c r="H1028">
        <v>25.9983</v>
      </c>
      <c r="I1028">
        <v>25064</v>
      </c>
    </row>
    <row r="1029" spans="1:9">
      <c r="A1029">
        <v>1</v>
      </c>
      <c r="B1029">
        <v>382</v>
      </c>
      <c r="C1029">
        <v>15.538</v>
      </c>
      <c r="D1029">
        <v>9.3230000000000004</v>
      </c>
      <c r="E1029">
        <v>20243</v>
      </c>
      <c r="F1029">
        <v>49628</v>
      </c>
      <c r="G1029">
        <v>2344186</v>
      </c>
      <c r="H1029">
        <v>25.454000000000001</v>
      </c>
      <c r="I1029">
        <v>24814</v>
      </c>
    </row>
    <row r="1030" spans="1:9">
      <c r="A1030">
        <v>1</v>
      </c>
      <c r="B1030">
        <v>383</v>
      </c>
      <c r="C1030">
        <v>15.545999999999999</v>
      </c>
      <c r="D1030">
        <v>9.3279999999999994</v>
      </c>
      <c r="E1030">
        <v>19968</v>
      </c>
      <c r="F1030">
        <v>49113</v>
      </c>
      <c r="G1030">
        <v>2294558</v>
      </c>
      <c r="H1030">
        <v>24.915099999999999</v>
      </c>
      <c r="I1030">
        <v>24557</v>
      </c>
    </row>
    <row r="1031" spans="1:9">
      <c r="A1031">
        <v>1</v>
      </c>
      <c r="B1031">
        <v>384</v>
      </c>
      <c r="C1031">
        <v>15.554</v>
      </c>
      <c r="D1031">
        <v>9.3330000000000002</v>
      </c>
      <c r="E1031">
        <v>19697</v>
      </c>
      <c r="F1031">
        <v>48581</v>
      </c>
      <c r="G1031">
        <v>2245445</v>
      </c>
      <c r="H1031">
        <v>24.381799999999998</v>
      </c>
      <c r="I1031">
        <v>24291</v>
      </c>
    </row>
    <row r="1032" spans="1:9">
      <c r="A1032">
        <v>1</v>
      </c>
      <c r="B1032">
        <v>385</v>
      </c>
      <c r="C1032">
        <v>15.563000000000001</v>
      </c>
      <c r="D1032">
        <v>9.3379999999999992</v>
      </c>
      <c r="E1032">
        <v>19429</v>
      </c>
      <c r="F1032">
        <v>48029</v>
      </c>
      <c r="G1032">
        <v>2196863</v>
      </c>
      <c r="H1032">
        <v>23.854299999999999</v>
      </c>
      <c r="I1032">
        <v>24015</v>
      </c>
    </row>
    <row r="1033" spans="1:9">
      <c r="A1033">
        <v>1</v>
      </c>
      <c r="B1033">
        <v>386</v>
      </c>
      <c r="C1033">
        <v>15.571</v>
      </c>
      <c r="D1033">
        <v>9.343</v>
      </c>
      <c r="E1033">
        <v>19165</v>
      </c>
      <c r="F1033">
        <v>47462</v>
      </c>
      <c r="G1033">
        <v>2148834</v>
      </c>
      <c r="H1033">
        <v>23.332799999999999</v>
      </c>
      <c r="I1033">
        <v>23731</v>
      </c>
    </row>
    <row r="1034" spans="1:9">
      <c r="A1034">
        <v>1</v>
      </c>
      <c r="B1034">
        <v>387</v>
      </c>
      <c r="C1034">
        <v>15.579000000000001</v>
      </c>
      <c r="D1034">
        <v>9.3480000000000008</v>
      </c>
      <c r="E1034">
        <v>18905</v>
      </c>
      <c r="F1034">
        <v>46891</v>
      </c>
      <c r="G1034">
        <v>2101372</v>
      </c>
      <c r="H1034">
        <v>22.817399999999999</v>
      </c>
      <c r="I1034">
        <v>23445</v>
      </c>
    </row>
    <row r="1035" spans="1:9">
      <c r="A1035">
        <v>1</v>
      </c>
      <c r="B1035">
        <v>388</v>
      </c>
      <c r="C1035">
        <v>15.587999999999999</v>
      </c>
      <c r="D1035">
        <v>9.3529999999999998</v>
      </c>
      <c r="E1035">
        <v>18648</v>
      </c>
      <c r="F1035">
        <v>46311</v>
      </c>
      <c r="G1035">
        <v>2054481</v>
      </c>
      <c r="H1035">
        <v>22.308299999999999</v>
      </c>
      <c r="I1035">
        <v>23155</v>
      </c>
    </row>
    <row r="1036" spans="1:9">
      <c r="A1036">
        <v>1</v>
      </c>
      <c r="B1036">
        <v>389</v>
      </c>
      <c r="C1036">
        <v>15.596</v>
      </c>
      <c r="D1036">
        <v>9.3580000000000005</v>
      </c>
      <c r="E1036">
        <v>18394</v>
      </c>
      <c r="F1036">
        <v>45725</v>
      </c>
      <c r="G1036">
        <v>2008170</v>
      </c>
      <c r="H1036">
        <v>21.805399999999999</v>
      </c>
      <c r="I1036">
        <v>22862</v>
      </c>
    </row>
    <row r="1037" spans="1:9">
      <c r="A1037">
        <v>1</v>
      </c>
      <c r="B1037">
        <v>390</v>
      </c>
      <c r="C1037">
        <v>15.603999999999999</v>
      </c>
      <c r="D1037">
        <v>9.3629999999999995</v>
      </c>
      <c r="E1037">
        <v>18144</v>
      </c>
      <c r="F1037">
        <v>45137</v>
      </c>
      <c r="G1037">
        <v>1962445</v>
      </c>
      <c r="H1037">
        <v>21.308900000000001</v>
      </c>
      <c r="I1037">
        <v>22569</v>
      </c>
    </row>
    <row r="1038" spans="1:9">
      <c r="A1038">
        <v>1</v>
      </c>
      <c r="B1038">
        <v>391</v>
      </c>
      <c r="C1038">
        <v>15.613</v>
      </c>
      <c r="D1038">
        <v>9.3680000000000003</v>
      </c>
      <c r="E1038">
        <v>17898</v>
      </c>
      <c r="F1038">
        <v>44542</v>
      </c>
      <c r="G1038">
        <v>1917308</v>
      </c>
      <c r="H1038">
        <v>20.8188</v>
      </c>
      <c r="I1038">
        <v>22271</v>
      </c>
    </row>
    <row r="1039" spans="1:9">
      <c r="A1039">
        <v>1</v>
      </c>
      <c r="B1039">
        <v>392</v>
      </c>
      <c r="C1039">
        <v>15.621</v>
      </c>
      <c r="D1039">
        <v>9.3729999999999993</v>
      </c>
      <c r="E1039">
        <v>17655</v>
      </c>
      <c r="F1039">
        <v>43935</v>
      </c>
      <c r="G1039">
        <v>1872766</v>
      </c>
      <c r="H1039">
        <v>20.335100000000001</v>
      </c>
      <c r="I1039">
        <v>21968</v>
      </c>
    </row>
    <row r="1040" spans="1:9">
      <c r="A1040">
        <v>1</v>
      </c>
      <c r="B1040">
        <v>393</v>
      </c>
      <c r="C1040">
        <v>15.629</v>
      </c>
      <c r="D1040">
        <v>9.3780000000000001</v>
      </c>
      <c r="E1040">
        <v>17415</v>
      </c>
      <c r="F1040">
        <v>43318</v>
      </c>
      <c r="G1040">
        <v>1828831</v>
      </c>
      <c r="H1040">
        <v>19.8581</v>
      </c>
      <c r="I1040">
        <v>21659</v>
      </c>
    </row>
    <row r="1041" spans="1:9">
      <c r="A1041">
        <v>1</v>
      </c>
      <c r="B1041">
        <v>394</v>
      </c>
      <c r="C1041">
        <v>15.638</v>
      </c>
      <c r="D1041">
        <v>9.3829999999999991</v>
      </c>
      <c r="E1041">
        <v>17178</v>
      </c>
      <c r="F1041">
        <v>42688</v>
      </c>
      <c r="G1041">
        <v>1785512</v>
      </c>
      <c r="H1041">
        <v>19.387699999999999</v>
      </c>
      <c r="I1041">
        <v>21344</v>
      </c>
    </row>
    <row r="1042" spans="1:9">
      <c r="A1042">
        <v>1</v>
      </c>
      <c r="B1042">
        <v>395</v>
      </c>
      <c r="C1042">
        <v>15.646000000000001</v>
      </c>
      <c r="D1042">
        <v>9.3879999999999999</v>
      </c>
      <c r="E1042">
        <v>16945</v>
      </c>
      <c r="F1042">
        <v>42042</v>
      </c>
      <c r="G1042">
        <v>1742825</v>
      </c>
      <c r="H1042">
        <v>18.924199999999999</v>
      </c>
      <c r="I1042">
        <v>21021</v>
      </c>
    </row>
    <row r="1043" spans="1:9">
      <c r="A1043">
        <v>1</v>
      </c>
      <c r="B1043">
        <v>396</v>
      </c>
      <c r="C1043">
        <v>15.654</v>
      </c>
      <c r="D1043">
        <v>9.3930000000000007</v>
      </c>
      <c r="E1043">
        <v>16714</v>
      </c>
      <c r="F1043">
        <v>41390</v>
      </c>
      <c r="G1043">
        <v>1700782</v>
      </c>
      <c r="H1043">
        <v>18.467700000000001</v>
      </c>
      <c r="I1043">
        <v>20695</v>
      </c>
    </row>
    <row r="1044" spans="1:9">
      <c r="A1044">
        <v>1</v>
      </c>
      <c r="B1044">
        <v>397</v>
      </c>
      <c r="C1044">
        <v>15.663</v>
      </c>
      <c r="D1044">
        <v>9.3979999999999997</v>
      </c>
      <c r="E1044">
        <v>16487</v>
      </c>
      <c r="F1044">
        <v>40737</v>
      </c>
      <c r="G1044">
        <v>1659392</v>
      </c>
      <c r="H1044">
        <v>18.0182</v>
      </c>
      <c r="I1044">
        <v>20369</v>
      </c>
    </row>
    <row r="1045" spans="1:9">
      <c r="A1045">
        <v>1</v>
      </c>
      <c r="B1045">
        <v>398</v>
      </c>
      <c r="C1045">
        <v>15.670999999999999</v>
      </c>
      <c r="D1045">
        <v>9.4030000000000005</v>
      </c>
      <c r="E1045">
        <v>16263</v>
      </c>
      <c r="F1045">
        <v>40085</v>
      </c>
      <c r="G1045">
        <v>1618655</v>
      </c>
      <c r="H1045">
        <v>17.575900000000001</v>
      </c>
      <c r="I1045">
        <v>20042</v>
      </c>
    </row>
    <row r="1046" spans="1:9">
      <c r="A1046">
        <v>1</v>
      </c>
      <c r="B1046">
        <v>399</v>
      </c>
      <c r="C1046">
        <v>15.679</v>
      </c>
      <c r="D1046">
        <v>9.4079999999999995</v>
      </c>
      <c r="E1046">
        <v>16042</v>
      </c>
      <c r="F1046">
        <v>39436</v>
      </c>
      <c r="G1046">
        <v>1578570</v>
      </c>
      <c r="H1046">
        <v>17.140699999999999</v>
      </c>
      <c r="I1046">
        <v>19718</v>
      </c>
    </row>
    <row r="1047" spans="1:9">
      <c r="A1047">
        <v>1</v>
      </c>
      <c r="B1047">
        <v>400</v>
      </c>
      <c r="C1047">
        <v>15.688000000000001</v>
      </c>
      <c r="D1047">
        <v>9.4130000000000003</v>
      </c>
      <c r="E1047">
        <v>15824</v>
      </c>
      <c r="F1047">
        <v>38786</v>
      </c>
      <c r="G1047">
        <v>1539134</v>
      </c>
      <c r="H1047">
        <v>16.712399999999999</v>
      </c>
      <c r="I1047">
        <v>19393</v>
      </c>
    </row>
    <row r="1048" spans="1:9">
      <c r="A1048">
        <v>1</v>
      </c>
      <c r="B1048">
        <v>401</v>
      </c>
      <c r="C1048">
        <v>15.696</v>
      </c>
      <c r="D1048">
        <v>9.4179999999999993</v>
      </c>
      <c r="E1048">
        <v>15609</v>
      </c>
      <c r="F1048">
        <v>38131</v>
      </c>
      <c r="G1048">
        <v>1500349</v>
      </c>
      <c r="H1048">
        <v>16.2913</v>
      </c>
      <c r="I1048">
        <v>19065</v>
      </c>
    </row>
    <row r="1049" spans="1:9">
      <c r="A1049">
        <v>1</v>
      </c>
      <c r="B1049">
        <v>402</v>
      </c>
      <c r="C1049">
        <v>15.704000000000001</v>
      </c>
      <c r="D1049">
        <v>9.423</v>
      </c>
      <c r="E1049">
        <v>15397</v>
      </c>
      <c r="F1049">
        <v>37472</v>
      </c>
      <c r="G1049">
        <v>1462218</v>
      </c>
      <c r="H1049">
        <v>15.8773</v>
      </c>
      <c r="I1049">
        <v>18736</v>
      </c>
    </row>
    <row r="1050" spans="1:9">
      <c r="A1050">
        <v>1</v>
      </c>
      <c r="B1050">
        <v>403</v>
      </c>
      <c r="C1050">
        <v>15.712999999999999</v>
      </c>
      <c r="D1050">
        <v>9.4280000000000008</v>
      </c>
      <c r="E1050">
        <v>15188</v>
      </c>
      <c r="F1050">
        <v>36806</v>
      </c>
      <c r="G1050">
        <v>1424746</v>
      </c>
      <c r="H1050">
        <v>15.4704</v>
      </c>
      <c r="I1050">
        <v>18403</v>
      </c>
    </row>
    <row r="1051" spans="1:9">
      <c r="A1051">
        <v>1</v>
      </c>
      <c r="B1051">
        <v>404</v>
      </c>
      <c r="C1051">
        <v>15.721</v>
      </c>
      <c r="D1051">
        <v>9.4329999999999998</v>
      </c>
      <c r="E1051">
        <v>14981</v>
      </c>
      <c r="F1051">
        <v>36130</v>
      </c>
      <c r="G1051">
        <v>1387940</v>
      </c>
      <c r="H1051">
        <v>15.0707</v>
      </c>
      <c r="I1051">
        <v>18065</v>
      </c>
    </row>
    <row r="1052" spans="1:9">
      <c r="A1052">
        <v>1</v>
      </c>
      <c r="B1052">
        <v>405</v>
      </c>
      <c r="C1052">
        <v>15.728999999999999</v>
      </c>
      <c r="D1052">
        <v>9.4380000000000006</v>
      </c>
      <c r="E1052">
        <v>14778</v>
      </c>
      <c r="F1052">
        <v>35450</v>
      </c>
      <c r="G1052">
        <v>1351811</v>
      </c>
      <c r="H1052">
        <v>14.6784</v>
      </c>
      <c r="I1052">
        <v>17725</v>
      </c>
    </row>
    <row r="1053" spans="1:9">
      <c r="A1053">
        <v>1</v>
      </c>
      <c r="B1053">
        <v>406</v>
      </c>
      <c r="C1053">
        <v>15.738</v>
      </c>
      <c r="D1053">
        <v>9.4429999999999996</v>
      </c>
      <c r="E1053">
        <v>14577</v>
      </c>
      <c r="F1053">
        <v>34775</v>
      </c>
      <c r="G1053">
        <v>1316360</v>
      </c>
      <c r="H1053">
        <v>14.2935</v>
      </c>
      <c r="I1053">
        <v>17387</v>
      </c>
    </row>
    <row r="1054" spans="1:9">
      <c r="A1054">
        <v>1</v>
      </c>
      <c r="B1054">
        <v>407</v>
      </c>
      <c r="C1054">
        <v>15.746</v>
      </c>
      <c r="D1054">
        <v>9.4480000000000004</v>
      </c>
      <c r="E1054">
        <v>14379</v>
      </c>
      <c r="F1054">
        <v>34103</v>
      </c>
      <c r="G1054">
        <v>1281585</v>
      </c>
      <c r="H1054">
        <v>13.915900000000001</v>
      </c>
      <c r="I1054">
        <v>17051</v>
      </c>
    </row>
    <row r="1055" spans="1:9">
      <c r="A1055">
        <v>1</v>
      </c>
      <c r="B1055">
        <v>408</v>
      </c>
      <c r="C1055">
        <v>15.754</v>
      </c>
      <c r="D1055">
        <v>9.4529999999999994</v>
      </c>
      <c r="E1055">
        <v>14183</v>
      </c>
      <c r="F1055">
        <v>33438</v>
      </c>
      <c r="G1055">
        <v>1247482</v>
      </c>
      <c r="H1055">
        <v>13.5456</v>
      </c>
      <c r="I1055">
        <v>16719</v>
      </c>
    </row>
    <row r="1056" spans="1:9">
      <c r="A1056">
        <v>1</v>
      </c>
      <c r="B1056">
        <v>409</v>
      </c>
      <c r="C1056">
        <v>15.763</v>
      </c>
      <c r="D1056">
        <v>9.4580000000000002</v>
      </c>
      <c r="E1056">
        <v>13991</v>
      </c>
      <c r="F1056">
        <v>32783</v>
      </c>
      <c r="G1056">
        <v>1214044</v>
      </c>
      <c r="H1056">
        <v>13.182499999999999</v>
      </c>
      <c r="I1056">
        <v>16391</v>
      </c>
    </row>
    <row r="1057" spans="1:9">
      <c r="A1057">
        <v>1</v>
      </c>
      <c r="B1057">
        <v>410</v>
      </c>
      <c r="C1057">
        <v>15.771000000000001</v>
      </c>
      <c r="D1057">
        <v>9.4629999999999992</v>
      </c>
      <c r="E1057">
        <v>13801</v>
      </c>
      <c r="F1057">
        <v>32129</v>
      </c>
      <c r="G1057">
        <v>1181261</v>
      </c>
      <c r="H1057">
        <v>12.826499999999999</v>
      </c>
      <c r="I1057">
        <v>16065</v>
      </c>
    </row>
    <row r="1058" spans="1:9">
      <c r="A1058">
        <v>1</v>
      </c>
      <c r="B1058">
        <v>411</v>
      </c>
      <c r="C1058">
        <v>15.779</v>
      </c>
      <c r="D1058">
        <v>9.468</v>
      </c>
      <c r="E1058">
        <v>13613</v>
      </c>
      <c r="F1058">
        <v>31475</v>
      </c>
      <c r="G1058">
        <v>1149132</v>
      </c>
      <c r="H1058">
        <v>12.4777</v>
      </c>
      <c r="I1058">
        <v>15737</v>
      </c>
    </row>
    <row r="1059" spans="1:9">
      <c r="A1059">
        <v>1</v>
      </c>
      <c r="B1059">
        <v>412</v>
      </c>
      <c r="C1059">
        <v>15.788</v>
      </c>
      <c r="D1059">
        <v>9.4730000000000008</v>
      </c>
      <c r="E1059">
        <v>13428</v>
      </c>
      <c r="F1059">
        <v>30819</v>
      </c>
      <c r="G1059">
        <v>1117658</v>
      </c>
      <c r="H1059">
        <v>12.135899999999999</v>
      </c>
      <c r="I1059">
        <v>15409</v>
      </c>
    </row>
    <row r="1060" spans="1:9">
      <c r="A1060">
        <v>1</v>
      </c>
      <c r="B1060">
        <v>413</v>
      </c>
      <c r="C1060">
        <v>15.795999999999999</v>
      </c>
      <c r="D1060">
        <v>9.4779999999999998</v>
      </c>
      <c r="E1060">
        <v>13246</v>
      </c>
      <c r="F1060">
        <v>30158</v>
      </c>
      <c r="G1060">
        <v>1086839</v>
      </c>
      <c r="H1060">
        <v>11.801299999999999</v>
      </c>
      <c r="I1060">
        <v>15079</v>
      </c>
    </row>
    <row r="1061" spans="1:9">
      <c r="A1061">
        <v>1</v>
      </c>
      <c r="B1061">
        <v>414</v>
      </c>
      <c r="C1061">
        <v>15.804</v>
      </c>
      <c r="D1061">
        <v>9.4830000000000005</v>
      </c>
      <c r="E1061">
        <v>13066</v>
      </c>
      <c r="F1061">
        <v>29496</v>
      </c>
      <c r="G1061">
        <v>1056681</v>
      </c>
      <c r="H1061">
        <v>11.473800000000001</v>
      </c>
      <c r="I1061">
        <v>14748</v>
      </c>
    </row>
    <row r="1062" spans="1:9">
      <c r="A1062">
        <v>1</v>
      </c>
      <c r="B1062">
        <v>415</v>
      </c>
      <c r="C1062">
        <v>15.813000000000001</v>
      </c>
      <c r="D1062">
        <v>9.4879999999999995</v>
      </c>
      <c r="E1062">
        <v>12888</v>
      </c>
      <c r="F1062">
        <v>28842</v>
      </c>
      <c r="G1062">
        <v>1027184</v>
      </c>
      <c r="H1062">
        <v>11.153499999999999</v>
      </c>
      <c r="I1062">
        <v>14421</v>
      </c>
    </row>
    <row r="1063" spans="1:9">
      <c r="A1063">
        <v>1</v>
      </c>
      <c r="B1063">
        <v>416</v>
      </c>
      <c r="C1063">
        <v>15.821</v>
      </c>
      <c r="D1063">
        <v>9.4930000000000003</v>
      </c>
      <c r="E1063">
        <v>12713</v>
      </c>
      <c r="F1063">
        <v>28196</v>
      </c>
      <c r="G1063">
        <v>998342</v>
      </c>
      <c r="H1063">
        <v>10.840299999999999</v>
      </c>
      <c r="I1063">
        <v>14098</v>
      </c>
    </row>
    <row r="1064" spans="1:9">
      <c r="A1064">
        <v>1</v>
      </c>
      <c r="B1064">
        <v>417</v>
      </c>
      <c r="C1064">
        <v>15.829000000000001</v>
      </c>
      <c r="D1064">
        <v>9.4979999999999993</v>
      </c>
      <c r="E1064">
        <v>12540</v>
      </c>
      <c r="F1064">
        <v>27560</v>
      </c>
      <c r="G1064">
        <v>970147</v>
      </c>
      <c r="H1064">
        <v>10.5342</v>
      </c>
      <c r="I1064">
        <v>13780</v>
      </c>
    </row>
    <row r="1065" spans="1:9">
      <c r="A1065">
        <v>1</v>
      </c>
      <c r="B1065">
        <v>418</v>
      </c>
      <c r="C1065">
        <v>15.837999999999999</v>
      </c>
      <c r="D1065">
        <v>9.5030000000000001</v>
      </c>
      <c r="E1065">
        <v>12370</v>
      </c>
      <c r="F1065">
        <v>26936</v>
      </c>
      <c r="G1065">
        <v>942587</v>
      </c>
      <c r="H1065">
        <v>10.2349</v>
      </c>
      <c r="I1065">
        <v>13468</v>
      </c>
    </row>
    <row r="1066" spans="1:9">
      <c r="A1066">
        <v>1</v>
      </c>
      <c r="B1066">
        <v>419</v>
      </c>
      <c r="C1066">
        <v>15.846</v>
      </c>
      <c r="D1066">
        <v>9.5079999999999991</v>
      </c>
      <c r="E1066">
        <v>12202</v>
      </c>
      <c r="F1066">
        <v>26321</v>
      </c>
      <c r="G1066">
        <v>915651</v>
      </c>
      <c r="H1066">
        <v>9.9423999999999992</v>
      </c>
      <c r="I1066">
        <v>13160</v>
      </c>
    </row>
    <row r="1067" spans="1:9">
      <c r="A1067">
        <v>1</v>
      </c>
      <c r="B1067">
        <v>420</v>
      </c>
      <c r="C1067">
        <v>15.853999999999999</v>
      </c>
      <c r="D1067">
        <v>9.5129999999999999</v>
      </c>
      <c r="E1067">
        <v>12036</v>
      </c>
      <c r="F1067">
        <v>25711</v>
      </c>
      <c r="G1067">
        <v>889330</v>
      </c>
      <c r="H1067">
        <v>9.6565999999999992</v>
      </c>
      <c r="I1067">
        <v>12855</v>
      </c>
    </row>
    <row r="1068" spans="1:9">
      <c r="A1068">
        <v>1</v>
      </c>
      <c r="B1068">
        <v>421</v>
      </c>
      <c r="C1068">
        <v>15.863</v>
      </c>
      <c r="D1068">
        <v>9.5180000000000007</v>
      </c>
      <c r="E1068">
        <v>11872</v>
      </c>
      <c r="F1068">
        <v>25106</v>
      </c>
      <c r="G1068">
        <v>863619</v>
      </c>
      <c r="H1068">
        <v>9.3774999999999995</v>
      </c>
      <c r="I1068">
        <v>12553</v>
      </c>
    </row>
    <row r="1069" spans="1:9">
      <c r="A1069">
        <v>1</v>
      </c>
      <c r="B1069">
        <v>422</v>
      </c>
      <c r="C1069">
        <v>15.871</v>
      </c>
      <c r="D1069">
        <v>9.5229999999999997</v>
      </c>
      <c r="E1069">
        <v>11711</v>
      </c>
      <c r="F1069">
        <v>24504</v>
      </c>
      <c r="G1069">
        <v>838513</v>
      </c>
      <c r="H1069">
        <v>9.1049000000000007</v>
      </c>
      <c r="I1069">
        <v>12252</v>
      </c>
    </row>
    <row r="1070" spans="1:9">
      <c r="A1070">
        <v>1</v>
      </c>
      <c r="B1070">
        <v>423</v>
      </c>
      <c r="C1070">
        <v>15.879</v>
      </c>
      <c r="D1070">
        <v>9.5280000000000005</v>
      </c>
      <c r="E1070">
        <v>11552</v>
      </c>
      <c r="F1070">
        <v>23902</v>
      </c>
      <c r="G1070">
        <v>814009</v>
      </c>
      <c r="H1070">
        <v>8.8388000000000009</v>
      </c>
      <c r="I1070">
        <v>11951</v>
      </c>
    </row>
    <row r="1071" spans="1:9">
      <c r="A1071">
        <v>1</v>
      </c>
      <c r="B1071">
        <v>424</v>
      </c>
      <c r="C1071">
        <v>15.888</v>
      </c>
      <c r="D1071">
        <v>9.5329999999999995</v>
      </c>
      <c r="E1071">
        <v>11395</v>
      </c>
      <c r="F1071">
        <v>23308</v>
      </c>
      <c r="G1071">
        <v>790106</v>
      </c>
      <c r="H1071">
        <v>8.5792000000000002</v>
      </c>
      <c r="I1071">
        <v>11654</v>
      </c>
    </row>
    <row r="1072" spans="1:9">
      <c r="A1072">
        <v>1</v>
      </c>
      <c r="B1072">
        <v>425</v>
      </c>
      <c r="C1072">
        <v>15.896000000000001</v>
      </c>
      <c r="D1072">
        <v>9.5380000000000003</v>
      </c>
      <c r="E1072">
        <v>11240</v>
      </c>
      <c r="F1072">
        <v>22725</v>
      </c>
      <c r="G1072">
        <v>766798</v>
      </c>
      <c r="H1072">
        <v>8.3262</v>
      </c>
      <c r="I1072">
        <v>11362</v>
      </c>
    </row>
    <row r="1073" spans="1:9">
      <c r="A1073">
        <v>1</v>
      </c>
      <c r="B1073">
        <v>426</v>
      </c>
      <c r="C1073">
        <v>15.904</v>
      </c>
      <c r="D1073">
        <v>9.5429999999999993</v>
      </c>
      <c r="E1073">
        <v>11087</v>
      </c>
      <c r="F1073">
        <v>22152</v>
      </c>
      <c r="G1073">
        <v>744073</v>
      </c>
      <c r="H1073">
        <v>8.0793999999999997</v>
      </c>
      <c r="I1073">
        <v>11076</v>
      </c>
    </row>
    <row r="1074" spans="1:9">
      <c r="A1074">
        <v>1</v>
      </c>
      <c r="B1074">
        <v>427</v>
      </c>
      <c r="C1074">
        <v>15.913</v>
      </c>
      <c r="D1074">
        <v>9.548</v>
      </c>
      <c r="E1074">
        <v>10937</v>
      </c>
      <c r="F1074">
        <v>21594</v>
      </c>
      <c r="G1074">
        <v>721921</v>
      </c>
      <c r="H1074">
        <v>7.8388999999999998</v>
      </c>
      <c r="I1074">
        <v>10797</v>
      </c>
    </row>
    <row r="1075" spans="1:9">
      <c r="A1075">
        <v>1</v>
      </c>
      <c r="B1075">
        <v>428</v>
      </c>
      <c r="C1075">
        <v>15.920999999999999</v>
      </c>
      <c r="D1075">
        <v>9.5530000000000008</v>
      </c>
      <c r="E1075">
        <v>10788</v>
      </c>
      <c r="F1075">
        <v>21049</v>
      </c>
      <c r="G1075">
        <v>700327</v>
      </c>
      <c r="H1075">
        <v>7.6044</v>
      </c>
      <c r="I1075">
        <v>10524</v>
      </c>
    </row>
    <row r="1076" spans="1:9">
      <c r="A1076">
        <v>1</v>
      </c>
      <c r="B1076">
        <v>429</v>
      </c>
      <c r="C1076">
        <v>15.929</v>
      </c>
      <c r="D1076">
        <v>9.5579999999999998</v>
      </c>
      <c r="E1076">
        <v>10641</v>
      </c>
      <c r="F1076">
        <v>20513</v>
      </c>
      <c r="G1076">
        <v>679278</v>
      </c>
      <c r="H1076">
        <v>7.3757999999999999</v>
      </c>
      <c r="I1076">
        <v>10256</v>
      </c>
    </row>
    <row r="1077" spans="1:9">
      <c r="A1077">
        <v>1</v>
      </c>
      <c r="B1077">
        <v>430</v>
      </c>
      <c r="C1077">
        <v>15.938000000000001</v>
      </c>
      <c r="D1077">
        <v>9.5630000000000006</v>
      </c>
      <c r="E1077">
        <v>10497</v>
      </c>
      <c r="F1077">
        <v>19983</v>
      </c>
      <c r="G1077">
        <v>658766</v>
      </c>
      <c r="H1077">
        <v>7.1531000000000002</v>
      </c>
      <c r="I1077">
        <v>9991</v>
      </c>
    </row>
    <row r="1078" spans="1:9">
      <c r="A1078">
        <v>1</v>
      </c>
      <c r="B1078">
        <v>431</v>
      </c>
      <c r="C1078">
        <v>15.946</v>
      </c>
      <c r="D1078">
        <v>9.5679999999999996</v>
      </c>
      <c r="E1078">
        <v>10354</v>
      </c>
      <c r="F1078">
        <v>19459</v>
      </c>
      <c r="G1078">
        <v>638783</v>
      </c>
      <c r="H1078">
        <v>6.9360999999999997</v>
      </c>
      <c r="I1078">
        <v>9729</v>
      </c>
    </row>
    <row r="1079" spans="1:9">
      <c r="A1079">
        <v>1</v>
      </c>
      <c r="B1079">
        <v>432</v>
      </c>
      <c r="C1079">
        <v>15.954000000000001</v>
      </c>
      <c r="D1079">
        <v>9.5730000000000004</v>
      </c>
      <c r="E1079">
        <v>10213</v>
      </c>
      <c r="F1079">
        <v>18938</v>
      </c>
      <c r="G1079">
        <v>619324</v>
      </c>
      <c r="H1079">
        <v>6.7248000000000001</v>
      </c>
      <c r="I1079">
        <v>9469</v>
      </c>
    </row>
    <row r="1080" spans="1:9">
      <c r="A1080">
        <v>1</v>
      </c>
      <c r="B1080">
        <v>433</v>
      </c>
      <c r="C1080">
        <v>15.962999999999999</v>
      </c>
      <c r="D1080">
        <v>9.5779999999999994</v>
      </c>
      <c r="E1080">
        <v>10075</v>
      </c>
      <c r="F1080">
        <v>18424</v>
      </c>
      <c r="G1080">
        <v>600386</v>
      </c>
      <c r="H1080">
        <v>6.5191999999999997</v>
      </c>
      <c r="I1080">
        <v>9212</v>
      </c>
    </row>
    <row r="1081" spans="1:9">
      <c r="A1081">
        <v>1</v>
      </c>
      <c r="B1081">
        <v>434</v>
      </c>
      <c r="C1081">
        <v>15.971</v>
      </c>
      <c r="D1081">
        <v>9.5830000000000002</v>
      </c>
      <c r="E1081">
        <v>9938</v>
      </c>
      <c r="F1081">
        <v>17923</v>
      </c>
      <c r="G1081">
        <v>581961</v>
      </c>
      <c r="H1081">
        <v>6.3190999999999997</v>
      </c>
      <c r="I1081">
        <v>8962</v>
      </c>
    </row>
    <row r="1082" spans="1:9">
      <c r="A1082">
        <v>1</v>
      </c>
      <c r="B1082">
        <v>435</v>
      </c>
      <c r="C1082">
        <v>15.978999999999999</v>
      </c>
      <c r="D1082">
        <v>9.5879999999999992</v>
      </c>
      <c r="E1082">
        <v>9803</v>
      </c>
      <c r="F1082">
        <v>17436</v>
      </c>
      <c r="G1082">
        <v>564038</v>
      </c>
      <c r="H1082">
        <v>6.1245000000000003</v>
      </c>
      <c r="I1082">
        <v>8718</v>
      </c>
    </row>
    <row r="1083" spans="1:9">
      <c r="A1083">
        <v>1</v>
      </c>
      <c r="B1083">
        <v>436</v>
      </c>
      <c r="C1083">
        <v>15.988</v>
      </c>
      <c r="D1083">
        <v>9.593</v>
      </c>
      <c r="E1083">
        <v>9669</v>
      </c>
      <c r="F1083">
        <v>16964</v>
      </c>
      <c r="G1083">
        <v>546602</v>
      </c>
      <c r="H1083">
        <v>5.9352</v>
      </c>
      <c r="I1083">
        <v>8482</v>
      </c>
    </row>
    <row r="1084" spans="1:9">
      <c r="A1084">
        <v>1</v>
      </c>
      <c r="B1084">
        <v>437</v>
      </c>
      <c r="C1084">
        <v>15.996</v>
      </c>
      <c r="D1084">
        <v>9.5980000000000008</v>
      </c>
      <c r="E1084">
        <v>9538</v>
      </c>
      <c r="F1084">
        <v>16506</v>
      </c>
      <c r="G1084">
        <v>529638</v>
      </c>
      <c r="H1084">
        <v>5.7510000000000003</v>
      </c>
      <c r="I1084">
        <v>8253</v>
      </c>
    </row>
    <row r="1085" spans="1:9">
      <c r="A1085">
        <v>1</v>
      </c>
      <c r="B1085">
        <v>438</v>
      </c>
      <c r="C1085">
        <v>16.004000000000001</v>
      </c>
      <c r="D1085">
        <v>9.6029999999999998</v>
      </c>
      <c r="E1085">
        <v>9408</v>
      </c>
      <c r="F1085">
        <v>16057</v>
      </c>
      <c r="G1085">
        <v>513132</v>
      </c>
      <c r="H1085">
        <v>5.5717999999999996</v>
      </c>
      <c r="I1085">
        <v>8028</v>
      </c>
    </row>
    <row r="1086" spans="1:9">
      <c r="A1086">
        <v>1</v>
      </c>
      <c r="B1086">
        <v>439</v>
      </c>
      <c r="C1086">
        <v>16.013000000000002</v>
      </c>
      <c r="D1086">
        <v>9.6080000000000005</v>
      </c>
      <c r="E1086">
        <v>9281</v>
      </c>
      <c r="F1086">
        <v>15617</v>
      </c>
      <c r="G1086">
        <v>497075</v>
      </c>
      <c r="H1086">
        <v>5.3974000000000002</v>
      </c>
      <c r="I1086">
        <v>7808</v>
      </c>
    </row>
    <row r="1087" spans="1:9">
      <c r="A1087">
        <v>1</v>
      </c>
      <c r="B1087">
        <v>440</v>
      </c>
      <c r="C1087">
        <v>16.021000000000001</v>
      </c>
      <c r="D1087">
        <v>9.6129999999999995</v>
      </c>
      <c r="E1087">
        <v>9154</v>
      </c>
      <c r="F1087">
        <v>15183</v>
      </c>
      <c r="G1087">
        <v>481458</v>
      </c>
      <c r="H1087">
        <v>5.2278000000000002</v>
      </c>
      <c r="I1087">
        <v>7592</v>
      </c>
    </row>
    <row r="1088" spans="1:9">
      <c r="A1088">
        <v>1</v>
      </c>
      <c r="B1088">
        <v>441</v>
      </c>
      <c r="C1088">
        <v>16.029</v>
      </c>
      <c r="D1088">
        <v>9.6180000000000003</v>
      </c>
      <c r="E1088">
        <v>9030</v>
      </c>
      <c r="F1088">
        <v>14757</v>
      </c>
      <c r="G1088">
        <v>466275</v>
      </c>
      <c r="H1088">
        <v>5.0629999999999997</v>
      </c>
      <c r="I1088">
        <v>7378</v>
      </c>
    </row>
    <row r="1089" spans="1:9">
      <c r="A1089">
        <v>1</v>
      </c>
      <c r="B1089">
        <v>442</v>
      </c>
      <c r="C1089">
        <v>16.038</v>
      </c>
      <c r="D1089">
        <v>9.6229999999999993</v>
      </c>
      <c r="E1089">
        <v>8907</v>
      </c>
      <c r="F1089">
        <v>14335</v>
      </c>
      <c r="G1089">
        <v>451518</v>
      </c>
      <c r="H1089">
        <v>4.9027000000000003</v>
      </c>
      <c r="I1089">
        <v>7168</v>
      </c>
    </row>
    <row r="1090" spans="1:9">
      <c r="A1090">
        <v>1</v>
      </c>
      <c r="B1090">
        <v>443</v>
      </c>
      <c r="C1090">
        <v>16.045999999999999</v>
      </c>
      <c r="D1090">
        <v>9.6280000000000001</v>
      </c>
      <c r="E1090">
        <v>8786</v>
      </c>
      <c r="F1090">
        <v>13924</v>
      </c>
      <c r="G1090">
        <v>437183</v>
      </c>
      <c r="H1090">
        <v>4.7470999999999997</v>
      </c>
      <c r="I1090">
        <v>6962</v>
      </c>
    </row>
    <row r="1091" spans="1:9">
      <c r="A1091">
        <v>1</v>
      </c>
      <c r="B1091">
        <v>444</v>
      </c>
      <c r="C1091">
        <v>16.053999999999998</v>
      </c>
      <c r="D1091">
        <v>9.6329999999999991</v>
      </c>
      <c r="E1091">
        <v>8667</v>
      </c>
      <c r="F1091">
        <v>13523</v>
      </c>
      <c r="G1091">
        <v>423259</v>
      </c>
      <c r="H1091">
        <v>4.5959000000000003</v>
      </c>
      <c r="I1091">
        <v>6762</v>
      </c>
    </row>
    <row r="1092" spans="1:9">
      <c r="A1092">
        <v>1</v>
      </c>
      <c r="B1092">
        <v>445</v>
      </c>
      <c r="C1092">
        <v>16.062999999999999</v>
      </c>
      <c r="D1092">
        <v>9.6379999999999999</v>
      </c>
      <c r="E1092">
        <v>8549</v>
      </c>
      <c r="F1092">
        <v>13133</v>
      </c>
      <c r="G1092">
        <v>409735</v>
      </c>
      <c r="H1092">
        <v>4.4489999999999998</v>
      </c>
      <c r="I1092">
        <v>6567</v>
      </c>
    </row>
    <row r="1093" spans="1:9">
      <c r="A1093">
        <v>1</v>
      </c>
      <c r="B1093">
        <v>446</v>
      </c>
      <c r="C1093">
        <v>16.071000000000002</v>
      </c>
      <c r="D1093">
        <v>9.6430000000000007</v>
      </c>
      <c r="E1093">
        <v>8433</v>
      </c>
      <c r="F1093">
        <v>12755</v>
      </c>
      <c r="G1093">
        <v>396602</v>
      </c>
      <c r="H1093">
        <v>4.3064</v>
      </c>
      <c r="I1093">
        <v>6378</v>
      </c>
    </row>
    <row r="1094" spans="1:9">
      <c r="A1094">
        <v>1</v>
      </c>
      <c r="B1094">
        <v>447</v>
      </c>
      <c r="C1094">
        <v>16.079000000000001</v>
      </c>
      <c r="D1094">
        <v>9.6479999999999997</v>
      </c>
      <c r="E1094">
        <v>8318</v>
      </c>
      <c r="F1094">
        <v>12389</v>
      </c>
      <c r="G1094">
        <v>383847</v>
      </c>
      <c r="H1094">
        <v>4.1679000000000004</v>
      </c>
      <c r="I1094">
        <v>6194</v>
      </c>
    </row>
    <row r="1095" spans="1:9">
      <c r="A1095">
        <v>1</v>
      </c>
      <c r="B1095">
        <v>448</v>
      </c>
      <c r="C1095">
        <v>16.088000000000001</v>
      </c>
      <c r="D1095">
        <v>9.6530000000000005</v>
      </c>
      <c r="E1095">
        <v>8205</v>
      </c>
      <c r="F1095">
        <v>12030</v>
      </c>
      <c r="G1095">
        <v>371458</v>
      </c>
      <c r="H1095">
        <v>4.0334000000000003</v>
      </c>
      <c r="I1095">
        <v>6015</v>
      </c>
    </row>
    <row r="1096" spans="1:9">
      <c r="A1096">
        <v>1</v>
      </c>
      <c r="B1096">
        <v>449</v>
      </c>
      <c r="C1096">
        <v>16.096</v>
      </c>
      <c r="D1096">
        <v>9.6579999999999995</v>
      </c>
      <c r="E1096">
        <v>8094</v>
      </c>
      <c r="F1096">
        <v>11679</v>
      </c>
      <c r="G1096">
        <v>359429</v>
      </c>
      <c r="H1096">
        <v>3.9028</v>
      </c>
      <c r="I1096">
        <v>5839</v>
      </c>
    </row>
    <row r="1097" spans="1:9">
      <c r="A1097">
        <v>1</v>
      </c>
      <c r="B1097">
        <v>450</v>
      </c>
      <c r="C1097">
        <v>16.103999999999999</v>
      </c>
      <c r="D1097">
        <v>9.6630000000000003</v>
      </c>
      <c r="E1097">
        <v>7984</v>
      </c>
      <c r="F1097">
        <v>11335</v>
      </c>
      <c r="G1097">
        <v>347750</v>
      </c>
      <c r="H1097">
        <v>3.7759999999999998</v>
      </c>
      <c r="I1097">
        <v>5668</v>
      </c>
    </row>
    <row r="1098" spans="1:9">
      <c r="A1098">
        <v>1</v>
      </c>
      <c r="B1098">
        <v>451</v>
      </c>
      <c r="C1098">
        <v>16.113</v>
      </c>
      <c r="D1098">
        <v>9.6679999999999993</v>
      </c>
      <c r="E1098">
        <v>7875</v>
      </c>
      <c r="F1098">
        <v>10998</v>
      </c>
      <c r="G1098">
        <v>336414</v>
      </c>
      <c r="H1098">
        <v>3.6528999999999998</v>
      </c>
      <c r="I1098">
        <v>5499</v>
      </c>
    </row>
    <row r="1099" spans="1:9">
      <c r="A1099">
        <v>1</v>
      </c>
      <c r="B1099">
        <v>452</v>
      </c>
      <c r="C1099">
        <v>16.120999999999999</v>
      </c>
      <c r="D1099">
        <v>9.673</v>
      </c>
      <c r="E1099">
        <v>7768</v>
      </c>
      <c r="F1099">
        <v>10667</v>
      </c>
      <c r="G1099">
        <v>325417</v>
      </c>
      <c r="H1099">
        <v>3.5335000000000001</v>
      </c>
      <c r="I1099">
        <v>5334</v>
      </c>
    </row>
    <row r="1100" spans="1:9">
      <c r="A1100">
        <v>1</v>
      </c>
      <c r="B1100">
        <v>453</v>
      </c>
      <c r="C1100">
        <v>16.129000000000001</v>
      </c>
      <c r="D1100">
        <v>9.6780000000000008</v>
      </c>
      <c r="E1100">
        <v>7663</v>
      </c>
      <c r="F1100">
        <v>10347</v>
      </c>
      <c r="G1100">
        <v>314750</v>
      </c>
      <c r="H1100">
        <v>3.4177</v>
      </c>
      <c r="I1100">
        <v>5173</v>
      </c>
    </row>
    <row r="1101" spans="1:9">
      <c r="A1101">
        <v>1</v>
      </c>
      <c r="B1101">
        <v>454</v>
      </c>
      <c r="C1101">
        <v>16.138000000000002</v>
      </c>
      <c r="D1101">
        <v>9.6829999999999998</v>
      </c>
      <c r="E1101">
        <v>7559</v>
      </c>
      <c r="F1101">
        <v>10035</v>
      </c>
      <c r="G1101">
        <v>304403</v>
      </c>
      <c r="H1101">
        <v>3.3052999999999999</v>
      </c>
      <c r="I1101">
        <v>5018</v>
      </c>
    </row>
    <row r="1102" spans="1:9">
      <c r="A1102">
        <v>1</v>
      </c>
      <c r="B1102">
        <v>455</v>
      </c>
      <c r="C1102">
        <v>16.146000000000001</v>
      </c>
      <c r="D1102">
        <v>9.6880000000000006</v>
      </c>
      <c r="E1102">
        <v>7456</v>
      </c>
      <c r="F1102">
        <v>9735</v>
      </c>
      <c r="G1102">
        <v>294368</v>
      </c>
      <c r="H1102">
        <v>3.1962999999999999</v>
      </c>
      <c r="I1102">
        <v>4867</v>
      </c>
    </row>
    <row r="1103" spans="1:9">
      <c r="A1103">
        <v>1</v>
      </c>
      <c r="B1103">
        <v>456</v>
      </c>
      <c r="C1103">
        <v>16.154</v>
      </c>
      <c r="D1103">
        <v>9.6929999999999996</v>
      </c>
      <c r="E1103">
        <v>7355</v>
      </c>
      <c r="F1103">
        <v>9444</v>
      </c>
      <c r="G1103">
        <v>284633</v>
      </c>
      <c r="H1103">
        <v>3.0905999999999998</v>
      </c>
      <c r="I1103">
        <v>4722</v>
      </c>
    </row>
    <row r="1104" spans="1:9">
      <c r="A1104">
        <v>1</v>
      </c>
      <c r="B1104">
        <v>457</v>
      </c>
      <c r="C1104">
        <v>16.163</v>
      </c>
      <c r="D1104">
        <v>9.6980000000000004</v>
      </c>
      <c r="E1104">
        <v>7255</v>
      </c>
      <c r="F1104">
        <v>9161</v>
      </c>
      <c r="G1104">
        <v>275189</v>
      </c>
      <c r="H1104">
        <v>2.9881000000000002</v>
      </c>
      <c r="I1104">
        <v>4581</v>
      </c>
    </row>
    <row r="1105" spans="1:9">
      <c r="A1105">
        <v>1</v>
      </c>
      <c r="B1105">
        <v>458</v>
      </c>
      <c r="C1105">
        <v>16.170999999999999</v>
      </c>
      <c r="D1105">
        <v>9.7029999999999994</v>
      </c>
      <c r="E1105">
        <v>7156</v>
      </c>
      <c r="F1105">
        <v>8886</v>
      </c>
      <c r="G1105">
        <v>266028</v>
      </c>
      <c r="H1105">
        <v>2.8885999999999998</v>
      </c>
      <c r="I1105">
        <v>4443</v>
      </c>
    </row>
    <row r="1106" spans="1:9">
      <c r="A1106">
        <v>1</v>
      </c>
      <c r="B1106">
        <v>459</v>
      </c>
      <c r="C1106">
        <v>16.178999999999998</v>
      </c>
      <c r="D1106">
        <v>9.7080000000000002</v>
      </c>
      <c r="E1106">
        <v>7059</v>
      </c>
      <c r="F1106">
        <v>8616</v>
      </c>
      <c r="G1106">
        <v>257142</v>
      </c>
      <c r="H1106">
        <v>2.7921</v>
      </c>
      <c r="I1106">
        <v>4308</v>
      </c>
    </row>
    <row r="1107" spans="1:9">
      <c r="A1107">
        <v>1</v>
      </c>
      <c r="B1107">
        <v>460</v>
      </c>
      <c r="C1107">
        <v>16.187999999999999</v>
      </c>
      <c r="D1107">
        <v>9.7129999999999992</v>
      </c>
      <c r="E1107">
        <v>6963</v>
      </c>
      <c r="F1107">
        <v>8350</v>
      </c>
      <c r="G1107">
        <v>248526</v>
      </c>
      <c r="H1107">
        <v>2.6985999999999999</v>
      </c>
      <c r="I1107">
        <v>4175</v>
      </c>
    </row>
    <row r="1108" spans="1:9">
      <c r="A1108">
        <v>1</v>
      </c>
      <c r="B1108">
        <v>461</v>
      </c>
      <c r="C1108">
        <v>16.196000000000002</v>
      </c>
      <c r="D1108">
        <v>9.718</v>
      </c>
      <c r="E1108">
        <v>6868</v>
      </c>
      <c r="F1108">
        <v>8090</v>
      </c>
      <c r="G1108">
        <v>240177</v>
      </c>
      <c r="H1108">
        <v>2.6078999999999999</v>
      </c>
      <c r="I1108">
        <v>4045</v>
      </c>
    </row>
    <row r="1109" spans="1:9">
      <c r="A1109">
        <v>1</v>
      </c>
      <c r="B1109">
        <v>462</v>
      </c>
      <c r="C1109">
        <v>16.204000000000001</v>
      </c>
      <c r="D1109">
        <v>9.7230000000000008</v>
      </c>
      <c r="E1109">
        <v>6775</v>
      </c>
      <c r="F1109">
        <v>7837</v>
      </c>
      <c r="G1109">
        <v>232087</v>
      </c>
      <c r="H1109">
        <v>2.5200999999999998</v>
      </c>
      <c r="I1109">
        <v>3919</v>
      </c>
    </row>
    <row r="1110" spans="1:9">
      <c r="A1110">
        <v>1</v>
      </c>
      <c r="B1110">
        <v>463</v>
      </c>
      <c r="C1110">
        <v>16.213000000000001</v>
      </c>
      <c r="D1110">
        <v>9.7279999999999998</v>
      </c>
      <c r="E1110">
        <v>6683</v>
      </c>
      <c r="F1110">
        <v>7594</v>
      </c>
      <c r="G1110">
        <v>224250</v>
      </c>
      <c r="H1110">
        <v>2.4350000000000001</v>
      </c>
      <c r="I1110">
        <v>3797</v>
      </c>
    </row>
    <row r="1111" spans="1:9">
      <c r="A1111">
        <v>1</v>
      </c>
      <c r="B1111">
        <v>464</v>
      </c>
      <c r="C1111">
        <v>16.221</v>
      </c>
      <c r="D1111">
        <v>9.7330000000000005</v>
      </c>
      <c r="E1111">
        <v>6592</v>
      </c>
      <c r="F1111">
        <v>7359</v>
      </c>
      <c r="G1111">
        <v>216655</v>
      </c>
      <c r="H1111">
        <v>2.3525</v>
      </c>
      <c r="I1111">
        <v>3680</v>
      </c>
    </row>
    <row r="1112" spans="1:9">
      <c r="A1112">
        <v>1</v>
      </c>
      <c r="B1112">
        <v>465</v>
      </c>
      <c r="C1112">
        <v>16.228999999999999</v>
      </c>
      <c r="D1112">
        <v>9.7379999999999995</v>
      </c>
      <c r="E1112">
        <v>6502</v>
      </c>
      <c r="F1112">
        <v>7132</v>
      </c>
      <c r="G1112">
        <v>209296</v>
      </c>
      <c r="H1112">
        <v>2.2726000000000002</v>
      </c>
      <c r="I1112">
        <v>3566</v>
      </c>
    </row>
    <row r="1113" spans="1:9">
      <c r="A1113">
        <v>1</v>
      </c>
      <c r="B1113">
        <v>466</v>
      </c>
      <c r="C1113">
        <v>16.238</v>
      </c>
      <c r="D1113">
        <v>9.7430000000000003</v>
      </c>
      <c r="E1113">
        <v>6414</v>
      </c>
      <c r="F1113">
        <v>6910</v>
      </c>
      <c r="G1113">
        <v>202164</v>
      </c>
      <c r="H1113">
        <v>2.1951999999999998</v>
      </c>
      <c r="I1113">
        <v>3455</v>
      </c>
    </row>
    <row r="1114" spans="1:9">
      <c r="A1114">
        <v>1</v>
      </c>
      <c r="B1114">
        <v>467</v>
      </c>
      <c r="C1114">
        <v>16.245999999999999</v>
      </c>
      <c r="D1114">
        <v>9.7479999999999993</v>
      </c>
      <c r="E1114">
        <v>6327</v>
      </c>
      <c r="F1114">
        <v>6695</v>
      </c>
      <c r="G1114">
        <v>195254</v>
      </c>
      <c r="H1114">
        <v>2.1200999999999999</v>
      </c>
      <c r="I1114">
        <v>3347</v>
      </c>
    </row>
    <row r="1115" spans="1:9">
      <c r="A1115">
        <v>1</v>
      </c>
      <c r="B1115">
        <v>468</v>
      </c>
      <c r="C1115">
        <v>16.254000000000001</v>
      </c>
      <c r="D1115">
        <v>9.7530000000000001</v>
      </c>
      <c r="E1115">
        <v>6241</v>
      </c>
      <c r="F1115">
        <v>6484</v>
      </c>
      <c r="G1115">
        <v>188559</v>
      </c>
      <c r="H1115">
        <v>2.0474000000000001</v>
      </c>
      <c r="I1115">
        <v>3242</v>
      </c>
    </row>
    <row r="1116" spans="1:9">
      <c r="A1116">
        <v>1</v>
      </c>
      <c r="B1116">
        <v>469</v>
      </c>
      <c r="C1116">
        <v>16.263000000000002</v>
      </c>
      <c r="D1116">
        <v>9.7579999999999991</v>
      </c>
      <c r="E1116">
        <v>6156</v>
      </c>
      <c r="F1116">
        <v>6276</v>
      </c>
      <c r="G1116">
        <v>182075</v>
      </c>
      <c r="H1116">
        <v>1.9770000000000001</v>
      </c>
      <c r="I1116">
        <v>3138</v>
      </c>
    </row>
    <row r="1117" spans="1:9">
      <c r="A1117">
        <v>1</v>
      </c>
      <c r="B1117">
        <v>470</v>
      </c>
      <c r="C1117">
        <v>16.271000000000001</v>
      </c>
      <c r="D1117">
        <v>9.7629999999999999</v>
      </c>
      <c r="E1117">
        <v>6072</v>
      </c>
      <c r="F1117">
        <v>6073</v>
      </c>
      <c r="G1117">
        <v>175798</v>
      </c>
      <c r="H1117">
        <v>1.9089</v>
      </c>
      <c r="I1117">
        <v>3037</v>
      </c>
    </row>
    <row r="1118" spans="1:9">
      <c r="A1118">
        <v>1</v>
      </c>
      <c r="B1118">
        <v>471</v>
      </c>
      <c r="C1118">
        <v>16.279</v>
      </c>
      <c r="D1118">
        <v>9.7680000000000007</v>
      </c>
      <c r="E1118">
        <v>5990</v>
      </c>
      <c r="F1118">
        <v>5876</v>
      </c>
      <c r="G1118">
        <v>169725</v>
      </c>
      <c r="H1118">
        <v>1.8429</v>
      </c>
      <c r="I1118">
        <v>2938</v>
      </c>
    </row>
    <row r="1119" spans="1:9">
      <c r="A1119">
        <v>1</v>
      </c>
      <c r="B1119">
        <v>472</v>
      </c>
      <c r="C1119">
        <v>16.288</v>
      </c>
      <c r="D1119">
        <v>9.7729999999999997</v>
      </c>
      <c r="E1119">
        <v>5909</v>
      </c>
      <c r="F1119">
        <v>5685</v>
      </c>
      <c r="G1119">
        <v>163849</v>
      </c>
      <c r="H1119">
        <v>1.7790999999999999</v>
      </c>
      <c r="I1119">
        <v>2842</v>
      </c>
    </row>
    <row r="1120" spans="1:9">
      <c r="A1120">
        <v>1</v>
      </c>
      <c r="B1120">
        <v>473</v>
      </c>
      <c r="C1120">
        <v>16.295999999999999</v>
      </c>
      <c r="D1120">
        <v>9.7780000000000005</v>
      </c>
      <c r="E1120">
        <v>5828</v>
      </c>
      <c r="F1120">
        <v>5501</v>
      </c>
      <c r="G1120">
        <v>158164</v>
      </c>
      <c r="H1120">
        <v>1.7174</v>
      </c>
      <c r="I1120">
        <v>2751</v>
      </c>
    </row>
    <row r="1121" spans="1:9">
      <c r="A1121">
        <v>1</v>
      </c>
      <c r="B1121">
        <v>474</v>
      </c>
      <c r="C1121">
        <v>16.303999999999998</v>
      </c>
      <c r="D1121">
        <v>9.7829999999999995</v>
      </c>
      <c r="E1121">
        <v>5749</v>
      </c>
      <c r="F1121">
        <v>5327</v>
      </c>
      <c r="G1121">
        <v>152663</v>
      </c>
      <c r="H1121">
        <v>1.6577</v>
      </c>
      <c r="I1121">
        <v>2663</v>
      </c>
    </row>
    <row r="1122" spans="1:9">
      <c r="A1122">
        <v>1</v>
      </c>
      <c r="B1122">
        <v>475</v>
      </c>
      <c r="C1122">
        <v>16.312999999999999</v>
      </c>
      <c r="D1122">
        <v>9.7880000000000003</v>
      </c>
      <c r="E1122">
        <v>5671</v>
      </c>
      <c r="F1122">
        <v>5158</v>
      </c>
      <c r="G1122">
        <v>147336</v>
      </c>
      <c r="H1122">
        <v>1.5998000000000001</v>
      </c>
      <c r="I1122">
        <v>2579</v>
      </c>
    </row>
    <row r="1123" spans="1:9">
      <c r="A1123">
        <v>1</v>
      </c>
      <c r="B1123">
        <v>476</v>
      </c>
      <c r="C1123">
        <v>16.321000000000002</v>
      </c>
      <c r="D1123">
        <v>9.7929999999999993</v>
      </c>
      <c r="E1123">
        <v>5594</v>
      </c>
      <c r="F1123">
        <v>4992</v>
      </c>
      <c r="G1123">
        <v>142179</v>
      </c>
      <c r="H1123">
        <v>1.5438000000000001</v>
      </c>
      <c r="I1123">
        <v>2496</v>
      </c>
    </row>
    <row r="1124" spans="1:9">
      <c r="A1124">
        <v>1</v>
      </c>
      <c r="B1124">
        <v>477</v>
      </c>
      <c r="C1124">
        <v>16.329000000000001</v>
      </c>
      <c r="D1124">
        <v>9.798</v>
      </c>
      <c r="E1124">
        <v>5518</v>
      </c>
      <c r="F1124">
        <v>4831</v>
      </c>
      <c r="G1124">
        <v>137186</v>
      </c>
      <c r="H1124">
        <v>1.4896</v>
      </c>
      <c r="I1124">
        <v>2415</v>
      </c>
    </row>
    <row r="1125" spans="1:9">
      <c r="A1125">
        <v>1</v>
      </c>
      <c r="B1125">
        <v>478</v>
      </c>
      <c r="C1125">
        <v>16.338000000000001</v>
      </c>
      <c r="D1125">
        <v>9.8030000000000008</v>
      </c>
      <c r="E1125">
        <v>5443</v>
      </c>
      <c r="F1125">
        <v>4673</v>
      </c>
      <c r="G1125">
        <v>132355</v>
      </c>
      <c r="H1125">
        <v>1.4372</v>
      </c>
      <c r="I1125">
        <v>2337</v>
      </c>
    </row>
    <row r="1126" spans="1:9">
      <c r="A1126">
        <v>1</v>
      </c>
      <c r="B1126">
        <v>479</v>
      </c>
      <c r="C1126">
        <v>16.346</v>
      </c>
      <c r="D1126">
        <v>9.8079999999999998</v>
      </c>
      <c r="E1126">
        <v>5369</v>
      </c>
      <c r="F1126">
        <v>4518</v>
      </c>
      <c r="G1126">
        <v>127682</v>
      </c>
      <c r="H1126">
        <v>1.3864000000000001</v>
      </c>
      <c r="I1126">
        <v>2259</v>
      </c>
    </row>
    <row r="1127" spans="1:9">
      <c r="A1127">
        <v>1</v>
      </c>
      <c r="B1127">
        <v>480</v>
      </c>
      <c r="C1127">
        <v>16.353999999999999</v>
      </c>
      <c r="D1127">
        <v>9.8130000000000006</v>
      </c>
      <c r="E1127">
        <v>5296</v>
      </c>
      <c r="F1127">
        <v>4365</v>
      </c>
      <c r="G1127">
        <v>123165</v>
      </c>
      <c r="H1127">
        <v>1.3373999999999999</v>
      </c>
      <c r="I1127">
        <v>2182</v>
      </c>
    </row>
    <row r="1128" spans="1:9">
      <c r="A1128">
        <v>1</v>
      </c>
      <c r="B1128">
        <v>481</v>
      </c>
      <c r="C1128">
        <v>16.363</v>
      </c>
      <c r="D1128">
        <v>9.8179999999999996</v>
      </c>
      <c r="E1128">
        <v>5224</v>
      </c>
      <c r="F1128">
        <v>4218</v>
      </c>
      <c r="G1128">
        <v>118800</v>
      </c>
      <c r="H1128">
        <v>1.29</v>
      </c>
      <c r="I1128">
        <v>2109</v>
      </c>
    </row>
    <row r="1129" spans="1:9">
      <c r="A1129">
        <v>1</v>
      </c>
      <c r="B1129">
        <v>482</v>
      </c>
      <c r="C1129">
        <v>16.370999999999999</v>
      </c>
      <c r="D1129">
        <v>9.8230000000000004</v>
      </c>
      <c r="E1129">
        <v>5153</v>
      </c>
      <c r="F1129">
        <v>4077</v>
      </c>
      <c r="G1129">
        <v>114582</v>
      </c>
      <c r="H1129">
        <v>1.2442</v>
      </c>
      <c r="I1129">
        <v>2038</v>
      </c>
    </row>
    <row r="1130" spans="1:9">
      <c r="A1130">
        <v>1</v>
      </c>
      <c r="B1130">
        <v>483</v>
      </c>
      <c r="C1130">
        <v>16.379000000000001</v>
      </c>
      <c r="D1130">
        <v>9.8279999999999994</v>
      </c>
      <c r="E1130">
        <v>5083</v>
      </c>
      <c r="F1130">
        <v>3941</v>
      </c>
      <c r="G1130">
        <v>110506</v>
      </c>
      <c r="H1130">
        <v>1.1999</v>
      </c>
      <c r="I1130">
        <v>1970</v>
      </c>
    </row>
    <row r="1131" spans="1:9">
      <c r="A1131">
        <v>1</v>
      </c>
      <c r="B1131">
        <v>484</v>
      </c>
      <c r="C1131">
        <v>16.388000000000002</v>
      </c>
      <c r="D1131">
        <v>9.8330000000000002</v>
      </c>
      <c r="E1131">
        <v>5014</v>
      </c>
      <c r="F1131">
        <v>3810</v>
      </c>
      <c r="G1131">
        <v>106565</v>
      </c>
      <c r="H1131">
        <v>1.1571</v>
      </c>
      <c r="I1131">
        <v>1905</v>
      </c>
    </row>
    <row r="1132" spans="1:9">
      <c r="A1132">
        <v>1</v>
      </c>
      <c r="B1132">
        <v>485</v>
      </c>
      <c r="C1132">
        <v>16.396000000000001</v>
      </c>
      <c r="D1132">
        <v>9.8379999999999992</v>
      </c>
      <c r="E1132">
        <v>4946</v>
      </c>
      <c r="F1132">
        <v>3684</v>
      </c>
      <c r="G1132">
        <v>102755</v>
      </c>
      <c r="H1132">
        <v>1.1157999999999999</v>
      </c>
      <c r="I1132">
        <v>1842</v>
      </c>
    </row>
    <row r="1133" spans="1:9">
      <c r="A1133">
        <v>1</v>
      </c>
      <c r="B1133">
        <v>486</v>
      </c>
      <c r="C1133">
        <v>16.404</v>
      </c>
      <c r="D1133">
        <v>9.843</v>
      </c>
      <c r="E1133">
        <v>4879</v>
      </c>
      <c r="F1133">
        <v>3562</v>
      </c>
      <c r="G1133">
        <v>99072</v>
      </c>
      <c r="H1133">
        <v>1.0758000000000001</v>
      </c>
      <c r="I1133">
        <v>1781</v>
      </c>
    </row>
    <row r="1134" spans="1:9">
      <c r="A1134">
        <v>1</v>
      </c>
      <c r="B1134">
        <v>487</v>
      </c>
      <c r="C1134">
        <v>16.413</v>
      </c>
      <c r="D1134">
        <v>9.8480000000000008</v>
      </c>
      <c r="E1134">
        <v>4812</v>
      </c>
      <c r="F1134">
        <v>3443</v>
      </c>
      <c r="G1134">
        <v>95509</v>
      </c>
      <c r="H1134">
        <v>1.0370999999999999</v>
      </c>
      <c r="I1134">
        <v>1721</v>
      </c>
    </row>
    <row r="1135" spans="1:9">
      <c r="A1135">
        <v>1</v>
      </c>
      <c r="B1135">
        <v>488</v>
      </c>
      <c r="C1135">
        <v>16.420999999999999</v>
      </c>
      <c r="D1135">
        <v>9.8529999999999998</v>
      </c>
      <c r="E1135">
        <v>4747</v>
      </c>
      <c r="F1135">
        <v>3325</v>
      </c>
      <c r="G1135">
        <v>92067</v>
      </c>
      <c r="H1135">
        <v>0.99970000000000003</v>
      </c>
      <c r="I1135">
        <v>1662</v>
      </c>
    </row>
    <row r="1136" spans="1:9">
      <c r="A1136">
        <v>1</v>
      </c>
      <c r="B1136">
        <v>489</v>
      </c>
      <c r="C1136">
        <v>16.428999999999998</v>
      </c>
      <c r="D1136">
        <v>9.8580000000000005</v>
      </c>
      <c r="E1136">
        <v>4682</v>
      </c>
      <c r="F1136">
        <v>3209</v>
      </c>
      <c r="G1136">
        <v>88742</v>
      </c>
      <c r="H1136">
        <v>0.96360000000000001</v>
      </c>
      <c r="I1136">
        <v>1604</v>
      </c>
    </row>
    <row r="1137" spans="1:9">
      <c r="A1137">
        <v>1</v>
      </c>
      <c r="B1137">
        <v>490</v>
      </c>
      <c r="C1137">
        <v>16.437999999999999</v>
      </c>
      <c r="D1137">
        <v>9.8629999999999995</v>
      </c>
      <c r="E1137">
        <v>4619</v>
      </c>
      <c r="F1137">
        <v>3096</v>
      </c>
      <c r="G1137">
        <v>85533</v>
      </c>
      <c r="H1137">
        <v>0.92879999999999996</v>
      </c>
      <c r="I1137">
        <v>1548</v>
      </c>
    </row>
    <row r="1138" spans="1:9">
      <c r="A1138">
        <v>1</v>
      </c>
      <c r="B1138">
        <v>491</v>
      </c>
      <c r="C1138">
        <v>16.446000000000002</v>
      </c>
      <c r="D1138">
        <v>9.8680000000000003</v>
      </c>
      <c r="E1138">
        <v>4556</v>
      </c>
      <c r="F1138">
        <v>2987</v>
      </c>
      <c r="G1138">
        <v>82438</v>
      </c>
      <c r="H1138">
        <v>0.89510000000000001</v>
      </c>
      <c r="I1138">
        <v>1494</v>
      </c>
    </row>
    <row r="1139" spans="1:9">
      <c r="A1139">
        <v>1</v>
      </c>
      <c r="B1139">
        <v>492</v>
      </c>
      <c r="C1139">
        <v>16.454000000000001</v>
      </c>
      <c r="D1139">
        <v>9.8729999999999993</v>
      </c>
      <c r="E1139">
        <v>4494</v>
      </c>
      <c r="F1139">
        <v>2883</v>
      </c>
      <c r="G1139">
        <v>79451</v>
      </c>
      <c r="H1139">
        <v>0.86270000000000002</v>
      </c>
      <c r="I1139">
        <v>1442</v>
      </c>
    </row>
    <row r="1140" spans="1:9">
      <c r="A1140">
        <v>1</v>
      </c>
      <c r="B1140">
        <v>493</v>
      </c>
      <c r="C1140">
        <v>16.463000000000001</v>
      </c>
      <c r="D1140">
        <v>9.8780000000000001</v>
      </c>
      <c r="E1140">
        <v>4433</v>
      </c>
      <c r="F1140">
        <v>2784</v>
      </c>
      <c r="G1140">
        <v>76567</v>
      </c>
      <c r="H1140">
        <v>0.83140000000000003</v>
      </c>
      <c r="I1140">
        <v>1392</v>
      </c>
    </row>
    <row r="1141" spans="1:9">
      <c r="A1141">
        <v>1</v>
      </c>
      <c r="B1141">
        <v>494</v>
      </c>
      <c r="C1141">
        <v>16.471</v>
      </c>
      <c r="D1141">
        <v>9.8829999999999991</v>
      </c>
      <c r="E1141">
        <v>4373</v>
      </c>
      <c r="F1141">
        <v>2688</v>
      </c>
      <c r="G1141">
        <v>73783</v>
      </c>
      <c r="H1141">
        <v>0.80120000000000002</v>
      </c>
      <c r="I1141">
        <v>1344</v>
      </c>
    </row>
    <row r="1142" spans="1:9">
      <c r="A1142">
        <v>1</v>
      </c>
      <c r="B1142">
        <v>495</v>
      </c>
      <c r="C1142">
        <v>16.478999999999999</v>
      </c>
      <c r="D1142">
        <v>9.8879999999999999</v>
      </c>
      <c r="E1142">
        <v>4313</v>
      </c>
      <c r="F1142">
        <v>2595</v>
      </c>
      <c r="G1142">
        <v>71095</v>
      </c>
      <c r="H1142">
        <v>0.77200000000000002</v>
      </c>
      <c r="I1142">
        <v>1298</v>
      </c>
    </row>
    <row r="1143" spans="1:9">
      <c r="A1143">
        <v>1</v>
      </c>
      <c r="B1143">
        <v>496</v>
      </c>
      <c r="C1143">
        <v>16.488</v>
      </c>
      <c r="D1143">
        <v>9.8930000000000007</v>
      </c>
      <c r="E1143">
        <v>4255</v>
      </c>
      <c r="F1143">
        <v>2505</v>
      </c>
      <c r="G1143">
        <v>68500</v>
      </c>
      <c r="H1143">
        <v>0.74380000000000002</v>
      </c>
      <c r="I1143">
        <v>1253</v>
      </c>
    </row>
    <row r="1144" spans="1:9">
      <c r="A1144">
        <v>1</v>
      </c>
      <c r="B1144">
        <v>497</v>
      </c>
      <c r="C1144">
        <v>16.495999999999999</v>
      </c>
      <c r="D1144">
        <v>9.8979999999999997</v>
      </c>
      <c r="E1144">
        <v>4197</v>
      </c>
      <c r="F1144">
        <v>2418</v>
      </c>
      <c r="G1144">
        <v>65995</v>
      </c>
      <c r="H1144">
        <v>0.71660000000000001</v>
      </c>
      <c r="I1144">
        <v>1209</v>
      </c>
    </row>
    <row r="1145" spans="1:9">
      <c r="A1145">
        <v>1</v>
      </c>
      <c r="B1145">
        <v>498</v>
      </c>
      <c r="C1145">
        <v>16.504000000000001</v>
      </c>
      <c r="D1145">
        <v>9.9030000000000005</v>
      </c>
      <c r="E1145">
        <v>4140</v>
      </c>
      <c r="F1145">
        <v>2332</v>
      </c>
      <c r="G1145">
        <v>63577</v>
      </c>
      <c r="H1145">
        <v>0.69030000000000002</v>
      </c>
      <c r="I1145">
        <v>1166</v>
      </c>
    </row>
    <row r="1146" spans="1:9">
      <c r="A1146">
        <v>1</v>
      </c>
      <c r="B1146">
        <v>499</v>
      </c>
      <c r="C1146">
        <v>16.513000000000002</v>
      </c>
      <c r="D1146">
        <v>9.9079999999999995</v>
      </c>
      <c r="E1146">
        <v>4084</v>
      </c>
      <c r="F1146">
        <v>2248</v>
      </c>
      <c r="G1146">
        <v>61245</v>
      </c>
      <c r="H1146">
        <v>0.66500000000000004</v>
      </c>
      <c r="I1146">
        <v>1124</v>
      </c>
    </row>
    <row r="1147" spans="1:9">
      <c r="A1147">
        <v>1</v>
      </c>
      <c r="B1147">
        <v>500</v>
      </c>
      <c r="C1147">
        <v>16.521000000000001</v>
      </c>
      <c r="D1147">
        <v>9.9130000000000003</v>
      </c>
      <c r="E1147">
        <v>4028</v>
      </c>
      <c r="F1147">
        <v>2168</v>
      </c>
      <c r="G1147">
        <v>58997</v>
      </c>
      <c r="H1147">
        <v>0.64059999999999995</v>
      </c>
      <c r="I1147">
        <v>1084</v>
      </c>
    </row>
    <row r="1148" spans="1:9">
      <c r="A1148">
        <v>1</v>
      </c>
      <c r="B1148">
        <v>501</v>
      </c>
      <c r="C1148">
        <v>16.529</v>
      </c>
      <c r="D1148">
        <v>9.9179999999999993</v>
      </c>
      <c r="E1148">
        <v>3973</v>
      </c>
      <c r="F1148">
        <v>2090</v>
      </c>
      <c r="G1148">
        <v>56829</v>
      </c>
      <c r="H1148">
        <v>0.61709999999999998</v>
      </c>
      <c r="I1148">
        <v>1045</v>
      </c>
    </row>
    <row r="1149" spans="1:9">
      <c r="A1149">
        <v>1</v>
      </c>
      <c r="B1149">
        <v>502</v>
      </c>
      <c r="C1149">
        <v>16.538</v>
      </c>
      <c r="D1149">
        <v>9.923</v>
      </c>
      <c r="E1149">
        <v>3919</v>
      </c>
      <c r="F1149">
        <v>2016</v>
      </c>
      <c r="G1149">
        <v>54740</v>
      </c>
      <c r="H1149">
        <v>0.59440000000000004</v>
      </c>
      <c r="I1149">
        <v>1008</v>
      </c>
    </row>
    <row r="1150" spans="1:9">
      <c r="A1150">
        <v>1</v>
      </c>
      <c r="B1150">
        <v>503</v>
      </c>
      <c r="C1150">
        <v>16.545999999999999</v>
      </c>
      <c r="D1150">
        <v>9.9280000000000008</v>
      </c>
      <c r="E1150">
        <v>3866</v>
      </c>
      <c r="F1150">
        <v>1946</v>
      </c>
      <c r="G1150">
        <v>52724</v>
      </c>
      <c r="H1150">
        <v>0.57250000000000001</v>
      </c>
      <c r="I1150">
        <v>973</v>
      </c>
    </row>
    <row r="1151" spans="1:9">
      <c r="A1151">
        <v>1</v>
      </c>
      <c r="B1151">
        <v>504</v>
      </c>
      <c r="C1151">
        <v>16.553999999999998</v>
      </c>
      <c r="D1151">
        <v>9.9329999999999998</v>
      </c>
      <c r="E1151">
        <v>3814</v>
      </c>
      <c r="F1151">
        <v>1877</v>
      </c>
      <c r="G1151">
        <v>50778</v>
      </c>
      <c r="H1151">
        <v>0.5514</v>
      </c>
      <c r="I1151">
        <v>939</v>
      </c>
    </row>
    <row r="1152" spans="1:9">
      <c r="A1152">
        <v>1</v>
      </c>
      <c r="B1152">
        <v>505</v>
      </c>
      <c r="C1152">
        <v>16.562999999999999</v>
      </c>
      <c r="D1152">
        <v>9.9380000000000006</v>
      </c>
      <c r="E1152">
        <v>3762</v>
      </c>
      <c r="F1152">
        <v>1810</v>
      </c>
      <c r="G1152">
        <v>48900</v>
      </c>
      <c r="H1152">
        <v>0.53100000000000003</v>
      </c>
      <c r="I1152">
        <v>905</v>
      </c>
    </row>
    <row r="1153" spans="1:9">
      <c r="A1153">
        <v>1</v>
      </c>
      <c r="B1153">
        <v>506</v>
      </c>
      <c r="C1153">
        <v>16.571000000000002</v>
      </c>
      <c r="D1153">
        <v>9.9429999999999996</v>
      </c>
      <c r="E1153">
        <v>3711</v>
      </c>
      <c r="F1153">
        <v>1745</v>
      </c>
      <c r="G1153">
        <v>47090</v>
      </c>
      <c r="H1153">
        <v>0.51129999999999998</v>
      </c>
      <c r="I1153">
        <v>873</v>
      </c>
    </row>
    <row r="1154" spans="1:9">
      <c r="A1154">
        <v>1</v>
      </c>
      <c r="B1154">
        <v>507</v>
      </c>
      <c r="C1154">
        <v>16.579000000000001</v>
      </c>
      <c r="D1154">
        <v>9.9480000000000004</v>
      </c>
      <c r="E1154">
        <v>3660</v>
      </c>
      <c r="F1154">
        <v>1681</v>
      </c>
      <c r="G1154">
        <v>45345</v>
      </c>
      <c r="H1154">
        <v>0.4924</v>
      </c>
      <c r="I1154">
        <v>841</v>
      </c>
    </row>
    <row r="1155" spans="1:9">
      <c r="A1155">
        <v>1</v>
      </c>
      <c r="B1155">
        <v>508</v>
      </c>
      <c r="C1155">
        <v>16.588000000000001</v>
      </c>
      <c r="D1155">
        <v>9.9529999999999994</v>
      </c>
      <c r="E1155">
        <v>3610</v>
      </c>
      <c r="F1155">
        <v>1620</v>
      </c>
      <c r="G1155">
        <v>43663</v>
      </c>
      <c r="H1155">
        <v>0.47410000000000002</v>
      </c>
      <c r="I1155">
        <v>810</v>
      </c>
    </row>
    <row r="1156" spans="1:9">
      <c r="A1156">
        <v>1</v>
      </c>
      <c r="B1156">
        <v>509</v>
      </c>
      <c r="C1156">
        <v>16.596</v>
      </c>
      <c r="D1156">
        <v>9.9580000000000002</v>
      </c>
      <c r="E1156">
        <v>3561</v>
      </c>
      <c r="F1156">
        <v>1560</v>
      </c>
      <c r="G1156">
        <v>42044</v>
      </c>
      <c r="H1156">
        <v>0.45650000000000002</v>
      </c>
      <c r="I1156">
        <v>780</v>
      </c>
    </row>
    <row r="1157" spans="1:9">
      <c r="A1157">
        <v>1</v>
      </c>
      <c r="B1157">
        <v>510</v>
      </c>
      <c r="C1157">
        <v>16.603999999999999</v>
      </c>
      <c r="D1157">
        <v>9.9629999999999992</v>
      </c>
      <c r="E1157">
        <v>3513</v>
      </c>
      <c r="F1157">
        <v>1502</v>
      </c>
      <c r="G1157">
        <v>40483</v>
      </c>
      <c r="H1157">
        <v>0.43959999999999999</v>
      </c>
      <c r="I1157">
        <v>751</v>
      </c>
    </row>
    <row r="1158" spans="1:9">
      <c r="A1158">
        <v>1</v>
      </c>
      <c r="B1158">
        <v>511</v>
      </c>
      <c r="C1158">
        <v>16.613</v>
      </c>
      <c r="D1158">
        <v>9.968</v>
      </c>
      <c r="E1158">
        <v>3465</v>
      </c>
      <c r="F1158">
        <v>1447</v>
      </c>
      <c r="G1158">
        <v>38981</v>
      </c>
      <c r="H1158">
        <v>0.42330000000000001</v>
      </c>
      <c r="I1158">
        <v>723</v>
      </c>
    </row>
    <row r="1159" spans="1:9">
      <c r="A1159">
        <v>1</v>
      </c>
      <c r="B1159">
        <v>512</v>
      </c>
      <c r="C1159">
        <v>16.620999999999999</v>
      </c>
      <c r="D1159">
        <v>9.9730000000000008</v>
      </c>
      <c r="E1159">
        <v>3418</v>
      </c>
      <c r="F1159">
        <v>1395</v>
      </c>
      <c r="G1159">
        <v>37534</v>
      </c>
      <c r="H1159">
        <v>0.40760000000000002</v>
      </c>
      <c r="I1159">
        <v>697</v>
      </c>
    </row>
    <row r="1160" spans="1:9">
      <c r="A1160">
        <v>1</v>
      </c>
      <c r="B1160">
        <v>513</v>
      </c>
      <c r="C1160">
        <v>16.629000000000001</v>
      </c>
      <c r="D1160">
        <v>9.9779999999999998</v>
      </c>
      <c r="E1160">
        <v>3372</v>
      </c>
      <c r="F1160">
        <v>1344</v>
      </c>
      <c r="G1160">
        <v>36140</v>
      </c>
      <c r="H1160">
        <v>0.39240000000000003</v>
      </c>
      <c r="I1160">
        <v>672</v>
      </c>
    </row>
    <row r="1161" spans="1:9">
      <c r="A1161">
        <v>1</v>
      </c>
      <c r="B1161">
        <v>514</v>
      </c>
      <c r="C1161">
        <v>16.638000000000002</v>
      </c>
      <c r="D1161">
        <v>9.9830000000000005</v>
      </c>
      <c r="E1161">
        <v>3326</v>
      </c>
      <c r="F1161">
        <v>1296</v>
      </c>
      <c r="G1161">
        <v>34795</v>
      </c>
      <c r="H1161">
        <v>0.37780000000000002</v>
      </c>
      <c r="I1161">
        <v>648</v>
      </c>
    </row>
    <row r="1162" spans="1:9">
      <c r="A1162">
        <v>1</v>
      </c>
      <c r="B1162">
        <v>515</v>
      </c>
      <c r="C1162">
        <v>16.646000000000001</v>
      </c>
      <c r="D1162">
        <v>9.9879999999999995</v>
      </c>
      <c r="E1162">
        <v>3281</v>
      </c>
      <c r="F1162">
        <v>1249</v>
      </c>
      <c r="G1162">
        <v>33499</v>
      </c>
      <c r="H1162">
        <v>0.36370000000000002</v>
      </c>
      <c r="I1162">
        <v>625</v>
      </c>
    </row>
    <row r="1163" spans="1:9">
      <c r="A1163">
        <v>1</v>
      </c>
      <c r="B1163">
        <v>516</v>
      </c>
      <c r="C1163">
        <v>16.654</v>
      </c>
      <c r="D1163">
        <v>9.9930000000000003</v>
      </c>
      <c r="E1163">
        <v>3236</v>
      </c>
      <c r="F1163">
        <v>1204</v>
      </c>
      <c r="G1163">
        <v>32250</v>
      </c>
      <c r="H1163">
        <v>0.35020000000000001</v>
      </c>
      <c r="I1163">
        <v>602</v>
      </c>
    </row>
    <row r="1164" spans="1:9">
      <c r="A1164">
        <v>1</v>
      </c>
      <c r="B1164">
        <v>517</v>
      </c>
      <c r="C1164">
        <v>16.663</v>
      </c>
      <c r="D1164">
        <v>9.9979999999999993</v>
      </c>
      <c r="E1164">
        <v>3192</v>
      </c>
      <c r="F1164">
        <v>1158</v>
      </c>
      <c r="G1164">
        <v>31047</v>
      </c>
      <c r="H1164">
        <v>0.33710000000000001</v>
      </c>
      <c r="I1164">
        <v>579</v>
      </c>
    </row>
    <row r="1165" spans="1:9">
      <c r="A1165">
        <v>1</v>
      </c>
      <c r="B1165">
        <v>518</v>
      </c>
      <c r="C1165">
        <v>16.670999999999999</v>
      </c>
      <c r="D1165">
        <v>10.003</v>
      </c>
      <c r="E1165">
        <v>3149</v>
      </c>
      <c r="F1165">
        <v>1115</v>
      </c>
      <c r="G1165">
        <v>29888</v>
      </c>
      <c r="H1165">
        <v>0.32450000000000001</v>
      </c>
      <c r="I1165">
        <v>558</v>
      </c>
    </row>
    <row r="1166" spans="1:9">
      <c r="A1166">
        <v>1</v>
      </c>
      <c r="B1166">
        <v>519</v>
      </c>
      <c r="C1166">
        <v>16.678999999999998</v>
      </c>
      <c r="D1166">
        <v>10.007999999999999</v>
      </c>
      <c r="E1166">
        <v>3106</v>
      </c>
      <c r="F1166">
        <v>1073</v>
      </c>
      <c r="G1166">
        <v>28773</v>
      </c>
      <c r="H1166">
        <v>0.31240000000000001</v>
      </c>
      <c r="I1166">
        <v>536</v>
      </c>
    </row>
    <row r="1167" spans="1:9">
      <c r="A1167">
        <v>1</v>
      </c>
      <c r="B1167">
        <v>520</v>
      </c>
      <c r="C1167">
        <v>16.687999999999999</v>
      </c>
      <c r="D1167">
        <v>10.013</v>
      </c>
      <c r="E1167">
        <v>3064</v>
      </c>
      <c r="F1167">
        <v>1033</v>
      </c>
      <c r="G1167">
        <v>27701</v>
      </c>
      <c r="H1167">
        <v>0.30080000000000001</v>
      </c>
      <c r="I1167">
        <v>516</v>
      </c>
    </row>
    <row r="1168" spans="1:9">
      <c r="A1168">
        <v>1</v>
      </c>
      <c r="B1168">
        <v>521</v>
      </c>
      <c r="C1168">
        <v>16.696000000000002</v>
      </c>
      <c r="D1168">
        <v>10.018000000000001</v>
      </c>
      <c r="E1168">
        <v>3022</v>
      </c>
      <c r="F1168">
        <v>994</v>
      </c>
      <c r="G1168">
        <v>26668</v>
      </c>
      <c r="H1168">
        <v>0.28960000000000002</v>
      </c>
      <c r="I1168">
        <v>497</v>
      </c>
    </row>
    <row r="1169" spans="1:9">
      <c r="A1169">
        <v>1</v>
      </c>
      <c r="B1169">
        <v>522</v>
      </c>
      <c r="C1169">
        <v>16.704000000000001</v>
      </c>
      <c r="D1169">
        <v>10.023</v>
      </c>
      <c r="E1169">
        <v>2981</v>
      </c>
      <c r="F1169">
        <v>959</v>
      </c>
      <c r="G1169">
        <v>25674</v>
      </c>
      <c r="H1169">
        <v>0.27879999999999999</v>
      </c>
      <c r="I1169">
        <v>479</v>
      </c>
    </row>
    <row r="1170" spans="1:9">
      <c r="A1170">
        <v>1</v>
      </c>
      <c r="B1170">
        <v>523</v>
      </c>
      <c r="C1170">
        <v>16.713000000000001</v>
      </c>
      <c r="D1170">
        <v>10.028</v>
      </c>
      <c r="E1170">
        <v>2941</v>
      </c>
      <c r="F1170">
        <v>925</v>
      </c>
      <c r="G1170">
        <v>24715</v>
      </c>
      <c r="H1170">
        <v>0.26840000000000003</v>
      </c>
      <c r="I1170">
        <v>462</v>
      </c>
    </row>
    <row r="1171" spans="1:9">
      <c r="A1171">
        <v>1</v>
      </c>
      <c r="B1171">
        <v>524</v>
      </c>
      <c r="C1171">
        <v>16.721</v>
      </c>
      <c r="D1171">
        <v>10.032999999999999</v>
      </c>
      <c r="E1171">
        <v>2901</v>
      </c>
      <c r="F1171">
        <v>892</v>
      </c>
      <c r="G1171">
        <v>23790</v>
      </c>
      <c r="H1171">
        <v>0.25829999999999997</v>
      </c>
      <c r="I1171">
        <v>446</v>
      </c>
    </row>
    <row r="1172" spans="1:9">
      <c r="A1172">
        <v>1</v>
      </c>
      <c r="B1172">
        <v>525</v>
      </c>
      <c r="C1172">
        <v>16.728999999999999</v>
      </c>
      <c r="D1172">
        <v>10.038</v>
      </c>
      <c r="E1172">
        <v>2861</v>
      </c>
      <c r="F1172">
        <v>859</v>
      </c>
      <c r="G1172">
        <v>22898</v>
      </c>
      <c r="H1172">
        <v>0.24859999999999999</v>
      </c>
      <c r="I1172">
        <v>429</v>
      </c>
    </row>
    <row r="1173" spans="1:9">
      <c r="A1173">
        <v>1</v>
      </c>
      <c r="B1173">
        <v>526</v>
      </c>
      <c r="C1173">
        <v>16.738</v>
      </c>
      <c r="D1173">
        <v>10.042999999999999</v>
      </c>
      <c r="E1173">
        <v>2822</v>
      </c>
      <c r="F1173">
        <v>826</v>
      </c>
      <c r="G1173">
        <v>22040</v>
      </c>
      <c r="H1173">
        <v>0.23930000000000001</v>
      </c>
      <c r="I1173">
        <v>413</v>
      </c>
    </row>
    <row r="1174" spans="1:9">
      <c r="A1174">
        <v>1</v>
      </c>
      <c r="B1174">
        <v>527</v>
      </c>
      <c r="C1174">
        <v>16.745999999999999</v>
      </c>
      <c r="D1174">
        <v>10.048</v>
      </c>
      <c r="E1174">
        <v>2784</v>
      </c>
      <c r="F1174">
        <v>795</v>
      </c>
      <c r="G1174">
        <v>21213</v>
      </c>
      <c r="H1174">
        <v>0.2303</v>
      </c>
      <c r="I1174">
        <v>398</v>
      </c>
    </row>
    <row r="1175" spans="1:9">
      <c r="A1175">
        <v>1</v>
      </c>
      <c r="B1175">
        <v>528</v>
      </c>
      <c r="C1175">
        <v>16.754000000000001</v>
      </c>
      <c r="D1175">
        <v>10.053000000000001</v>
      </c>
      <c r="E1175">
        <v>2746</v>
      </c>
      <c r="F1175">
        <v>767</v>
      </c>
      <c r="G1175">
        <v>20418</v>
      </c>
      <c r="H1175">
        <v>0.22170000000000001</v>
      </c>
      <c r="I1175">
        <v>383</v>
      </c>
    </row>
    <row r="1176" spans="1:9">
      <c r="A1176">
        <v>1</v>
      </c>
      <c r="B1176">
        <v>529</v>
      </c>
      <c r="C1176">
        <v>16.763000000000002</v>
      </c>
      <c r="D1176">
        <v>10.058</v>
      </c>
      <c r="E1176">
        <v>2709</v>
      </c>
      <c r="F1176">
        <v>740</v>
      </c>
      <c r="G1176">
        <v>19652</v>
      </c>
      <c r="H1176">
        <v>0.21340000000000001</v>
      </c>
      <c r="I1176">
        <v>370</v>
      </c>
    </row>
    <row r="1177" spans="1:9">
      <c r="A1177">
        <v>1</v>
      </c>
      <c r="B1177">
        <v>530</v>
      </c>
      <c r="C1177">
        <v>16.771000000000001</v>
      </c>
      <c r="D1177">
        <v>10.063000000000001</v>
      </c>
      <c r="E1177">
        <v>2672</v>
      </c>
      <c r="F1177">
        <v>715</v>
      </c>
      <c r="G1177">
        <v>18911</v>
      </c>
      <c r="H1177">
        <v>0.20530000000000001</v>
      </c>
      <c r="I1177">
        <v>358</v>
      </c>
    </row>
    <row r="1178" spans="1:9">
      <c r="A1178">
        <v>1</v>
      </c>
      <c r="B1178">
        <v>531</v>
      </c>
      <c r="C1178">
        <v>16.779</v>
      </c>
      <c r="D1178">
        <v>10.068</v>
      </c>
      <c r="E1178">
        <v>2636</v>
      </c>
      <c r="F1178">
        <v>691</v>
      </c>
      <c r="G1178">
        <v>18196</v>
      </c>
      <c r="H1178">
        <v>0.1976</v>
      </c>
      <c r="I1178">
        <v>346</v>
      </c>
    </row>
    <row r="1179" spans="1:9">
      <c r="A1179">
        <v>1</v>
      </c>
      <c r="B1179">
        <v>532</v>
      </c>
      <c r="C1179">
        <v>16.788</v>
      </c>
      <c r="D1179">
        <v>10.073</v>
      </c>
      <c r="E1179">
        <v>2600</v>
      </c>
      <c r="F1179">
        <v>669</v>
      </c>
      <c r="G1179">
        <v>17505</v>
      </c>
      <c r="H1179">
        <v>0.19009999999999999</v>
      </c>
      <c r="I1179">
        <v>335</v>
      </c>
    </row>
    <row r="1180" spans="1:9">
      <c r="A1180">
        <v>1</v>
      </c>
      <c r="B1180">
        <v>533</v>
      </c>
      <c r="C1180">
        <v>16.795999999999999</v>
      </c>
      <c r="D1180">
        <v>10.077999999999999</v>
      </c>
      <c r="E1180">
        <v>2565</v>
      </c>
      <c r="F1180">
        <v>648</v>
      </c>
      <c r="G1180">
        <v>16835</v>
      </c>
      <c r="H1180">
        <v>0.18279999999999999</v>
      </c>
      <c r="I1180">
        <v>324</v>
      </c>
    </row>
    <row r="1181" spans="1:9">
      <c r="A1181">
        <v>1</v>
      </c>
      <c r="B1181">
        <v>534</v>
      </c>
      <c r="C1181">
        <v>16.803999999999998</v>
      </c>
      <c r="D1181">
        <v>10.083</v>
      </c>
      <c r="E1181">
        <v>2530</v>
      </c>
      <c r="F1181">
        <v>628</v>
      </c>
      <c r="G1181">
        <v>16187</v>
      </c>
      <c r="H1181">
        <v>0.17580000000000001</v>
      </c>
      <c r="I1181">
        <v>314</v>
      </c>
    </row>
    <row r="1182" spans="1:9">
      <c r="A1182">
        <v>1</v>
      </c>
      <c r="B1182">
        <v>535</v>
      </c>
      <c r="C1182">
        <v>16.812999999999999</v>
      </c>
      <c r="D1182">
        <v>10.087999999999999</v>
      </c>
      <c r="E1182">
        <v>2495</v>
      </c>
      <c r="F1182">
        <v>609</v>
      </c>
      <c r="G1182">
        <v>15559</v>
      </c>
      <c r="H1182">
        <v>0.16889999999999999</v>
      </c>
      <c r="I1182">
        <v>304</v>
      </c>
    </row>
    <row r="1183" spans="1:9">
      <c r="A1183">
        <v>1</v>
      </c>
      <c r="B1183">
        <v>536</v>
      </c>
      <c r="C1183">
        <v>16.821000000000002</v>
      </c>
      <c r="D1183">
        <v>10.093</v>
      </c>
      <c r="E1183">
        <v>2461</v>
      </c>
      <c r="F1183">
        <v>588</v>
      </c>
      <c r="G1183">
        <v>14950</v>
      </c>
      <c r="H1183">
        <v>0.1623</v>
      </c>
      <c r="I1183">
        <v>294</v>
      </c>
    </row>
    <row r="1184" spans="1:9">
      <c r="A1184">
        <v>1</v>
      </c>
      <c r="B1184">
        <v>537</v>
      </c>
      <c r="C1184">
        <v>16.829000000000001</v>
      </c>
      <c r="D1184">
        <v>10.098000000000001</v>
      </c>
      <c r="E1184">
        <v>2428</v>
      </c>
      <c r="F1184">
        <v>568</v>
      </c>
      <c r="G1184">
        <v>14363</v>
      </c>
      <c r="H1184">
        <v>0.156</v>
      </c>
      <c r="I1184">
        <v>284</v>
      </c>
    </row>
    <row r="1185" spans="1:9">
      <c r="A1185">
        <v>1</v>
      </c>
      <c r="B1185">
        <v>538</v>
      </c>
      <c r="C1185">
        <v>16.838000000000001</v>
      </c>
      <c r="D1185">
        <v>10.103</v>
      </c>
      <c r="E1185">
        <v>2395</v>
      </c>
      <c r="F1185">
        <v>549</v>
      </c>
      <c r="G1185">
        <v>13795</v>
      </c>
      <c r="H1185">
        <v>0.14979999999999999</v>
      </c>
      <c r="I1185">
        <v>274</v>
      </c>
    </row>
    <row r="1186" spans="1:9">
      <c r="A1186">
        <v>1</v>
      </c>
      <c r="B1186">
        <v>539</v>
      </c>
      <c r="C1186">
        <v>16.846</v>
      </c>
      <c r="D1186">
        <v>10.108000000000001</v>
      </c>
      <c r="E1186">
        <v>2362</v>
      </c>
      <c r="F1186">
        <v>532</v>
      </c>
      <c r="G1186">
        <v>13246</v>
      </c>
      <c r="H1186">
        <v>0.14380000000000001</v>
      </c>
      <c r="I1186">
        <v>266</v>
      </c>
    </row>
    <row r="1187" spans="1:9">
      <c r="A1187">
        <v>1</v>
      </c>
      <c r="B1187">
        <v>540</v>
      </c>
      <c r="C1187">
        <v>16.853999999999999</v>
      </c>
      <c r="D1187">
        <v>10.113</v>
      </c>
      <c r="E1187">
        <v>2330</v>
      </c>
      <c r="F1187">
        <v>517</v>
      </c>
      <c r="G1187">
        <v>12714</v>
      </c>
      <c r="H1187">
        <v>0.1381</v>
      </c>
      <c r="I1187">
        <v>258</v>
      </c>
    </row>
    <row r="1188" spans="1:9">
      <c r="A1188">
        <v>1</v>
      </c>
      <c r="B1188">
        <v>541</v>
      </c>
      <c r="C1188">
        <v>16.863</v>
      </c>
      <c r="D1188">
        <v>10.118</v>
      </c>
      <c r="E1188">
        <v>2299</v>
      </c>
      <c r="F1188">
        <v>502</v>
      </c>
      <c r="G1188">
        <v>12197</v>
      </c>
      <c r="H1188">
        <v>0.13239999999999999</v>
      </c>
      <c r="I1188">
        <v>251</v>
      </c>
    </row>
    <row r="1189" spans="1:9">
      <c r="A1189">
        <v>1</v>
      </c>
      <c r="B1189">
        <v>542</v>
      </c>
      <c r="C1189">
        <v>16.870999999999999</v>
      </c>
      <c r="D1189">
        <v>10.122999999999999</v>
      </c>
      <c r="E1189">
        <v>2267</v>
      </c>
      <c r="F1189">
        <v>487</v>
      </c>
      <c r="G1189">
        <v>11696</v>
      </c>
      <c r="H1189">
        <v>0.127</v>
      </c>
      <c r="I1189">
        <v>244</v>
      </c>
    </row>
    <row r="1190" spans="1:9">
      <c r="A1190">
        <v>1</v>
      </c>
      <c r="B1190">
        <v>543</v>
      </c>
      <c r="C1190">
        <v>16.879000000000001</v>
      </c>
      <c r="D1190">
        <v>10.128</v>
      </c>
      <c r="E1190">
        <v>2237</v>
      </c>
      <c r="F1190">
        <v>473</v>
      </c>
      <c r="G1190">
        <v>11208</v>
      </c>
      <c r="H1190">
        <v>0.1217</v>
      </c>
      <c r="I1190">
        <v>237</v>
      </c>
    </row>
    <row r="1191" spans="1:9">
      <c r="A1191">
        <v>1</v>
      </c>
      <c r="B1191">
        <v>544</v>
      </c>
      <c r="C1191">
        <v>16.888000000000002</v>
      </c>
      <c r="D1191">
        <v>10.132999999999999</v>
      </c>
      <c r="E1191">
        <v>2206</v>
      </c>
      <c r="F1191">
        <v>459</v>
      </c>
      <c r="G1191">
        <v>10735</v>
      </c>
      <c r="H1191">
        <v>0.1166</v>
      </c>
      <c r="I1191">
        <v>230</v>
      </c>
    </row>
    <row r="1192" spans="1:9">
      <c r="A1192">
        <v>1</v>
      </c>
      <c r="B1192">
        <v>545</v>
      </c>
      <c r="C1192">
        <v>16.896000000000001</v>
      </c>
      <c r="D1192">
        <v>10.138</v>
      </c>
      <c r="E1192">
        <v>2176</v>
      </c>
      <c r="F1192">
        <v>445</v>
      </c>
      <c r="G1192">
        <v>10276</v>
      </c>
      <c r="H1192">
        <v>0.1116</v>
      </c>
      <c r="I1192">
        <v>223</v>
      </c>
    </row>
    <row r="1193" spans="1:9">
      <c r="A1193">
        <v>1</v>
      </c>
      <c r="B1193">
        <v>546</v>
      </c>
      <c r="C1193">
        <v>16.904</v>
      </c>
      <c r="D1193">
        <v>10.143000000000001</v>
      </c>
      <c r="E1193">
        <v>2147</v>
      </c>
      <c r="F1193">
        <v>431</v>
      </c>
      <c r="G1193">
        <v>9831</v>
      </c>
      <c r="H1193">
        <v>0.1067</v>
      </c>
      <c r="I1193">
        <v>215</v>
      </c>
    </row>
    <row r="1194" spans="1:9">
      <c r="A1194">
        <v>1</v>
      </c>
      <c r="B1194">
        <v>547</v>
      </c>
      <c r="C1194">
        <v>16.913</v>
      </c>
      <c r="D1194">
        <v>10.148</v>
      </c>
      <c r="E1194">
        <v>2117</v>
      </c>
      <c r="F1194">
        <v>416</v>
      </c>
      <c r="G1194">
        <v>9400</v>
      </c>
      <c r="H1194">
        <v>0.1021</v>
      </c>
      <c r="I1194">
        <v>208</v>
      </c>
    </row>
    <row r="1195" spans="1:9">
      <c r="A1195">
        <v>1</v>
      </c>
      <c r="B1195">
        <v>548</v>
      </c>
      <c r="C1195">
        <v>16.920999999999999</v>
      </c>
      <c r="D1195">
        <v>10.153</v>
      </c>
      <c r="E1195">
        <v>2089</v>
      </c>
      <c r="F1195">
        <v>403</v>
      </c>
      <c r="G1195">
        <v>8984</v>
      </c>
      <c r="H1195">
        <v>9.7500000000000003E-2</v>
      </c>
      <c r="I1195">
        <v>202</v>
      </c>
    </row>
    <row r="1196" spans="1:9">
      <c r="A1196">
        <v>1</v>
      </c>
      <c r="B1196">
        <v>549</v>
      </c>
      <c r="C1196">
        <v>16.928999999999998</v>
      </c>
      <c r="D1196">
        <v>10.157999999999999</v>
      </c>
      <c r="E1196">
        <v>2060</v>
      </c>
      <c r="F1196">
        <v>390</v>
      </c>
      <c r="G1196">
        <v>8581</v>
      </c>
      <c r="H1196">
        <v>9.3200000000000005E-2</v>
      </c>
      <c r="I1196">
        <v>195</v>
      </c>
    </row>
    <row r="1197" spans="1:9">
      <c r="A1197">
        <v>1</v>
      </c>
      <c r="B1197">
        <v>550</v>
      </c>
      <c r="C1197">
        <v>16.937999999999999</v>
      </c>
      <c r="D1197">
        <v>10.163</v>
      </c>
      <c r="E1197">
        <v>2032</v>
      </c>
      <c r="F1197">
        <v>379</v>
      </c>
      <c r="G1197">
        <v>8190</v>
      </c>
      <c r="H1197">
        <v>8.8900000000000007E-2</v>
      </c>
      <c r="I1197">
        <v>189</v>
      </c>
    </row>
    <row r="1198" spans="1:9">
      <c r="A1198">
        <v>1</v>
      </c>
      <c r="B1198">
        <v>551</v>
      </c>
      <c r="C1198">
        <v>16.946000000000002</v>
      </c>
      <c r="D1198">
        <v>10.167999999999999</v>
      </c>
      <c r="E1198">
        <v>2005</v>
      </c>
      <c r="F1198">
        <v>368</v>
      </c>
      <c r="G1198">
        <v>7811</v>
      </c>
      <c r="H1198">
        <v>8.48E-2</v>
      </c>
      <c r="I1198">
        <v>184</v>
      </c>
    </row>
    <row r="1199" spans="1:9">
      <c r="A1199">
        <v>1</v>
      </c>
      <c r="B1199">
        <v>552</v>
      </c>
      <c r="C1199">
        <v>16.954000000000001</v>
      </c>
      <c r="D1199">
        <v>10.173</v>
      </c>
      <c r="E1199">
        <v>1977</v>
      </c>
      <c r="F1199">
        <v>357</v>
      </c>
      <c r="G1199">
        <v>7443</v>
      </c>
      <c r="H1199">
        <v>8.0799999999999997E-2</v>
      </c>
      <c r="I1199">
        <v>178</v>
      </c>
    </row>
    <row r="1200" spans="1:9">
      <c r="A1200">
        <v>1</v>
      </c>
      <c r="B1200">
        <v>553</v>
      </c>
      <c r="C1200">
        <v>16.963000000000001</v>
      </c>
      <c r="D1200">
        <v>10.178000000000001</v>
      </c>
      <c r="E1200">
        <v>1951</v>
      </c>
      <c r="F1200">
        <v>345</v>
      </c>
      <c r="G1200">
        <v>7086</v>
      </c>
      <c r="H1200">
        <v>7.6899999999999996E-2</v>
      </c>
      <c r="I1200">
        <v>173</v>
      </c>
    </row>
    <row r="1201" spans="1:9">
      <c r="A1201">
        <v>1</v>
      </c>
      <c r="B1201">
        <v>554</v>
      </c>
      <c r="C1201">
        <v>16.971</v>
      </c>
      <c r="D1201">
        <v>10.183</v>
      </c>
      <c r="E1201">
        <v>1924</v>
      </c>
      <c r="F1201">
        <v>334</v>
      </c>
      <c r="G1201">
        <v>6741</v>
      </c>
      <c r="H1201">
        <v>7.3200000000000001E-2</v>
      </c>
      <c r="I1201">
        <v>167</v>
      </c>
    </row>
    <row r="1202" spans="1:9">
      <c r="A1202">
        <v>1</v>
      </c>
      <c r="B1202">
        <v>555</v>
      </c>
      <c r="C1202">
        <v>16.978999999999999</v>
      </c>
      <c r="D1202">
        <v>10.188000000000001</v>
      </c>
      <c r="E1202">
        <v>1898</v>
      </c>
      <c r="F1202">
        <v>322</v>
      </c>
      <c r="G1202">
        <v>6408</v>
      </c>
      <c r="H1202">
        <v>6.9599999999999995E-2</v>
      </c>
      <c r="I1202">
        <v>161</v>
      </c>
    </row>
    <row r="1203" spans="1:9">
      <c r="A1203">
        <v>1</v>
      </c>
      <c r="B1203">
        <v>556</v>
      </c>
      <c r="C1203">
        <v>16.988</v>
      </c>
      <c r="D1203">
        <v>10.193</v>
      </c>
      <c r="E1203">
        <v>1872</v>
      </c>
      <c r="F1203">
        <v>311</v>
      </c>
      <c r="G1203">
        <v>6086</v>
      </c>
      <c r="H1203">
        <v>6.6100000000000006E-2</v>
      </c>
      <c r="I1203">
        <v>156</v>
      </c>
    </row>
    <row r="1204" spans="1:9">
      <c r="A1204">
        <v>1</v>
      </c>
      <c r="B1204">
        <v>557</v>
      </c>
      <c r="C1204">
        <v>16.995999999999999</v>
      </c>
      <c r="D1204">
        <v>10.198</v>
      </c>
      <c r="E1204">
        <v>1847</v>
      </c>
      <c r="F1204">
        <v>300</v>
      </c>
      <c r="G1204">
        <v>5774</v>
      </c>
      <c r="H1204">
        <v>6.2700000000000006E-2</v>
      </c>
      <c r="I1204">
        <v>150</v>
      </c>
    </row>
    <row r="1205" spans="1:9">
      <c r="A1205">
        <v>1</v>
      </c>
      <c r="B1205">
        <v>558</v>
      </c>
      <c r="C1205">
        <v>17.004000000000001</v>
      </c>
      <c r="D1205">
        <v>10.202999999999999</v>
      </c>
      <c r="E1205">
        <v>1822</v>
      </c>
      <c r="F1205">
        <v>290</v>
      </c>
      <c r="G1205">
        <v>5474</v>
      </c>
      <c r="H1205">
        <v>5.9400000000000001E-2</v>
      </c>
      <c r="I1205">
        <v>145</v>
      </c>
    </row>
    <row r="1206" spans="1:9">
      <c r="A1206">
        <v>1</v>
      </c>
      <c r="B1206">
        <v>559</v>
      </c>
      <c r="C1206">
        <v>17.013000000000002</v>
      </c>
      <c r="D1206">
        <v>10.208</v>
      </c>
      <c r="E1206">
        <v>1797</v>
      </c>
      <c r="F1206">
        <v>280</v>
      </c>
      <c r="G1206">
        <v>5184</v>
      </c>
      <c r="H1206">
        <v>5.6300000000000003E-2</v>
      </c>
      <c r="I1206">
        <v>140</v>
      </c>
    </row>
    <row r="1207" spans="1:9">
      <c r="A1207">
        <v>1</v>
      </c>
      <c r="B1207">
        <v>560</v>
      </c>
      <c r="C1207">
        <v>17.021000000000001</v>
      </c>
      <c r="D1207">
        <v>10.212999999999999</v>
      </c>
      <c r="E1207">
        <v>1772</v>
      </c>
      <c r="F1207">
        <v>270</v>
      </c>
      <c r="G1207">
        <v>4904</v>
      </c>
      <c r="H1207">
        <v>5.3199999999999997E-2</v>
      </c>
      <c r="I1207">
        <v>135</v>
      </c>
    </row>
    <row r="1208" spans="1:9">
      <c r="A1208">
        <v>1</v>
      </c>
      <c r="B1208">
        <v>561</v>
      </c>
      <c r="C1208">
        <v>17.029</v>
      </c>
      <c r="D1208">
        <v>10.218</v>
      </c>
      <c r="E1208">
        <v>1748</v>
      </c>
      <c r="F1208">
        <v>261</v>
      </c>
      <c r="G1208">
        <v>4633</v>
      </c>
      <c r="H1208">
        <v>5.0299999999999997E-2</v>
      </c>
      <c r="I1208">
        <v>130</v>
      </c>
    </row>
    <row r="1209" spans="1:9">
      <c r="A1209">
        <v>1</v>
      </c>
      <c r="B1209">
        <v>562</v>
      </c>
      <c r="C1209">
        <v>17.038</v>
      </c>
      <c r="D1209">
        <v>10.223000000000001</v>
      </c>
      <c r="E1209">
        <v>1725</v>
      </c>
      <c r="F1209">
        <v>251</v>
      </c>
      <c r="G1209">
        <v>4373</v>
      </c>
      <c r="H1209">
        <v>4.7500000000000001E-2</v>
      </c>
      <c r="I1209">
        <v>125</v>
      </c>
    </row>
    <row r="1210" spans="1:9">
      <c r="A1210">
        <v>1</v>
      </c>
      <c r="B1210">
        <v>563</v>
      </c>
      <c r="C1210">
        <v>17.045999999999999</v>
      </c>
      <c r="D1210">
        <v>10.228</v>
      </c>
      <c r="E1210">
        <v>1701</v>
      </c>
      <c r="F1210">
        <v>241</v>
      </c>
      <c r="G1210">
        <v>4122</v>
      </c>
      <c r="H1210">
        <v>4.48E-2</v>
      </c>
      <c r="I1210">
        <v>121</v>
      </c>
    </row>
    <row r="1211" spans="1:9">
      <c r="A1211">
        <v>1</v>
      </c>
      <c r="B1211">
        <v>564</v>
      </c>
      <c r="C1211">
        <v>17.053999999999998</v>
      </c>
      <c r="D1211">
        <v>10.233000000000001</v>
      </c>
      <c r="E1211">
        <v>1678</v>
      </c>
      <c r="F1211">
        <v>232</v>
      </c>
      <c r="G1211">
        <v>3880</v>
      </c>
      <c r="H1211">
        <v>4.2099999999999999E-2</v>
      </c>
      <c r="I1211">
        <v>116</v>
      </c>
    </row>
    <row r="1212" spans="1:9">
      <c r="A1212">
        <v>1</v>
      </c>
      <c r="B1212">
        <v>565</v>
      </c>
      <c r="C1212">
        <v>17.062999999999999</v>
      </c>
      <c r="D1212">
        <v>10.238</v>
      </c>
      <c r="E1212">
        <v>1655</v>
      </c>
      <c r="F1212">
        <v>223</v>
      </c>
      <c r="G1212">
        <v>3648</v>
      </c>
      <c r="H1212">
        <v>3.9600000000000003E-2</v>
      </c>
      <c r="I1212">
        <v>111</v>
      </c>
    </row>
    <row r="1213" spans="1:9">
      <c r="A1213">
        <v>1</v>
      </c>
      <c r="B1213">
        <v>566</v>
      </c>
      <c r="C1213">
        <v>17.071000000000002</v>
      </c>
      <c r="D1213">
        <v>10.243</v>
      </c>
      <c r="E1213">
        <v>1633</v>
      </c>
      <c r="F1213">
        <v>213</v>
      </c>
      <c r="G1213">
        <v>3425</v>
      </c>
      <c r="H1213">
        <v>3.7199999999999997E-2</v>
      </c>
      <c r="I1213">
        <v>106</v>
      </c>
    </row>
    <row r="1214" spans="1:9">
      <c r="A1214">
        <v>1</v>
      </c>
      <c r="B1214">
        <v>567</v>
      </c>
      <c r="C1214">
        <v>17.079000000000001</v>
      </c>
      <c r="D1214">
        <v>10.247999999999999</v>
      </c>
      <c r="E1214">
        <v>1611</v>
      </c>
      <c r="F1214">
        <v>204</v>
      </c>
      <c r="G1214">
        <v>3212</v>
      </c>
      <c r="H1214">
        <v>3.49E-2</v>
      </c>
      <c r="I1214">
        <v>102</v>
      </c>
    </row>
    <row r="1215" spans="1:9">
      <c r="A1215">
        <v>1</v>
      </c>
      <c r="B1215">
        <v>568</v>
      </c>
      <c r="C1215">
        <v>17.088000000000001</v>
      </c>
      <c r="D1215">
        <v>10.253</v>
      </c>
      <c r="E1215">
        <v>1589</v>
      </c>
      <c r="F1215">
        <v>197</v>
      </c>
      <c r="G1215">
        <v>3008</v>
      </c>
      <c r="H1215">
        <v>3.27E-2</v>
      </c>
      <c r="I1215">
        <v>98</v>
      </c>
    </row>
    <row r="1216" spans="1:9">
      <c r="A1216">
        <v>1</v>
      </c>
      <c r="B1216">
        <v>569</v>
      </c>
      <c r="C1216">
        <v>17.096</v>
      </c>
      <c r="D1216">
        <v>10.257999999999999</v>
      </c>
      <c r="E1216">
        <v>1567</v>
      </c>
      <c r="F1216">
        <v>189</v>
      </c>
      <c r="G1216">
        <v>2811</v>
      </c>
      <c r="H1216">
        <v>3.0499999999999999E-2</v>
      </c>
      <c r="I1216">
        <v>95</v>
      </c>
    </row>
    <row r="1217" spans="1:9">
      <c r="A1217">
        <v>1</v>
      </c>
      <c r="B1217">
        <v>570</v>
      </c>
      <c r="C1217">
        <v>17.103999999999999</v>
      </c>
      <c r="D1217">
        <v>10.263</v>
      </c>
      <c r="E1217">
        <v>1546</v>
      </c>
      <c r="F1217">
        <v>182</v>
      </c>
      <c r="G1217">
        <v>2622</v>
      </c>
      <c r="H1217">
        <v>2.8500000000000001E-2</v>
      </c>
      <c r="I1217">
        <v>91</v>
      </c>
    </row>
    <row r="1218" spans="1:9">
      <c r="A1218">
        <v>1</v>
      </c>
      <c r="B1218">
        <v>571</v>
      </c>
      <c r="C1218">
        <v>17.113</v>
      </c>
      <c r="D1218">
        <v>10.268000000000001</v>
      </c>
      <c r="E1218">
        <v>1525</v>
      </c>
      <c r="F1218">
        <v>173</v>
      </c>
      <c r="G1218">
        <v>2441</v>
      </c>
      <c r="H1218">
        <v>2.6499999999999999E-2</v>
      </c>
      <c r="I1218">
        <v>87</v>
      </c>
    </row>
    <row r="1219" spans="1:9">
      <c r="A1219">
        <v>1</v>
      </c>
      <c r="B1219">
        <v>572</v>
      </c>
      <c r="C1219">
        <v>17.120999999999999</v>
      </c>
      <c r="D1219">
        <v>10.273</v>
      </c>
      <c r="E1219">
        <v>1504</v>
      </c>
      <c r="F1219">
        <v>165</v>
      </c>
      <c r="G1219">
        <v>2267</v>
      </c>
      <c r="H1219">
        <v>2.46E-2</v>
      </c>
      <c r="I1219">
        <v>82</v>
      </c>
    </row>
    <row r="1220" spans="1:9">
      <c r="A1220">
        <v>1</v>
      </c>
      <c r="B1220">
        <v>573</v>
      </c>
      <c r="C1220">
        <v>17.129000000000001</v>
      </c>
      <c r="D1220">
        <v>10.278</v>
      </c>
      <c r="E1220">
        <v>1484</v>
      </c>
      <c r="F1220">
        <v>156</v>
      </c>
      <c r="G1220">
        <v>2102</v>
      </c>
      <c r="H1220">
        <v>2.2800000000000001E-2</v>
      </c>
      <c r="I1220">
        <v>78</v>
      </c>
    </row>
    <row r="1221" spans="1:9">
      <c r="A1221">
        <v>1</v>
      </c>
      <c r="B1221">
        <v>574</v>
      </c>
      <c r="C1221">
        <v>17.138000000000002</v>
      </c>
      <c r="D1221">
        <v>10.282999999999999</v>
      </c>
      <c r="E1221">
        <v>1463</v>
      </c>
      <c r="F1221">
        <v>147</v>
      </c>
      <c r="G1221">
        <v>1946</v>
      </c>
      <c r="H1221">
        <v>2.1100000000000001E-2</v>
      </c>
      <c r="I1221">
        <v>74</v>
      </c>
    </row>
    <row r="1222" spans="1:9">
      <c r="A1222">
        <v>1</v>
      </c>
      <c r="B1222">
        <v>575</v>
      </c>
      <c r="C1222">
        <v>17.146000000000001</v>
      </c>
      <c r="D1222">
        <v>10.288</v>
      </c>
      <c r="E1222">
        <v>1444</v>
      </c>
      <c r="F1222">
        <v>139</v>
      </c>
      <c r="G1222">
        <v>1799</v>
      </c>
      <c r="H1222">
        <v>1.95E-2</v>
      </c>
      <c r="I1222">
        <v>70</v>
      </c>
    </row>
    <row r="1223" spans="1:9">
      <c r="A1223">
        <v>1</v>
      </c>
      <c r="B1223">
        <v>576</v>
      </c>
      <c r="C1223">
        <v>17.154</v>
      </c>
      <c r="D1223">
        <v>10.292999999999999</v>
      </c>
      <c r="E1223">
        <v>1424</v>
      </c>
      <c r="F1223">
        <v>131</v>
      </c>
      <c r="G1223">
        <v>1660</v>
      </c>
      <c r="H1223">
        <v>1.7999999999999999E-2</v>
      </c>
      <c r="I1223">
        <v>66</v>
      </c>
    </row>
    <row r="1224" spans="1:9">
      <c r="A1224">
        <v>1</v>
      </c>
      <c r="B1224">
        <v>577</v>
      </c>
      <c r="C1224">
        <v>17.163</v>
      </c>
      <c r="D1224">
        <v>10.298</v>
      </c>
      <c r="E1224">
        <v>1405</v>
      </c>
      <c r="F1224">
        <v>125</v>
      </c>
      <c r="G1224">
        <v>1529</v>
      </c>
      <c r="H1224">
        <v>1.66E-2</v>
      </c>
      <c r="I1224">
        <v>62</v>
      </c>
    </row>
    <row r="1225" spans="1:9">
      <c r="A1225">
        <v>1</v>
      </c>
      <c r="B1225">
        <v>578</v>
      </c>
      <c r="C1225">
        <v>17.170999999999999</v>
      </c>
      <c r="D1225">
        <v>10.303000000000001</v>
      </c>
      <c r="E1225">
        <v>1386</v>
      </c>
      <c r="F1225">
        <v>120</v>
      </c>
      <c r="G1225">
        <v>1404</v>
      </c>
      <c r="H1225">
        <v>1.52E-2</v>
      </c>
      <c r="I1225">
        <v>60</v>
      </c>
    </row>
    <row r="1226" spans="1:9">
      <c r="A1226">
        <v>1</v>
      </c>
      <c r="B1226">
        <v>579</v>
      </c>
      <c r="C1226">
        <v>17.178999999999998</v>
      </c>
      <c r="D1226">
        <v>10.308</v>
      </c>
      <c r="E1226">
        <v>1367</v>
      </c>
      <c r="F1226">
        <v>114</v>
      </c>
      <c r="G1226">
        <v>1284</v>
      </c>
      <c r="H1226">
        <v>1.3899999999999999E-2</v>
      </c>
      <c r="I1226">
        <v>57</v>
      </c>
    </row>
    <row r="1227" spans="1:9">
      <c r="A1227">
        <v>1</v>
      </c>
      <c r="B1227">
        <v>580</v>
      </c>
      <c r="C1227">
        <v>17.187999999999999</v>
      </c>
      <c r="D1227">
        <v>10.313000000000001</v>
      </c>
      <c r="E1227">
        <v>1348</v>
      </c>
      <c r="F1227">
        <v>107</v>
      </c>
      <c r="G1227">
        <v>1170</v>
      </c>
      <c r="H1227">
        <v>1.2699999999999999E-2</v>
      </c>
      <c r="I1227">
        <v>54</v>
      </c>
    </row>
    <row r="1228" spans="1:9">
      <c r="A1228">
        <v>1</v>
      </c>
      <c r="B1228">
        <v>581</v>
      </c>
      <c r="C1228">
        <v>17.196000000000002</v>
      </c>
      <c r="D1228">
        <v>10.318</v>
      </c>
      <c r="E1228">
        <v>1330</v>
      </c>
      <c r="F1228">
        <v>100</v>
      </c>
      <c r="G1228">
        <v>1063</v>
      </c>
      <c r="H1228">
        <v>1.15E-2</v>
      </c>
      <c r="I1228">
        <v>50</v>
      </c>
    </row>
    <row r="1229" spans="1:9">
      <c r="A1229">
        <v>1</v>
      </c>
      <c r="B1229">
        <v>582</v>
      </c>
      <c r="C1229">
        <v>17.204000000000001</v>
      </c>
      <c r="D1229">
        <v>10.323</v>
      </c>
      <c r="E1229">
        <v>1312</v>
      </c>
      <c r="F1229">
        <v>93</v>
      </c>
      <c r="G1229">
        <v>963</v>
      </c>
      <c r="H1229">
        <v>1.0500000000000001E-2</v>
      </c>
      <c r="I1229">
        <v>46</v>
      </c>
    </row>
    <row r="1230" spans="1:9">
      <c r="A1230">
        <v>1</v>
      </c>
      <c r="B1230">
        <v>583</v>
      </c>
      <c r="C1230">
        <v>17.213000000000001</v>
      </c>
      <c r="D1230">
        <v>10.327999999999999</v>
      </c>
      <c r="E1230">
        <v>1294</v>
      </c>
      <c r="F1230">
        <v>85</v>
      </c>
      <c r="G1230">
        <v>870</v>
      </c>
      <c r="H1230">
        <v>9.4000000000000004E-3</v>
      </c>
      <c r="I1230">
        <v>43</v>
      </c>
    </row>
    <row r="1231" spans="1:9">
      <c r="A1231">
        <v>1</v>
      </c>
      <c r="B1231">
        <v>584</v>
      </c>
      <c r="C1231">
        <v>17.221</v>
      </c>
      <c r="D1231">
        <v>10.333</v>
      </c>
      <c r="E1231">
        <v>1276</v>
      </c>
      <c r="F1231">
        <v>77</v>
      </c>
      <c r="G1231">
        <v>785</v>
      </c>
      <c r="H1231">
        <v>8.5000000000000006E-3</v>
      </c>
      <c r="I1231">
        <v>39</v>
      </c>
    </row>
    <row r="1232" spans="1:9">
      <c r="A1232">
        <v>1</v>
      </c>
      <c r="B1232">
        <v>585</v>
      </c>
      <c r="C1232">
        <v>17.228999999999999</v>
      </c>
      <c r="D1232">
        <v>10.337999999999999</v>
      </c>
      <c r="E1232">
        <v>1259</v>
      </c>
      <c r="F1232">
        <v>70</v>
      </c>
      <c r="G1232">
        <v>707</v>
      </c>
      <c r="H1232">
        <v>7.7000000000000002E-3</v>
      </c>
      <c r="I1232">
        <v>35</v>
      </c>
    </row>
    <row r="1233" spans="1:9">
      <c r="A1233">
        <v>1</v>
      </c>
      <c r="B1233">
        <v>586</v>
      </c>
      <c r="C1233">
        <v>17.238</v>
      </c>
      <c r="D1233">
        <v>10.343</v>
      </c>
      <c r="E1233">
        <v>1242</v>
      </c>
      <c r="F1233">
        <v>62</v>
      </c>
      <c r="G1233">
        <v>637</v>
      </c>
      <c r="H1233">
        <v>6.8999999999999999E-3</v>
      </c>
      <c r="I1233">
        <v>31</v>
      </c>
    </row>
    <row r="1234" spans="1:9">
      <c r="A1234">
        <v>1</v>
      </c>
      <c r="B1234">
        <v>587</v>
      </c>
      <c r="C1234">
        <v>17.245999999999999</v>
      </c>
      <c r="D1234">
        <v>10.348000000000001</v>
      </c>
      <c r="E1234">
        <v>1225</v>
      </c>
      <c r="F1234">
        <v>56</v>
      </c>
      <c r="G1234">
        <v>575</v>
      </c>
      <c r="H1234">
        <v>6.1999999999999998E-3</v>
      </c>
      <c r="I1234">
        <v>28</v>
      </c>
    </row>
    <row r="1235" spans="1:9">
      <c r="A1235">
        <v>1</v>
      </c>
      <c r="B1235">
        <v>588</v>
      </c>
      <c r="C1235">
        <v>17.254000000000001</v>
      </c>
      <c r="D1235">
        <v>10.353</v>
      </c>
      <c r="E1235">
        <v>1208</v>
      </c>
      <c r="F1235">
        <v>52</v>
      </c>
      <c r="G1235">
        <v>519</v>
      </c>
      <c r="H1235">
        <v>5.5999999999999999E-3</v>
      </c>
      <c r="I1235">
        <v>26</v>
      </c>
    </row>
    <row r="1236" spans="1:9">
      <c r="A1236">
        <v>1</v>
      </c>
      <c r="B1236">
        <v>589</v>
      </c>
      <c r="C1236">
        <v>17.263000000000002</v>
      </c>
      <c r="D1236">
        <v>10.358000000000001</v>
      </c>
      <c r="E1236">
        <v>1192</v>
      </c>
      <c r="F1236">
        <v>48</v>
      </c>
      <c r="G1236">
        <v>467</v>
      </c>
      <c r="H1236">
        <v>5.1000000000000004E-3</v>
      </c>
      <c r="I1236">
        <v>24</v>
      </c>
    </row>
    <row r="1237" spans="1:9">
      <c r="A1237">
        <v>1</v>
      </c>
      <c r="B1237">
        <v>590</v>
      </c>
      <c r="C1237">
        <v>17.271000000000001</v>
      </c>
      <c r="D1237">
        <v>10.363</v>
      </c>
      <c r="E1237">
        <v>1176</v>
      </c>
      <c r="F1237">
        <v>45</v>
      </c>
      <c r="G1237">
        <v>419</v>
      </c>
      <c r="H1237">
        <v>4.5999999999999999E-3</v>
      </c>
      <c r="I1237">
        <v>22</v>
      </c>
    </row>
    <row r="1238" spans="1:9">
      <c r="A1238">
        <v>1</v>
      </c>
      <c r="B1238">
        <v>591</v>
      </c>
      <c r="C1238">
        <v>17.279</v>
      </c>
      <c r="D1238">
        <v>10.368</v>
      </c>
      <c r="E1238">
        <v>1160</v>
      </c>
      <c r="F1238">
        <v>42</v>
      </c>
      <c r="G1238">
        <v>374</v>
      </c>
      <c r="H1238">
        <v>4.1000000000000003E-3</v>
      </c>
      <c r="I1238">
        <v>21</v>
      </c>
    </row>
    <row r="1239" spans="1:9">
      <c r="A1239">
        <v>1</v>
      </c>
      <c r="B1239">
        <v>592</v>
      </c>
      <c r="C1239">
        <v>17.288</v>
      </c>
      <c r="D1239">
        <v>10.372999999999999</v>
      </c>
      <c r="E1239">
        <v>1144</v>
      </c>
      <c r="F1239">
        <v>39</v>
      </c>
      <c r="G1239">
        <v>332</v>
      </c>
      <c r="H1239">
        <v>3.5999999999999999E-3</v>
      </c>
      <c r="I1239">
        <v>19</v>
      </c>
    </row>
    <row r="1240" spans="1:9">
      <c r="A1240">
        <v>1</v>
      </c>
      <c r="B1240">
        <v>593</v>
      </c>
      <c r="C1240">
        <v>17.295999999999999</v>
      </c>
      <c r="D1240">
        <v>10.378</v>
      </c>
      <c r="E1240">
        <v>1128</v>
      </c>
      <c r="F1240">
        <v>35</v>
      </c>
      <c r="G1240">
        <v>294</v>
      </c>
      <c r="H1240">
        <v>3.2000000000000002E-3</v>
      </c>
      <c r="I1240">
        <v>17</v>
      </c>
    </row>
    <row r="1241" spans="1:9">
      <c r="A1241">
        <v>1</v>
      </c>
      <c r="B1241">
        <v>594</v>
      </c>
      <c r="C1241">
        <v>17.303999999999998</v>
      </c>
      <c r="D1241">
        <v>10.382999999999999</v>
      </c>
      <c r="E1241">
        <v>1113</v>
      </c>
      <c r="F1241">
        <v>31</v>
      </c>
      <c r="G1241">
        <v>259</v>
      </c>
      <c r="H1241">
        <v>2.8E-3</v>
      </c>
      <c r="I1241">
        <v>16</v>
      </c>
    </row>
    <row r="1242" spans="1:9">
      <c r="A1242">
        <v>1</v>
      </c>
      <c r="B1242">
        <v>595</v>
      </c>
      <c r="C1242">
        <v>17.312999999999999</v>
      </c>
      <c r="D1242">
        <v>10.388</v>
      </c>
      <c r="E1242">
        <v>1098</v>
      </c>
      <c r="F1242">
        <v>28</v>
      </c>
      <c r="G1242">
        <v>228</v>
      </c>
      <c r="H1242">
        <v>2.5000000000000001E-3</v>
      </c>
      <c r="I1242">
        <v>14</v>
      </c>
    </row>
    <row r="1243" spans="1:9">
      <c r="A1243">
        <v>1</v>
      </c>
      <c r="B1243">
        <v>596</v>
      </c>
      <c r="C1243">
        <v>17.321000000000002</v>
      </c>
      <c r="D1243">
        <v>10.393000000000001</v>
      </c>
      <c r="E1243">
        <v>1083</v>
      </c>
      <c r="F1243">
        <v>25</v>
      </c>
      <c r="G1243">
        <v>200</v>
      </c>
      <c r="H1243">
        <v>2.2000000000000001E-3</v>
      </c>
      <c r="I1243">
        <v>13</v>
      </c>
    </row>
    <row r="1244" spans="1:9">
      <c r="A1244">
        <v>1</v>
      </c>
      <c r="B1244">
        <v>597</v>
      </c>
      <c r="C1244">
        <v>17.329000000000001</v>
      </c>
      <c r="D1244">
        <v>10.398</v>
      </c>
      <c r="E1244">
        <v>1068</v>
      </c>
      <c r="F1244">
        <v>23</v>
      </c>
      <c r="G1244">
        <v>175</v>
      </c>
      <c r="H1244">
        <v>1.9E-3</v>
      </c>
      <c r="I1244">
        <v>12</v>
      </c>
    </row>
    <row r="1245" spans="1:9">
      <c r="A1245">
        <v>1</v>
      </c>
      <c r="B1245">
        <v>598</v>
      </c>
      <c r="C1245">
        <v>17.338000000000001</v>
      </c>
      <c r="D1245">
        <v>10.403</v>
      </c>
      <c r="E1245">
        <v>1054</v>
      </c>
      <c r="F1245">
        <v>22</v>
      </c>
      <c r="G1245">
        <v>152</v>
      </c>
      <c r="H1245">
        <v>1.6000000000000001E-3</v>
      </c>
      <c r="I1245">
        <v>11</v>
      </c>
    </row>
    <row r="1246" spans="1:9">
      <c r="A1246">
        <v>1</v>
      </c>
      <c r="B1246">
        <v>599</v>
      </c>
      <c r="C1246">
        <v>17.346</v>
      </c>
      <c r="D1246">
        <v>10.407999999999999</v>
      </c>
      <c r="E1246">
        <v>1040</v>
      </c>
      <c r="F1246">
        <v>21</v>
      </c>
      <c r="G1246">
        <v>129</v>
      </c>
      <c r="H1246">
        <v>1.4E-3</v>
      </c>
      <c r="I1246">
        <v>11</v>
      </c>
    </row>
    <row r="1247" spans="1:9">
      <c r="A1247">
        <v>1</v>
      </c>
      <c r="B1247">
        <v>600</v>
      </c>
      <c r="C1247">
        <v>17.353999999999999</v>
      </c>
      <c r="D1247">
        <v>10.413</v>
      </c>
      <c r="E1247">
        <v>1025</v>
      </c>
      <c r="F1247">
        <v>19</v>
      </c>
      <c r="G1247">
        <v>108</v>
      </c>
      <c r="H1247">
        <v>1.1999999999999999E-3</v>
      </c>
      <c r="I1247">
        <v>9</v>
      </c>
    </row>
    <row r="1248" spans="1:9">
      <c r="A1248">
        <v>1</v>
      </c>
      <c r="B1248">
        <v>601</v>
      </c>
      <c r="C1248">
        <v>17.363</v>
      </c>
      <c r="D1248">
        <v>10.417999999999999</v>
      </c>
      <c r="E1248">
        <v>1011</v>
      </c>
      <c r="F1248">
        <v>16</v>
      </c>
      <c r="G1248">
        <v>90</v>
      </c>
      <c r="H1248">
        <v>1E-3</v>
      </c>
      <c r="I1248">
        <v>8</v>
      </c>
    </row>
    <row r="1249" spans="1:9">
      <c r="A1249">
        <v>1</v>
      </c>
      <c r="B1249">
        <v>602</v>
      </c>
      <c r="C1249">
        <v>17.370999999999999</v>
      </c>
      <c r="D1249">
        <v>10.423</v>
      </c>
      <c r="E1249">
        <v>998</v>
      </c>
      <c r="F1249">
        <v>13</v>
      </c>
      <c r="G1249">
        <v>74</v>
      </c>
      <c r="H1249">
        <v>8.0000000000000004E-4</v>
      </c>
      <c r="I1249">
        <v>7</v>
      </c>
    </row>
    <row r="1250" spans="1:9">
      <c r="A1250">
        <v>1</v>
      </c>
      <c r="B1250">
        <v>603</v>
      </c>
      <c r="C1250">
        <v>17.379000000000001</v>
      </c>
      <c r="D1250">
        <v>10.428000000000001</v>
      </c>
      <c r="E1250">
        <v>984</v>
      </c>
      <c r="F1250">
        <v>11</v>
      </c>
      <c r="G1250">
        <v>61</v>
      </c>
      <c r="H1250">
        <v>6.9999999999999999E-4</v>
      </c>
      <c r="I1250">
        <v>6</v>
      </c>
    </row>
    <row r="1251" spans="1:9">
      <c r="A1251">
        <v>1</v>
      </c>
      <c r="B1251">
        <v>604</v>
      </c>
      <c r="C1251">
        <v>17.388000000000002</v>
      </c>
      <c r="D1251">
        <v>10.433</v>
      </c>
      <c r="E1251">
        <v>971</v>
      </c>
      <c r="F1251">
        <v>10</v>
      </c>
      <c r="G1251">
        <v>50</v>
      </c>
      <c r="H1251">
        <v>5.0000000000000001E-4</v>
      </c>
      <c r="I1251">
        <v>5</v>
      </c>
    </row>
    <row r="1252" spans="1:9">
      <c r="A1252">
        <v>1</v>
      </c>
      <c r="B1252">
        <v>605</v>
      </c>
      <c r="C1252">
        <v>17.396000000000001</v>
      </c>
      <c r="D1252">
        <v>10.438000000000001</v>
      </c>
      <c r="E1252">
        <v>958</v>
      </c>
      <c r="F1252">
        <v>8</v>
      </c>
      <c r="G1252">
        <v>40</v>
      </c>
      <c r="H1252">
        <v>4.0000000000000002E-4</v>
      </c>
      <c r="I1252">
        <v>4</v>
      </c>
    </row>
    <row r="1253" spans="1:9">
      <c r="A1253">
        <v>1</v>
      </c>
      <c r="B1253">
        <v>606</v>
      </c>
      <c r="C1253">
        <v>17.404</v>
      </c>
      <c r="D1253">
        <v>10.443</v>
      </c>
      <c r="E1253">
        <v>945</v>
      </c>
      <c r="F1253">
        <v>7</v>
      </c>
      <c r="G1253">
        <v>32</v>
      </c>
      <c r="H1253">
        <v>2.9999999999999997E-4</v>
      </c>
      <c r="I1253">
        <v>4</v>
      </c>
    </row>
    <row r="1254" spans="1:9">
      <c r="A1254">
        <v>1</v>
      </c>
      <c r="B1254">
        <v>607</v>
      </c>
      <c r="C1254">
        <v>17.413</v>
      </c>
      <c r="D1254">
        <v>10.448</v>
      </c>
      <c r="E1254">
        <v>932</v>
      </c>
      <c r="F1254">
        <v>7</v>
      </c>
      <c r="G1254">
        <v>25</v>
      </c>
      <c r="H1254">
        <v>2.9999999999999997E-4</v>
      </c>
      <c r="I1254">
        <v>3</v>
      </c>
    </row>
    <row r="1255" spans="1:9">
      <c r="A1255">
        <v>1</v>
      </c>
      <c r="B1255">
        <v>608</v>
      </c>
      <c r="C1255">
        <v>17.420999999999999</v>
      </c>
      <c r="D1255">
        <v>10.452999999999999</v>
      </c>
      <c r="E1255">
        <v>919</v>
      </c>
      <c r="F1255">
        <v>5</v>
      </c>
      <c r="G1255">
        <v>18</v>
      </c>
      <c r="H1255">
        <v>2.0000000000000001E-4</v>
      </c>
      <c r="I1255">
        <v>3</v>
      </c>
    </row>
    <row r="1256" spans="1:9">
      <c r="A1256">
        <v>1</v>
      </c>
      <c r="B1256">
        <v>609</v>
      </c>
      <c r="C1256">
        <v>17.428999999999998</v>
      </c>
      <c r="D1256">
        <v>10.458</v>
      </c>
      <c r="E1256">
        <v>907</v>
      </c>
      <c r="F1256">
        <v>4</v>
      </c>
      <c r="G1256">
        <v>12</v>
      </c>
      <c r="H1256">
        <v>1E-4</v>
      </c>
      <c r="I1256">
        <v>2</v>
      </c>
    </row>
    <row r="1257" spans="1:9">
      <c r="A1257">
        <v>1</v>
      </c>
      <c r="B1257">
        <v>610</v>
      </c>
      <c r="C1257">
        <v>17.437999999999999</v>
      </c>
      <c r="D1257">
        <v>10.462999999999999</v>
      </c>
      <c r="E1257">
        <v>894</v>
      </c>
      <c r="F1257">
        <v>3</v>
      </c>
      <c r="G1257">
        <v>9</v>
      </c>
      <c r="H1257">
        <v>1E-4</v>
      </c>
      <c r="I1257">
        <v>2</v>
      </c>
    </row>
    <row r="1258" spans="1:9">
      <c r="A1258">
        <v>1</v>
      </c>
      <c r="B1258">
        <v>611</v>
      </c>
      <c r="C1258">
        <v>17.446000000000002</v>
      </c>
      <c r="D1258">
        <v>10.468</v>
      </c>
      <c r="E1258">
        <v>882</v>
      </c>
      <c r="F1258">
        <v>3</v>
      </c>
      <c r="G1258">
        <v>6</v>
      </c>
      <c r="H1258">
        <v>1E-4</v>
      </c>
      <c r="I1258">
        <v>1</v>
      </c>
    </row>
    <row r="1259" spans="1:9">
      <c r="A1259">
        <v>1</v>
      </c>
      <c r="B1259">
        <v>612</v>
      </c>
      <c r="C1259">
        <v>17.454000000000001</v>
      </c>
      <c r="D1259">
        <v>10.473000000000001</v>
      </c>
      <c r="E1259">
        <v>870</v>
      </c>
      <c r="F1259">
        <v>2</v>
      </c>
      <c r="G1259">
        <v>3</v>
      </c>
      <c r="H1259">
        <v>0</v>
      </c>
      <c r="I1259">
        <v>1</v>
      </c>
    </row>
    <row r="1260" spans="1:9">
      <c r="A1260">
        <v>1</v>
      </c>
      <c r="B1260">
        <v>613</v>
      </c>
      <c r="C1260">
        <v>17.463000000000001</v>
      </c>
      <c r="D1260">
        <v>10.478</v>
      </c>
      <c r="E1260">
        <v>858</v>
      </c>
      <c r="F1260">
        <v>1</v>
      </c>
      <c r="G1260">
        <v>1</v>
      </c>
      <c r="H1260">
        <v>0</v>
      </c>
      <c r="I1260">
        <v>0</v>
      </c>
    </row>
    <row r="1261" spans="1:9">
      <c r="A1261">
        <v>1</v>
      </c>
      <c r="B1261">
        <v>614</v>
      </c>
      <c r="C1261">
        <v>17.471</v>
      </c>
      <c r="D1261">
        <v>10.483000000000001</v>
      </c>
      <c r="E1261">
        <v>847</v>
      </c>
      <c r="F1261">
        <v>0</v>
      </c>
      <c r="G1261">
        <v>0</v>
      </c>
      <c r="H1261">
        <v>0</v>
      </c>
      <c r="I1261">
        <v>0</v>
      </c>
    </row>
    <row r="1262" spans="1:9">
      <c r="A1262">
        <v>1</v>
      </c>
      <c r="B1262">
        <v>615</v>
      </c>
      <c r="C1262">
        <v>17.478999999999999</v>
      </c>
      <c r="D1262">
        <v>10.488</v>
      </c>
      <c r="E1262">
        <v>835</v>
      </c>
      <c r="F1262">
        <v>0</v>
      </c>
      <c r="G1262">
        <v>0</v>
      </c>
      <c r="H1262">
        <v>0</v>
      </c>
      <c r="I1262">
        <v>0</v>
      </c>
    </row>
    <row r="1264" spans="1:9">
      <c r="A1264" t="s">
        <v>68</v>
      </c>
    </row>
    <row r="1265" spans="1:5">
      <c r="A1265" t="s">
        <v>48</v>
      </c>
      <c r="B1265">
        <v>615</v>
      </c>
    </row>
    <row r="1266" spans="1:5">
      <c r="A1266" t="s">
        <v>17</v>
      </c>
      <c r="B1266" t="s">
        <v>69</v>
      </c>
      <c r="C1266" t="s">
        <v>51</v>
      </c>
      <c r="D1266" t="s">
        <v>70</v>
      </c>
      <c r="E1266" t="s">
        <v>71</v>
      </c>
    </row>
    <row r="1267" spans="1:5">
      <c r="A1267">
        <v>17.478999999999999</v>
      </c>
      <c r="B1267">
        <v>10.488</v>
      </c>
      <c r="C1267">
        <v>835</v>
      </c>
      <c r="D1267">
        <v>1E-4</v>
      </c>
      <c r="E1267">
        <v>0</v>
      </c>
    </row>
    <row r="1268" spans="1:5">
      <c r="A1268">
        <v>17.471</v>
      </c>
      <c r="B1268">
        <v>10.483000000000001</v>
      </c>
      <c r="C1268">
        <v>847</v>
      </c>
      <c r="D1268">
        <v>5.0000000000000001E-4</v>
      </c>
      <c r="E1268">
        <v>0</v>
      </c>
    </row>
    <row r="1269" spans="1:5">
      <c r="A1269">
        <v>17.463000000000001</v>
      </c>
      <c r="B1269">
        <v>10.478</v>
      </c>
      <c r="C1269">
        <v>858</v>
      </c>
      <c r="D1269">
        <v>8.9999999999999998E-4</v>
      </c>
      <c r="E1269">
        <v>0</v>
      </c>
    </row>
    <row r="1270" spans="1:5">
      <c r="A1270">
        <v>17.454000000000001</v>
      </c>
      <c r="B1270">
        <v>10.473000000000001</v>
      </c>
      <c r="C1270">
        <v>870</v>
      </c>
      <c r="D1270">
        <v>3.3E-3</v>
      </c>
      <c r="E1270">
        <v>0</v>
      </c>
    </row>
    <row r="1271" spans="1:5">
      <c r="A1271">
        <v>17.446000000000002</v>
      </c>
      <c r="B1271">
        <v>10.468</v>
      </c>
      <c r="C1271">
        <v>882</v>
      </c>
      <c r="D1271">
        <v>4.8999999999999998E-3</v>
      </c>
      <c r="E1271">
        <v>1E-4</v>
      </c>
    </row>
    <row r="1272" spans="1:5">
      <c r="A1272">
        <v>17.437999999999999</v>
      </c>
      <c r="B1272">
        <v>10.462999999999999</v>
      </c>
      <c r="C1272">
        <v>894</v>
      </c>
      <c r="D1272">
        <v>5.4999999999999997E-3</v>
      </c>
      <c r="E1272">
        <v>1E-4</v>
      </c>
    </row>
    <row r="1273" spans="1:5">
      <c r="A1273">
        <v>17.428999999999998</v>
      </c>
      <c r="B1273">
        <v>10.458</v>
      </c>
      <c r="C1273">
        <v>907</v>
      </c>
      <c r="D1273">
        <v>6.3E-3</v>
      </c>
      <c r="E1273">
        <v>1E-4</v>
      </c>
    </row>
    <row r="1274" spans="1:5">
      <c r="A1274">
        <v>17.420999999999999</v>
      </c>
      <c r="B1274">
        <v>10.452999999999999</v>
      </c>
      <c r="C1274">
        <v>919</v>
      </c>
      <c r="D1274">
        <v>9.2999999999999992E-3</v>
      </c>
      <c r="E1274">
        <v>2.0000000000000001E-4</v>
      </c>
    </row>
    <row r="1275" spans="1:5">
      <c r="A1275">
        <v>17.413</v>
      </c>
      <c r="B1275">
        <v>10.448</v>
      </c>
      <c r="C1275">
        <v>932</v>
      </c>
      <c r="D1275">
        <v>1.1900000000000001E-2</v>
      </c>
      <c r="E1275">
        <v>2.9999999999999997E-4</v>
      </c>
    </row>
    <row r="1276" spans="1:5">
      <c r="A1276">
        <v>17.404</v>
      </c>
      <c r="B1276">
        <v>10.443</v>
      </c>
      <c r="C1276">
        <v>945</v>
      </c>
      <c r="D1276">
        <v>1.2500000000000001E-2</v>
      </c>
      <c r="E1276">
        <v>2.9999999999999997E-4</v>
      </c>
    </row>
    <row r="1277" spans="1:5">
      <c r="A1277">
        <v>17.396000000000001</v>
      </c>
      <c r="B1277">
        <v>10.438000000000001</v>
      </c>
      <c r="C1277">
        <v>958</v>
      </c>
      <c r="D1277">
        <v>1.38E-2</v>
      </c>
      <c r="E1277">
        <v>4.0000000000000002E-4</v>
      </c>
    </row>
    <row r="1278" spans="1:5">
      <c r="A1278">
        <v>17.388000000000002</v>
      </c>
      <c r="B1278">
        <v>10.433</v>
      </c>
      <c r="C1278">
        <v>971</v>
      </c>
      <c r="D1278">
        <v>1.66E-2</v>
      </c>
      <c r="E1278">
        <v>5.0000000000000001E-4</v>
      </c>
    </row>
    <row r="1279" spans="1:5">
      <c r="A1279">
        <v>17.379000000000001</v>
      </c>
      <c r="B1279">
        <v>10.428000000000001</v>
      </c>
      <c r="C1279">
        <v>984</v>
      </c>
      <c r="D1279">
        <v>1.9300000000000001E-2</v>
      </c>
      <c r="E1279">
        <v>6.9999999999999999E-4</v>
      </c>
    </row>
    <row r="1280" spans="1:5">
      <c r="A1280">
        <v>17.370999999999999</v>
      </c>
      <c r="B1280">
        <v>10.423</v>
      </c>
      <c r="C1280">
        <v>998</v>
      </c>
      <c r="D1280">
        <v>2.2499999999999999E-2</v>
      </c>
      <c r="E1280">
        <v>8.0000000000000004E-4</v>
      </c>
    </row>
    <row r="1281" spans="1:5">
      <c r="A1281">
        <v>17.363</v>
      </c>
      <c r="B1281">
        <v>10.417999999999999</v>
      </c>
      <c r="C1281">
        <v>1011</v>
      </c>
      <c r="D1281">
        <v>2.76E-2</v>
      </c>
      <c r="E1281">
        <v>1E-3</v>
      </c>
    </row>
    <row r="1282" spans="1:5">
      <c r="A1282">
        <v>17.353999999999999</v>
      </c>
      <c r="B1282">
        <v>10.413</v>
      </c>
      <c r="C1282">
        <v>1025</v>
      </c>
      <c r="D1282">
        <v>3.2300000000000002E-2</v>
      </c>
      <c r="E1282">
        <v>1.1999999999999999E-3</v>
      </c>
    </row>
    <row r="1283" spans="1:5">
      <c r="A1283">
        <v>17.346</v>
      </c>
      <c r="B1283">
        <v>10.407999999999999</v>
      </c>
      <c r="C1283">
        <v>1040</v>
      </c>
      <c r="D1283">
        <v>3.6200000000000003E-2</v>
      </c>
      <c r="E1283">
        <v>1.4E-3</v>
      </c>
    </row>
    <row r="1284" spans="1:5">
      <c r="A1284">
        <v>17.338000000000001</v>
      </c>
      <c r="B1284">
        <v>10.403</v>
      </c>
      <c r="C1284">
        <v>1054</v>
      </c>
      <c r="D1284">
        <v>3.8100000000000002E-2</v>
      </c>
      <c r="E1284">
        <v>1.6000000000000001E-3</v>
      </c>
    </row>
    <row r="1285" spans="1:5">
      <c r="A1285">
        <v>17.329000000000001</v>
      </c>
      <c r="B1285">
        <v>10.398</v>
      </c>
      <c r="C1285">
        <v>1068</v>
      </c>
      <c r="D1285">
        <v>4.02E-2</v>
      </c>
      <c r="E1285">
        <v>1.9E-3</v>
      </c>
    </row>
    <row r="1286" spans="1:5">
      <c r="A1286">
        <v>17.321000000000002</v>
      </c>
      <c r="B1286">
        <v>10.393000000000001</v>
      </c>
      <c r="C1286">
        <v>1083</v>
      </c>
      <c r="D1286">
        <v>4.3299999999999998E-2</v>
      </c>
      <c r="E1286">
        <v>2.2000000000000001E-3</v>
      </c>
    </row>
    <row r="1287" spans="1:5">
      <c r="A1287">
        <v>17.312999999999999</v>
      </c>
      <c r="B1287">
        <v>10.388</v>
      </c>
      <c r="C1287">
        <v>1098</v>
      </c>
      <c r="D1287">
        <v>4.7699999999999999E-2</v>
      </c>
      <c r="E1287">
        <v>2.5000000000000001E-3</v>
      </c>
    </row>
    <row r="1288" spans="1:5">
      <c r="A1288">
        <v>17.303999999999998</v>
      </c>
      <c r="B1288">
        <v>10.382999999999999</v>
      </c>
      <c r="C1288">
        <v>1113</v>
      </c>
      <c r="D1288">
        <v>5.3499999999999999E-2</v>
      </c>
      <c r="E1288">
        <v>2.8E-3</v>
      </c>
    </row>
    <row r="1289" spans="1:5">
      <c r="A1289">
        <v>17.295999999999999</v>
      </c>
      <c r="B1289">
        <v>10.378</v>
      </c>
      <c r="C1289">
        <v>1128</v>
      </c>
      <c r="D1289">
        <v>6.0199999999999997E-2</v>
      </c>
      <c r="E1289">
        <v>3.2000000000000002E-3</v>
      </c>
    </row>
    <row r="1290" spans="1:5">
      <c r="A1290">
        <v>17.288</v>
      </c>
      <c r="B1290">
        <v>10.372999999999999</v>
      </c>
      <c r="C1290">
        <v>1144</v>
      </c>
      <c r="D1290">
        <v>6.6799999999999998E-2</v>
      </c>
      <c r="E1290">
        <v>3.5999999999999999E-3</v>
      </c>
    </row>
    <row r="1291" spans="1:5">
      <c r="A1291">
        <v>17.279</v>
      </c>
      <c r="B1291">
        <v>10.368</v>
      </c>
      <c r="C1291">
        <v>1160</v>
      </c>
      <c r="D1291">
        <v>7.2400000000000006E-2</v>
      </c>
      <c r="E1291">
        <v>4.1000000000000003E-3</v>
      </c>
    </row>
    <row r="1292" spans="1:5">
      <c r="A1292">
        <v>17.271000000000001</v>
      </c>
      <c r="B1292">
        <v>10.363</v>
      </c>
      <c r="C1292">
        <v>1176</v>
      </c>
      <c r="D1292">
        <v>7.6899999999999996E-2</v>
      </c>
      <c r="E1292">
        <v>4.5999999999999999E-3</v>
      </c>
    </row>
    <row r="1293" spans="1:5">
      <c r="A1293">
        <v>17.263000000000002</v>
      </c>
      <c r="B1293">
        <v>10.358000000000001</v>
      </c>
      <c r="C1293">
        <v>1192</v>
      </c>
      <c r="D1293">
        <v>8.2199999999999995E-2</v>
      </c>
      <c r="E1293">
        <v>5.1000000000000004E-3</v>
      </c>
    </row>
    <row r="1294" spans="1:5">
      <c r="A1294">
        <v>17.254000000000001</v>
      </c>
      <c r="B1294">
        <v>10.353</v>
      </c>
      <c r="C1294">
        <v>1208</v>
      </c>
      <c r="D1294">
        <v>8.9300000000000004E-2</v>
      </c>
      <c r="E1294">
        <v>5.5999999999999999E-3</v>
      </c>
    </row>
    <row r="1295" spans="1:5">
      <c r="A1295">
        <v>17.245999999999999</v>
      </c>
      <c r="B1295">
        <v>10.348000000000001</v>
      </c>
      <c r="C1295">
        <v>1225</v>
      </c>
      <c r="D1295">
        <v>9.7100000000000006E-2</v>
      </c>
      <c r="E1295">
        <v>6.1999999999999998E-3</v>
      </c>
    </row>
    <row r="1296" spans="1:5">
      <c r="A1296">
        <v>17.238</v>
      </c>
      <c r="B1296">
        <v>10.343</v>
      </c>
      <c r="C1296">
        <v>1242</v>
      </c>
      <c r="D1296">
        <v>0.1075</v>
      </c>
      <c r="E1296">
        <v>6.8999999999999999E-3</v>
      </c>
    </row>
    <row r="1297" spans="1:5">
      <c r="A1297">
        <v>17.228999999999999</v>
      </c>
      <c r="B1297">
        <v>10.337999999999999</v>
      </c>
      <c r="C1297">
        <v>1259</v>
      </c>
      <c r="D1297">
        <v>0.12039999999999999</v>
      </c>
      <c r="E1297">
        <v>7.7000000000000002E-3</v>
      </c>
    </row>
    <row r="1298" spans="1:5">
      <c r="A1298">
        <v>17.221</v>
      </c>
      <c r="B1298">
        <v>10.333</v>
      </c>
      <c r="C1298">
        <v>1276</v>
      </c>
      <c r="D1298">
        <v>0.13350000000000001</v>
      </c>
      <c r="E1298">
        <v>8.5000000000000006E-3</v>
      </c>
    </row>
    <row r="1299" spans="1:5">
      <c r="A1299">
        <v>17.213000000000001</v>
      </c>
      <c r="B1299">
        <v>10.327999999999999</v>
      </c>
      <c r="C1299">
        <v>1294</v>
      </c>
      <c r="D1299">
        <v>0.14680000000000001</v>
      </c>
      <c r="E1299">
        <v>9.4000000000000004E-3</v>
      </c>
    </row>
    <row r="1300" spans="1:5">
      <c r="A1300">
        <v>17.204000000000001</v>
      </c>
      <c r="B1300">
        <v>10.323</v>
      </c>
      <c r="C1300">
        <v>1312</v>
      </c>
      <c r="D1300">
        <v>0.15989999999999999</v>
      </c>
      <c r="E1300">
        <v>1.0500000000000001E-2</v>
      </c>
    </row>
    <row r="1301" spans="1:5">
      <c r="A1301">
        <v>17.196000000000002</v>
      </c>
      <c r="B1301">
        <v>10.318</v>
      </c>
      <c r="C1301">
        <v>1330</v>
      </c>
      <c r="D1301">
        <v>0.17280000000000001</v>
      </c>
      <c r="E1301">
        <v>1.15E-2</v>
      </c>
    </row>
    <row r="1302" spans="1:5">
      <c r="A1302">
        <v>17.187999999999999</v>
      </c>
      <c r="B1302">
        <v>10.313000000000001</v>
      </c>
      <c r="C1302">
        <v>1348</v>
      </c>
      <c r="D1302">
        <v>0.185</v>
      </c>
      <c r="E1302">
        <v>1.2699999999999999E-2</v>
      </c>
    </row>
    <row r="1303" spans="1:5">
      <c r="A1303">
        <v>17.178999999999998</v>
      </c>
      <c r="B1303">
        <v>10.308</v>
      </c>
      <c r="C1303">
        <v>1367</v>
      </c>
      <c r="D1303">
        <v>0.1963</v>
      </c>
      <c r="E1303">
        <v>1.3899999999999999E-2</v>
      </c>
    </row>
    <row r="1304" spans="1:5">
      <c r="A1304">
        <v>17.170999999999999</v>
      </c>
      <c r="B1304">
        <v>10.303000000000001</v>
      </c>
      <c r="C1304">
        <v>1386</v>
      </c>
      <c r="D1304">
        <v>0.20619999999999999</v>
      </c>
      <c r="E1304">
        <v>1.52E-2</v>
      </c>
    </row>
    <row r="1305" spans="1:5">
      <c r="A1305">
        <v>17.163</v>
      </c>
      <c r="B1305">
        <v>10.298</v>
      </c>
      <c r="C1305">
        <v>1405</v>
      </c>
      <c r="D1305">
        <v>0.21510000000000001</v>
      </c>
      <c r="E1305">
        <v>1.66E-2</v>
      </c>
    </row>
    <row r="1306" spans="1:5">
      <c r="A1306">
        <v>17.154</v>
      </c>
      <c r="B1306">
        <v>10.292999999999999</v>
      </c>
      <c r="C1306">
        <v>1424</v>
      </c>
      <c r="D1306">
        <v>0.2261</v>
      </c>
      <c r="E1306">
        <v>1.7999999999999999E-2</v>
      </c>
    </row>
    <row r="1307" spans="1:5">
      <c r="A1307">
        <v>17.146000000000001</v>
      </c>
      <c r="B1307">
        <v>10.288</v>
      </c>
      <c r="C1307">
        <v>1444</v>
      </c>
      <c r="D1307">
        <v>0.2399</v>
      </c>
      <c r="E1307">
        <v>1.95E-2</v>
      </c>
    </row>
    <row r="1308" spans="1:5">
      <c r="A1308">
        <v>17.138000000000002</v>
      </c>
      <c r="B1308">
        <v>10.282999999999999</v>
      </c>
      <c r="C1308">
        <v>1463</v>
      </c>
      <c r="D1308">
        <v>0.25409999999999999</v>
      </c>
      <c r="E1308">
        <v>2.1100000000000001E-2</v>
      </c>
    </row>
    <row r="1309" spans="1:5">
      <c r="A1309">
        <v>17.129000000000001</v>
      </c>
      <c r="B1309">
        <v>10.278</v>
      </c>
      <c r="C1309">
        <v>1484</v>
      </c>
      <c r="D1309">
        <v>0.26889999999999997</v>
      </c>
      <c r="E1309">
        <v>2.2800000000000001E-2</v>
      </c>
    </row>
    <row r="1310" spans="1:5">
      <c r="A1310">
        <v>17.120999999999999</v>
      </c>
      <c r="B1310">
        <v>10.273</v>
      </c>
      <c r="C1310">
        <v>1504</v>
      </c>
      <c r="D1310">
        <v>0.28370000000000001</v>
      </c>
      <c r="E1310">
        <v>2.46E-2</v>
      </c>
    </row>
    <row r="1311" spans="1:5">
      <c r="A1311">
        <v>17.113</v>
      </c>
      <c r="B1311">
        <v>10.268000000000001</v>
      </c>
      <c r="C1311">
        <v>1525</v>
      </c>
      <c r="D1311">
        <v>0.2989</v>
      </c>
      <c r="E1311">
        <v>2.6499999999999999E-2</v>
      </c>
    </row>
    <row r="1312" spans="1:5">
      <c r="A1312">
        <v>17.103999999999999</v>
      </c>
      <c r="B1312">
        <v>10.263</v>
      </c>
      <c r="C1312">
        <v>1546</v>
      </c>
      <c r="D1312">
        <v>0.31290000000000001</v>
      </c>
      <c r="E1312">
        <v>2.8500000000000001E-2</v>
      </c>
    </row>
    <row r="1313" spans="1:5">
      <c r="A1313">
        <v>17.096</v>
      </c>
      <c r="B1313">
        <v>10.257999999999999</v>
      </c>
      <c r="C1313">
        <v>1567</v>
      </c>
      <c r="D1313">
        <v>0.32629999999999998</v>
      </c>
      <c r="E1313">
        <v>3.0499999999999999E-2</v>
      </c>
    </row>
    <row r="1314" spans="1:5">
      <c r="A1314">
        <v>17.088000000000001</v>
      </c>
      <c r="B1314">
        <v>10.253</v>
      </c>
      <c r="C1314">
        <v>1589</v>
      </c>
      <c r="D1314">
        <v>0.33900000000000002</v>
      </c>
      <c r="E1314">
        <v>3.27E-2</v>
      </c>
    </row>
    <row r="1315" spans="1:5">
      <c r="A1315">
        <v>17.079000000000001</v>
      </c>
      <c r="B1315">
        <v>10.247999999999999</v>
      </c>
      <c r="C1315">
        <v>1611</v>
      </c>
      <c r="D1315">
        <v>0.35210000000000002</v>
      </c>
      <c r="E1315">
        <v>3.49E-2</v>
      </c>
    </row>
    <row r="1316" spans="1:5">
      <c r="A1316">
        <v>17.071000000000002</v>
      </c>
      <c r="B1316">
        <v>10.243</v>
      </c>
      <c r="C1316">
        <v>1633</v>
      </c>
      <c r="D1316">
        <v>0.3669</v>
      </c>
      <c r="E1316">
        <v>3.7199999999999997E-2</v>
      </c>
    </row>
    <row r="1317" spans="1:5">
      <c r="A1317">
        <v>17.062999999999999</v>
      </c>
      <c r="B1317">
        <v>10.238</v>
      </c>
      <c r="C1317">
        <v>1655</v>
      </c>
      <c r="D1317">
        <v>0.38400000000000001</v>
      </c>
      <c r="E1317">
        <v>3.9600000000000003E-2</v>
      </c>
    </row>
    <row r="1318" spans="1:5">
      <c r="A1318">
        <v>17.053999999999998</v>
      </c>
      <c r="B1318">
        <v>10.233000000000001</v>
      </c>
      <c r="C1318">
        <v>1678</v>
      </c>
      <c r="D1318">
        <v>0.4002</v>
      </c>
      <c r="E1318">
        <v>4.2099999999999999E-2</v>
      </c>
    </row>
    <row r="1319" spans="1:5">
      <c r="A1319">
        <v>17.045999999999999</v>
      </c>
      <c r="B1319">
        <v>10.228</v>
      </c>
      <c r="C1319">
        <v>1701</v>
      </c>
      <c r="D1319">
        <v>0.4158</v>
      </c>
      <c r="E1319">
        <v>4.48E-2</v>
      </c>
    </row>
    <row r="1320" spans="1:5">
      <c r="A1320">
        <v>17.038</v>
      </c>
      <c r="B1320">
        <v>10.223000000000001</v>
      </c>
      <c r="C1320">
        <v>1725</v>
      </c>
      <c r="D1320">
        <v>0.43240000000000001</v>
      </c>
      <c r="E1320">
        <v>4.7500000000000001E-2</v>
      </c>
    </row>
    <row r="1321" spans="1:5">
      <c r="A1321">
        <v>17.029</v>
      </c>
      <c r="B1321">
        <v>10.218</v>
      </c>
      <c r="C1321">
        <v>1748</v>
      </c>
      <c r="D1321">
        <v>0.4491</v>
      </c>
      <c r="E1321">
        <v>5.0299999999999997E-2</v>
      </c>
    </row>
    <row r="1322" spans="1:5">
      <c r="A1322">
        <v>17.021000000000001</v>
      </c>
      <c r="B1322">
        <v>10.212999999999999</v>
      </c>
      <c r="C1322">
        <v>1772</v>
      </c>
      <c r="D1322">
        <v>0.4657</v>
      </c>
      <c r="E1322">
        <v>5.3199999999999997E-2</v>
      </c>
    </row>
    <row r="1323" spans="1:5">
      <c r="A1323">
        <v>17.013000000000002</v>
      </c>
      <c r="B1323">
        <v>10.208</v>
      </c>
      <c r="C1323">
        <v>1797</v>
      </c>
      <c r="D1323">
        <v>0.48249999999999998</v>
      </c>
      <c r="E1323">
        <v>5.6300000000000003E-2</v>
      </c>
    </row>
    <row r="1324" spans="1:5">
      <c r="A1324">
        <v>17.004000000000001</v>
      </c>
      <c r="B1324">
        <v>10.202999999999999</v>
      </c>
      <c r="C1324">
        <v>1822</v>
      </c>
      <c r="D1324">
        <v>0.50029999999999997</v>
      </c>
      <c r="E1324">
        <v>5.9400000000000001E-2</v>
      </c>
    </row>
    <row r="1325" spans="1:5">
      <c r="A1325">
        <v>16.995999999999999</v>
      </c>
      <c r="B1325">
        <v>10.198</v>
      </c>
      <c r="C1325">
        <v>1847</v>
      </c>
      <c r="D1325">
        <v>0.51759999999999995</v>
      </c>
      <c r="E1325">
        <v>6.2700000000000006E-2</v>
      </c>
    </row>
    <row r="1326" spans="1:5">
      <c r="A1326">
        <v>16.988</v>
      </c>
      <c r="B1326">
        <v>10.193</v>
      </c>
      <c r="C1326">
        <v>1872</v>
      </c>
      <c r="D1326">
        <v>0.5363</v>
      </c>
      <c r="E1326">
        <v>6.6100000000000006E-2</v>
      </c>
    </row>
    <row r="1327" spans="1:5">
      <c r="A1327">
        <v>16.978999999999999</v>
      </c>
      <c r="B1327">
        <v>10.188000000000001</v>
      </c>
      <c r="C1327">
        <v>1898</v>
      </c>
      <c r="D1327">
        <v>0.55520000000000003</v>
      </c>
      <c r="E1327">
        <v>6.9599999999999995E-2</v>
      </c>
    </row>
    <row r="1328" spans="1:5">
      <c r="A1328">
        <v>16.971</v>
      </c>
      <c r="B1328">
        <v>10.183</v>
      </c>
      <c r="C1328">
        <v>1924</v>
      </c>
      <c r="D1328">
        <v>0.57479999999999998</v>
      </c>
      <c r="E1328">
        <v>7.3200000000000001E-2</v>
      </c>
    </row>
    <row r="1329" spans="1:5">
      <c r="A1329">
        <v>16.963000000000001</v>
      </c>
      <c r="B1329">
        <v>10.178000000000001</v>
      </c>
      <c r="C1329">
        <v>1951</v>
      </c>
      <c r="D1329">
        <v>0.59489999999999998</v>
      </c>
      <c r="E1329">
        <v>7.6899999999999996E-2</v>
      </c>
    </row>
    <row r="1330" spans="1:5">
      <c r="A1330">
        <v>16.954000000000001</v>
      </c>
      <c r="B1330">
        <v>10.173</v>
      </c>
      <c r="C1330">
        <v>1977</v>
      </c>
      <c r="D1330">
        <v>0.61480000000000001</v>
      </c>
      <c r="E1330">
        <v>8.0799999999999997E-2</v>
      </c>
    </row>
    <row r="1331" spans="1:5">
      <c r="A1331">
        <v>16.946000000000002</v>
      </c>
      <c r="B1331">
        <v>10.167999999999999</v>
      </c>
      <c r="C1331">
        <v>2005</v>
      </c>
      <c r="D1331">
        <v>0.63419999999999999</v>
      </c>
      <c r="E1331">
        <v>8.48E-2</v>
      </c>
    </row>
    <row r="1332" spans="1:5">
      <c r="A1332">
        <v>16.937999999999999</v>
      </c>
      <c r="B1332">
        <v>10.163</v>
      </c>
      <c r="C1332">
        <v>2032</v>
      </c>
      <c r="D1332">
        <v>0.65290000000000004</v>
      </c>
      <c r="E1332">
        <v>8.8900000000000007E-2</v>
      </c>
    </row>
    <row r="1333" spans="1:5">
      <c r="A1333">
        <v>16.928999999999998</v>
      </c>
      <c r="B1333">
        <v>10.157999999999999</v>
      </c>
      <c r="C1333">
        <v>2060</v>
      </c>
      <c r="D1333">
        <v>0.67290000000000005</v>
      </c>
      <c r="E1333">
        <v>9.3200000000000005E-2</v>
      </c>
    </row>
    <row r="1334" spans="1:5">
      <c r="A1334">
        <v>16.920999999999999</v>
      </c>
      <c r="B1334">
        <v>10.153</v>
      </c>
      <c r="C1334">
        <v>2089</v>
      </c>
      <c r="D1334">
        <v>0.69450000000000001</v>
      </c>
      <c r="E1334">
        <v>9.7500000000000003E-2</v>
      </c>
    </row>
    <row r="1335" spans="1:5">
      <c r="A1335">
        <v>16.913</v>
      </c>
      <c r="B1335">
        <v>10.148</v>
      </c>
      <c r="C1335">
        <v>2117</v>
      </c>
      <c r="D1335">
        <v>0.71740000000000004</v>
      </c>
      <c r="E1335">
        <v>0.1021</v>
      </c>
    </row>
    <row r="1336" spans="1:5">
      <c r="A1336">
        <v>16.904</v>
      </c>
      <c r="B1336">
        <v>10.143000000000001</v>
      </c>
      <c r="C1336">
        <v>2147</v>
      </c>
      <c r="D1336">
        <v>0.74219999999999997</v>
      </c>
      <c r="E1336">
        <v>0.1067</v>
      </c>
    </row>
    <row r="1337" spans="1:5">
      <c r="A1337">
        <v>16.896000000000001</v>
      </c>
      <c r="B1337">
        <v>10.138</v>
      </c>
      <c r="C1337">
        <v>2176</v>
      </c>
      <c r="D1337">
        <v>0.76759999999999995</v>
      </c>
      <c r="E1337">
        <v>0.1116</v>
      </c>
    </row>
    <row r="1338" spans="1:5">
      <c r="A1338">
        <v>16.888000000000002</v>
      </c>
      <c r="B1338">
        <v>10.132999999999999</v>
      </c>
      <c r="C1338">
        <v>2206</v>
      </c>
      <c r="D1338">
        <v>0.79159999999999997</v>
      </c>
      <c r="E1338">
        <v>0.1166</v>
      </c>
    </row>
    <row r="1339" spans="1:5">
      <c r="A1339">
        <v>16.879000000000001</v>
      </c>
      <c r="B1339">
        <v>10.128</v>
      </c>
      <c r="C1339">
        <v>2237</v>
      </c>
      <c r="D1339">
        <v>0.81530000000000002</v>
      </c>
      <c r="E1339">
        <v>0.1217</v>
      </c>
    </row>
    <row r="1340" spans="1:5">
      <c r="A1340">
        <v>16.870999999999999</v>
      </c>
      <c r="B1340">
        <v>10.122999999999999</v>
      </c>
      <c r="C1340">
        <v>2267</v>
      </c>
      <c r="D1340">
        <v>0.83960000000000001</v>
      </c>
      <c r="E1340">
        <v>0.127</v>
      </c>
    </row>
    <row r="1341" spans="1:5">
      <c r="A1341">
        <v>16.863</v>
      </c>
      <c r="B1341">
        <v>10.118</v>
      </c>
      <c r="C1341">
        <v>2299</v>
      </c>
      <c r="D1341">
        <v>0.86460000000000004</v>
      </c>
      <c r="E1341">
        <v>0.13239999999999999</v>
      </c>
    </row>
    <row r="1342" spans="1:5">
      <c r="A1342">
        <v>16.853999999999999</v>
      </c>
      <c r="B1342">
        <v>10.113</v>
      </c>
      <c r="C1342">
        <v>2330</v>
      </c>
      <c r="D1342">
        <v>0.8901</v>
      </c>
      <c r="E1342">
        <v>0.1381</v>
      </c>
    </row>
    <row r="1343" spans="1:5">
      <c r="A1343">
        <v>16.846</v>
      </c>
      <c r="B1343">
        <v>10.108000000000001</v>
      </c>
      <c r="C1343">
        <v>2362</v>
      </c>
      <c r="D1343">
        <v>0.91639999999999999</v>
      </c>
      <c r="E1343">
        <v>0.14380000000000001</v>
      </c>
    </row>
    <row r="1344" spans="1:5">
      <c r="A1344">
        <v>16.838000000000001</v>
      </c>
      <c r="B1344">
        <v>10.103</v>
      </c>
      <c r="C1344">
        <v>2395</v>
      </c>
      <c r="D1344">
        <v>0.94599999999999995</v>
      </c>
      <c r="E1344">
        <v>0.14979999999999999</v>
      </c>
    </row>
    <row r="1345" spans="1:5">
      <c r="A1345">
        <v>16.829000000000001</v>
      </c>
      <c r="B1345">
        <v>10.098000000000001</v>
      </c>
      <c r="C1345">
        <v>2428</v>
      </c>
      <c r="D1345">
        <v>0.97850000000000004</v>
      </c>
      <c r="E1345">
        <v>0.156</v>
      </c>
    </row>
    <row r="1346" spans="1:5">
      <c r="A1346">
        <v>16.821000000000002</v>
      </c>
      <c r="B1346">
        <v>10.093</v>
      </c>
      <c r="C1346">
        <v>2461</v>
      </c>
      <c r="D1346">
        <v>1.0130999999999999</v>
      </c>
      <c r="E1346">
        <v>0.1623</v>
      </c>
    </row>
    <row r="1347" spans="1:5">
      <c r="A1347">
        <v>16.812999999999999</v>
      </c>
      <c r="B1347">
        <v>10.087999999999999</v>
      </c>
      <c r="C1347">
        <v>2495</v>
      </c>
      <c r="D1347">
        <v>1.0486</v>
      </c>
      <c r="E1347">
        <v>0.16889999999999999</v>
      </c>
    </row>
    <row r="1348" spans="1:5">
      <c r="A1348">
        <v>16.803999999999998</v>
      </c>
      <c r="B1348">
        <v>10.083</v>
      </c>
      <c r="C1348">
        <v>2530</v>
      </c>
      <c r="D1348">
        <v>1.0826</v>
      </c>
      <c r="E1348">
        <v>0.17580000000000001</v>
      </c>
    </row>
    <row r="1349" spans="1:5">
      <c r="A1349">
        <v>16.795999999999999</v>
      </c>
      <c r="B1349">
        <v>10.077999999999999</v>
      </c>
      <c r="C1349">
        <v>2565</v>
      </c>
      <c r="D1349">
        <v>1.117</v>
      </c>
      <c r="E1349">
        <v>0.18279999999999999</v>
      </c>
    </row>
    <row r="1350" spans="1:5">
      <c r="A1350">
        <v>16.788</v>
      </c>
      <c r="B1350">
        <v>10.073</v>
      </c>
      <c r="C1350">
        <v>2600</v>
      </c>
      <c r="D1350">
        <v>1.1532</v>
      </c>
      <c r="E1350">
        <v>0.19009999999999999</v>
      </c>
    </row>
    <row r="1351" spans="1:5">
      <c r="A1351">
        <v>16.779</v>
      </c>
      <c r="B1351">
        <v>10.068</v>
      </c>
      <c r="C1351">
        <v>2636</v>
      </c>
      <c r="D1351">
        <v>1.1916</v>
      </c>
      <c r="E1351">
        <v>0.1976</v>
      </c>
    </row>
    <row r="1352" spans="1:5">
      <c r="A1352">
        <v>16.771000000000001</v>
      </c>
      <c r="B1352">
        <v>10.063000000000001</v>
      </c>
      <c r="C1352">
        <v>2672</v>
      </c>
      <c r="D1352">
        <v>1.2329000000000001</v>
      </c>
      <c r="E1352">
        <v>0.20530000000000001</v>
      </c>
    </row>
    <row r="1353" spans="1:5">
      <c r="A1353">
        <v>16.763000000000002</v>
      </c>
      <c r="B1353">
        <v>10.058</v>
      </c>
      <c r="C1353">
        <v>2709</v>
      </c>
      <c r="D1353">
        <v>1.2758</v>
      </c>
      <c r="E1353">
        <v>0.21340000000000001</v>
      </c>
    </row>
    <row r="1354" spans="1:5">
      <c r="A1354">
        <v>16.754000000000001</v>
      </c>
      <c r="B1354">
        <v>10.053000000000001</v>
      </c>
      <c r="C1354">
        <v>2746</v>
      </c>
      <c r="D1354">
        <v>1.321</v>
      </c>
      <c r="E1354">
        <v>0.22170000000000001</v>
      </c>
    </row>
    <row r="1355" spans="1:5">
      <c r="A1355">
        <v>16.745999999999999</v>
      </c>
      <c r="B1355">
        <v>10.048</v>
      </c>
      <c r="C1355">
        <v>2784</v>
      </c>
      <c r="D1355">
        <v>1.37</v>
      </c>
      <c r="E1355">
        <v>0.2303</v>
      </c>
    </row>
    <row r="1356" spans="1:5">
      <c r="A1356">
        <v>16.738</v>
      </c>
      <c r="B1356">
        <v>10.042999999999999</v>
      </c>
      <c r="C1356">
        <v>2822</v>
      </c>
      <c r="D1356">
        <v>1.4238999999999999</v>
      </c>
      <c r="E1356">
        <v>0.23930000000000001</v>
      </c>
    </row>
    <row r="1357" spans="1:5">
      <c r="A1357">
        <v>16.728999999999999</v>
      </c>
      <c r="B1357">
        <v>10.038</v>
      </c>
      <c r="C1357">
        <v>2861</v>
      </c>
      <c r="D1357">
        <v>1.4799</v>
      </c>
      <c r="E1357">
        <v>0.24859999999999999</v>
      </c>
    </row>
    <row r="1358" spans="1:5">
      <c r="A1358">
        <v>16.721</v>
      </c>
      <c r="B1358">
        <v>10.032999999999999</v>
      </c>
      <c r="C1358">
        <v>2901</v>
      </c>
      <c r="D1358">
        <v>1.5366</v>
      </c>
      <c r="E1358">
        <v>0.25829999999999997</v>
      </c>
    </row>
    <row r="1359" spans="1:5">
      <c r="A1359">
        <v>16.713000000000001</v>
      </c>
      <c r="B1359">
        <v>10.028</v>
      </c>
      <c r="C1359">
        <v>2941</v>
      </c>
      <c r="D1359">
        <v>1.5939000000000001</v>
      </c>
      <c r="E1359">
        <v>0.26840000000000003</v>
      </c>
    </row>
    <row r="1360" spans="1:5">
      <c r="A1360">
        <v>16.704000000000001</v>
      </c>
      <c r="B1360">
        <v>10.023</v>
      </c>
      <c r="C1360">
        <v>2981</v>
      </c>
      <c r="D1360">
        <v>1.6520999999999999</v>
      </c>
      <c r="E1360">
        <v>0.27879999999999999</v>
      </c>
    </row>
    <row r="1361" spans="1:5">
      <c r="A1361">
        <v>16.696000000000002</v>
      </c>
      <c r="B1361">
        <v>10.018000000000001</v>
      </c>
      <c r="C1361">
        <v>3022</v>
      </c>
      <c r="D1361">
        <v>1.7133</v>
      </c>
      <c r="E1361">
        <v>0.28960000000000002</v>
      </c>
    </row>
    <row r="1362" spans="1:5">
      <c r="A1362">
        <v>16.687999999999999</v>
      </c>
      <c r="B1362">
        <v>10.013</v>
      </c>
      <c r="C1362">
        <v>3064</v>
      </c>
      <c r="D1362">
        <v>1.7794000000000001</v>
      </c>
      <c r="E1362">
        <v>0.30080000000000001</v>
      </c>
    </row>
    <row r="1363" spans="1:5">
      <c r="A1363">
        <v>16.678999999999998</v>
      </c>
      <c r="B1363">
        <v>10.007999999999999</v>
      </c>
      <c r="C1363">
        <v>3106</v>
      </c>
      <c r="D1363">
        <v>1.8482000000000001</v>
      </c>
      <c r="E1363">
        <v>0.31240000000000001</v>
      </c>
    </row>
    <row r="1364" spans="1:5">
      <c r="A1364">
        <v>16.670999999999999</v>
      </c>
      <c r="B1364">
        <v>10.003</v>
      </c>
      <c r="C1364">
        <v>3149</v>
      </c>
      <c r="D1364">
        <v>1.9214</v>
      </c>
      <c r="E1364">
        <v>0.32450000000000001</v>
      </c>
    </row>
    <row r="1365" spans="1:5">
      <c r="A1365">
        <v>16.663</v>
      </c>
      <c r="B1365">
        <v>9.9979999999999993</v>
      </c>
      <c r="C1365">
        <v>3192</v>
      </c>
      <c r="D1365">
        <v>1.9963</v>
      </c>
      <c r="E1365">
        <v>0.33710000000000001</v>
      </c>
    </row>
    <row r="1366" spans="1:5">
      <c r="A1366">
        <v>16.654</v>
      </c>
      <c r="B1366">
        <v>9.9930000000000003</v>
      </c>
      <c r="C1366">
        <v>3236</v>
      </c>
      <c r="D1366">
        <v>2.0741000000000001</v>
      </c>
      <c r="E1366">
        <v>0.35020000000000001</v>
      </c>
    </row>
    <row r="1367" spans="1:5">
      <c r="A1367">
        <v>16.646000000000001</v>
      </c>
      <c r="B1367">
        <v>9.9879999999999995</v>
      </c>
      <c r="C1367">
        <v>3281</v>
      </c>
      <c r="D1367">
        <v>2.1524999999999999</v>
      </c>
      <c r="E1367">
        <v>0.36370000000000002</v>
      </c>
    </row>
    <row r="1368" spans="1:5">
      <c r="A1368">
        <v>16.638000000000002</v>
      </c>
      <c r="B1368">
        <v>9.9830000000000005</v>
      </c>
      <c r="C1368">
        <v>3326</v>
      </c>
      <c r="D1368">
        <v>2.2332999999999998</v>
      </c>
      <c r="E1368">
        <v>0.37780000000000002</v>
      </c>
    </row>
    <row r="1369" spans="1:5">
      <c r="A1369">
        <v>16.629000000000001</v>
      </c>
      <c r="B1369">
        <v>9.9779999999999998</v>
      </c>
      <c r="C1369">
        <v>3372</v>
      </c>
      <c r="D1369">
        <v>2.3169</v>
      </c>
      <c r="E1369">
        <v>0.39240000000000003</v>
      </c>
    </row>
    <row r="1370" spans="1:5">
      <c r="A1370">
        <v>16.620999999999999</v>
      </c>
      <c r="B1370">
        <v>9.9730000000000008</v>
      </c>
      <c r="C1370">
        <v>3418</v>
      </c>
      <c r="D1370">
        <v>2.4033000000000002</v>
      </c>
      <c r="E1370">
        <v>0.40760000000000002</v>
      </c>
    </row>
    <row r="1371" spans="1:5">
      <c r="A1371">
        <v>16.613</v>
      </c>
      <c r="B1371">
        <v>9.968</v>
      </c>
      <c r="C1371">
        <v>3465</v>
      </c>
      <c r="D1371">
        <v>2.4935</v>
      </c>
      <c r="E1371">
        <v>0.42330000000000001</v>
      </c>
    </row>
    <row r="1372" spans="1:5">
      <c r="A1372">
        <v>16.603999999999999</v>
      </c>
      <c r="B1372">
        <v>9.9629999999999992</v>
      </c>
      <c r="C1372">
        <v>3513</v>
      </c>
      <c r="D1372">
        <v>2.5886</v>
      </c>
      <c r="E1372">
        <v>0.43959999999999999</v>
      </c>
    </row>
    <row r="1373" spans="1:5">
      <c r="A1373">
        <v>16.596</v>
      </c>
      <c r="B1373">
        <v>9.9580000000000002</v>
      </c>
      <c r="C1373">
        <v>3561</v>
      </c>
      <c r="D1373">
        <v>2.6886000000000001</v>
      </c>
      <c r="E1373">
        <v>0.45650000000000002</v>
      </c>
    </row>
    <row r="1374" spans="1:5">
      <c r="A1374">
        <v>16.588000000000001</v>
      </c>
      <c r="B1374">
        <v>9.9529999999999994</v>
      </c>
      <c r="C1374">
        <v>3610</v>
      </c>
      <c r="D1374">
        <v>2.7913999999999999</v>
      </c>
      <c r="E1374">
        <v>0.47410000000000002</v>
      </c>
    </row>
    <row r="1375" spans="1:5">
      <c r="A1375">
        <v>16.579000000000001</v>
      </c>
      <c r="B1375">
        <v>9.9480000000000004</v>
      </c>
      <c r="C1375">
        <v>3660</v>
      </c>
      <c r="D1375">
        <v>2.8974000000000002</v>
      </c>
      <c r="E1375">
        <v>0.4924</v>
      </c>
    </row>
    <row r="1376" spans="1:5">
      <c r="A1376">
        <v>16.571000000000002</v>
      </c>
      <c r="B1376">
        <v>9.9429999999999996</v>
      </c>
      <c r="C1376">
        <v>3711</v>
      </c>
      <c r="D1376">
        <v>3.0072999999999999</v>
      </c>
      <c r="E1376">
        <v>0.51129999999999998</v>
      </c>
    </row>
    <row r="1377" spans="1:5">
      <c r="A1377">
        <v>16.562999999999999</v>
      </c>
      <c r="B1377">
        <v>9.9380000000000006</v>
      </c>
      <c r="C1377">
        <v>3762</v>
      </c>
      <c r="D1377">
        <v>3.1198999999999999</v>
      </c>
      <c r="E1377">
        <v>0.53100000000000003</v>
      </c>
    </row>
    <row r="1378" spans="1:5">
      <c r="A1378">
        <v>16.553999999999998</v>
      </c>
      <c r="B1378">
        <v>9.9329999999999998</v>
      </c>
      <c r="C1378">
        <v>3814</v>
      </c>
      <c r="D1378">
        <v>3.2353999999999998</v>
      </c>
      <c r="E1378">
        <v>0.5514</v>
      </c>
    </row>
    <row r="1379" spans="1:5">
      <c r="A1379">
        <v>16.545999999999999</v>
      </c>
      <c r="B1379">
        <v>9.9280000000000008</v>
      </c>
      <c r="C1379">
        <v>3866</v>
      </c>
      <c r="D1379">
        <v>3.3531</v>
      </c>
      <c r="E1379">
        <v>0.57250000000000001</v>
      </c>
    </row>
    <row r="1380" spans="1:5">
      <c r="A1380">
        <v>16.538</v>
      </c>
      <c r="B1380">
        <v>9.923</v>
      </c>
      <c r="C1380">
        <v>3919</v>
      </c>
      <c r="D1380">
        <v>3.4742999999999999</v>
      </c>
      <c r="E1380">
        <v>0.59440000000000004</v>
      </c>
    </row>
    <row r="1381" spans="1:5">
      <c r="A1381">
        <v>16.529</v>
      </c>
      <c r="B1381">
        <v>9.9179999999999993</v>
      </c>
      <c r="C1381">
        <v>3973</v>
      </c>
      <c r="D1381">
        <v>3.6009000000000002</v>
      </c>
      <c r="E1381">
        <v>0.61709999999999998</v>
      </c>
    </row>
    <row r="1382" spans="1:5">
      <c r="A1382">
        <v>16.521000000000001</v>
      </c>
      <c r="B1382">
        <v>9.9130000000000003</v>
      </c>
      <c r="C1382">
        <v>4028</v>
      </c>
      <c r="D1382">
        <v>3.7359</v>
      </c>
      <c r="E1382">
        <v>0.64059999999999995</v>
      </c>
    </row>
    <row r="1383" spans="1:5">
      <c r="A1383">
        <v>16.513000000000002</v>
      </c>
      <c r="B1383">
        <v>9.9079999999999995</v>
      </c>
      <c r="C1383">
        <v>4084</v>
      </c>
      <c r="D1383">
        <v>3.8738999999999999</v>
      </c>
      <c r="E1383">
        <v>0.66500000000000004</v>
      </c>
    </row>
    <row r="1384" spans="1:5">
      <c r="A1384">
        <v>16.504000000000001</v>
      </c>
      <c r="B1384">
        <v>9.9030000000000005</v>
      </c>
      <c r="C1384">
        <v>4140</v>
      </c>
      <c r="D1384">
        <v>4.0179</v>
      </c>
      <c r="E1384">
        <v>0.69030000000000002</v>
      </c>
    </row>
    <row r="1385" spans="1:5">
      <c r="A1385">
        <v>16.495999999999999</v>
      </c>
      <c r="B1385">
        <v>9.8979999999999997</v>
      </c>
      <c r="C1385">
        <v>4197</v>
      </c>
      <c r="D1385">
        <v>4.1664000000000003</v>
      </c>
      <c r="E1385">
        <v>0.71660000000000001</v>
      </c>
    </row>
    <row r="1386" spans="1:5">
      <c r="A1386">
        <v>16.488</v>
      </c>
      <c r="B1386">
        <v>9.8930000000000007</v>
      </c>
      <c r="C1386">
        <v>4255</v>
      </c>
      <c r="D1386">
        <v>4.3170000000000002</v>
      </c>
      <c r="E1386">
        <v>0.74380000000000002</v>
      </c>
    </row>
    <row r="1387" spans="1:5">
      <c r="A1387">
        <v>16.478999999999999</v>
      </c>
      <c r="B1387">
        <v>9.8879999999999999</v>
      </c>
      <c r="C1387">
        <v>4313</v>
      </c>
      <c r="D1387">
        <v>4.4720000000000004</v>
      </c>
      <c r="E1387">
        <v>0.77200000000000002</v>
      </c>
    </row>
    <row r="1388" spans="1:5">
      <c r="A1388">
        <v>16.471</v>
      </c>
      <c r="B1388">
        <v>9.8829999999999991</v>
      </c>
      <c r="C1388">
        <v>4373</v>
      </c>
      <c r="D1388">
        <v>4.6325000000000003</v>
      </c>
      <c r="E1388">
        <v>0.80120000000000002</v>
      </c>
    </row>
    <row r="1389" spans="1:5">
      <c r="A1389">
        <v>16.463000000000001</v>
      </c>
      <c r="B1389">
        <v>9.8780000000000001</v>
      </c>
      <c r="C1389">
        <v>4433</v>
      </c>
      <c r="D1389">
        <v>4.798</v>
      </c>
      <c r="E1389">
        <v>0.83140000000000003</v>
      </c>
    </row>
    <row r="1390" spans="1:5">
      <c r="A1390">
        <v>16.454000000000001</v>
      </c>
      <c r="B1390">
        <v>9.8729999999999993</v>
      </c>
      <c r="C1390">
        <v>4494</v>
      </c>
      <c r="D1390">
        <v>4.9686000000000003</v>
      </c>
      <c r="E1390">
        <v>0.86270000000000002</v>
      </c>
    </row>
    <row r="1391" spans="1:5">
      <c r="A1391">
        <v>16.446000000000002</v>
      </c>
      <c r="B1391">
        <v>9.8680000000000003</v>
      </c>
      <c r="C1391">
        <v>4556</v>
      </c>
      <c r="D1391">
        <v>5.1474000000000002</v>
      </c>
      <c r="E1391">
        <v>0.89510000000000001</v>
      </c>
    </row>
    <row r="1392" spans="1:5">
      <c r="A1392">
        <v>16.437999999999999</v>
      </c>
      <c r="B1392">
        <v>9.8629999999999995</v>
      </c>
      <c r="C1392">
        <v>4619</v>
      </c>
      <c r="D1392">
        <v>5.3348000000000004</v>
      </c>
      <c r="E1392">
        <v>0.92879999999999996</v>
      </c>
    </row>
    <row r="1393" spans="1:5">
      <c r="A1393">
        <v>16.428999999999998</v>
      </c>
      <c r="B1393">
        <v>9.8580000000000005</v>
      </c>
      <c r="C1393">
        <v>4682</v>
      </c>
      <c r="D1393">
        <v>5.5293000000000001</v>
      </c>
      <c r="E1393">
        <v>0.96360000000000001</v>
      </c>
    </row>
    <row r="1394" spans="1:5">
      <c r="A1394">
        <v>16.420999999999999</v>
      </c>
      <c r="B1394">
        <v>9.8529999999999998</v>
      </c>
      <c r="C1394">
        <v>4747</v>
      </c>
      <c r="D1394">
        <v>5.7290999999999999</v>
      </c>
      <c r="E1394">
        <v>0.99970000000000003</v>
      </c>
    </row>
    <row r="1395" spans="1:5">
      <c r="A1395">
        <v>16.413</v>
      </c>
      <c r="B1395">
        <v>9.8480000000000008</v>
      </c>
      <c r="C1395">
        <v>4812</v>
      </c>
      <c r="D1395">
        <v>5.9328000000000003</v>
      </c>
      <c r="E1395">
        <v>1.0370999999999999</v>
      </c>
    </row>
    <row r="1396" spans="1:5">
      <c r="A1396">
        <v>16.404</v>
      </c>
      <c r="B1396">
        <v>9.843</v>
      </c>
      <c r="C1396">
        <v>4879</v>
      </c>
      <c r="D1396">
        <v>6.1384999999999996</v>
      </c>
      <c r="E1396">
        <v>1.0758000000000001</v>
      </c>
    </row>
    <row r="1397" spans="1:5">
      <c r="A1397">
        <v>16.396000000000001</v>
      </c>
      <c r="B1397">
        <v>9.8379999999999992</v>
      </c>
      <c r="C1397">
        <v>4946</v>
      </c>
      <c r="D1397">
        <v>6.3483000000000001</v>
      </c>
      <c r="E1397">
        <v>1.1157999999999999</v>
      </c>
    </row>
    <row r="1398" spans="1:5">
      <c r="A1398">
        <v>16.388000000000002</v>
      </c>
      <c r="B1398">
        <v>9.8330000000000002</v>
      </c>
      <c r="C1398">
        <v>5014</v>
      </c>
      <c r="D1398">
        <v>6.5652999999999997</v>
      </c>
      <c r="E1398">
        <v>1.1571</v>
      </c>
    </row>
    <row r="1399" spans="1:5">
      <c r="A1399">
        <v>16.379000000000001</v>
      </c>
      <c r="B1399">
        <v>9.8279999999999994</v>
      </c>
      <c r="C1399">
        <v>5083</v>
      </c>
      <c r="D1399">
        <v>6.7907000000000002</v>
      </c>
      <c r="E1399">
        <v>1.1999</v>
      </c>
    </row>
    <row r="1400" spans="1:5">
      <c r="A1400">
        <v>16.370999999999999</v>
      </c>
      <c r="B1400">
        <v>9.8230000000000004</v>
      </c>
      <c r="C1400">
        <v>5153</v>
      </c>
      <c r="D1400">
        <v>7.0248999999999997</v>
      </c>
      <c r="E1400">
        <v>1.2442</v>
      </c>
    </row>
    <row r="1401" spans="1:5">
      <c r="A1401">
        <v>16.363</v>
      </c>
      <c r="B1401">
        <v>9.8179999999999996</v>
      </c>
      <c r="C1401">
        <v>5224</v>
      </c>
      <c r="D1401">
        <v>7.2683</v>
      </c>
      <c r="E1401">
        <v>1.29</v>
      </c>
    </row>
    <row r="1402" spans="1:5">
      <c r="A1402">
        <v>16.353999999999999</v>
      </c>
      <c r="B1402">
        <v>9.8130000000000006</v>
      </c>
      <c r="C1402">
        <v>5296</v>
      </c>
      <c r="D1402">
        <v>7.5213000000000001</v>
      </c>
      <c r="E1402">
        <v>1.3373999999999999</v>
      </c>
    </row>
    <row r="1403" spans="1:5">
      <c r="A1403">
        <v>16.346</v>
      </c>
      <c r="B1403">
        <v>9.8079999999999998</v>
      </c>
      <c r="C1403">
        <v>5369</v>
      </c>
      <c r="D1403">
        <v>7.7850000000000001</v>
      </c>
      <c r="E1403">
        <v>1.3864000000000001</v>
      </c>
    </row>
    <row r="1404" spans="1:5">
      <c r="A1404">
        <v>16.338000000000001</v>
      </c>
      <c r="B1404">
        <v>9.8030000000000008</v>
      </c>
      <c r="C1404">
        <v>5443</v>
      </c>
      <c r="D1404">
        <v>8.0530000000000008</v>
      </c>
      <c r="E1404">
        <v>1.4372</v>
      </c>
    </row>
    <row r="1405" spans="1:5">
      <c r="A1405">
        <v>16.329000000000001</v>
      </c>
      <c r="B1405">
        <v>9.798</v>
      </c>
      <c r="C1405">
        <v>5518</v>
      </c>
      <c r="D1405">
        <v>8.3248999999999995</v>
      </c>
      <c r="E1405">
        <v>1.4896</v>
      </c>
    </row>
    <row r="1406" spans="1:5">
      <c r="A1406">
        <v>16.321000000000002</v>
      </c>
      <c r="B1406">
        <v>9.7929999999999993</v>
      </c>
      <c r="C1406">
        <v>5594</v>
      </c>
      <c r="D1406">
        <v>8.6029</v>
      </c>
      <c r="E1406">
        <v>1.5438000000000001</v>
      </c>
    </row>
    <row r="1407" spans="1:5">
      <c r="A1407">
        <v>16.312999999999999</v>
      </c>
      <c r="B1407">
        <v>9.7880000000000003</v>
      </c>
      <c r="C1407">
        <v>5671</v>
      </c>
      <c r="D1407">
        <v>8.8879000000000001</v>
      </c>
      <c r="E1407">
        <v>1.5998000000000001</v>
      </c>
    </row>
    <row r="1408" spans="1:5">
      <c r="A1408">
        <v>16.303999999999998</v>
      </c>
      <c r="B1408">
        <v>9.7829999999999995</v>
      </c>
      <c r="C1408">
        <v>5749</v>
      </c>
      <c r="D1408">
        <v>9.1790000000000003</v>
      </c>
      <c r="E1408">
        <v>1.6577</v>
      </c>
    </row>
    <row r="1409" spans="1:5">
      <c r="A1409">
        <v>16.295999999999999</v>
      </c>
      <c r="B1409">
        <v>9.7780000000000005</v>
      </c>
      <c r="C1409">
        <v>5828</v>
      </c>
      <c r="D1409">
        <v>9.4803999999999995</v>
      </c>
      <c r="E1409">
        <v>1.7174</v>
      </c>
    </row>
    <row r="1410" spans="1:5">
      <c r="A1410">
        <v>16.288</v>
      </c>
      <c r="B1410">
        <v>9.7729999999999997</v>
      </c>
      <c r="C1410">
        <v>5909</v>
      </c>
      <c r="D1410">
        <v>9.7963000000000005</v>
      </c>
      <c r="E1410">
        <v>1.7790999999999999</v>
      </c>
    </row>
    <row r="1411" spans="1:5">
      <c r="A1411">
        <v>16.279</v>
      </c>
      <c r="B1411">
        <v>9.7680000000000007</v>
      </c>
      <c r="C1411">
        <v>5990</v>
      </c>
      <c r="D1411">
        <v>10.1257</v>
      </c>
      <c r="E1411">
        <v>1.8429</v>
      </c>
    </row>
    <row r="1412" spans="1:5">
      <c r="A1412">
        <v>16.271000000000001</v>
      </c>
      <c r="B1412">
        <v>9.7629999999999999</v>
      </c>
      <c r="C1412">
        <v>6072</v>
      </c>
      <c r="D1412">
        <v>10.465999999999999</v>
      </c>
      <c r="E1412">
        <v>1.9089</v>
      </c>
    </row>
    <row r="1413" spans="1:5">
      <c r="A1413">
        <v>16.263000000000002</v>
      </c>
      <c r="B1413">
        <v>9.7579999999999991</v>
      </c>
      <c r="C1413">
        <v>6156</v>
      </c>
      <c r="D1413">
        <v>10.815799999999999</v>
      </c>
      <c r="E1413">
        <v>1.9770000000000001</v>
      </c>
    </row>
    <row r="1414" spans="1:5">
      <c r="A1414">
        <v>16.254000000000001</v>
      </c>
      <c r="B1414">
        <v>9.7530000000000001</v>
      </c>
      <c r="C1414">
        <v>6241</v>
      </c>
      <c r="D1414">
        <v>11.1737</v>
      </c>
      <c r="E1414">
        <v>2.0474000000000001</v>
      </c>
    </row>
    <row r="1415" spans="1:5">
      <c r="A1415">
        <v>16.245999999999999</v>
      </c>
      <c r="B1415">
        <v>9.7479999999999993</v>
      </c>
      <c r="C1415">
        <v>6327</v>
      </c>
      <c r="D1415">
        <v>11.536899999999999</v>
      </c>
      <c r="E1415">
        <v>2.1200999999999999</v>
      </c>
    </row>
    <row r="1416" spans="1:5">
      <c r="A1416">
        <v>16.238</v>
      </c>
      <c r="B1416">
        <v>9.7430000000000003</v>
      </c>
      <c r="C1416">
        <v>6414</v>
      </c>
      <c r="D1416">
        <v>11.9084</v>
      </c>
      <c r="E1416">
        <v>2.1951999999999998</v>
      </c>
    </row>
    <row r="1417" spans="1:5">
      <c r="A1417">
        <v>16.228999999999999</v>
      </c>
      <c r="B1417">
        <v>9.7379999999999995</v>
      </c>
      <c r="C1417">
        <v>6502</v>
      </c>
      <c r="D1417">
        <v>12.289899999999999</v>
      </c>
      <c r="E1417">
        <v>2.2726000000000002</v>
      </c>
    </row>
    <row r="1418" spans="1:5">
      <c r="A1418">
        <v>16.221</v>
      </c>
      <c r="B1418">
        <v>9.7330000000000005</v>
      </c>
      <c r="C1418">
        <v>6592</v>
      </c>
      <c r="D1418">
        <v>12.681900000000001</v>
      </c>
      <c r="E1418">
        <v>2.3525</v>
      </c>
    </row>
    <row r="1419" spans="1:5">
      <c r="A1419">
        <v>16.213000000000001</v>
      </c>
      <c r="B1419">
        <v>9.7279999999999998</v>
      </c>
      <c r="C1419">
        <v>6683</v>
      </c>
      <c r="D1419">
        <v>13.0871</v>
      </c>
      <c r="E1419">
        <v>2.4350000000000001</v>
      </c>
    </row>
    <row r="1420" spans="1:5">
      <c r="A1420">
        <v>16.204000000000001</v>
      </c>
      <c r="B1420">
        <v>9.7230000000000008</v>
      </c>
      <c r="C1420">
        <v>6775</v>
      </c>
      <c r="D1420">
        <v>13.5059</v>
      </c>
      <c r="E1420">
        <v>2.5200999999999998</v>
      </c>
    </row>
    <row r="1421" spans="1:5">
      <c r="A1421">
        <v>16.196000000000002</v>
      </c>
      <c r="B1421">
        <v>9.718</v>
      </c>
      <c r="C1421">
        <v>6868</v>
      </c>
      <c r="D1421">
        <v>13.940300000000001</v>
      </c>
      <c r="E1421">
        <v>2.6078999999999999</v>
      </c>
    </row>
    <row r="1422" spans="1:5">
      <c r="A1422">
        <v>16.187999999999999</v>
      </c>
      <c r="B1422">
        <v>9.7129999999999992</v>
      </c>
      <c r="C1422">
        <v>6963</v>
      </c>
      <c r="D1422">
        <v>14.3889</v>
      </c>
      <c r="E1422">
        <v>2.6985999999999999</v>
      </c>
    </row>
    <row r="1423" spans="1:5">
      <c r="A1423">
        <v>16.178999999999998</v>
      </c>
      <c r="B1423">
        <v>9.7080000000000002</v>
      </c>
      <c r="C1423">
        <v>7059</v>
      </c>
      <c r="D1423">
        <v>14.8469</v>
      </c>
      <c r="E1423">
        <v>2.7921</v>
      </c>
    </row>
    <row r="1424" spans="1:5">
      <c r="A1424">
        <v>16.170999999999999</v>
      </c>
      <c r="B1424">
        <v>9.7029999999999994</v>
      </c>
      <c r="C1424">
        <v>7156</v>
      </c>
      <c r="D1424">
        <v>15.3124</v>
      </c>
      <c r="E1424">
        <v>2.8885999999999998</v>
      </c>
    </row>
    <row r="1425" spans="1:5">
      <c r="A1425">
        <v>16.163</v>
      </c>
      <c r="B1425">
        <v>9.6980000000000004</v>
      </c>
      <c r="C1425">
        <v>7255</v>
      </c>
      <c r="D1425">
        <v>15.7874</v>
      </c>
      <c r="E1425">
        <v>2.9881000000000002</v>
      </c>
    </row>
    <row r="1426" spans="1:5">
      <c r="A1426">
        <v>16.154</v>
      </c>
      <c r="B1426">
        <v>9.6929999999999996</v>
      </c>
      <c r="C1426">
        <v>7355</v>
      </c>
      <c r="D1426">
        <v>16.2743</v>
      </c>
      <c r="E1426">
        <v>3.0905999999999998</v>
      </c>
    </row>
    <row r="1427" spans="1:5">
      <c r="A1427">
        <v>16.146000000000001</v>
      </c>
      <c r="B1427">
        <v>9.6880000000000006</v>
      </c>
      <c r="C1427">
        <v>7456</v>
      </c>
      <c r="D1427">
        <v>16.775200000000002</v>
      </c>
      <c r="E1427">
        <v>3.1962999999999999</v>
      </c>
    </row>
    <row r="1428" spans="1:5">
      <c r="A1428">
        <v>16.138000000000002</v>
      </c>
      <c r="B1428">
        <v>9.6829999999999998</v>
      </c>
      <c r="C1428">
        <v>7559</v>
      </c>
      <c r="D1428">
        <v>17.293299999999999</v>
      </c>
      <c r="E1428">
        <v>3.3052999999999999</v>
      </c>
    </row>
    <row r="1429" spans="1:5">
      <c r="A1429">
        <v>16.129000000000001</v>
      </c>
      <c r="B1429">
        <v>9.6780000000000008</v>
      </c>
      <c r="C1429">
        <v>7663</v>
      </c>
      <c r="D1429">
        <v>17.829799999999999</v>
      </c>
      <c r="E1429">
        <v>3.4177</v>
      </c>
    </row>
    <row r="1430" spans="1:5">
      <c r="A1430">
        <v>16.120999999999999</v>
      </c>
      <c r="B1430">
        <v>9.673</v>
      </c>
      <c r="C1430">
        <v>7768</v>
      </c>
      <c r="D1430">
        <v>18.3827</v>
      </c>
      <c r="E1430">
        <v>3.5335000000000001</v>
      </c>
    </row>
    <row r="1431" spans="1:5">
      <c r="A1431">
        <v>16.113</v>
      </c>
      <c r="B1431">
        <v>9.6679999999999993</v>
      </c>
      <c r="C1431">
        <v>7875</v>
      </c>
      <c r="D1431">
        <v>18.951599999999999</v>
      </c>
      <c r="E1431">
        <v>3.6528999999999998</v>
      </c>
    </row>
    <row r="1432" spans="1:5">
      <c r="A1432">
        <v>16.103999999999999</v>
      </c>
      <c r="B1432">
        <v>9.6630000000000003</v>
      </c>
      <c r="C1432">
        <v>7984</v>
      </c>
      <c r="D1432">
        <v>19.533799999999999</v>
      </c>
      <c r="E1432">
        <v>3.7759999999999998</v>
      </c>
    </row>
    <row r="1433" spans="1:5">
      <c r="A1433">
        <v>16.096</v>
      </c>
      <c r="B1433">
        <v>9.6579999999999995</v>
      </c>
      <c r="C1433">
        <v>8094</v>
      </c>
      <c r="D1433">
        <v>20.125499999999999</v>
      </c>
      <c r="E1433">
        <v>3.9028</v>
      </c>
    </row>
    <row r="1434" spans="1:5">
      <c r="A1434">
        <v>16.088000000000001</v>
      </c>
      <c r="B1434">
        <v>9.6530000000000005</v>
      </c>
      <c r="C1434">
        <v>8205</v>
      </c>
      <c r="D1434">
        <v>20.7302</v>
      </c>
      <c r="E1434">
        <v>4.0334000000000003</v>
      </c>
    </row>
    <row r="1435" spans="1:5">
      <c r="A1435">
        <v>16.079000000000001</v>
      </c>
      <c r="B1435">
        <v>9.6479999999999997</v>
      </c>
      <c r="C1435">
        <v>8318</v>
      </c>
      <c r="D1435">
        <v>21.348800000000001</v>
      </c>
      <c r="E1435">
        <v>4.1679000000000004</v>
      </c>
    </row>
    <row r="1436" spans="1:5">
      <c r="A1436">
        <v>16.071000000000002</v>
      </c>
      <c r="B1436">
        <v>9.6430000000000007</v>
      </c>
      <c r="C1436">
        <v>8433</v>
      </c>
      <c r="D1436">
        <v>21.980899999999998</v>
      </c>
      <c r="E1436">
        <v>4.3064</v>
      </c>
    </row>
    <row r="1437" spans="1:5">
      <c r="A1437">
        <v>16.062999999999999</v>
      </c>
      <c r="B1437">
        <v>9.6379999999999999</v>
      </c>
      <c r="C1437">
        <v>8549</v>
      </c>
      <c r="D1437">
        <v>22.631499999999999</v>
      </c>
      <c r="E1437">
        <v>4.4489999999999998</v>
      </c>
    </row>
    <row r="1438" spans="1:5">
      <c r="A1438">
        <v>16.053999999999998</v>
      </c>
      <c r="B1438">
        <v>9.6329999999999991</v>
      </c>
      <c r="C1438">
        <v>8667</v>
      </c>
      <c r="D1438">
        <v>23.304200000000002</v>
      </c>
      <c r="E1438">
        <v>4.5959000000000003</v>
      </c>
    </row>
    <row r="1439" spans="1:5">
      <c r="A1439">
        <v>16.045999999999999</v>
      </c>
      <c r="B1439">
        <v>9.6280000000000001</v>
      </c>
      <c r="C1439">
        <v>8786</v>
      </c>
      <c r="D1439">
        <v>23.994900000000001</v>
      </c>
      <c r="E1439">
        <v>4.7470999999999997</v>
      </c>
    </row>
    <row r="1440" spans="1:5">
      <c r="A1440">
        <v>16.038</v>
      </c>
      <c r="B1440">
        <v>9.6229999999999993</v>
      </c>
      <c r="C1440">
        <v>8907</v>
      </c>
      <c r="D1440">
        <v>24.703600000000002</v>
      </c>
      <c r="E1440">
        <v>4.9027000000000003</v>
      </c>
    </row>
    <row r="1441" spans="1:5">
      <c r="A1441">
        <v>16.029</v>
      </c>
      <c r="B1441">
        <v>9.6180000000000003</v>
      </c>
      <c r="C1441">
        <v>9030</v>
      </c>
      <c r="D1441">
        <v>25.429200000000002</v>
      </c>
      <c r="E1441">
        <v>5.0629999999999997</v>
      </c>
    </row>
    <row r="1442" spans="1:5">
      <c r="A1442">
        <v>16.021000000000001</v>
      </c>
      <c r="B1442">
        <v>9.6129999999999995</v>
      </c>
      <c r="C1442">
        <v>9154</v>
      </c>
      <c r="D1442">
        <v>26.164999999999999</v>
      </c>
      <c r="E1442">
        <v>5.2278000000000002</v>
      </c>
    </row>
    <row r="1443" spans="1:5">
      <c r="A1443">
        <v>16.013000000000002</v>
      </c>
      <c r="B1443">
        <v>9.6080000000000005</v>
      </c>
      <c r="C1443">
        <v>9281</v>
      </c>
      <c r="D1443">
        <v>26.911200000000001</v>
      </c>
      <c r="E1443">
        <v>5.3974000000000002</v>
      </c>
    </row>
    <row r="1444" spans="1:5">
      <c r="A1444">
        <v>16.004000000000001</v>
      </c>
      <c r="B1444">
        <v>9.6029999999999998</v>
      </c>
      <c r="C1444">
        <v>9408</v>
      </c>
      <c r="D1444">
        <v>27.670300000000001</v>
      </c>
      <c r="E1444">
        <v>5.5717999999999996</v>
      </c>
    </row>
    <row r="1445" spans="1:5">
      <c r="A1445">
        <v>15.996</v>
      </c>
      <c r="B1445">
        <v>9.5980000000000008</v>
      </c>
      <c r="C1445">
        <v>9538</v>
      </c>
      <c r="D1445">
        <v>28.444099999999999</v>
      </c>
      <c r="E1445">
        <v>5.7510000000000003</v>
      </c>
    </row>
    <row r="1446" spans="1:5">
      <c r="A1446">
        <v>15.988</v>
      </c>
      <c r="B1446">
        <v>9.593</v>
      </c>
      <c r="C1446">
        <v>9669</v>
      </c>
      <c r="D1446">
        <v>29.2332</v>
      </c>
      <c r="E1446">
        <v>5.9352</v>
      </c>
    </row>
    <row r="1447" spans="1:5">
      <c r="A1447">
        <v>15.978999999999999</v>
      </c>
      <c r="B1447">
        <v>9.5879999999999992</v>
      </c>
      <c r="C1447">
        <v>9803</v>
      </c>
      <c r="D1447">
        <v>30.047000000000001</v>
      </c>
      <c r="E1447">
        <v>6.1245000000000003</v>
      </c>
    </row>
    <row r="1448" spans="1:5">
      <c r="A1448">
        <v>15.971</v>
      </c>
      <c r="B1448">
        <v>9.5830000000000002</v>
      </c>
      <c r="C1448">
        <v>9938</v>
      </c>
      <c r="D1448">
        <v>30.886500000000002</v>
      </c>
      <c r="E1448">
        <v>6.3190999999999997</v>
      </c>
    </row>
    <row r="1449" spans="1:5">
      <c r="A1449">
        <v>15.962999999999999</v>
      </c>
      <c r="B1449">
        <v>9.5779999999999994</v>
      </c>
      <c r="C1449">
        <v>10075</v>
      </c>
      <c r="D1449">
        <v>31.749700000000001</v>
      </c>
      <c r="E1449">
        <v>6.5191999999999997</v>
      </c>
    </row>
    <row r="1450" spans="1:5">
      <c r="A1450">
        <v>15.954000000000001</v>
      </c>
      <c r="B1450">
        <v>9.5730000000000004</v>
      </c>
      <c r="C1450">
        <v>10213</v>
      </c>
      <c r="D1450">
        <v>32.634900000000002</v>
      </c>
      <c r="E1450">
        <v>6.7248000000000001</v>
      </c>
    </row>
    <row r="1451" spans="1:5">
      <c r="A1451">
        <v>15.946</v>
      </c>
      <c r="B1451">
        <v>9.5679999999999996</v>
      </c>
      <c r="C1451">
        <v>10354</v>
      </c>
      <c r="D1451">
        <v>33.532699999999998</v>
      </c>
      <c r="E1451">
        <v>6.9360999999999997</v>
      </c>
    </row>
    <row r="1452" spans="1:5">
      <c r="A1452">
        <v>15.938000000000001</v>
      </c>
      <c r="B1452">
        <v>9.5630000000000006</v>
      </c>
      <c r="C1452">
        <v>10497</v>
      </c>
      <c r="D1452">
        <v>34.4358</v>
      </c>
      <c r="E1452">
        <v>7.1531000000000002</v>
      </c>
    </row>
    <row r="1453" spans="1:5">
      <c r="A1453">
        <v>15.929</v>
      </c>
      <c r="B1453">
        <v>9.5579999999999998</v>
      </c>
      <c r="C1453">
        <v>10641</v>
      </c>
      <c r="D1453">
        <v>35.348300000000002</v>
      </c>
      <c r="E1453">
        <v>7.3757999999999999</v>
      </c>
    </row>
    <row r="1454" spans="1:5">
      <c r="A1454">
        <v>15.920999999999999</v>
      </c>
      <c r="B1454">
        <v>9.5530000000000008</v>
      </c>
      <c r="C1454">
        <v>10788</v>
      </c>
      <c r="D1454">
        <v>36.2727</v>
      </c>
      <c r="E1454">
        <v>7.6044</v>
      </c>
    </row>
    <row r="1455" spans="1:5">
      <c r="A1455">
        <v>15.913</v>
      </c>
      <c r="B1455">
        <v>9.548</v>
      </c>
      <c r="C1455">
        <v>10937</v>
      </c>
      <c r="D1455">
        <v>37.2121</v>
      </c>
      <c r="E1455">
        <v>7.8388999999999998</v>
      </c>
    </row>
    <row r="1456" spans="1:5">
      <c r="A1456">
        <v>15.904</v>
      </c>
      <c r="B1456">
        <v>9.5429999999999993</v>
      </c>
      <c r="C1456">
        <v>11087</v>
      </c>
      <c r="D1456">
        <v>38.173900000000003</v>
      </c>
      <c r="E1456">
        <v>8.0793999999999997</v>
      </c>
    </row>
    <row r="1457" spans="1:5">
      <c r="A1457">
        <v>15.896000000000001</v>
      </c>
      <c r="B1457">
        <v>9.5380000000000003</v>
      </c>
      <c r="C1457">
        <v>11240</v>
      </c>
      <c r="D1457">
        <v>39.160699999999999</v>
      </c>
      <c r="E1457">
        <v>8.3262</v>
      </c>
    </row>
    <row r="1458" spans="1:5">
      <c r="A1458">
        <v>15.888</v>
      </c>
      <c r="B1458">
        <v>9.5329999999999995</v>
      </c>
      <c r="C1458">
        <v>11395</v>
      </c>
      <c r="D1458">
        <v>40.165700000000001</v>
      </c>
      <c r="E1458">
        <v>8.5792000000000002</v>
      </c>
    </row>
    <row r="1459" spans="1:5">
      <c r="A1459">
        <v>15.879</v>
      </c>
      <c r="B1459">
        <v>9.5280000000000005</v>
      </c>
      <c r="C1459">
        <v>11552</v>
      </c>
      <c r="D1459">
        <v>41.189799999999998</v>
      </c>
      <c r="E1459">
        <v>8.8388000000000009</v>
      </c>
    </row>
    <row r="1460" spans="1:5">
      <c r="A1460">
        <v>15.871</v>
      </c>
      <c r="B1460">
        <v>9.5229999999999997</v>
      </c>
      <c r="C1460">
        <v>11711</v>
      </c>
      <c r="D1460">
        <v>42.226900000000001</v>
      </c>
      <c r="E1460">
        <v>9.1049000000000007</v>
      </c>
    </row>
    <row r="1461" spans="1:5">
      <c r="A1461">
        <v>15.863</v>
      </c>
      <c r="B1461">
        <v>9.5180000000000007</v>
      </c>
      <c r="C1461">
        <v>11872</v>
      </c>
      <c r="D1461">
        <v>43.264400000000002</v>
      </c>
      <c r="E1461">
        <v>9.3774999999999995</v>
      </c>
    </row>
    <row r="1462" spans="1:5">
      <c r="A1462">
        <v>15.853999999999999</v>
      </c>
      <c r="B1462">
        <v>9.5129999999999999</v>
      </c>
      <c r="C1462">
        <v>12036</v>
      </c>
      <c r="D1462">
        <v>44.306199999999997</v>
      </c>
      <c r="E1462">
        <v>9.6565999999999992</v>
      </c>
    </row>
    <row r="1463" spans="1:5">
      <c r="A1463">
        <v>15.846</v>
      </c>
      <c r="B1463">
        <v>9.5079999999999991</v>
      </c>
      <c r="C1463">
        <v>12202</v>
      </c>
      <c r="D1463">
        <v>45.357799999999997</v>
      </c>
      <c r="E1463">
        <v>9.9423999999999992</v>
      </c>
    </row>
    <row r="1464" spans="1:5">
      <c r="A1464">
        <v>15.837999999999999</v>
      </c>
      <c r="B1464">
        <v>9.5030000000000001</v>
      </c>
      <c r="C1464">
        <v>12370</v>
      </c>
      <c r="D1464">
        <v>46.4176</v>
      </c>
      <c r="E1464">
        <v>10.2349</v>
      </c>
    </row>
    <row r="1465" spans="1:5">
      <c r="A1465">
        <v>15.829000000000001</v>
      </c>
      <c r="B1465">
        <v>9.4979999999999993</v>
      </c>
      <c r="C1465">
        <v>12540</v>
      </c>
      <c r="D1465">
        <v>47.492600000000003</v>
      </c>
      <c r="E1465">
        <v>10.5342</v>
      </c>
    </row>
    <row r="1466" spans="1:5">
      <c r="A1466">
        <v>15.821</v>
      </c>
      <c r="B1466">
        <v>9.4930000000000003</v>
      </c>
      <c r="C1466">
        <v>12713</v>
      </c>
      <c r="D1466">
        <v>48.588799999999999</v>
      </c>
      <c r="E1466">
        <v>10.840299999999999</v>
      </c>
    </row>
    <row r="1467" spans="1:5">
      <c r="A1467">
        <v>15.813000000000001</v>
      </c>
      <c r="B1467">
        <v>9.4879999999999995</v>
      </c>
      <c r="C1467">
        <v>12888</v>
      </c>
      <c r="D1467">
        <v>49.702100000000002</v>
      </c>
      <c r="E1467">
        <v>11.153499999999999</v>
      </c>
    </row>
    <row r="1468" spans="1:5">
      <c r="A1468">
        <v>15.804</v>
      </c>
      <c r="B1468">
        <v>9.4830000000000005</v>
      </c>
      <c r="C1468">
        <v>13066</v>
      </c>
      <c r="D1468">
        <v>50.829900000000002</v>
      </c>
      <c r="E1468">
        <v>11.473800000000001</v>
      </c>
    </row>
    <row r="1469" spans="1:5">
      <c r="A1469">
        <v>15.795999999999999</v>
      </c>
      <c r="B1469">
        <v>9.4779999999999998</v>
      </c>
      <c r="C1469">
        <v>13246</v>
      </c>
      <c r="D1469">
        <v>51.970399999999998</v>
      </c>
      <c r="E1469">
        <v>11.801299999999999</v>
      </c>
    </row>
    <row r="1470" spans="1:5">
      <c r="A1470">
        <v>15.788</v>
      </c>
      <c r="B1470">
        <v>9.4730000000000008</v>
      </c>
      <c r="C1470">
        <v>13428</v>
      </c>
      <c r="D1470">
        <v>53.108199999999997</v>
      </c>
      <c r="E1470">
        <v>12.135899999999999</v>
      </c>
    </row>
    <row r="1471" spans="1:5">
      <c r="A1471">
        <v>15.779</v>
      </c>
      <c r="B1471">
        <v>9.468</v>
      </c>
      <c r="C1471">
        <v>13613</v>
      </c>
      <c r="D1471">
        <v>54.238599999999998</v>
      </c>
      <c r="E1471">
        <v>12.4777</v>
      </c>
    </row>
    <row r="1472" spans="1:5">
      <c r="A1472">
        <v>15.771000000000001</v>
      </c>
      <c r="B1472">
        <v>9.4629999999999992</v>
      </c>
      <c r="C1472">
        <v>13801</v>
      </c>
      <c r="D1472">
        <v>55.366700000000002</v>
      </c>
      <c r="E1472">
        <v>12.826499999999999</v>
      </c>
    </row>
    <row r="1473" spans="1:5">
      <c r="A1473">
        <v>15.763</v>
      </c>
      <c r="B1473">
        <v>9.4580000000000002</v>
      </c>
      <c r="C1473">
        <v>13991</v>
      </c>
      <c r="D1473">
        <v>56.493000000000002</v>
      </c>
      <c r="E1473">
        <v>13.182499999999999</v>
      </c>
    </row>
    <row r="1474" spans="1:5">
      <c r="A1474">
        <v>15.754</v>
      </c>
      <c r="B1474">
        <v>9.4529999999999994</v>
      </c>
      <c r="C1474">
        <v>14183</v>
      </c>
      <c r="D1474">
        <v>57.622900000000001</v>
      </c>
      <c r="E1474">
        <v>13.5456</v>
      </c>
    </row>
    <row r="1475" spans="1:5">
      <c r="A1475">
        <v>15.746</v>
      </c>
      <c r="B1475">
        <v>9.4480000000000004</v>
      </c>
      <c r="C1475">
        <v>14379</v>
      </c>
      <c r="D1475">
        <v>58.767600000000002</v>
      </c>
      <c r="E1475">
        <v>13.915900000000001</v>
      </c>
    </row>
    <row r="1476" spans="1:5">
      <c r="A1476">
        <v>15.738</v>
      </c>
      <c r="B1476">
        <v>9.4429999999999996</v>
      </c>
      <c r="C1476">
        <v>14577</v>
      </c>
      <c r="D1476">
        <v>59.926099999999998</v>
      </c>
      <c r="E1476">
        <v>14.2935</v>
      </c>
    </row>
    <row r="1477" spans="1:5">
      <c r="A1477">
        <v>15.728999999999999</v>
      </c>
      <c r="B1477">
        <v>9.4380000000000006</v>
      </c>
      <c r="C1477">
        <v>14778</v>
      </c>
      <c r="D1477">
        <v>61.0901</v>
      </c>
      <c r="E1477">
        <v>14.6784</v>
      </c>
    </row>
    <row r="1478" spans="1:5">
      <c r="A1478">
        <v>15.721</v>
      </c>
      <c r="B1478">
        <v>9.4329999999999998</v>
      </c>
      <c r="C1478">
        <v>14981</v>
      </c>
      <c r="D1478">
        <v>62.260800000000003</v>
      </c>
      <c r="E1478">
        <v>15.0707</v>
      </c>
    </row>
    <row r="1479" spans="1:5">
      <c r="A1479">
        <v>15.712999999999999</v>
      </c>
      <c r="B1479">
        <v>9.4280000000000008</v>
      </c>
      <c r="C1479">
        <v>15188</v>
      </c>
      <c r="D1479">
        <v>63.425699999999999</v>
      </c>
      <c r="E1479">
        <v>15.4704</v>
      </c>
    </row>
    <row r="1480" spans="1:5">
      <c r="A1480">
        <v>15.704000000000001</v>
      </c>
      <c r="B1480">
        <v>9.423</v>
      </c>
      <c r="C1480">
        <v>15397</v>
      </c>
      <c r="D1480">
        <v>64.573499999999996</v>
      </c>
      <c r="E1480">
        <v>15.8773</v>
      </c>
    </row>
    <row r="1481" spans="1:5">
      <c r="A1481">
        <v>15.696</v>
      </c>
      <c r="B1481">
        <v>9.4179999999999993</v>
      </c>
      <c r="C1481">
        <v>15609</v>
      </c>
      <c r="D1481">
        <v>65.709100000000007</v>
      </c>
      <c r="E1481">
        <v>16.2913</v>
      </c>
    </row>
    <row r="1482" spans="1:5">
      <c r="A1482">
        <v>15.688000000000001</v>
      </c>
      <c r="B1482">
        <v>9.4130000000000003</v>
      </c>
      <c r="C1482">
        <v>15824</v>
      </c>
      <c r="D1482">
        <v>66.837599999999995</v>
      </c>
      <c r="E1482">
        <v>16.712399999999999</v>
      </c>
    </row>
    <row r="1483" spans="1:5">
      <c r="A1483">
        <v>15.679</v>
      </c>
      <c r="B1483">
        <v>9.4079999999999995</v>
      </c>
      <c r="C1483">
        <v>16042</v>
      </c>
      <c r="D1483">
        <v>67.957700000000003</v>
      </c>
      <c r="E1483">
        <v>17.140699999999999</v>
      </c>
    </row>
    <row r="1484" spans="1:5">
      <c r="A1484">
        <v>15.670999999999999</v>
      </c>
      <c r="B1484">
        <v>9.4030000000000005</v>
      </c>
      <c r="C1484">
        <v>16263</v>
      </c>
      <c r="D1484">
        <v>69.0762</v>
      </c>
      <c r="E1484">
        <v>17.575900000000001</v>
      </c>
    </row>
    <row r="1485" spans="1:5">
      <c r="A1485">
        <v>15.663</v>
      </c>
      <c r="B1485">
        <v>9.3979999999999997</v>
      </c>
      <c r="C1485">
        <v>16487</v>
      </c>
      <c r="D1485">
        <v>70.200999999999993</v>
      </c>
      <c r="E1485">
        <v>18.0182</v>
      </c>
    </row>
    <row r="1486" spans="1:5">
      <c r="A1486">
        <v>15.654</v>
      </c>
      <c r="B1486">
        <v>9.3930000000000007</v>
      </c>
      <c r="C1486">
        <v>16714</v>
      </c>
      <c r="D1486">
        <v>71.326099999999997</v>
      </c>
      <c r="E1486">
        <v>18.467700000000001</v>
      </c>
    </row>
    <row r="1487" spans="1:5">
      <c r="A1487">
        <v>15.646000000000001</v>
      </c>
      <c r="B1487">
        <v>9.3879999999999999</v>
      </c>
      <c r="C1487">
        <v>16945</v>
      </c>
      <c r="D1487">
        <v>72.449299999999994</v>
      </c>
      <c r="E1487">
        <v>18.924199999999999</v>
      </c>
    </row>
    <row r="1488" spans="1:5">
      <c r="A1488">
        <v>15.638</v>
      </c>
      <c r="B1488">
        <v>9.3829999999999991</v>
      </c>
      <c r="C1488">
        <v>17178</v>
      </c>
      <c r="D1488">
        <v>73.561999999999998</v>
      </c>
      <c r="E1488">
        <v>19.387699999999999</v>
      </c>
    </row>
    <row r="1489" spans="1:5">
      <c r="A1489">
        <v>15.629</v>
      </c>
      <c r="B1489">
        <v>9.3780000000000001</v>
      </c>
      <c r="C1489">
        <v>17415</v>
      </c>
      <c r="D1489">
        <v>74.648700000000005</v>
      </c>
      <c r="E1489">
        <v>19.8581</v>
      </c>
    </row>
    <row r="1490" spans="1:5">
      <c r="A1490">
        <v>15.621</v>
      </c>
      <c r="B1490">
        <v>9.3729999999999993</v>
      </c>
      <c r="C1490">
        <v>17655</v>
      </c>
      <c r="D1490">
        <v>75.711399999999998</v>
      </c>
      <c r="E1490">
        <v>20.335100000000001</v>
      </c>
    </row>
    <row r="1491" spans="1:5">
      <c r="A1491">
        <v>15.613</v>
      </c>
      <c r="B1491">
        <v>9.3680000000000003</v>
      </c>
      <c r="C1491">
        <v>17898</v>
      </c>
      <c r="D1491">
        <v>76.757499999999993</v>
      </c>
      <c r="E1491">
        <v>20.8188</v>
      </c>
    </row>
    <row r="1492" spans="1:5">
      <c r="A1492">
        <v>15.603999999999999</v>
      </c>
      <c r="B1492">
        <v>9.3629999999999995</v>
      </c>
      <c r="C1492">
        <v>18144</v>
      </c>
      <c r="D1492">
        <v>77.783199999999994</v>
      </c>
      <c r="E1492">
        <v>21.308900000000001</v>
      </c>
    </row>
    <row r="1493" spans="1:5">
      <c r="A1493">
        <v>15.596</v>
      </c>
      <c r="B1493">
        <v>9.3580000000000005</v>
      </c>
      <c r="C1493">
        <v>18394</v>
      </c>
      <c r="D1493">
        <v>78.795199999999994</v>
      </c>
      <c r="E1493">
        <v>21.805399999999999</v>
      </c>
    </row>
    <row r="1494" spans="1:5">
      <c r="A1494">
        <v>15.587999999999999</v>
      </c>
      <c r="B1494">
        <v>9.3529999999999998</v>
      </c>
      <c r="C1494">
        <v>18648</v>
      </c>
      <c r="D1494">
        <v>79.805599999999998</v>
      </c>
      <c r="E1494">
        <v>22.308299999999999</v>
      </c>
    </row>
    <row r="1495" spans="1:5">
      <c r="A1495">
        <v>15.579000000000001</v>
      </c>
      <c r="B1495">
        <v>9.3480000000000008</v>
      </c>
      <c r="C1495">
        <v>18905</v>
      </c>
      <c r="D1495">
        <v>80.804500000000004</v>
      </c>
      <c r="E1495">
        <v>22.817399999999999</v>
      </c>
    </row>
    <row r="1496" spans="1:5">
      <c r="A1496">
        <v>15.571</v>
      </c>
      <c r="B1496">
        <v>9.343</v>
      </c>
      <c r="C1496">
        <v>19165</v>
      </c>
      <c r="D1496">
        <v>81.789900000000003</v>
      </c>
      <c r="E1496">
        <v>23.332799999999999</v>
      </c>
    </row>
    <row r="1497" spans="1:5">
      <c r="A1497">
        <v>15.563000000000001</v>
      </c>
      <c r="B1497">
        <v>9.3379999999999992</v>
      </c>
      <c r="C1497">
        <v>19429</v>
      </c>
      <c r="D1497">
        <v>82.7667</v>
      </c>
      <c r="E1497">
        <v>23.854299999999999</v>
      </c>
    </row>
    <row r="1498" spans="1:5">
      <c r="A1498">
        <v>15.554</v>
      </c>
      <c r="B1498">
        <v>9.3330000000000002</v>
      </c>
      <c r="C1498">
        <v>19697</v>
      </c>
      <c r="D1498">
        <v>83.717799999999997</v>
      </c>
      <c r="E1498">
        <v>24.381799999999998</v>
      </c>
    </row>
    <row r="1499" spans="1:5">
      <c r="A1499">
        <v>15.545999999999999</v>
      </c>
      <c r="B1499">
        <v>9.3279999999999994</v>
      </c>
      <c r="C1499">
        <v>19968</v>
      </c>
      <c r="D1499">
        <v>84.635099999999994</v>
      </c>
      <c r="E1499">
        <v>24.915099999999999</v>
      </c>
    </row>
    <row r="1500" spans="1:5">
      <c r="A1500">
        <v>15.538</v>
      </c>
      <c r="B1500">
        <v>9.3230000000000004</v>
      </c>
      <c r="C1500">
        <v>20243</v>
      </c>
      <c r="D1500">
        <v>85.522099999999995</v>
      </c>
      <c r="E1500">
        <v>25.454000000000001</v>
      </c>
    </row>
    <row r="1501" spans="1:5">
      <c r="A1501">
        <v>15.529</v>
      </c>
      <c r="B1501">
        <v>9.3179999999999996</v>
      </c>
      <c r="C1501">
        <v>20522</v>
      </c>
      <c r="D1501">
        <v>86.381600000000006</v>
      </c>
      <c r="E1501">
        <v>25.9983</v>
      </c>
    </row>
    <row r="1502" spans="1:5">
      <c r="A1502">
        <v>15.521000000000001</v>
      </c>
      <c r="B1502">
        <v>9.3130000000000006</v>
      </c>
      <c r="C1502">
        <v>20805</v>
      </c>
      <c r="D1502">
        <v>87.216700000000003</v>
      </c>
      <c r="E1502">
        <v>26.547799999999999</v>
      </c>
    </row>
    <row r="1503" spans="1:5">
      <c r="A1503">
        <v>15.513</v>
      </c>
      <c r="B1503">
        <v>9.3079999999999998</v>
      </c>
      <c r="C1503">
        <v>21091</v>
      </c>
      <c r="D1503">
        <v>88.0364</v>
      </c>
      <c r="E1503">
        <v>27.102599999999999</v>
      </c>
    </row>
    <row r="1504" spans="1:5">
      <c r="A1504">
        <v>15.504</v>
      </c>
      <c r="B1504">
        <v>9.3030000000000008</v>
      </c>
      <c r="C1504">
        <v>21382</v>
      </c>
      <c r="D1504">
        <v>88.842600000000004</v>
      </c>
      <c r="E1504">
        <v>27.662400000000002</v>
      </c>
    </row>
    <row r="1505" spans="1:5">
      <c r="A1505">
        <v>15.496</v>
      </c>
      <c r="B1505">
        <v>9.298</v>
      </c>
      <c r="C1505">
        <v>21676</v>
      </c>
      <c r="D1505">
        <v>89.627300000000005</v>
      </c>
      <c r="E1505">
        <v>28.2271</v>
      </c>
    </row>
    <row r="1506" spans="1:5">
      <c r="A1506">
        <v>15.488</v>
      </c>
      <c r="B1506">
        <v>9.2929999999999993</v>
      </c>
      <c r="C1506">
        <v>21975</v>
      </c>
      <c r="D1506">
        <v>90.395399999999995</v>
      </c>
      <c r="E1506">
        <v>28.796700000000001</v>
      </c>
    </row>
    <row r="1507" spans="1:5">
      <c r="A1507">
        <v>15.478999999999999</v>
      </c>
      <c r="B1507">
        <v>9.2880000000000003</v>
      </c>
      <c r="C1507">
        <v>22278</v>
      </c>
      <c r="D1507">
        <v>91.135999999999996</v>
      </c>
      <c r="E1507">
        <v>29.370899999999999</v>
      </c>
    </row>
    <row r="1508" spans="1:5">
      <c r="A1508">
        <v>15.471</v>
      </c>
      <c r="B1508">
        <v>9.2829999999999995</v>
      </c>
      <c r="C1508">
        <v>22585</v>
      </c>
      <c r="D1508">
        <v>91.837800000000001</v>
      </c>
      <c r="E1508">
        <v>29.9496</v>
      </c>
    </row>
    <row r="1509" spans="1:5">
      <c r="A1509">
        <v>15.462999999999999</v>
      </c>
      <c r="B1509">
        <v>9.2780000000000005</v>
      </c>
      <c r="C1509">
        <v>22896</v>
      </c>
      <c r="D1509">
        <v>92.506699999999995</v>
      </c>
      <c r="E1509">
        <v>30.532499999999999</v>
      </c>
    </row>
    <row r="1510" spans="1:5">
      <c r="A1510">
        <v>15.454000000000001</v>
      </c>
      <c r="B1510">
        <v>9.2729999999999997</v>
      </c>
      <c r="C1510">
        <v>23211</v>
      </c>
      <c r="D1510">
        <v>93.141800000000003</v>
      </c>
      <c r="E1510">
        <v>31.119399999999999</v>
      </c>
    </row>
    <row r="1511" spans="1:5">
      <c r="A1511">
        <v>15.446</v>
      </c>
      <c r="B1511">
        <v>9.2680000000000007</v>
      </c>
      <c r="C1511">
        <v>23531</v>
      </c>
      <c r="D1511">
        <v>93.743799999999993</v>
      </c>
      <c r="E1511">
        <v>31.710100000000001</v>
      </c>
    </row>
    <row r="1512" spans="1:5">
      <c r="A1512">
        <v>15.438000000000001</v>
      </c>
      <c r="B1512">
        <v>9.2629999999999999</v>
      </c>
      <c r="C1512">
        <v>23855</v>
      </c>
      <c r="D1512">
        <v>94.322900000000004</v>
      </c>
      <c r="E1512">
        <v>32.304400000000001</v>
      </c>
    </row>
    <row r="1513" spans="1:5">
      <c r="A1513">
        <v>15.429</v>
      </c>
      <c r="B1513">
        <v>9.2579999999999991</v>
      </c>
      <c r="C1513">
        <v>24184</v>
      </c>
      <c r="D1513">
        <v>94.884799999999998</v>
      </c>
      <c r="E1513">
        <v>32.902299999999997</v>
      </c>
    </row>
    <row r="1514" spans="1:5">
      <c r="A1514">
        <v>15.420999999999999</v>
      </c>
      <c r="B1514">
        <v>9.2530000000000001</v>
      </c>
      <c r="C1514">
        <v>24517</v>
      </c>
      <c r="D1514">
        <v>95.422399999999996</v>
      </c>
      <c r="E1514">
        <v>33.503599999999999</v>
      </c>
    </row>
    <row r="1515" spans="1:5">
      <c r="A1515">
        <v>15.413</v>
      </c>
      <c r="B1515">
        <v>9.2479999999999993</v>
      </c>
      <c r="C1515">
        <v>24855</v>
      </c>
      <c r="D1515">
        <v>95.936499999999995</v>
      </c>
      <c r="E1515">
        <v>34.1081</v>
      </c>
    </row>
    <row r="1516" spans="1:5">
      <c r="A1516">
        <v>15.404</v>
      </c>
      <c r="B1516">
        <v>9.2430000000000003</v>
      </c>
      <c r="C1516">
        <v>25197</v>
      </c>
      <c r="D1516">
        <v>96.427599999999998</v>
      </c>
      <c r="E1516">
        <v>34.715699999999998</v>
      </c>
    </row>
    <row r="1517" spans="1:5">
      <c r="A1517">
        <v>15.396000000000001</v>
      </c>
      <c r="B1517">
        <v>9.2379999999999995</v>
      </c>
      <c r="C1517">
        <v>25544</v>
      </c>
      <c r="D1517">
        <v>96.880600000000001</v>
      </c>
      <c r="E1517">
        <v>35.326099999999997</v>
      </c>
    </row>
    <row r="1518" spans="1:5">
      <c r="A1518">
        <v>15.388</v>
      </c>
      <c r="B1518">
        <v>9.2330000000000005</v>
      </c>
      <c r="C1518">
        <v>25896</v>
      </c>
      <c r="D1518">
        <v>97.296999999999997</v>
      </c>
      <c r="E1518">
        <v>35.9392</v>
      </c>
    </row>
    <row r="1519" spans="1:5">
      <c r="A1519">
        <v>15.379</v>
      </c>
      <c r="B1519">
        <v>9.2279999999999998</v>
      </c>
      <c r="C1519">
        <v>26253</v>
      </c>
      <c r="D1519">
        <v>97.680999999999997</v>
      </c>
      <c r="E1519">
        <v>36.554699999999997</v>
      </c>
    </row>
    <row r="1520" spans="1:5">
      <c r="A1520">
        <v>15.371</v>
      </c>
      <c r="B1520">
        <v>9.2230000000000008</v>
      </c>
      <c r="C1520">
        <v>26615</v>
      </c>
      <c r="D1520">
        <v>98.031400000000005</v>
      </c>
      <c r="E1520">
        <v>37.172400000000003</v>
      </c>
    </row>
    <row r="1521" spans="1:5">
      <c r="A1521">
        <v>15.363</v>
      </c>
      <c r="B1521">
        <v>9.218</v>
      </c>
      <c r="C1521">
        <v>26981</v>
      </c>
      <c r="D1521">
        <v>98.350899999999996</v>
      </c>
      <c r="E1521">
        <v>37.792099999999998</v>
      </c>
    </row>
    <row r="1522" spans="1:5">
      <c r="A1522">
        <v>15.353999999999999</v>
      </c>
      <c r="B1522">
        <v>9.2129999999999992</v>
      </c>
      <c r="C1522">
        <v>27353</v>
      </c>
      <c r="D1522">
        <v>98.644800000000004</v>
      </c>
      <c r="E1522">
        <v>38.413699999999999</v>
      </c>
    </row>
    <row r="1523" spans="1:5">
      <c r="A1523">
        <v>15.346</v>
      </c>
      <c r="B1523">
        <v>9.2080000000000002</v>
      </c>
      <c r="C1523">
        <v>27730</v>
      </c>
      <c r="D1523">
        <v>98.9131</v>
      </c>
      <c r="E1523">
        <v>39.036900000000003</v>
      </c>
    </row>
    <row r="1524" spans="1:5">
      <c r="A1524">
        <v>15.337999999999999</v>
      </c>
      <c r="B1524">
        <v>9.2029999999999994</v>
      </c>
      <c r="C1524">
        <v>28112</v>
      </c>
      <c r="D1524">
        <v>99.153899999999993</v>
      </c>
      <c r="E1524">
        <v>39.661700000000003</v>
      </c>
    </row>
    <row r="1525" spans="1:5">
      <c r="A1525">
        <v>15.329000000000001</v>
      </c>
      <c r="B1525">
        <v>9.1980000000000004</v>
      </c>
      <c r="C1525">
        <v>28499</v>
      </c>
      <c r="D1525">
        <v>99.372200000000007</v>
      </c>
      <c r="E1525">
        <v>40.287799999999997</v>
      </c>
    </row>
    <row r="1526" spans="1:5">
      <c r="A1526">
        <v>15.321</v>
      </c>
      <c r="B1526">
        <v>9.1929999999999996</v>
      </c>
      <c r="C1526">
        <v>28892</v>
      </c>
      <c r="D1526">
        <v>99.559200000000004</v>
      </c>
      <c r="E1526">
        <v>40.915199999999999</v>
      </c>
    </row>
    <row r="1527" spans="1:5">
      <c r="A1527">
        <v>15.313000000000001</v>
      </c>
      <c r="B1527">
        <v>9.1880000000000006</v>
      </c>
      <c r="C1527">
        <v>29290</v>
      </c>
      <c r="D1527">
        <v>99.710499999999996</v>
      </c>
      <c r="E1527">
        <v>41.543500000000002</v>
      </c>
    </row>
    <row r="1528" spans="1:5">
      <c r="A1528">
        <v>15.304</v>
      </c>
      <c r="B1528">
        <v>9.1829999999999998</v>
      </c>
      <c r="C1528">
        <v>29693</v>
      </c>
      <c r="D1528">
        <v>99.828699999999998</v>
      </c>
      <c r="E1528">
        <v>42.172499999999999</v>
      </c>
    </row>
    <row r="1529" spans="1:5">
      <c r="A1529">
        <v>15.295999999999999</v>
      </c>
      <c r="B1529">
        <v>9.1780000000000008</v>
      </c>
      <c r="C1529">
        <v>30102</v>
      </c>
      <c r="D1529">
        <v>99.914599999999993</v>
      </c>
      <c r="E1529">
        <v>42.802100000000003</v>
      </c>
    </row>
    <row r="1530" spans="1:5">
      <c r="A1530">
        <v>15.288</v>
      </c>
      <c r="B1530">
        <v>9.173</v>
      </c>
      <c r="C1530">
        <v>30517</v>
      </c>
      <c r="D1530">
        <v>99.968599999999995</v>
      </c>
      <c r="E1530">
        <v>43.432000000000002</v>
      </c>
    </row>
    <row r="1531" spans="1:5">
      <c r="A1531">
        <v>15.279</v>
      </c>
      <c r="B1531">
        <v>9.1679999999999993</v>
      </c>
      <c r="C1531">
        <v>30938</v>
      </c>
      <c r="D1531">
        <v>99.996700000000004</v>
      </c>
      <c r="E1531">
        <v>44.061999999999998</v>
      </c>
    </row>
    <row r="1532" spans="1:5">
      <c r="A1532">
        <v>15.271000000000001</v>
      </c>
      <c r="B1532">
        <v>9.1630000000000003</v>
      </c>
      <c r="C1532">
        <v>31364</v>
      </c>
      <c r="D1532">
        <v>100</v>
      </c>
      <c r="E1532">
        <v>44.6922</v>
      </c>
    </row>
    <row r="1533" spans="1:5">
      <c r="A1533">
        <v>15.263</v>
      </c>
      <c r="B1533">
        <v>9.1579999999999995</v>
      </c>
      <c r="C1533">
        <v>31796</v>
      </c>
      <c r="D1533">
        <v>99.974599999999995</v>
      </c>
      <c r="E1533">
        <v>45.322099999999999</v>
      </c>
    </row>
    <row r="1534" spans="1:5">
      <c r="A1534">
        <v>15.254</v>
      </c>
      <c r="B1534">
        <v>9.1530000000000005</v>
      </c>
      <c r="C1534">
        <v>32234</v>
      </c>
      <c r="D1534">
        <v>99.9251</v>
      </c>
      <c r="E1534">
        <v>45.951700000000002</v>
      </c>
    </row>
    <row r="1535" spans="1:5">
      <c r="A1535">
        <v>15.246</v>
      </c>
      <c r="B1535">
        <v>9.1479999999999997</v>
      </c>
      <c r="C1535">
        <v>32678</v>
      </c>
      <c r="D1535">
        <v>99.852599999999995</v>
      </c>
      <c r="E1535">
        <v>46.5809</v>
      </c>
    </row>
    <row r="1536" spans="1:5">
      <c r="A1536">
        <v>15.238</v>
      </c>
      <c r="B1536">
        <v>9.1430000000000007</v>
      </c>
      <c r="C1536">
        <v>33128</v>
      </c>
      <c r="D1536">
        <v>99.750500000000002</v>
      </c>
      <c r="E1536">
        <v>47.209400000000002</v>
      </c>
    </row>
    <row r="1537" spans="1:5">
      <c r="A1537">
        <v>15.228999999999999</v>
      </c>
      <c r="B1537">
        <v>9.1379999999999999</v>
      </c>
      <c r="C1537">
        <v>33584</v>
      </c>
      <c r="D1537">
        <v>99.619399999999999</v>
      </c>
      <c r="E1537">
        <v>47.837200000000003</v>
      </c>
    </row>
    <row r="1538" spans="1:5">
      <c r="A1538">
        <v>15.221</v>
      </c>
      <c r="B1538">
        <v>9.1329999999999991</v>
      </c>
      <c r="C1538">
        <v>34047</v>
      </c>
      <c r="D1538">
        <v>99.459199999999996</v>
      </c>
      <c r="E1538">
        <v>48.463900000000002</v>
      </c>
    </row>
    <row r="1539" spans="1:5">
      <c r="A1539">
        <v>15.212999999999999</v>
      </c>
      <c r="B1539">
        <v>9.1280000000000001</v>
      </c>
      <c r="C1539">
        <v>34516</v>
      </c>
      <c r="D1539">
        <v>99.268100000000004</v>
      </c>
      <c r="E1539">
        <v>49.089399999999998</v>
      </c>
    </row>
    <row r="1540" spans="1:5">
      <c r="A1540">
        <v>15.204000000000001</v>
      </c>
      <c r="B1540">
        <v>9.1229999999999993</v>
      </c>
      <c r="C1540">
        <v>34992</v>
      </c>
      <c r="D1540">
        <v>99.050299999999993</v>
      </c>
      <c r="E1540">
        <v>49.713500000000003</v>
      </c>
    </row>
    <row r="1541" spans="1:5">
      <c r="A1541">
        <v>15.196</v>
      </c>
      <c r="B1541">
        <v>9.1180000000000003</v>
      </c>
      <c r="C1541">
        <v>35474</v>
      </c>
      <c r="D1541">
        <v>98.807199999999995</v>
      </c>
      <c r="E1541">
        <v>50.336100000000002</v>
      </c>
    </row>
    <row r="1542" spans="1:5">
      <c r="A1542">
        <v>15.188000000000001</v>
      </c>
      <c r="B1542">
        <v>9.1129999999999995</v>
      </c>
      <c r="C1542">
        <v>35962</v>
      </c>
      <c r="D1542">
        <v>98.539199999999994</v>
      </c>
      <c r="E1542">
        <v>50.957000000000001</v>
      </c>
    </row>
    <row r="1543" spans="1:5">
      <c r="A1543">
        <v>15.179</v>
      </c>
      <c r="B1543">
        <v>9.1080000000000005</v>
      </c>
      <c r="C1543">
        <v>36458</v>
      </c>
      <c r="D1543">
        <v>98.248599999999996</v>
      </c>
      <c r="E1543">
        <v>51.576000000000001</v>
      </c>
    </row>
    <row r="1544" spans="1:5">
      <c r="A1544">
        <v>15.170999999999999</v>
      </c>
      <c r="B1544">
        <v>9.1029999999999998</v>
      </c>
      <c r="C1544">
        <v>36960</v>
      </c>
      <c r="D1544">
        <v>97.938500000000005</v>
      </c>
      <c r="E1544">
        <v>52.193199999999997</v>
      </c>
    </row>
    <row r="1545" spans="1:5">
      <c r="A1545">
        <v>15.163</v>
      </c>
      <c r="B1545">
        <v>9.0980000000000008</v>
      </c>
      <c r="C1545">
        <v>37469</v>
      </c>
      <c r="D1545">
        <v>97.606700000000004</v>
      </c>
      <c r="E1545">
        <v>52.808199999999999</v>
      </c>
    </row>
    <row r="1546" spans="1:5">
      <c r="A1546">
        <v>15.154</v>
      </c>
      <c r="B1546">
        <v>9.093</v>
      </c>
      <c r="C1546">
        <v>37986</v>
      </c>
      <c r="D1546">
        <v>97.253</v>
      </c>
      <c r="E1546">
        <v>53.420999999999999</v>
      </c>
    </row>
    <row r="1547" spans="1:5">
      <c r="A1547">
        <v>15.146000000000001</v>
      </c>
      <c r="B1547">
        <v>9.0879999999999992</v>
      </c>
      <c r="C1547">
        <v>38509</v>
      </c>
      <c r="D1547">
        <v>96.875100000000003</v>
      </c>
      <c r="E1547">
        <v>54.031399999999998</v>
      </c>
    </row>
    <row r="1548" spans="1:5">
      <c r="A1548">
        <v>15.138</v>
      </c>
      <c r="B1548">
        <v>9.0830000000000002</v>
      </c>
      <c r="C1548">
        <v>39039</v>
      </c>
      <c r="D1548">
        <v>96.475099999999998</v>
      </c>
      <c r="E1548">
        <v>54.639299999999999</v>
      </c>
    </row>
    <row r="1549" spans="1:5">
      <c r="A1549">
        <v>15.129</v>
      </c>
      <c r="B1549">
        <v>9.0779999999999994</v>
      </c>
      <c r="C1549">
        <v>39577</v>
      </c>
      <c r="D1549">
        <v>96.050799999999995</v>
      </c>
      <c r="E1549">
        <v>55.244500000000002</v>
      </c>
    </row>
    <row r="1550" spans="1:5">
      <c r="A1550">
        <v>15.121</v>
      </c>
      <c r="B1550">
        <v>9.0730000000000004</v>
      </c>
      <c r="C1550">
        <v>40122</v>
      </c>
      <c r="D1550">
        <v>95.602800000000002</v>
      </c>
      <c r="E1550">
        <v>55.846899999999998</v>
      </c>
    </row>
    <row r="1551" spans="1:5">
      <c r="A1551">
        <v>15.113</v>
      </c>
      <c r="B1551">
        <v>9.0679999999999996</v>
      </c>
      <c r="C1551">
        <v>40675</v>
      </c>
      <c r="D1551">
        <v>95.132199999999997</v>
      </c>
      <c r="E1551">
        <v>56.446300000000001</v>
      </c>
    </row>
    <row r="1552" spans="1:5">
      <c r="A1552">
        <v>15.103999999999999</v>
      </c>
      <c r="B1552">
        <v>9.0630000000000006</v>
      </c>
      <c r="C1552">
        <v>41236</v>
      </c>
      <c r="D1552">
        <v>94.641199999999998</v>
      </c>
      <c r="E1552">
        <v>57.042700000000004</v>
      </c>
    </row>
    <row r="1553" spans="1:5">
      <c r="A1553">
        <v>15.096</v>
      </c>
      <c r="B1553">
        <v>9.0579999999999998</v>
      </c>
      <c r="C1553">
        <v>41804</v>
      </c>
      <c r="D1553">
        <v>94.131299999999996</v>
      </c>
      <c r="E1553">
        <v>57.635800000000003</v>
      </c>
    </row>
    <row r="1554" spans="1:5">
      <c r="A1554">
        <v>15.087999999999999</v>
      </c>
      <c r="B1554">
        <v>9.0530000000000008</v>
      </c>
      <c r="C1554">
        <v>42379</v>
      </c>
      <c r="D1554">
        <v>93.604399999999998</v>
      </c>
      <c r="E1554">
        <v>58.2256</v>
      </c>
    </row>
    <row r="1555" spans="1:5">
      <c r="A1555">
        <v>15.079000000000001</v>
      </c>
      <c r="B1555">
        <v>9.048</v>
      </c>
      <c r="C1555">
        <v>42963</v>
      </c>
      <c r="D1555">
        <v>93.062700000000007</v>
      </c>
      <c r="E1555">
        <v>58.811999999999998</v>
      </c>
    </row>
    <row r="1556" spans="1:5">
      <c r="A1556">
        <v>15.071</v>
      </c>
      <c r="B1556">
        <v>9.0429999999999993</v>
      </c>
      <c r="C1556">
        <v>43555</v>
      </c>
      <c r="D1556">
        <v>92.506900000000002</v>
      </c>
      <c r="E1556">
        <v>59.3949</v>
      </c>
    </row>
    <row r="1557" spans="1:5">
      <c r="A1557">
        <v>15.063000000000001</v>
      </c>
      <c r="B1557">
        <v>9.0380000000000003</v>
      </c>
      <c r="C1557">
        <v>44155</v>
      </c>
      <c r="D1557">
        <v>91.935199999999995</v>
      </c>
      <c r="E1557">
        <v>59.974200000000003</v>
      </c>
    </row>
    <row r="1558" spans="1:5">
      <c r="A1558">
        <v>15.054</v>
      </c>
      <c r="B1558">
        <v>9.0329999999999995</v>
      </c>
      <c r="C1558">
        <v>44764</v>
      </c>
      <c r="D1558">
        <v>91.343999999999994</v>
      </c>
      <c r="E1558">
        <v>60.549799999999998</v>
      </c>
    </row>
    <row r="1559" spans="1:5">
      <c r="A1559">
        <v>15.045999999999999</v>
      </c>
      <c r="B1559">
        <v>9.0280000000000005</v>
      </c>
      <c r="C1559">
        <v>45380</v>
      </c>
      <c r="D1559">
        <v>90.732200000000006</v>
      </c>
      <c r="E1559">
        <v>61.121499999999997</v>
      </c>
    </row>
    <row r="1560" spans="1:5">
      <c r="A1560">
        <v>15.038</v>
      </c>
      <c r="B1560">
        <v>9.0229999999999997</v>
      </c>
      <c r="C1560">
        <v>46005</v>
      </c>
      <c r="D1560">
        <v>90.100099999999998</v>
      </c>
      <c r="E1560">
        <v>61.6892</v>
      </c>
    </row>
    <row r="1561" spans="1:5">
      <c r="A1561">
        <v>15.029</v>
      </c>
      <c r="B1561">
        <v>9.0180000000000007</v>
      </c>
      <c r="C1561">
        <v>46639</v>
      </c>
      <c r="D1561">
        <v>89.453400000000002</v>
      </c>
      <c r="E1561">
        <v>62.252800000000001</v>
      </c>
    </row>
    <row r="1562" spans="1:5">
      <c r="A1562">
        <v>15.021000000000001</v>
      </c>
      <c r="B1562">
        <v>9.0129999999999999</v>
      </c>
      <c r="C1562">
        <v>47282</v>
      </c>
      <c r="D1562">
        <v>88.792500000000004</v>
      </c>
      <c r="E1562">
        <v>62.8123</v>
      </c>
    </row>
    <row r="1563" spans="1:5">
      <c r="A1563">
        <v>15.013</v>
      </c>
      <c r="B1563">
        <v>9.0079999999999991</v>
      </c>
      <c r="C1563">
        <v>47933</v>
      </c>
      <c r="D1563">
        <v>88.118799999999993</v>
      </c>
      <c r="E1563">
        <v>63.367600000000003</v>
      </c>
    </row>
    <row r="1564" spans="1:5">
      <c r="A1564">
        <v>15.004</v>
      </c>
      <c r="B1564">
        <v>9.0030000000000001</v>
      </c>
      <c r="C1564">
        <v>48593</v>
      </c>
      <c r="D1564">
        <v>87.437100000000001</v>
      </c>
      <c r="E1564">
        <v>63.918500000000002</v>
      </c>
    </row>
    <row r="1565" spans="1:5">
      <c r="A1565">
        <v>14.996</v>
      </c>
      <c r="B1565">
        <v>8.9979999999999993</v>
      </c>
      <c r="C1565">
        <v>49263</v>
      </c>
      <c r="D1565">
        <v>86.748599999999996</v>
      </c>
      <c r="E1565">
        <v>64.465100000000007</v>
      </c>
    </row>
    <row r="1566" spans="1:5">
      <c r="A1566">
        <v>14.988</v>
      </c>
      <c r="B1566">
        <v>8.9930000000000003</v>
      </c>
      <c r="C1566">
        <v>49942</v>
      </c>
      <c r="D1566">
        <v>86.050600000000003</v>
      </c>
      <c r="E1566">
        <v>65.007300000000001</v>
      </c>
    </row>
    <row r="1567" spans="1:5">
      <c r="A1567">
        <v>14.978999999999999</v>
      </c>
      <c r="B1567">
        <v>8.9879999999999995</v>
      </c>
      <c r="C1567">
        <v>50630</v>
      </c>
      <c r="D1567">
        <v>85.339299999999994</v>
      </c>
      <c r="E1567">
        <v>65.545100000000005</v>
      </c>
    </row>
    <row r="1568" spans="1:5">
      <c r="A1568">
        <v>14.971</v>
      </c>
      <c r="B1568">
        <v>8.9830000000000005</v>
      </c>
      <c r="C1568">
        <v>51327</v>
      </c>
      <c r="D1568">
        <v>84.613900000000001</v>
      </c>
      <c r="E1568">
        <v>66.078199999999995</v>
      </c>
    </row>
    <row r="1569" spans="1:5">
      <c r="A1569">
        <v>14.962999999999999</v>
      </c>
      <c r="B1569">
        <v>8.9779999999999998</v>
      </c>
      <c r="C1569">
        <v>52034</v>
      </c>
      <c r="D1569">
        <v>83.873599999999996</v>
      </c>
      <c r="E1569">
        <v>66.606700000000004</v>
      </c>
    </row>
    <row r="1570" spans="1:5">
      <c r="A1570">
        <v>14.954000000000001</v>
      </c>
      <c r="B1570">
        <v>8.9730000000000008</v>
      </c>
      <c r="C1570">
        <v>52751</v>
      </c>
      <c r="D1570">
        <v>83.121300000000005</v>
      </c>
      <c r="E1570">
        <v>67.130499999999998</v>
      </c>
    </row>
    <row r="1571" spans="1:5">
      <c r="A1571">
        <v>14.946</v>
      </c>
      <c r="B1571">
        <v>8.968</v>
      </c>
      <c r="C1571">
        <v>53478</v>
      </c>
      <c r="D1571">
        <v>82.357500000000002</v>
      </c>
      <c r="E1571">
        <v>67.6494</v>
      </c>
    </row>
    <row r="1572" spans="1:5">
      <c r="A1572">
        <v>14.938000000000001</v>
      </c>
      <c r="B1572">
        <v>8.9629999999999992</v>
      </c>
      <c r="C1572">
        <v>54214</v>
      </c>
      <c r="D1572">
        <v>81.581800000000001</v>
      </c>
      <c r="E1572">
        <v>68.163499999999999</v>
      </c>
    </row>
    <row r="1573" spans="1:5">
      <c r="A1573">
        <v>14.929</v>
      </c>
      <c r="B1573">
        <v>8.9580000000000002</v>
      </c>
      <c r="C1573">
        <v>54961</v>
      </c>
      <c r="D1573">
        <v>80.806799999999996</v>
      </c>
      <c r="E1573">
        <v>68.672600000000003</v>
      </c>
    </row>
    <row r="1574" spans="1:5">
      <c r="A1574">
        <v>14.920999999999999</v>
      </c>
      <c r="B1574">
        <v>8.9529999999999994</v>
      </c>
      <c r="C1574">
        <v>55718</v>
      </c>
      <c r="D1574">
        <v>80.033299999999997</v>
      </c>
      <c r="E1574">
        <v>69.176900000000003</v>
      </c>
    </row>
    <row r="1575" spans="1:5">
      <c r="A1575">
        <v>14.913</v>
      </c>
      <c r="B1575">
        <v>8.9480000000000004</v>
      </c>
      <c r="C1575">
        <v>56486</v>
      </c>
      <c r="D1575">
        <v>79.254900000000006</v>
      </c>
      <c r="E1575">
        <v>69.676299999999998</v>
      </c>
    </row>
    <row r="1576" spans="1:5">
      <c r="A1576">
        <v>14.904</v>
      </c>
      <c r="B1576">
        <v>8.9429999999999996</v>
      </c>
      <c r="C1576">
        <v>57264</v>
      </c>
      <c r="D1576">
        <v>78.471500000000006</v>
      </c>
      <c r="E1576">
        <v>70.1708</v>
      </c>
    </row>
    <row r="1577" spans="1:5">
      <c r="A1577">
        <v>14.896000000000001</v>
      </c>
      <c r="B1577">
        <v>8.9380000000000006</v>
      </c>
      <c r="C1577">
        <v>58053</v>
      </c>
      <c r="D1577">
        <v>77.682199999999995</v>
      </c>
      <c r="E1577">
        <v>70.660300000000007</v>
      </c>
    </row>
    <row r="1578" spans="1:5">
      <c r="A1578">
        <v>14.888</v>
      </c>
      <c r="B1578">
        <v>8.9329999999999998</v>
      </c>
      <c r="C1578">
        <v>58853</v>
      </c>
      <c r="D1578">
        <v>76.880700000000004</v>
      </c>
      <c r="E1578">
        <v>71.1447</v>
      </c>
    </row>
    <row r="1579" spans="1:5">
      <c r="A1579">
        <v>14.879</v>
      </c>
      <c r="B1579">
        <v>8.9280000000000008</v>
      </c>
      <c r="C1579">
        <v>59664</v>
      </c>
      <c r="D1579">
        <v>76.067499999999995</v>
      </c>
      <c r="E1579">
        <v>71.623999999999995</v>
      </c>
    </row>
    <row r="1580" spans="1:5">
      <c r="A1580">
        <v>14.871</v>
      </c>
      <c r="B1580">
        <v>8.923</v>
      </c>
      <c r="C1580">
        <v>60486</v>
      </c>
      <c r="D1580">
        <v>75.247699999999995</v>
      </c>
      <c r="E1580">
        <v>72.098100000000002</v>
      </c>
    </row>
    <row r="1581" spans="1:5">
      <c r="A1581">
        <v>14.863</v>
      </c>
      <c r="B1581">
        <v>8.9179999999999993</v>
      </c>
      <c r="C1581">
        <v>61319</v>
      </c>
      <c r="D1581">
        <v>74.419799999999995</v>
      </c>
      <c r="E1581">
        <v>72.567099999999996</v>
      </c>
    </row>
    <row r="1582" spans="1:5">
      <c r="A1582">
        <v>14.853999999999999</v>
      </c>
      <c r="B1582">
        <v>8.9130000000000003</v>
      </c>
      <c r="C1582">
        <v>62164</v>
      </c>
      <c r="D1582">
        <v>73.5916</v>
      </c>
      <c r="E1582">
        <v>73.030799999999999</v>
      </c>
    </row>
    <row r="1583" spans="1:5">
      <c r="A1583">
        <v>14.846</v>
      </c>
      <c r="B1583">
        <v>8.9079999999999995</v>
      </c>
      <c r="C1583">
        <v>63020</v>
      </c>
      <c r="D1583">
        <v>72.771799999999999</v>
      </c>
      <c r="E1583">
        <v>73.4893</v>
      </c>
    </row>
    <row r="1584" spans="1:5">
      <c r="A1584">
        <v>14.837999999999999</v>
      </c>
      <c r="B1584">
        <v>8.9030000000000005</v>
      </c>
      <c r="C1584">
        <v>63888</v>
      </c>
      <c r="D1584">
        <v>71.955100000000002</v>
      </c>
      <c r="E1584">
        <v>73.942700000000002</v>
      </c>
    </row>
    <row r="1585" spans="1:5">
      <c r="A1585">
        <v>14.829000000000001</v>
      </c>
      <c r="B1585">
        <v>8.8979999999999997</v>
      </c>
      <c r="C1585">
        <v>64768</v>
      </c>
      <c r="D1585">
        <v>71.138999999999996</v>
      </c>
      <c r="E1585">
        <v>74.390900000000002</v>
      </c>
    </row>
    <row r="1586" spans="1:5">
      <c r="A1586">
        <v>14.821</v>
      </c>
      <c r="B1586">
        <v>8.8930000000000007</v>
      </c>
      <c r="C1586">
        <v>65661</v>
      </c>
      <c r="D1586">
        <v>70.323800000000006</v>
      </c>
      <c r="E1586">
        <v>74.834100000000007</v>
      </c>
    </row>
    <row r="1587" spans="1:5">
      <c r="A1587">
        <v>14.813000000000001</v>
      </c>
      <c r="B1587">
        <v>8.8879999999999999</v>
      </c>
      <c r="C1587">
        <v>66565</v>
      </c>
      <c r="D1587">
        <v>69.503200000000007</v>
      </c>
      <c r="E1587">
        <v>75.272000000000006</v>
      </c>
    </row>
    <row r="1588" spans="1:5">
      <c r="A1588">
        <v>14.804</v>
      </c>
      <c r="B1588">
        <v>8.8829999999999991</v>
      </c>
      <c r="C1588">
        <v>67482</v>
      </c>
      <c r="D1588">
        <v>68.672300000000007</v>
      </c>
      <c r="E1588">
        <v>75.704700000000003</v>
      </c>
    </row>
    <row r="1589" spans="1:5">
      <c r="A1589">
        <v>14.795999999999999</v>
      </c>
      <c r="B1589">
        <v>8.8780000000000001</v>
      </c>
      <c r="C1589">
        <v>68412</v>
      </c>
      <c r="D1589">
        <v>67.838999999999999</v>
      </c>
      <c r="E1589">
        <v>76.132199999999997</v>
      </c>
    </row>
    <row r="1590" spans="1:5">
      <c r="A1590">
        <v>14.788</v>
      </c>
      <c r="B1590">
        <v>8.8729999999999993</v>
      </c>
      <c r="C1590">
        <v>69354</v>
      </c>
      <c r="D1590">
        <v>67.001999999999995</v>
      </c>
      <c r="E1590">
        <v>76.554400000000001</v>
      </c>
    </row>
    <row r="1591" spans="1:5">
      <c r="A1591">
        <v>14.779</v>
      </c>
      <c r="B1591">
        <v>8.8680000000000003</v>
      </c>
      <c r="C1591">
        <v>70310</v>
      </c>
      <c r="D1591">
        <v>66.163899999999998</v>
      </c>
      <c r="E1591">
        <v>76.971299999999999</v>
      </c>
    </row>
    <row r="1592" spans="1:5">
      <c r="A1592">
        <v>14.771000000000001</v>
      </c>
      <c r="B1592">
        <v>8.8629999999999995</v>
      </c>
      <c r="C1592">
        <v>71278</v>
      </c>
      <c r="D1592">
        <v>65.336399999999998</v>
      </c>
      <c r="E1592">
        <v>77.382900000000006</v>
      </c>
    </row>
    <row r="1593" spans="1:5">
      <c r="A1593">
        <v>14.763</v>
      </c>
      <c r="B1593">
        <v>8.8580000000000005</v>
      </c>
      <c r="C1593">
        <v>72260</v>
      </c>
      <c r="D1593">
        <v>64.517600000000002</v>
      </c>
      <c r="E1593">
        <v>77.789500000000004</v>
      </c>
    </row>
    <row r="1594" spans="1:5">
      <c r="A1594">
        <v>14.754</v>
      </c>
      <c r="B1594">
        <v>8.8529999999999998</v>
      </c>
      <c r="C1594">
        <v>73256</v>
      </c>
      <c r="D1594">
        <v>63.7042</v>
      </c>
      <c r="E1594">
        <v>78.190899999999999</v>
      </c>
    </row>
    <row r="1595" spans="1:5">
      <c r="A1595">
        <v>14.746</v>
      </c>
      <c r="B1595">
        <v>8.8480000000000008</v>
      </c>
      <c r="C1595">
        <v>74265</v>
      </c>
      <c r="D1595">
        <v>62.893099999999997</v>
      </c>
      <c r="E1595">
        <v>78.587199999999996</v>
      </c>
    </row>
    <row r="1596" spans="1:5">
      <c r="A1596">
        <v>14.738</v>
      </c>
      <c r="B1596">
        <v>8.843</v>
      </c>
      <c r="C1596">
        <v>75288</v>
      </c>
      <c r="D1596">
        <v>62.081499999999998</v>
      </c>
      <c r="E1596">
        <v>78.978399999999993</v>
      </c>
    </row>
    <row r="1597" spans="1:5">
      <c r="A1597">
        <v>14.728999999999999</v>
      </c>
      <c r="B1597">
        <v>8.8379999999999992</v>
      </c>
      <c r="C1597">
        <v>76325</v>
      </c>
      <c r="D1597">
        <v>61.262900000000002</v>
      </c>
      <c r="E1597">
        <v>79.364400000000003</v>
      </c>
    </row>
    <row r="1598" spans="1:5">
      <c r="A1598">
        <v>14.721</v>
      </c>
      <c r="B1598">
        <v>8.8330000000000002</v>
      </c>
      <c r="C1598">
        <v>77377</v>
      </c>
      <c r="D1598">
        <v>60.443100000000001</v>
      </c>
      <c r="E1598">
        <v>79.745199999999997</v>
      </c>
    </row>
    <row r="1599" spans="1:5">
      <c r="A1599">
        <v>14.712999999999999</v>
      </c>
      <c r="B1599">
        <v>8.8279999999999994</v>
      </c>
      <c r="C1599">
        <v>78443</v>
      </c>
      <c r="D1599">
        <v>59.6235</v>
      </c>
      <c r="E1599">
        <v>80.120900000000006</v>
      </c>
    </row>
    <row r="1600" spans="1:5">
      <c r="A1600">
        <v>14.704000000000001</v>
      </c>
      <c r="B1600">
        <v>8.8230000000000004</v>
      </c>
      <c r="C1600">
        <v>79524</v>
      </c>
      <c r="D1600">
        <v>58.802900000000001</v>
      </c>
      <c r="E1600">
        <v>80.491399999999999</v>
      </c>
    </row>
    <row r="1601" spans="1:5">
      <c r="A1601">
        <v>14.696</v>
      </c>
      <c r="B1601">
        <v>8.8179999999999996</v>
      </c>
      <c r="C1601">
        <v>80619</v>
      </c>
      <c r="D1601">
        <v>57.994599999999998</v>
      </c>
      <c r="E1601">
        <v>80.856899999999996</v>
      </c>
    </row>
    <row r="1602" spans="1:5">
      <c r="A1602">
        <v>14.688000000000001</v>
      </c>
      <c r="B1602">
        <v>8.8130000000000006</v>
      </c>
      <c r="C1602">
        <v>81730</v>
      </c>
      <c r="D1602">
        <v>57.199300000000001</v>
      </c>
      <c r="E1602">
        <v>81.217299999999994</v>
      </c>
    </row>
    <row r="1603" spans="1:5">
      <c r="A1603">
        <v>14.679</v>
      </c>
      <c r="B1603">
        <v>8.8079999999999998</v>
      </c>
      <c r="C1603">
        <v>82856</v>
      </c>
      <c r="D1603">
        <v>56.412799999999997</v>
      </c>
      <c r="E1603">
        <v>81.572699999999998</v>
      </c>
    </row>
    <row r="1604" spans="1:5">
      <c r="A1604">
        <v>14.670999999999999</v>
      </c>
      <c r="B1604">
        <v>8.8030000000000008</v>
      </c>
      <c r="C1604">
        <v>83997</v>
      </c>
      <c r="D1604">
        <v>55.633000000000003</v>
      </c>
      <c r="E1604">
        <v>81.923299999999998</v>
      </c>
    </row>
    <row r="1605" spans="1:5">
      <c r="A1605">
        <v>14.663</v>
      </c>
      <c r="B1605">
        <v>8.798</v>
      </c>
      <c r="C1605">
        <v>85154</v>
      </c>
      <c r="D1605">
        <v>54.858800000000002</v>
      </c>
      <c r="E1605">
        <v>82.269000000000005</v>
      </c>
    </row>
    <row r="1606" spans="1:5">
      <c r="A1606">
        <v>14.654</v>
      </c>
      <c r="B1606">
        <v>8.7929999999999993</v>
      </c>
      <c r="C1606">
        <v>86327</v>
      </c>
      <c r="D1606">
        <v>54.0824</v>
      </c>
      <c r="E1606">
        <v>82.609700000000004</v>
      </c>
    </row>
    <row r="1607" spans="1:5">
      <c r="A1607">
        <v>14.646000000000001</v>
      </c>
      <c r="B1607">
        <v>8.7880000000000003</v>
      </c>
      <c r="C1607">
        <v>87517</v>
      </c>
      <c r="D1607">
        <v>53.3048</v>
      </c>
      <c r="E1607">
        <v>82.945599999999999</v>
      </c>
    </row>
    <row r="1608" spans="1:5">
      <c r="A1608">
        <v>14.638</v>
      </c>
      <c r="B1608">
        <v>8.7829999999999995</v>
      </c>
      <c r="C1608">
        <v>88722</v>
      </c>
      <c r="D1608">
        <v>52.5291</v>
      </c>
      <c r="E1608">
        <v>83.276600000000002</v>
      </c>
    </row>
    <row r="1609" spans="1:5">
      <c r="A1609">
        <v>14.629</v>
      </c>
      <c r="B1609">
        <v>8.7780000000000005</v>
      </c>
      <c r="C1609">
        <v>89945</v>
      </c>
      <c r="D1609">
        <v>51.753300000000003</v>
      </c>
      <c r="E1609">
        <v>83.602699999999999</v>
      </c>
    </row>
    <row r="1610" spans="1:5">
      <c r="A1610">
        <v>14.621</v>
      </c>
      <c r="B1610">
        <v>8.7729999999999997</v>
      </c>
      <c r="C1610">
        <v>91184</v>
      </c>
      <c r="D1610">
        <v>50.983899999999998</v>
      </c>
      <c r="E1610">
        <v>83.924000000000007</v>
      </c>
    </row>
    <row r="1611" spans="1:5">
      <c r="A1611">
        <v>14.613</v>
      </c>
      <c r="B1611">
        <v>8.7680000000000007</v>
      </c>
      <c r="C1611">
        <v>92440</v>
      </c>
      <c r="D1611">
        <v>50.229799999999997</v>
      </c>
      <c r="E1611">
        <v>84.240499999999997</v>
      </c>
    </row>
    <row r="1612" spans="1:5">
      <c r="A1612">
        <v>14.603999999999999</v>
      </c>
      <c r="B1612">
        <v>8.7629999999999999</v>
      </c>
      <c r="C1612">
        <v>93713</v>
      </c>
      <c r="D1612">
        <v>49.488799999999998</v>
      </c>
      <c r="E1612">
        <v>84.552300000000002</v>
      </c>
    </row>
    <row r="1613" spans="1:5">
      <c r="A1613">
        <v>14.596</v>
      </c>
      <c r="B1613">
        <v>8.7579999999999991</v>
      </c>
      <c r="C1613">
        <v>95004</v>
      </c>
      <c r="D1613">
        <v>48.7562</v>
      </c>
      <c r="E1613">
        <v>84.859499999999997</v>
      </c>
    </row>
    <row r="1614" spans="1:5">
      <c r="A1614">
        <v>14.587999999999999</v>
      </c>
      <c r="B1614">
        <v>8.7530000000000001</v>
      </c>
      <c r="C1614">
        <v>96313</v>
      </c>
      <c r="D1614">
        <v>48.031399999999998</v>
      </c>
      <c r="E1614">
        <v>85.162199999999999</v>
      </c>
    </row>
    <row r="1615" spans="1:5">
      <c r="A1615">
        <v>14.579000000000001</v>
      </c>
      <c r="B1615">
        <v>8.7479999999999993</v>
      </c>
      <c r="C1615">
        <v>97640</v>
      </c>
      <c r="D1615">
        <v>47.308900000000001</v>
      </c>
      <c r="E1615">
        <v>85.460300000000004</v>
      </c>
    </row>
    <row r="1616" spans="1:5">
      <c r="A1616">
        <v>14.571</v>
      </c>
      <c r="B1616">
        <v>8.7430000000000003</v>
      </c>
      <c r="C1616">
        <v>98985</v>
      </c>
      <c r="D1616">
        <v>46.583300000000001</v>
      </c>
      <c r="E1616">
        <v>85.753799999999998</v>
      </c>
    </row>
    <row r="1617" spans="1:5">
      <c r="A1617">
        <v>14.563000000000001</v>
      </c>
      <c r="B1617">
        <v>8.7379999999999995</v>
      </c>
      <c r="C1617">
        <v>100349</v>
      </c>
      <c r="D1617">
        <v>45.8598</v>
      </c>
      <c r="E1617">
        <v>86.042699999999996</v>
      </c>
    </row>
    <row r="1618" spans="1:5">
      <c r="A1618">
        <v>14.554</v>
      </c>
      <c r="B1618">
        <v>8.7330000000000005</v>
      </c>
      <c r="C1618">
        <v>101731</v>
      </c>
      <c r="D1618">
        <v>45.139000000000003</v>
      </c>
      <c r="E1618">
        <v>86.327200000000005</v>
      </c>
    </row>
    <row r="1619" spans="1:5">
      <c r="A1619">
        <v>14.545999999999999</v>
      </c>
      <c r="B1619">
        <v>8.7279999999999998</v>
      </c>
      <c r="C1619">
        <v>103133</v>
      </c>
      <c r="D1619">
        <v>44.422400000000003</v>
      </c>
      <c r="E1619">
        <v>86.607100000000003</v>
      </c>
    </row>
    <row r="1620" spans="1:5">
      <c r="A1620">
        <v>14.538</v>
      </c>
      <c r="B1620">
        <v>8.7230000000000008</v>
      </c>
      <c r="C1620">
        <v>104554</v>
      </c>
      <c r="D1620">
        <v>43.718600000000002</v>
      </c>
      <c r="E1620">
        <v>86.882599999999996</v>
      </c>
    </row>
    <row r="1621" spans="1:5">
      <c r="A1621">
        <v>14.529</v>
      </c>
      <c r="B1621">
        <v>8.718</v>
      </c>
      <c r="C1621">
        <v>105994</v>
      </c>
      <c r="D1621">
        <v>43.027900000000002</v>
      </c>
      <c r="E1621">
        <v>87.153700000000001</v>
      </c>
    </row>
    <row r="1622" spans="1:5">
      <c r="A1622">
        <v>14.521000000000001</v>
      </c>
      <c r="B1622">
        <v>8.7129999999999992</v>
      </c>
      <c r="C1622">
        <v>107454</v>
      </c>
      <c r="D1622">
        <v>42.347799999999999</v>
      </c>
      <c r="E1622">
        <v>87.420500000000004</v>
      </c>
    </row>
    <row r="1623" spans="1:5">
      <c r="A1623">
        <v>14.513</v>
      </c>
      <c r="B1623">
        <v>8.7080000000000002</v>
      </c>
      <c r="C1623">
        <v>108935</v>
      </c>
      <c r="D1623">
        <v>41.676400000000001</v>
      </c>
      <c r="E1623">
        <v>87.683099999999996</v>
      </c>
    </row>
    <row r="1624" spans="1:5">
      <c r="A1624">
        <v>14.504</v>
      </c>
      <c r="B1624">
        <v>8.7029999999999994</v>
      </c>
      <c r="C1624">
        <v>110435</v>
      </c>
      <c r="D1624">
        <v>41.011899999999997</v>
      </c>
      <c r="E1624">
        <v>87.941500000000005</v>
      </c>
    </row>
    <row r="1625" spans="1:5">
      <c r="A1625">
        <v>14.496</v>
      </c>
      <c r="B1625">
        <v>8.6980000000000004</v>
      </c>
      <c r="C1625">
        <v>111957</v>
      </c>
      <c r="D1625">
        <v>40.346499999999999</v>
      </c>
      <c r="E1625">
        <v>88.195800000000006</v>
      </c>
    </row>
    <row r="1626" spans="1:5">
      <c r="A1626">
        <v>14.488</v>
      </c>
      <c r="B1626">
        <v>8.6929999999999996</v>
      </c>
      <c r="C1626">
        <v>113499</v>
      </c>
      <c r="D1626">
        <v>39.683700000000002</v>
      </c>
      <c r="E1626">
        <v>88.445800000000006</v>
      </c>
    </row>
    <row r="1627" spans="1:5">
      <c r="A1627">
        <v>14.478999999999999</v>
      </c>
      <c r="B1627">
        <v>8.6880000000000006</v>
      </c>
      <c r="C1627">
        <v>115063</v>
      </c>
      <c r="D1627">
        <v>39.024500000000003</v>
      </c>
      <c r="E1627">
        <v>88.691699999999997</v>
      </c>
    </row>
    <row r="1628" spans="1:5">
      <c r="A1628">
        <v>14.471</v>
      </c>
      <c r="B1628">
        <v>8.6829999999999998</v>
      </c>
      <c r="C1628">
        <v>116648</v>
      </c>
      <c r="D1628">
        <v>38.367400000000004</v>
      </c>
      <c r="E1628">
        <v>88.933499999999995</v>
      </c>
    </row>
    <row r="1629" spans="1:5">
      <c r="A1629">
        <v>14.462999999999999</v>
      </c>
      <c r="B1629">
        <v>8.6780000000000008</v>
      </c>
      <c r="C1629">
        <v>118255</v>
      </c>
      <c r="D1629">
        <v>37.720799999999997</v>
      </c>
      <c r="E1629">
        <v>89.171099999999996</v>
      </c>
    </row>
    <row r="1630" spans="1:5">
      <c r="A1630">
        <v>14.454000000000001</v>
      </c>
      <c r="B1630">
        <v>8.673</v>
      </c>
      <c r="C1630">
        <v>119884</v>
      </c>
      <c r="D1630">
        <v>37.086500000000001</v>
      </c>
      <c r="E1630">
        <v>89.404799999999994</v>
      </c>
    </row>
    <row r="1631" spans="1:5">
      <c r="A1631">
        <v>14.446</v>
      </c>
      <c r="B1631">
        <v>8.6679999999999993</v>
      </c>
      <c r="C1631">
        <v>121536</v>
      </c>
      <c r="D1631">
        <v>36.462299999999999</v>
      </c>
      <c r="E1631">
        <v>89.634600000000006</v>
      </c>
    </row>
    <row r="1632" spans="1:5">
      <c r="A1632">
        <v>14.438000000000001</v>
      </c>
      <c r="B1632">
        <v>8.6630000000000003</v>
      </c>
      <c r="C1632">
        <v>123210</v>
      </c>
      <c r="D1632">
        <v>35.850700000000003</v>
      </c>
      <c r="E1632">
        <v>89.860500000000002</v>
      </c>
    </row>
    <row r="1633" spans="1:5">
      <c r="A1633">
        <v>14.429</v>
      </c>
      <c r="B1633">
        <v>8.6579999999999995</v>
      </c>
      <c r="C1633">
        <v>124907</v>
      </c>
      <c r="D1633">
        <v>35.246699999999997</v>
      </c>
      <c r="E1633">
        <v>90.082599999999999</v>
      </c>
    </row>
    <row r="1634" spans="1:5">
      <c r="A1634">
        <v>14.420999999999999</v>
      </c>
      <c r="B1634">
        <v>8.6530000000000005</v>
      </c>
      <c r="C1634">
        <v>126628</v>
      </c>
      <c r="D1634">
        <v>34.643099999999997</v>
      </c>
      <c r="E1634">
        <v>90.300899999999999</v>
      </c>
    </row>
    <row r="1635" spans="1:5">
      <c r="A1635">
        <v>14.413</v>
      </c>
      <c r="B1635">
        <v>8.6479999999999997</v>
      </c>
      <c r="C1635">
        <v>128372</v>
      </c>
      <c r="D1635">
        <v>34.039099999999998</v>
      </c>
      <c r="E1635">
        <v>90.515299999999996</v>
      </c>
    </row>
    <row r="1636" spans="1:5">
      <c r="A1636">
        <v>14.404</v>
      </c>
      <c r="B1636">
        <v>8.6430000000000007</v>
      </c>
      <c r="C1636">
        <v>130141</v>
      </c>
      <c r="D1636">
        <v>33.440800000000003</v>
      </c>
      <c r="E1636">
        <v>90.725999999999999</v>
      </c>
    </row>
    <row r="1637" spans="1:5">
      <c r="A1637">
        <v>14.396000000000001</v>
      </c>
      <c r="B1637">
        <v>8.6379999999999999</v>
      </c>
      <c r="C1637">
        <v>131934</v>
      </c>
      <c r="D1637">
        <v>32.843200000000003</v>
      </c>
      <c r="E1637">
        <v>90.933000000000007</v>
      </c>
    </row>
    <row r="1638" spans="1:5">
      <c r="A1638">
        <v>14.388</v>
      </c>
      <c r="B1638">
        <v>8.6329999999999991</v>
      </c>
      <c r="C1638">
        <v>133751</v>
      </c>
      <c r="D1638">
        <v>32.254399999999997</v>
      </c>
      <c r="E1638">
        <v>91.136200000000002</v>
      </c>
    </row>
    <row r="1639" spans="1:5">
      <c r="A1639">
        <v>14.379</v>
      </c>
      <c r="B1639">
        <v>8.6280000000000001</v>
      </c>
      <c r="C1639">
        <v>135594</v>
      </c>
      <c r="D1639">
        <v>31.678899999999999</v>
      </c>
      <c r="E1639">
        <v>91.335800000000006</v>
      </c>
    </row>
    <row r="1640" spans="1:5">
      <c r="A1640">
        <v>14.371</v>
      </c>
      <c r="B1640">
        <v>8.6229999999999993</v>
      </c>
      <c r="C1640">
        <v>137462</v>
      </c>
      <c r="D1640">
        <v>31.114000000000001</v>
      </c>
      <c r="E1640">
        <v>91.531899999999993</v>
      </c>
    </row>
    <row r="1641" spans="1:5">
      <c r="A1641">
        <v>14.363</v>
      </c>
      <c r="B1641">
        <v>8.6180000000000003</v>
      </c>
      <c r="C1641">
        <v>139356</v>
      </c>
      <c r="D1641">
        <v>30.558199999999999</v>
      </c>
      <c r="E1641">
        <v>91.724400000000003</v>
      </c>
    </row>
    <row r="1642" spans="1:5">
      <c r="A1642">
        <v>14.353999999999999</v>
      </c>
      <c r="B1642">
        <v>8.6129999999999995</v>
      </c>
      <c r="C1642">
        <v>141276</v>
      </c>
      <c r="D1642">
        <v>30.011299999999999</v>
      </c>
      <c r="E1642">
        <v>91.913499999999999</v>
      </c>
    </row>
    <row r="1643" spans="1:5">
      <c r="A1643">
        <v>14.346</v>
      </c>
      <c r="B1643">
        <v>8.6080000000000005</v>
      </c>
      <c r="C1643">
        <v>143222</v>
      </c>
      <c r="D1643">
        <v>29.469799999999999</v>
      </c>
      <c r="E1643">
        <v>92.099199999999996</v>
      </c>
    </row>
    <row r="1644" spans="1:5">
      <c r="A1644">
        <v>14.337999999999999</v>
      </c>
      <c r="B1644">
        <v>8.6029999999999998</v>
      </c>
      <c r="C1644">
        <v>145195</v>
      </c>
      <c r="D1644">
        <v>28.928100000000001</v>
      </c>
      <c r="E1644">
        <v>92.281499999999994</v>
      </c>
    </row>
    <row r="1645" spans="1:5">
      <c r="A1645">
        <v>14.329000000000001</v>
      </c>
      <c r="B1645">
        <v>8.5980000000000008</v>
      </c>
      <c r="C1645">
        <v>147195</v>
      </c>
      <c r="D1645">
        <v>28.391100000000002</v>
      </c>
      <c r="E1645">
        <v>92.460400000000007</v>
      </c>
    </row>
    <row r="1646" spans="1:5">
      <c r="A1646">
        <v>14.321</v>
      </c>
      <c r="B1646">
        <v>8.593</v>
      </c>
      <c r="C1646">
        <v>149223</v>
      </c>
      <c r="D1646">
        <v>27.857800000000001</v>
      </c>
      <c r="E1646">
        <v>92.635900000000007</v>
      </c>
    </row>
    <row r="1647" spans="1:5">
      <c r="A1647">
        <v>14.313000000000001</v>
      </c>
      <c r="B1647">
        <v>8.5879999999999992</v>
      </c>
      <c r="C1647">
        <v>151279</v>
      </c>
      <c r="D1647">
        <v>27.3277</v>
      </c>
      <c r="E1647">
        <v>92.808099999999996</v>
      </c>
    </row>
    <row r="1648" spans="1:5">
      <c r="A1648">
        <v>14.304</v>
      </c>
      <c r="B1648">
        <v>8.5830000000000002</v>
      </c>
      <c r="C1648">
        <v>153363</v>
      </c>
      <c r="D1648">
        <v>26.8111</v>
      </c>
      <c r="E1648">
        <v>92.977099999999993</v>
      </c>
    </row>
    <row r="1649" spans="1:5">
      <c r="A1649">
        <v>14.295999999999999</v>
      </c>
      <c r="B1649">
        <v>8.5779999999999994</v>
      </c>
      <c r="C1649">
        <v>155476</v>
      </c>
      <c r="D1649">
        <v>26.305900000000001</v>
      </c>
      <c r="E1649">
        <v>93.142799999999994</v>
      </c>
    </row>
    <row r="1650" spans="1:5">
      <c r="A1650">
        <v>14.288</v>
      </c>
      <c r="B1650">
        <v>8.5730000000000004</v>
      </c>
      <c r="C1650">
        <v>157618</v>
      </c>
      <c r="D1650">
        <v>25.805900000000001</v>
      </c>
      <c r="E1650">
        <v>93.305400000000006</v>
      </c>
    </row>
    <row r="1651" spans="1:5">
      <c r="A1651">
        <v>14.279</v>
      </c>
      <c r="B1651">
        <v>8.5679999999999996</v>
      </c>
      <c r="C1651">
        <v>159789</v>
      </c>
      <c r="D1651">
        <v>25.313500000000001</v>
      </c>
      <c r="E1651">
        <v>93.4649</v>
      </c>
    </row>
    <row r="1652" spans="1:5">
      <c r="A1652">
        <v>14.271000000000001</v>
      </c>
      <c r="B1652">
        <v>8.5630000000000006</v>
      </c>
      <c r="C1652">
        <v>161990</v>
      </c>
      <c r="D1652">
        <v>24.830300000000001</v>
      </c>
      <c r="E1652">
        <v>93.621399999999994</v>
      </c>
    </row>
    <row r="1653" spans="1:5">
      <c r="A1653">
        <v>14.263</v>
      </c>
      <c r="B1653">
        <v>8.5579999999999998</v>
      </c>
      <c r="C1653">
        <v>164222</v>
      </c>
      <c r="D1653">
        <v>24.349299999999999</v>
      </c>
      <c r="E1653">
        <v>93.774799999999999</v>
      </c>
    </row>
    <row r="1654" spans="1:5">
      <c r="A1654">
        <v>14.254</v>
      </c>
      <c r="B1654">
        <v>8.5530000000000008</v>
      </c>
      <c r="C1654">
        <v>166484</v>
      </c>
      <c r="D1654">
        <v>23.870799999999999</v>
      </c>
      <c r="E1654">
        <v>93.925200000000004</v>
      </c>
    </row>
    <row r="1655" spans="1:5">
      <c r="A1655">
        <v>14.246</v>
      </c>
      <c r="B1655">
        <v>8.548</v>
      </c>
      <c r="C1655">
        <v>168778</v>
      </c>
      <c r="D1655">
        <v>23.397600000000001</v>
      </c>
      <c r="E1655">
        <v>94.072699999999998</v>
      </c>
    </row>
    <row r="1656" spans="1:5">
      <c r="A1656">
        <v>14.238</v>
      </c>
      <c r="B1656">
        <v>8.5429999999999993</v>
      </c>
      <c r="C1656">
        <v>171103</v>
      </c>
      <c r="D1656">
        <v>22.924099999999999</v>
      </c>
      <c r="E1656">
        <v>94.217100000000002</v>
      </c>
    </row>
    <row r="1657" spans="1:5">
      <c r="A1657">
        <v>14.228999999999999</v>
      </c>
      <c r="B1657">
        <v>8.5380000000000003</v>
      </c>
      <c r="C1657">
        <v>173460</v>
      </c>
      <c r="D1657">
        <v>22.4575</v>
      </c>
      <c r="E1657">
        <v>94.358599999999996</v>
      </c>
    </row>
    <row r="1658" spans="1:5">
      <c r="A1658">
        <v>14.221</v>
      </c>
      <c r="B1658">
        <v>8.5329999999999995</v>
      </c>
      <c r="C1658">
        <v>175850</v>
      </c>
      <c r="D1658">
        <v>22.002199999999998</v>
      </c>
      <c r="E1658">
        <v>94.497299999999996</v>
      </c>
    </row>
    <row r="1659" spans="1:5">
      <c r="A1659">
        <v>14.212999999999999</v>
      </c>
      <c r="B1659">
        <v>8.5280000000000005</v>
      </c>
      <c r="C1659">
        <v>178272</v>
      </c>
      <c r="D1659">
        <v>21.555800000000001</v>
      </c>
      <c r="E1659">
        <v>94.633099999999999</v>
      </c>
    </row>
    <row r="1660" spans="1:5">
      <c r="A1660">
        <v>14.204000000000001</v>
      </c>
      <c r="B1660">
        <v>8.5229999999999997</v>
      </c>
      <c r="C1660">
        <v>180728</v>
      </c>
      <c r="D1660">
        <v>21.118400000000001</v>
      </c>
      <c r="E1660">
        <v>94.766099999999994</v>
      </c>
    </row>
    <row r="1661" spans="1:5">
      <c r="A1661">
        <v>14.196</v>
      </c>
      <c r="B1661">
        <v>8.5180000000000007</v>
      </c>
      <c r="C1661">
        <v>183218</v>
      </c>
      <c r="D1661">
        <v>20.687999999999999</v>
      </c>
      <c r="E1661">
        <v>94.896500000000003</v>
      </c>
    </row>
    <row r="1662" spans="1:5">
      <c r="A1662">
        <v>14.188000000000001</v>
      </c>
      <c r="B1662">
        <v>8.5129999999999999</v>
      </c>
      <c r="C1662">
        <v>185742</v>
      </c>
      <c r="D1662">
        <v>20.261399999999998</v>
      </c>
      <c r="E1662">
        <v>95.024199999999993</v>
      </c>
    </row>
    <row r="1663" spans="1:5">
      <c r="A1663">
        <v>14.179</v>
      </c>
      <c r="B1663">
        <v>8.5079999999999991</v>
      </c>
      <c r="C1663">
        <v>188301</v>
      </c>
      <c r="D1663">
        <v>19.837199999999999</v>
      </c>
      <c r="E1663">
        <v>95.149199999999993</v>
      </c>
    </row>
    <row r="1664" spans="1:5">
      <c r="A1664">
        <v>14.170999999999999</v>
      </c>
      <c r="B1664">
        <v>8.5030000000000001</v>
      </c>
      <c r="C1664">
        <v>190895</v>
      </c>
      <c r="D1664">
        <v>19.4191</v>
      </c>
      <c r="E1664">
        <v>95.271500000000003</v>
      </c>
    </row>
    <row r="1665" spans="1:5">
      <c r="A1665">
        <v>14.163</v>
      </c>
      <c r="B1665">
        <v>8.4979999999999993</v>
      </c>
      <c r="C1665">
        <v>193525</v>
      </c>
      <c r="D1665">
        <v>19.0031</v>
      </c>
      <c r="E1665">
        <v>95.391300000000001</v>
      </c>
    </row>
    <row r="1666" spans="1:5">
      <c r="A1666">
        <v>14.154</v>
      </c>
      <c r="B1666">
        <v>8.4930000000000003</v>
      </c>
      <c r="C1666">
        <v>196191</v>
      </c>
      <c r="D1666">
        <v>18.591799999999999</v>
      </c>
      <c r="E1666">
        <v>95.508399999999995</v>
      </c>
    </row>
    <row r="1667" spans="1:5">
      <c r="A1667">
        <v>14.146000000000001</v>
      </c>
      <c r="B1667">
        <v>8.4879999999999995</v>
      </c>
      <c r="C1667">
        <v>198894</v>
      </c>
      <c r="D1667">
        <v>18.191500000000001</v>
      </c>
      <c r="E1667">
        <v>95.623000000000005</v>
      </c>
    </row>
    <row r="1668" spans="1:5">
      <c r="A1668">
        <v>14.138</v>
      </c>
      <c r="B1668">
        <v>8.4830000000000005</v>
      </c>
      <c r="C1668">
        <v>201634</v>
      </c>
      <c r="D1668">
        <v>17.7987</v>
      </c>
      <c r="E1668">
        <v>95.735200000000006</v>
      </c>
    </row>
    <row r="1669" spans="1:5">
      <c r="A1669">
        <v>14.129</v>
      </c>
      <c r="B1669">
        <v>8.4779999999999998</v>
      </c>
      <c r="C1669">
        <v>204412</v>
      </c>
      <c r="D1669">
        <v>17.413</v>
      </c>
      <c r="E1669">
        <v>95.844899999999996</v>
      </c>
    </row>
    <row r="1670" spans="1:5">
      <c r="A1670">
        <v>14.121</v>
      </c>
      <c r="B1670">
        <v>8.4730000000000008</v>
      </c>
      <c r="C1670">
        <v>207228</v>
      </c>
      <c r="D1670">
        <v>17.034300000000002</v>
      </c>
      <c r="E1670">
        <v>95.952200000000005</v>
      </c>
    </row>
    <row r="1671" spans="1:5">
      <c r="A1671">
        <v>14.113</v>
      </c>
      <c r="B1671">
        <v>8.468</v>
      </c>
      <c r="C1671">
        <v>210083</v>
      </c>
      <c r="D1671">
        <v>16.659500000000001</v>
      </c>
      <c r="E1671">
        <v>96.057199999999995</v>
      </c>
    </row>
    <row r="1672" spans="1:5">
      <c r="A1672">
        <v>14.103999999999999</v>
      </c>
      <c r="B1672">
        <v>8.4629999999999992</v>
      </c>
      <c r="C1672">
        <v>212977</v>
      </c>
      <c r="D1672">
        <v>16.285499999999999</v>
      </c>
      <c r="E1672">
        <v>96.159800000000004</v>
      </c>
    </row>
    <row r="1673" spans="1:5">
      <c r="A1673">
        <v>14.096</v>
      </c>
      <c r="B1673">
        <v>8.4580000000000002</v>
      </c>
      <c r="C1673">
        <v>215911</v>
      </c>
      <c r="D1673">
        <v>15.917999999999999</v>
      </c>
      <c r="E1673">
        <v>96.260099999999994</v>
      </c>
    </row>
    <row r="1674" spans="1:5">
      <c r="A1674">
        <v>14.087999999999999</v>
      </c>
      <c r="B1674">
        <v>8.4529999999999994</v>
      </c>
      <c r="C1674">
        <v>218885</v>
      </c>
      <c r="D1674">
        <v>15.556900000000001</v>
      </c>
      <c r="E1674">
        <v>96.358199999999997</v>
      </c>
    </row>
    <row r="1675" spans="1:5">
      <c r="A1675">
        <v>14.079000000000001</v>
      </c>
      <c r="B1675">
        <v>8.4480000000000004</v>
      </c>
      <c r="C1675">
        <v>221901</v>
      </c>
      <c r="D1675">
        <v>15.198499999999999</v>
      </c>
      <c r="E1675">
        <v>96.453900000000004</v>
      </c>
    </row>
    <row r="1676" spans="1:5">
      <c r="A1676">
        <v>14.071</v>
      </c>
      <c r="B1676">
        <v>8.4429999999999996</v>
      </c>
      <c r="C1676">
        <v>224958</v>
      </c>
      <c r="D1676">
        <v>14.8466</v>
      </c>
      <c r="E1676">
        <v>96.547499999999999</v>
      </c>
    </row>
    <row r="1677" spans="1:5">
      <c r="A1677">
        <v>14.063000000000001</v>
      </c>
      <c r="B1677">
        <v>8.4380000000000006</v>
      </c>
      <c r="C1677">
        <v>228057</v>
      </c>
      <c r="D1677">
        <v>14.5036</v>
      </c>
      <c r="E1677">
        <v>96.638900000000007</v>
      </c>
    </row>
    <row r="1678" spans="1:5">
      <c r="A1678">
        <v>14.054</v>
      </c>
      <c r="B1678">
        <v>8.4329999999999998</v>
      </c>
      <c r="C1678">
        <v>231199</v>
      </c>
      <c r="D1678">
        <v>14.168900000000001</v>
      </c>
      <c r="E1678">
        <v>96.728099999999998</v>
      </c>
    </row>
    <row r="1679" spans="1:5">
      <c r="A1679">
        <v>14.045999999999999</v>
      </c>
      <c r="B1679">
        <v>8.4280000000000008</v>
      </c>
      <c r="C1679">
        <v>234384</v>
      </c>
      <c r="D1679">
        <v>13.840299999999999</v>
      </c>
      <c r="E1679">
        <v>96.815399999999997</v>
      </c>
    </row>
    <row r="1680" spans="1:5">
      <c r="A1680">
        <v>14.038</v>
      </c>
      <c r="B1680">
        <v>8.423</v>
      </c>
      <c r="C1680">
        <v>237613</v>
      </c>
      <c r="D1680">
        <v>13.516999999999999</v>
      </c>
      <c r="E1680">
        <v>96.900499999999994</v>
      </c>
    </row>
    <row r="1681" spans="1:5">
      <c r="A1681">
        <v>14.029</v>
      </c>
      <c r="B1681">
        <v>8.4179999999999993</v>
      </c>
      <c r="C1681">
        <v>240886</v>
      </c>
      <c r="D1681">
        <v>13.1982</v>
      </c>
      <c r="E1681">
        <v>96.983699999999999</v>
      </c>
    </row>
    <row r="1682" spans="1:5">
      <c r="A1682">
        <v>14.021000000000001</v>
      </c>
      <c r="B1682">
        <v>8.4130000000000003</v>
      </c>
      <c r="C1682">
        <v>244205</v>
      </c>
      <c r="D1682">
        <v>12.880100000000001</v>
      </c>
      <c r="E1682">
        <v>97.064800000000005</v>
      </c>
    </row>
    <row r="1683" spans="1:5">
      <c r="A1683">
        <v>14.013</v>
      </c>
      <c r="B1683">
        <v>8.4079999999999995</v>
      </c>
      <c r="C1683">
        <v>247569</v>
      </c>
      <c r="D1683">
        <v>12.5693</v>
      </c>
      <c r="E1683">
        <v>97.144000000000005</v>
      </c>
    </row>
    <row r="1684" spans="1:5">
      <c r="A1684">
        <v>14.004</v>
      </c>
      <c r="B1684">
        <v>8.4030000000000005</v>
      </c>
      <c r="C1684">
        <v>250980</v>
      </c>
      <c r="D1684">
        <v>12.263299999999999</v>
      </c>
      <c r="E1684">
        <v>97.221299999999999</v>
      </c>
    </row>
    <row r="1685" spans="1:5">
      <c r="A1685">
        <v>13.996</v>
      </c>
      <c r="B1685">
        <v>8.3979999999999997</v>
      </c>
      <c r="C1685">
        <v>254437</v>
      </c>
      <c r="D1685">
        <v>11.962999999999999</v>
      </c>
      <c r="E1685">
        <v>97.296700000000001</v>
      </c>
    </row>
    <row r="1686" spans="1:5">
      <c r="A1686">
        <v>13.988</v>
      </c>
      <c r="B1686">
        <v>8.3930000000000007</v>
      </c>
      <c r="C1686">
        <v>257942</v>
      </c>
      <c r="D1686">
        <v>11.6714</v>
      </c>
      <c r="E1686">
        <v>97.370199999999997</v>
      </c>
    </row>
    <row r="1687" spans="1:5">
      <c r="A1687">
        <v>13.978999999999999</v>
      </c>
      <c r="B1687">
        <v>8.3879999999999999</v>
      </c>
      <c r="C1687">
        <v>261496</v>
      </c>
      <c r="D1687">
        <v>11.3873</v>
      </c>
      <c r="E1687">
        <v>97.441999999999993</v>
      </c>
    </row>
    <row r="1688" spans="1:5">
      <c r="A1688">
        <v>13.971</v>
      </c>
      <c r="B1688">
        <v>8.3829999999999991</v>
      </c>
      <c r="C1688">
        <v>265098</v>
      </c>
      <c r="D1688">
        <v>11.1075</v>
      </c>
      <c r="E1688">
        <v>97.512</v>
      </c>
    </row>
    <row r="1689" spans="1:5">
      <c r="A1689">
        <v>13.962999999999999</v>
      </c>
      <c r="B1689">
        <v>8.3780000000000001</v>
      </c>
      <c r="C1689">
        <v>268751</v>
      </c>
      <c r="D1689">
        <v>10.8324</v>
      </c>
      <c r="E1689">
        <v>97.580200000000005</v>
      </c>
    </row>
    <row r="1690" spans="1:5">
      <c r="A1690">
        <v>13.954000000000001</v>
      </c>
      <c r="B1690">
        <v>8.3729999999999993</v>
      </c>
      <c r="C1690">
        <v>272453</v>
      </c>
      <c r="D1690">
        <v>10.5623</v>
      </c>
      <c r="E1690">
        <v>97.646799999999999</v>
      </c>
    </row>
    <row r="1691" spans="1:5">
      <c r="A1691">
        <v>13.946</v>
      </c>
      <c r="B1691">
        <v>8.3680000000000003</v>
      </c>
      <c r="C1691">
        <v>276206</v>
      </c>
      <c r="D1691">
        <v>10.2948</v>
      </c>
      <c r="E1691">
        <v>97.711699999999993</v>
      </c>
    </row>
    <row r="1692" spans="1:5">
      <c r="A1692">
        <v>13.938000000000001</v>
      </c>
      <c r="B1692">
        <v>8.3629999999999995</v>
      </c>
      <c r="C1692">
        <v>280012</v>
      </c>
      <c r="D1692">
        <v>10.031599999999999</v>
      </c>
      <c r="E1692">
        <v>97.774900000000002</v>
      </c>
    </row>
    <row r="1693" spans="1:5">
      <c r="A1693">
        <v>13.929</v>
      </c>
      <c r="B1693">
        <v>8.3580000000000005</v>
      </c>
      <c r="C1693">
        <v>283869</v>
      </c>
      <c r="D1693">
        <v>9.7727000000000004</v>
      </c>
      <c r="E1693">
        <v>97.836399999999998</v>
      </c>
    </row>
    <row r="1694" spans="1:5">
      <c r="A1694">
        <v>13.920999999999999</v>
      </c>
      <c r="B1694">
        <v>8.3529999999999998</v>
      </c>
      <c r="C1694">
        <v>287780</v>
      </c>
      <c r="D1694">
        <v>9.5185999999999993</v>
      </c>
      <c r="E1694">
        <v>97.8964</v>
      </c>
    </row>
    <row r="1695" spans="1:5">
      <c r="A1695">
        <v>13.913</v>
      </c>
      <c r="B1695">
        <v>8.3480000000000008</v>
      </c>
      <c r="C1695">
        <v>291744</v>
      </c>
      <c r="D1695">
        <v>9.2721</v>
      </c>
      <c r="E1695">
        <v>97.954800000000006</v>
      </c>
    </row>
    <row r="1696" spans="1:5">
      <c r="A1696">
        <v>13.904</v>
      </c>
      <c r="B1696">
        <v>8.343</v>
      </c>
      <c r="C1696">
        <v>295763</v>
      </c>
      <c r="D1696">
        <v>9.0315999999999992</v>
      </c>
      <c r="E1696">
        <v>98.011799999999994</v>
      </c>
    </row>
    <row r="1697" spans="1:5">
      <c r="A1697">
        <v>13.896000000000001</v>
      </c>
      <c r="B1697">
        <v>8.3379999999999992</v>
      </c>
      <c r="C1697">
        <v>299838</v>
      </c>
      <c r="D1697">
        <v>8.7970000000000006</v>
      </c>
      <c r="E1697">
        <v>98.0672</v>
      </c>
    </row>
    <row r="1698" spans="1:5">
      <c r="A1698">
        <v>13.888</v>
      </c>
      <c r="B1698">
        <v>8.3330000000000002</v>
      </c>
      <c r="C1698">
        <v>303969</v>
      </c>
      <c r="D1698">
        <v>8.5678999999999998</v>
      </c>
      <c r="E1698">
        <v>98.121200000000002</v>
      </c>
    </row>
    <row r="1699" spans="1:5">
      <c r="A1699">
        <v>13.879</v>
      </c>
      <c r="B1699">
        <v>8.3279999999999994</v>
      </c>
      <c r="C1699">
        <v>308156</v>
      </c>
      <c r="D1699">
        <v>8.3452999999999999</v>
      </c>
      <c r="E1699">
        <v>98.1738</v>
      </c>
    </row>
    <row r="1700" spans="1:5">
      <c r="A1700">
        <v>13.871</v>
      </c>
      <c r="B1700">
        <v>8.3230000000000004</v>
      </c>
      <c r="C1700">
        <v>312402</v>
      </c>
      <c r="D1700">
        <v>8.1255000000000006</v>
      </c>
      <c r="E1700">
        <v>98.224999999999994</v>
      </c>
    </row>
    <row r="1701" spans="1:5">
      <c r="A1701">
        <v>13.863</v>
      </c>
      <c r="B1701">
        <v>8.3179999999999996</v>
      </c>
      <c r="C1701">
        <v>316705</v>
      </c>
      <c r="D1701">
        <v>7.9093</v>
      </c>
      <c r="E1701">
        <v>98.274799999999999</v>
      </c>
    </row>
    <row r="1702" spans="1:5">
      <c r="A1702">
        <v>13.853999999999999</v>
      </c>
      <c r="B1702">
        <v>8.3130000000000006</v>
      </c>
      <c r="C1702">
        <v>321068</v>
      </c>
      <c r="D1702">
        <v>7.6989000000000001</v>
      </c>
      <c r="E1702">
        <v>98.323300000000003</v>
      </c>
    </row>
    <row r="1703" spans="1:5">
      <c r="A1703">
        <v>13.846</v>
      </c>
      <c r="B1703">
        <v>8.3079999999999998</v>
      </c>
      <c r="C1703">
        <v>325492</v>
      </c>
      <c r="D1703">
        <v>7.4923000000000002</v>
      </c>
      <c r="E1703">
        <v>98.370500000000007</v>
      </c>
    </row>
    <row r="1704" spans="1:5">
      <c r="A1704">
        <v>13.837999999999999</v>
      </c>
      <c r="B1704">
        <v>8.3030000000000008</v>
      </c>
      <c r="C1704">
        <v>329976</v>
      </c>
      <c r="D1704">
        <v>7.2900999999999998</v>
      </c>
      <c r="E1704">
        <v>98.416399999999996</v>
      </c>
    </row>
    <row r="1705" spans="1:5">
      <c r="A1705">
        <v>13.829000000000001</v>
      </c>
      <c r="B1705">
        <v>8.298</v>
      </c>
      <c r="C1705">
        <v>334522</v>
      </c>
      <c r="D1705">
        <v>7.0925000000000002</v>
      </c>
      <c r="E1705">
        <v>98.461100000000002</v>
      </c>
    </row>
    <row r="1706" spans="1:5">
      <c r="A1706">
        <v>13.821</v>
      </c>
      <c r="B1706">
        <v>8.2929999999999993</v>
      </c>
      <c r="C1706">
        <v>339130</v>
      </c>
      <c r="D1706">
        <v>6.8989000000000003</v>
      </c>
      <c r="E1706">
        <v>98.504599999999996</v>
      </c>
    </row>
    <row r="1707" spans="1:5">
      <c r="A1707">
        <v>13.813000000000001</v>
      </c>
      <c r="B1707">
        <v>8.2880000000000003</v>
      </c>
      <c r="C1707">
        <v>343802</v>
      </c>
      <c r="D1707">
        <v>6.7095000000000002</v>
      </c>
      <c r="E1707">
        <v>98.546899999999994</v>
      </c>
    </row>
    <row r="1708" spans="1:5">
      <c r="A1708">
        <v>13.804</v>
      </c>
      <c r="B1708">
        <v>8.2829999999999995</v>
      </c>
      <c r="C1708">
        <v>348538</v>
      </c>
      <c r="D1708">
        <v>6.5260999999999996</v>
      </c>
      <c r="E1708">
        <v>98.587999999999994</v>
      </c>
    </row>
    <row r="1709" spans="1:5">
      <c r="A1709">
        <v>13.795999999999999</v>
      </c>
      <c r="B1709">
        <v>8.2780000000000005</v>
      </c>
      <c r="C1709">
        <v>353340</v>
      </c>
      <c r="D1709">
        <v>6.3464</v>
      </c>
      <c r="E1709">
        <v>98.628</v>
      </c>
    </row>
    <row r="1710" spans="1:5">
      <c r="A1710">
        <v>13.788</v>
      </c>
      <c r="B1710">
        <v>8.2729999999999997</v>
      </c>
      <c r="C1710">
        <v>358208</v>
      </c>
      <c r="D1710">
        <v>6.1698000000000004</v>
      </c>
      <c r="E1710">
        <v>98.666899999999998</v>
      </c>
    </row>
    <row r="1711" spans="1:5">
      <c r="A1711">
        <v>13.779</v>
      </c>
      <c r="B1711">
        <v>8.2680000000000007</v>
      </c>
      <c r="C1711">
        <v>363143</v>
      </c>
      <c r="D1711">
        <v>5.9981</v>
      </c>
      <c r="E1711">
        <v>98.704700000000003</v>
      </c>
    </row>
    <row r="1712" spans="1:5">
      <c r="A1712">
        <v>13.771000000000001</v>
      </c>
      <c r="B1712">
        <v>8.2629999999999999</v>
      </c>
      <c r="C1712">
        <v>368145</v>
      </c>
      <c r="D1712">
        <v>5.8291000000000004</v>
      </c>
      <c r="E1712">
        <v>98.741399999999999</v>
      </c>
    </row>
    <row r="1713" spans="1:5">
      <c r="A1713">
        <v>13.763</v>
      </c>
      <c r="B1713">
        <v>8.2579999999999991</v>
      </c>
      <c r="C1713">
        <v>373217</v>
      </c>
      <c r="D1713">
        <v>5.6650999999999998</v>
      </c>
      <c r="E1713">
        <v>98.777100000000004</v>
      </c>
    </row>
    <row r="1714" spans="1:5">
      <c r="A1714">
        <v>13.754</v>
      </c>
      <c r="B1714">
        <v>8.2530000000000001</v>
      </c>
      <c r="C1714">
        <v>378359</v>
      </c>
      <c r="D1714">
        <v>5.5084999999999997</v>
      </c>
      <c r="E1714">
        <v>98.811800000000005</v>
      </c>
    </row>
    <row r="1715" spans="1:5">
      <c r="A1715">
        <v>13.746</v>
      </c>
      <c r="B1715">
        <v>8.2479999999999993</v>
      </c>
      <c r="C1715">
        <v>383571</v>
      </c>
      <c r="D1715">
        <v>5.3559999999999999</v>
      </c>
      <c r="E1715">
        <v>98.845600000000005</v>
      </c>
    </row>
    <row r="1716" spans="1:5">
      <c r="A1716">
        <v>13.738</v>
      </c>
      <c r="B1716">
        <v>8.2430000000000003</v>
      </c>
      <c r="C1716">
        <v>388855</v>
      </c>
      <c r="D1716">
        <v>5.2077999999999998</v>
      </c>
      <c r="E1716">
        <v>98.878399999999999</v>
      </c>
    </row>
    <row r="1717" spans="1:5">
      <c r="A1717">
        <v>13.728999999999999</v>
      </c>
      <c r="B1717">
        <v>8.2379999999999995</v>
      </c>
      <c r="C1717">
        <v>394212</v>
      </c>
      <c r="D1717">
        <v>5.0613999999999999</v>
      </c>
      <c r="E1717">
        <v>98.910300000000007</v>
      </c>
    </row>
    <row r="1718" spans="1:5">
      <c r="A1718">
        <v>13.721</v>
      </c>
      <c r="B1718">
        <v>8.2330000000000005</v>
      </c>
      <c r="C1718">
        <v>399643</v>
      </c>
      <c r="D1718">
        <v>4.9184000000000001</v>
      </c>
      <c r="E1718">
        <v>98.941199999999995</v>
      </c>
    </row>
    <row r="1719" spans="1:5">
      <c r="A1719">
        <v>13.712999999999999</v>
      </c>
      <c r="B1719">
        <v>8.2279999999999998</v>
      </c>
      <c r="C1719">
        <v>405149</v>
      </c>
      <c r="D1719">
        <v>4.7782</v>
      </c>
      <c r="E1719">
        <v>98.971400000000003</v>
      </c>
    </row>
    <row r="1720" spans="1:5">
      <c r="A1720">
        <v>13.704000000000001</v>
      </c>
      <c r="B1720">
        <v>8.2230000000000008</v>
      </c>
      <c r="C1720">
        <v>410730</v>
      </c>
      <c r="D1720">
        <v>4.6414</v>
      </c>
      <c r="E1720">
        <v>99.000600000000006</v>
      </c>
    </row>
    <row r="1721" spans="1:5">
      <c r="A1721">
        <v>13.696</v>
      </c>
      <c r="B1721">
        <v>8.218</v>
      </c>
      <c r="C1721">
        <v>416389</v>
      </c>
      <c r="D1721">
        <v>4.5076000000000001</v>
      </c>
      <c r="E1721">
        <v>99.028999999999996</v>
      </c>
    </row>
    <row r="1722" spans="1:5">
      <c r="A1722">
        <v>13.688000000000001</v>
      </c>
      <c r="B1722">
        <v>8.2129999999999992</v>
      </c>
      <c r="C1722">
        <v>422125</v>
      </c>
      <c r="D1722">
        <v>4.3781999999999996</v>
      </c>
      <c r="E1722">
        <v>99.056600000000003</v>
      </c>
    </row>
    <row r="1723" spans="1:5">
      <c r="A1723">
        <v>13.679</v>
      </c>
      <c r="B1723">
        <v>8.2080000000000002</v>
      </c>
      <c r="C1723">
        <v>427940</v>
      </c>
      <c r="D1723">
        <v>4.2526999999999999</v>
      </c>
      <c r="E1723">
        <v>99.083399999999997</v>
      </c>
    </row>
    <row r="1724" spans="1:5">
      <c r="A1724">
        <v>13.670999999999999</v>
      </c>
      <c r="B1724">
        <v>8.2029999999999994</v>
      </c>
      <c r="C1724">
        <v>433836</v>
      </c>
      <c r="D1724">
        <v>4.13</v>
      </c>
      <c r="E1724">
        <v>99.109399999999994</v>
      </c>
    </row>
    <row r="1725" spans="1:5">
      <c r="A1725">
        <v>13.663</v>
      </c>
      <c r="B1725">
        <v>8.1980000000000004</v>
      </c>
      <c r="C1725">
        <v>439813</v>
      </c>
      <c r="D1725">
        <v>4.0122</v>
      </c>
      <c r="E1725">
        <v>99.134699999999995</v>
      </c>
    </row>
    <row r="1726" spans="1:5">
      <c r="A1726">
        <v>13.654</v>
      </c>
      <c r="B1726">
        <v>8.1929999999999996</v>
      </c>
      <c r="C1726">
        <v>445872</v>
      </c>
      <c r="D1726">
        <v>3.8969</v>
      </c>
      <c r="E1726">
        <v>99.159199999999998</v>
      </c>
    </row>
    <row r="1727" spans="1:5">
      <c r="A1727">
        <v>13.646000000000001</v>
      </c>
      <c r="B1727">
        <v>8.1880000000000006</v>
      </c>
      <c r="C1727">
        <v>452014</v>
      </c>
      <c r="D1727">
        <v>3.7847</v>
      </c>
      <c r="E1727">
        <v>99.183099999999996</v>
      </c>
    </row>
    <row r="1728" spans="1:5">
      <c r="A1728">
        <v>13.638</v>
      </c>
      <c r="B1728">
        <v>8.1829999999999998</v>
      </c>
      <c r="C1728">
        <v>458241</v>
      </c>
      <c r="D1728">
        <v>3.6753999999999998</v>
      </c>
      <c r="E1728">
        <v>99.206299999999999</v>
      </c>
    </row>
    <row r="1729" spans="1:5">
      <c r="A1729">
        <v>13.629</v>
      </c>
      <c r="B1729">
        <v>8.1780000000000008</v>
      </c>
      <c r="C1729">
        <v>464554</v>
      </c>
      <c r="D1729">
        <v>3.5687000000000002</v>
      </c>
      <c r="E1729">
        <v>99.228700000000003</v>
      </c>
    </row>
    <row r="1730" spans="1:5">
      <c r="A1730">
        <v>13.621</v>
      </c>
      <c r="B1730">
        <v>8.173</v>
      </c>
      <c r="C1730">
        <v>470954</v>
      </c>
      <c r="D1730">
        <v>3.4655</v>
      </c>
      <c r="E1730">
        <v>99.250600000000006</v>
      </c>
    </row>
    <row r="1731" spans="1:5">
      <c r="A1731">
        <v>13.613</v>
      </c>
      <c r="B1731">
        <v>8.1679999999999993</v>
      </c>
      <c r="C1731">
        <v>477442</v>
      </c>
      <c r="D1731">
        <v>3.3662000000000001</v>
      </c>
      <c r="E1731">
        <v>99.271799999999999</v>
      </c>
    </row>
    <row r="1732" spans="1:5">
      <c r="A1732">
        <v>13.603999999999999</v>
      </c>
      <c r="B1732">
        <v>8.1630000000000003</v>
      </c>
      <c r="C1732">
        <v>484020</v>
      </c>
      <c r="D1732">
        <v>3.2694000000000001</v>
      </c>
      <c r="E1732">
        <v>99.292400000000001</v>
      </c>
    </row>
    <row r="1733" spans="1:5">
      <c r="A1733">
        <v>13.596</v>
      </c>
      <c r="B1733">
        <v>8.1579999999999995</v>
      </c>
      <c r="C1733">
        <v>490688</v>
      </c>
      <c r="D1733">
        <v>3.1753</v>
      </c>
      <c r="E1733">
        <v>99.312399999999997</v>
      </c>
    </row>
    <row r="1734" spans="1:5">
      <c r="A1734">
        <v>13.587999999999999</v>
      </c>
      <c r="B1734">
        <v>8.1530000000000005</v>
      </c>
      <c r="C1734">
        <v>497447</v>
      </c>
      <c r="D1734">
        <v>3.0828000000000002</v>
      </c>
      <c r="E1734">
        <v>99.331800000000001</v>
      </c>
    </row>
    <row r="1735" spans="1:5">
      <c r="A1735">
        <v>13.579000000000001</v>
      </c>
      <c r="B1735">
        <v>8.1479999999999997</v>
      </c>
      <c r="C1735">
        <v>504300</v>
      </c>
      <c r="D1735">
        <v>2.9935</v>
      </c>
      <c r="E1735">
        <v>99.350700000000003</v>
      </c>
    </row>
    <row r="1736" spans="1:5">
      <c r="A1736">
        <v>13.571</v>
      </c>
      <c r="B1736">
        <v>8.1430000000000007</v>
      </c>
      <c r="C1736">
        <v>511248</v>
      </c>
      <c r="D1736">
        <v>2.9081999999999999</v>
      </c>
      <c r="E1736">
        <v>99.369</v>
      </c>
    </row>
    <row r="1737" spans="1:5">
      <c r="A1737">
        <v>13.563000000000001</v>
      </c>
      <c r="B1737">
        <v>8.1379999999999999</v>
      </c>
      <c r="C1737">
        <v>518291</v>
      </c>
      <c r="D1737">
        <v>2.8260999999999998</v>
      </c>
      <c r="E1737">
        <v>99.386799999999994</v>
      </c>
    </row>
    <row r="1738" spans="1:5">
      <c r="A1738">
        <v>13.554</v>
      </c>
      <c r="B1738">
        <v>8.1329999999999991</v>
      </c>
      <c r="C1738">
        <v>525431</v>
      </c>
      <c r="D1738">
        <v>2.7469999999999999</v>
      </c>
      <c r="E1738">
        <v>99.4041</v>
      </c>
    </row>
    <row r="1739" spans="1:5">
      <c r="A1739">
        <v>13.545999999999999</v>
      </c>
      <c r="B1739">
        <v>8.1280000000000001</v>
      </c>
      <c r="C1739">
        <v>532670</v>
      </c>
      <c r="D1739">
        <v>2.6703999999999999</v>
      </c>
      <c r="E1739">
        <v>99.421000000000006</v>
      </c>
    </row>
    <row r="1740" spans="1:5">
      <c r="A1740">
        <v>13.538</v>
      </c>
      <c r="B1740">
        <v>8.1229999999999993</v>
      </c>
      <c r="C1740">
        <v>540008</v>
      </c>
      <c r="D1740">
        <v>2.5958999999999999</v>
      </c>
      <c r="E1740">
        <v>99.437299999999993</v>
      </c>
    </row>
    <row r="1741" spans="1:5">
      <c r="A1741">
        <v>13.529</v>
      </c>
      <c r="B1741">
        <v>8.1180000000000003</v>
      </c>
      <c r="C1741">
        <v>547447</v>
      </c>
      <c r="D1741">
        <v>2.5232000000000001</v>
      </c>
      <c r="E1741">
        <v>99.453199999999995</v>
      </c>
    </row>
    <row r="1742" spans="1:5">
      <c r="A1742">
        <v>13.521000000000001</v>
      </c>
      <c r="B1742">
        <v>8.1129999999999995</v>
      </c>
      <c r="C1742">
        <v>554989</v>
      </c>
      <c r="D1742">
        <v>2.452</v>
      </c>
      <c r="E1742">
        <v>99.468699999999998</v>
      </c>
    </row>
    <row r="1743" spans="1:5">
      <c r="A1743">
        <v>13.513</v>
      </c>
      <c r="B1743">
        <v>8.1080000000000005</v>
      </c>
      <c r="C1743">
        <v>562635</v>
      </c>
      <c r="D1743">
        <v>2.3809999999999998</v>
      </c>
      <c r="E1743">
        <v>99.483699999999999</v>
      </c>
    </row>
    <row r="1744" spans="1:5">
      <c r="A1744">
        <v>13.504</v>
      </c>
      <c r="B1744">
        <v>8.1029999999999998</v>
      </c>
      <c r="C1744">
        <v>570386</v>
      </c>
      <c r="D1744">
        <v>2.3111999999999999</v>
      </c>
      <c r="E1744">
        <v>99.498199999999997</v>
      </c>
    </row>
    <row r="1745" spans="1:5">
      <c r="A1745">
        <v>13.496</v>
      </c>
      <c r="B1745">
        <v>8.0980000000000008</v>
      </c>
      <c r="C1745">
        <v>578244</v>
      </c>
      <c r="D1745">
        <v>2.2423000000000002</v>
      </c>
      <c r="E1745">
        <v>99.5124</v>
      </c>
    </row>
    <row r="1746" spans="1:5">
      <c r="A1746">
        <v>13.488</v>
      </c>
      <c r="B1746">
        <v>8.093</v>
      </c>
      <c r="C1746">
        <v>586210</v>
      </c>
      <c r="D1746">
        <v>2.1772</v>
      </c>
      <c r="E1746">
        <v>99.5261</v>
      </c>
    </row>
    <row r="1747" spans="1:5">
      <c r="A1747">
        <v>13.478999999999999</v>
      </c>
      <c r="B1747">
        <v>8.0879999999999992</v>
      </c>
      <c r="C1747">
        <v>594286</v>
      </c>
      <c r="D1747">
        <v>2.1168</v>
      </c>
      <c r="E1747">
        <v>99.539400000000001</v>
      </c>
    </row>
    <row r="1748" spans="1:5">
      <c r="A1748">
        <v>13.471</v>
      </c>
      <c r="B1748">
        <v>8.0830000000000002</v>
      </c>
      <c r="C1748">
        <v>602473</v>
      </c>
      <c r="D1748">
        <v>2.0579000000000001</v>
      </c>
      <c r="E1748">
        <v>99.552400000000006</v>
      </c>
    </row>
    <row r="1749" spans="1:5">
      <c r="A1749">
        <v>13.462999999999999</v>
      </c>
      <c r="B1749">
        <v>8.0779999999999994</v>
      </c>
      <c r="C1749">
        <v>610773</v>
      </c>
      <c r="D1749">
        <v>1.9998</v>
      </c>
      <c r="E1749">
        <v>99.564999999999998</v>
      </c>
    </row>
    <row r="1750" spans="1:5">
      <c r="A1750">
        <v>13.454000000000001</v>
      </c>
      <c r="B1750">
        <v>8.0730000000000004</v>
      </c>
      <c r="C1750">
        <v>619187</v>
      </c>
      <c r="D1750">
        <v>1.9435</v>
      </c>
      <c r="E1750">
        <v>99.577200000000005</v>
      </c>
    </row>
    <row r="1751" spans="1:5">
      <c r="A1751">
        <v>13.446</v>
      </c>
      <c r="B1751">
        <v>8.0679999999999996</v>
      </c>
      <c r="C1751">
        <v>627717</v>
      </c>
      <c r="D1751">
        <v>1.8902000000000001</v>
      </c>
      <c r="E1751">
        <v>99.589100000000002</v>
      </c>
    </row>
    <row r="1752" spans="1:5">
      <c r="A1752">
        <v>13.438000000000001</v>
      </c>
      <c r="B1752">
        <v>8.0630000000000006</v>
      </c>
      <c r="C1752">
        <v>636365</v>
      </c>
      <c r="D1752">
        <v>1.8384</v>
      </c>
      <c r="E1752">
        <v>99.600700000000003</v>
      </c>
    </row>
    <row r="1753" spans="1:5">
      <c r="A1753">
        <v>13.429</v>
      </c>
      <c r="B1753">
        <v>8.0579999999999998</v>
      </c>
      <c r="C1753">
        <v>645132</v>
      </c>
      <c r="D1753">
        <v>1.7881</v>
      </c>
      <c r="E1753">
        <v>99.611999999999995</v>
      </c>
    </row>
    <row r="1754" spans="1:5">
      <c r="A1754">
        <v>13.420999999999999</v>
      </c>
      <c r="B1754">
        <v>8.0530000000000008</v>
      </c>
      <c r="C1754">
        <v>654020</v>
      </c>
      <c r="D1754">
        <v>1.7397</v>
      </c>
      <c r="E1754">
        <v>99.622900000000001</v>
      </c>
    </row>
    <row r="1755" spans="1:5">
      <c r="A1755">
        <v>13.413</v>
      </c>
      <c r="B1755">
        <v>8.048</v>
      </c>
      <c r="C1755">
        <v>663030</v>
      </c>
      <c r="D1755">
        <v>1.6937</v>
      </c>
      <c r="E1755">
        <v>99.633600000000001</v>
      </c>
    </row>
    <row r="1756" spans="1:5">
      <c r="A1756">
        <v>13.404</v>
      </c>
      <c r="B1756">
        <v>8.0429999999999993</v>
      </c>
      <c r="C1756">
        <v>672164</v>
      </c>
      <c r="D1756">
        <v>1.65</v>
      </c>
      <c r="E1756">
        <v>99.644000000000005</v>
      </c>
    </row>
    <row r="1757" spans="1:5">
      <c r="A1757">
        <v>13.396000000000001</v>
      </c>
      <c r="B1757">
        <v>8.0380000000000003</v>
      </c>
      <c r="C1757">
        <v>681424</v>
      </c>
      <c r="D1757">
        <v>1.6062000000000001</v>
      </c>
      <c r="E1757">
        <v>99.6541</v>
      </c>
    </row>
    <row r="1758" spans="1:5">
      <c r="A1758">
        <v>13.388</v>
      </c>
      <c r="B1758">
        <v>8.0329999999999995</v>
      </c>
      <c r="C1758">
        <v>690811</v>
      </c>
      <c r="D1758">
        <v>1.5612999999999999</v>
      </c>
      <c r="E1758">
        <v>99.664000000000001</v>
      </c>
    </row>
    <row r="1759" spans="1:5">
      <c r="A1759">
        <v>13.379</v>
      </c>
      <c r="B1759">
        <v>8.0280000000000005</v>
      </c>
      <c r="C1759">
        <v>700328</v>
      </c>
      <c r="D1759">
        <v>1.5182</v>
      </c>
      <c r="E1759">
        <v>99.673500000000004</v>
      </c>
    </row>
    <row r="1760" spans="1:5">
      <c r="A1760">
        <v>13.371</v>
      </c>
      <c r="B1760">
        <v>8.0229999999999997</v>
      </c>
      <c r="C1760">
        <v>709976</v>
      </c>
      <c r="D1760">
        <v>1.4778</v>
      </c>
      <c r="E1760">
        <v>99.682900000000004</v>
      </c>
    </row>
    <row r="1761" spans="1:5">
      <c r="A1761">
        <v>13.363</v>
      </c>
      <c r="B1761">
        <v>8.0180000000000007</v>
      </c>
      <c r="C1761">
        <v>719757</v>
      </c>
      <c r="D1761">
        <v>1.4388000000000001</v>
      </c>
      <c r="E1761">
        <v>99.691900000000004</v>
      </c>
    </row>
    <row r="1762" spans="1:5">
      <c r="A1762">
        <v>13.353999999999999</v>
      </c>
      <c r="B1762">
        <v>8.0129999999999999</v>
      </c>
      <c r="C1762">
        <v>729673</v>
      </c>
      <c r="D1762">
        <v>1.4009</v>
      </c>
      <c r="E1762">
        <v>99.700699999999998</v>
      </c>
    </row>
    <row r="1763" spans="1:5">
      <c r="A1763">
        <v>13.346</v>
      </c>
      <c r="B1763">
        <v>8.0079999999999991</v>
      </c>
      <c r="C1763">
        <v>739725</v>
      </c>
      <c r="D1763">
        <v>1.3638999999999999</v>
      </c>
      <c r="E1763">
        <v>99.709299999999999</v>
      </c>
    </row>
    <row r="1764" spans="1:5">
      <c r="A1764">
        <v>13.337999999999999</v>
      </c>
      <c r="B1764">
        <v>8.0030000000000001</v>
      </c>
      <c r="C1764">
        <v>749916</v>
      </c>
      <c r="D1764">
        <v>1.329</v>
      </c>
      <c r="E1764">
        <v>99.717699999999994</v>
      </c>
    </row>
    <row r="1765" spans="1:5">
      <c r="A1765">
        <v>13.329000000000001</v>
      </c>
      <c r="B1765">
        <v>7.9980000000000002</v>
      </c>
      <c r="C1765">
        <v>760247</v>
      </c>
      <c r="D1765">
        <v>1.2964</v>
      </c>
      <c r="E1765">
        <v>99.725899999999996</v>
      </c>
    </row>
    <row r="1766" spans="1:5">
      <c r="A1766">
        <v>13.321</v>
      </c>
      <c r="B1766">
        <v>7.9930000000000003</v>
      </c>
      <c r="C1766">
        <v>770720</v>
      </c>
      <c r="D1766">
        <v>1.2639</v>
      </c>
      <c r="E1766">
        <v>99.733800000000002</v>
      </c>
    </row>
    <row r="1767" spans="1:5">
      <c r="A1767">
        <v>13.313000000000001</v>
      </c>
      <c r="B1767">
        <v>7.9880000000000004</v>
      </c>
      <c r="C1767">
        <v>781338</v>
      </c>
      <c r="D1767">
        <v>1.2329000000000001</v>
      </c>
      <c r="E1767">
        <v>99.741600000000005</v>
      </c>
    </row>
    <row r="1768" spans="1:5">
      <c r="A1768">
        <v>13.304</v>
      </c>
      <c r="B1768">
        <v>7.9829999999999997</v>
      </c>
      <c r="C1768">
        <v>792102</v>
      </c>
      <c r="D1768">
        <v>1.2010000000000001</v>
      </c>
      <c r="E1768">
        <v>99.749200000000002</v>
      </c>
    </row>
    <row r="1769" spans="1:5">
      <c r="A1769">
        <v>13.295999999999999</v>
      </c>
      <c r="B1769">
        <v>7.9779999999999998</v>
      </c>
      <c r="C1769">
        <v>803014</v>
      </c>
      <c r="D1769">
        <v>1.1698999999999999</v>
      </c>
      <c r="E1769">
        <v>99.756600000000006</v>
      </c>
    </row>
    <row r="1770" spans="1:5">
      <c r="A1770">
        <v>13.288</v>
      </c>
      <c r="B1770">
        <v>7.9729999999999999</v>
      </c>
      <c r="C1770">
        <v>814077</v>
      </c>
      <c r="D1770">
        <v>1.1411</v>
      </c>
      <c r="E1770">
        <v>99.7637</v>
      </c>
    </row>
    <row r="1771" spans="1:5">
      <c r="A1771">
        <v>13.279</v>
      </c>
      <c r="B1771">
        <v>7.968</v>
      </c>
      <c r="C1771">
        <v>825292</v>
      </c>
      <c r="D1771">
        <v>1.1121000000000001</v>
      </c>
      <c r="E1771">
        <v>99.770799999999994</v>
      </c>
    </row>
    <row r="1772" spans="1:5">
      <c r="A1772">
        <v>13.271000000000001</v>
      </c>
      <c r="B1772">
        <v>7.9630000000000001</v>
      </c>
      <c r="C1772">
        <v>836662</v>
      </c>
      <c r="D1772">
        <v>1.0823</v>
      </c>
      <c r="E1772">
        <v>99.777600000000007</v>
      </c>
    </row>
    <row r="1773" spans="1:5">
      <c r="A1773">
        <v>13.263</v>
      </c>
      <c r="B1773">
        <v>7.9580000000000002</v>
      </c>
      <c r="C1773">
        <v>848188</v>
      </c>
      <c r="D1773">
        <v>1.0529999999999999</v>
      </c>
      <c r="E1773">
        <v>99.784199999999998</v>
      </c>
    </row>
    <row r="1774" spans="1:5">
      <c r="A1774">
        <v>13.254</v>
      </c>
      <c r="B1774">
        <v>7.9530000000000003</v>
      </c>
      <c r="C1774">
        <v>859873</v>
      </c>
      <c r="D1774">
        <v>1.0256000000000001</v>
      </c>
      <c r="E1774">
        <v>99.790700000000001</v>
      </c>
    </row>
    <row r="1775" spans="1:5">
      <c r="A1775">
        <v>13.246</v>
      </c>
      <c r="B1775">
        <v>7.9480000000000004</v>
      </c>
      <c r="C1775">
        <v>871719</v>
      </c>
      <c r="D1775">
        <v>0.999</v>
      </c>
      <c r="E1775">
        <v>99.796999999999997</v>
      </c>
    </row>
    <row r="1776" spans="1:5">
      <c r="A1776">
        <v>13.238</v>
      </c>
      <c r="B1776">
        <v>7.9429999999999996</v>
      </c>
      <c r="C1776">
        <v>883728</v>
      </c>
      <c r="D1776">
        <v>0.97430000000000005</v>
      </c>
      <c r="E1776">
        <v>99.803100000000001</v>
      </c>
    </row>
    <row r="1777" spans="1:5">
      <c r="A1777">
        <v>13.228999999999999</v>
      </c>
      <c r="B1777">
        <v>7.9379999999999997</v>
      </c>
      <c r="C1777">
        <v>895902</v>
      </c>
      <c r="D1777">
        <v>0.94969999999999999</v>
      </c>
      <c r="E1777">
        <v>99.809100000000001</v>
      </c>
    </row>
    <row r="1778" spans="1:5">
      <c r="A1778">
        <v>13.221</v>
      </c>
      <c r="B1778">
        <v>7.9329999999999998</v>
      </c>
      <c r="C1778">
        <v>908245</v>
      </c>
      <c r="D1778">
        <v>0.92610000000000003</v>
      </c>
      <c r="E1778">
        <v>99.814899999999994</v>
      </c>
    </row>
    <row r="1779" spans="1:5">
      <c r="A1779">
        <v>13.212999999999999</v>
      </c>
      <c r="B1779">
        <v>7.9279999999999999</v>
      </c>
      <c r="C1779">
        <v>920757</v>
      </c>
      <c r="D1779">
        <v>0.90269999999999995</v>
      </c>
      <c r="E1779">
        <v>99.820599999999999</v>
      </c>
    </row>
    <row r="1780" spans="1:5">
      <c r="A1780">
        <v>13.204000000000001</v>
      </c>
      <c r="B1780">
        <v>7.923</v>
      </c>
      <c r="C1780">
        <v>933442</v>
      </c>
      <c r="D1780">
        <v>0.87929999999999997</v>
      </c>
      <c r="E1780">
        <v>99.8262</v>
      </c>
    </row>
    <row r="1781" spans="1:5">
      <c r="A1781">
        <v>13.196</v>
      </c>
      <c r="B1781">
        <v>7.9180000000000001</v>
      </c>
      <c r="C1781">
        <v>946301</v>
      </c>
      <c r="D1781">
        <v>0.85619999999999996</v>
      </c>
      <c r="E1781">
        <v>99.831500000000005</v>
      </c>
    </row>
    <row r="1782" spans="1:5">
      <c r="A1782">
        <v>13.188000000000001</v>
      </c>
      <c r="B1782">
        <v>7.9130000000000003</v>
      </c>
      <c r="C1782">
        <v>959338</v>
      </c>
      <c r="D1782">
        <v>0.83460000000000001</v>
      </c>
      <c r="E1782">
        <v>99.836799999999997</v>
      </c>
    </row>
    <row r="1783" spans="1:5">
      <c r="A1783">
        <v>13.179</v>
      </c>
      <c r="B1783">
        <v>7.9080000000000004</v>
      </c>
      <c r="C1783">
        <v>972554</v>
      </c>
      <c r="D1783">
        <v>0.8145</v>
      </c>
      <c r="E1783">
        <v>99.841899999999995</v>
      </c>
    </row>
    <row r="1784" spans="1:5">
      <c r="A1784">
        <v>13.170999999999999</v>
      </c>
      <c r="B1784">
        <v>7.9029999999999996</v>
      </c>
      <c r="C1784">
        <v>985952</v>
      </c>
      <c r="D1784">
        <v>0.79339999999999999</v>
      </c>
      <c r="E1784">
        <v>99.846900000000005</v>
      </c>
    </row>
    <row r="1785" spans="1:5">
      <c r="A1785">
        <v>13.163</v>
      </c>
      <c r="B1785">
        <v>7.8979999999999997</v>
      </c>
      <c r="C1785">
        <v>999535</v>
      </c>
      <c r="D1785">
        <v>0.7722</v>
      </c>
      <c r="E1785">
        <v>99.851799999999997</v>
      </c>
    </row>
    <row r="1786" spans="1:5">
      <c r="A1786">
        <v>13.154</v>
      </c>
      <c r="B1786">
        <v>7.8929999999999998</v>
      </c>
      <c r="C1786">
        <v>1013305</v>
      </c>
      <c r="D1786">
        <v>0.75249999999999995</v>
      </c>
      <c r="E1786">
        <v>99.856499999999997</v>
      </c>
    </row>
    <row r="1787" spans="1:5">
      <c r="A1787">
        <v>13.146000000000001</v>
      </c>
      <c r="B1787">
        <v>7.8879999999999999</v>
      </c>
      <c r="C1787">
        <v>1027265</v>
      </c>
      <c r="D1787">
        <v>0.73380000000000001</v>
      </c>
      <c r="E1787">
        <v>99.861199999999997</v>
      </c>
    </row>
    <row r="1788" spans="1:5">
      <c r="A1788">
        <v>13.138</v>
      </c>
      <c r="B1788">
        <v>7.883</v>
      </c>
      <c r="C1788">
        <v>1041417</v>
      </c>
      <c r="D1788">
        <v>0.71689999999999998</v>
      </c>
      <c r="E1788">
        <v>99.865700000000004</v>
      </c>
    </row>
    <row r="1789" spans="1:5">
      <c r="A1789">
        <v>13.129</v>
      </c>
      <c r="B1789">
        <v>7.8780000000000001</v>
      </c>
      <c r="C1789">
        <v>1055764</v>
      </c>
      <c r="D1789">
        <v>0.69930000000000003</v>
      </c>
      <c r="E1789">
        <v>99.870099999999994</v>
      </c>
    </row>
    <row r="1790" spans="1:5">
      <c r="A1790">
        <v>13.121</v>
      </c>
      <c r="B1790">
        <v>7.8730000000000002</v>
      </c>
      <c r="C1790">
        <v>1070309</v>
      </c>
      <c r="D1790">
        <v>0.68</v>
      </c>
      <c r="E1790">
        <v>99.874399999999994</v>
      </c>
    </row>
    <row r="1791" spans="1:5">
      <c r="A1791">
        <v>13.113</v>
      </c>
      <c r="B1791">
        <v>7.8680000000000003</v>
      </c>
      <c r="C1791">
        <v>1085054</v>
      </c>
      <c r="D1791">
        <v>0.65990000000000004</v>
      </c>
      <c r="E1791">
        <v>99.878500000000003</v>
      </c>
    </row>
    <row r="1792" spans="1:5">
      <c r="A1792">
        <v>13.103999999999999</v>
      </c>
      <c r="B1792">
        <v>7.8630000000000004</v>
      </c>
      <c r="C1792">
        <v>1100002</v>
      </c>
      <c r="D1792">
        <v>0.6431</v>
      </c>
      <c r="E1792">
        <v>99.882599999999996</v>
      </c>
    </row>
    <row r="1793" spans="1:5">
      <c r="A1793">
        <v>13.096</v>
      </c>
      <c r="B1793">
        <v>7.8579999999999997</v>
      </c>
      <c r="C1793">
        <v>1115156</v>
      </c>
      <c r="D1793">
        <v>0.62629999999999997</v>
      </c>
      <c r="E1793">
        <v>99.886499999999998</v>
      </c>
    </row>
    <row r="1794" spans="1:5">
      <c r="A1794">
        <v>13.087999999999999</v>
      </c>
      <c r="B1794">
        <v>7.8529999999999998</v>
      </c>
      <c r="C1794">
        <v>1130519</v>
      </c>
      <c r="D1794">
        <v>0.61050000000000004</v>
      </c>
      <c r="E1794">
        <v>99.8904</v>
      </c>
    </row>
    <row r="1795" spans="1:5">
      <c r="A1795">
        <v>13.079000000000001</v>
      </c>
      <c r="B1795">
        <v>7.8479999999999999</v>
      </c>
      <c r="C1795">
        <v>1146093</v>
      </c>
      <c r="D1795">
        <v>0.59599999999999997</v>
      </c>
      <c r="E1795">
        <v>99.894099999999995</v>
      </c>
    </row>
    <row r="1796" spans="1:5">
      <c r="A1796">
        <v>13.071</v>
      </c>
      <c r="B1796">
        <v>7.843</v>
      </c>
      <c r="C1796">
        <v>1161882</v>
      </c>
      <c r="D1796">
        <v>0.58120000000000005</v>
      </c>
      <c r="E1796">
        <v>99.897800000000004</v>
      </c>
    </row>
    <row r="1797" spans="1:5">
      <c r="A1797">
        <v>13.063000000000001</v>
      </c>
      <c r="B1797">
        <v>7.8380000000000001</v>
      </c>
      <c r="C1797">
        <v>1177889</v>
      </c>
      <c r="D1797">
        <v>0.5665</v>
      </c>
      <c r="E1797">
        <v>99.901399999999995</v>
      </c>
    </row>
    <row r="1798" spans="1:5">
      <c r="A1798">
        <v>13.054</v>
      </c>
      <c r="B1798">
        <v>7.8330000000000002</v>
      </c>
      <c r="C1798">
        <v>1194116</v>
      </c>
      <c r="D1798">
        <v>0.55130000000000001</v>
      </c>
      <c r="E1798">
        <v>99.904799999999994</v>
      </c>
    </row>
    <row r="1799" spans="1:5">
      <c r="A1799">
        <v>13.045999999999999</v>
      </c>
      <c r="B1799">
        <v>7.8280000000000003</v>
      </c>
      <c r="C1799">
        <v>1210566</v>
      </c>
      <c r="D1799">
        <v>0.53639999999999999</v>
      </c>
      <c r="E1799">
        <v>99.908199999999994</v>
      </c>
    </row>
    <row r="1800" spans="1:5">
      <c r="A1800">
        <v>13.038</v>
      </c>
      <c r="B1800">
        <v>7.8230000000000004</v>
      </c>
      <c r="C1800">
        <v>1227244</v>
      </c>
      <c r="D1800">
        <v>0.52159999999999995</v>
      </c>
      <c r="E1800">
        <v>99.911500000000004</v>
      </c>
    </row>
    <row r="1801" spans="1:5">
      <c r="A1801">
        <v>13.029</v>
      </c>
      <c r="B1801">
        <v>7.8179999999999996</v>
      </c>
      <c r="C1801">
        <v>1244151</v>
      </c>
      <c r="D1801">
        <v>0.50619999999999998</v>
      </c>
      <c r="E1801">
        <v>99.914699999999996</v>
      </c>
    </row>
    <row r="1802" spans="1:5">
      <c r="A1802">
        <v>13.021000000000001</v>
      </c>
      <c r="B1802">
        <v>7.8129999999999997</v>
      </c>
      <c r="C1802">
        <v>1261290</v>
      </c>
      <c r="D1802">
        <v>0.49099999999999999</v>
      </c>
      <c r="E1802">
        <v>99.9178</v>
      </c>
    </row>
    <row r="1803" spans="1:5">
      <c r="A1803">
        <v>13.013</v>
      </c>
      <c r="B1803">
        <v>7.8079999999999998</v>
      </c>
      <c r="C1803">
        <v>1278667</v>
      </c>
      <c r="D1803">
        <v>0.4773</v>
      </c>
      <c r="E1803">
        <v>99.9208</v>
      </c>
    </row>
    <row r="1804" spans="1:5">
      <c r="A1804">
        <v>13.004</v>
      </c>
      <c r="B1804">
        <v>7.8029999999999999</v>
      </c>
      <c r="C1804">
        <v>1296282</v>
      </c>
      <c r="D1804">
        <v>0.4652</v>
      </c>
      <c r="E1804">
        <v>99.923699999999997</v>
      </c>
    </row>
    <row r="1805" spans="1:5">
      <c r="A1805">
        <v>12.996</v>
      </c>
      <c r="B1805">
        <v>7.798</v>
      </c>
      <c r="C1805">
        <v>1314140</v>
      </c>
      <c r="D1805">
        <v>0.45400000000000001</v>
      </c>
      <c r="E1805">
        <v>99.926599999999993</v>
      </c>
    </row>
    <row r="1806" spans="1:5">
      <c r="A1806">
        <v>12.988</v>
      </c>
      <c r="B1806">
        <v>7.7930000000000001</v>
      </c>
      <c r="C1806">
        <v>1332244</v>
      </c>
      <c r="D1806">
        <v>0.44280000000000003</v>
      </c>
      <c r="E1806">
        <v>99.929400000000001</v>
      </c>
    </row>
    <row r="1807" spans="1:5">
      <c r="A1807">
        <v>12.978999999999999</v>
      </c>
      <c r="B1807">
        <v>7.7880000000000003</v>
      </c>
      <c r="C1807">
        <v>1350598</v>
      </c>
      <c r="D1807">
        <v>0.43070000000000003</v>
      </c>
      <c r="E1807">
        <v>99.932100000000005</v>
      </c>
    </row>
    <row r="1808" spans="1:5">
      <c r="A1808">
        <v>12.971</v>
      </c>
      <c r="B1808">
        <v>7.7830000000000004</v>
      </c>
      <c r="C1808">
        <v>1369204</v>
      </c>
      <c r="D1808">
        <v>0.41789999999999999</v>
      </c>
      <c r="E1808">
        <v>99.934700000000007</v>
      </c>
    </row>
    <row r="1809" spans="1:5">
      <c r="A1809">
        <v>12.962999999999999</v>
      </c>
      <c r="B1809">
        <v>7.7779999999999996</v>
      </c>
      <c r="C1809">
        <v>1388067</v>
      </c>
      <c r="D1809">
        <v>0.4047</v>
      </c>
      <c r="E1809">
        <v>99.937299999999993</v>
      </c>
    </row>
    <row r="1810" spans="1:5">
      <c r="A1810">
        <v>12.954000000000001</v>
      </c>
      <c r="B1810">
        <v>7.7729999999999997</v>
      </c>
      <c r="C1810">
        <v>1407189</v>
      </c>
      <c r="D1810">
        <v>0.39140000000000003</v>
      </c>
      <c r="E1810">
        <v>99.939700000000002</v>
      </c>
    </row>
    <row r="1811" spans="1:5">
      <c r="A1811">
        <v>12.946</v>
      </c>
      <c r="B1811">
        <v>7.7679999999999998</v>
      </c>
      <c r="C1811">
        <v>1426575</v>
      </c>
      <c r="D1811">
        <v>0.37680000000000002</v>
      </c>
      <c r="E1811">
        <v>99.942099999999996</v>
      </c>
    </row>
    <row r="1812" spans="1:5">
      <c r="A1812">
        <v>12.938000000000001</v>
      </c>
      <c r="B1812">
        <v>7.7629999999999999</v>
      </c>
      <c r="C1812">
        <v>1446228</v>
      </c>
      <c r="D1812">
        <v>0.36309999999999998</v>
      </c>
      <c r="E1812">
        <v>99.944400000000002</v>
      </c>
    </row>
    <row r="1813" spans="1:5">
      <c r="A1813">
        <v>12.929</v>
      </c>
      <c r="B1813">
        <v>7.758</v>
      </c>
      <c r="C1813">
        <v>1466152</v>
      </c>
      <c r="D1813">
        <v>0.3508</v>
      </c>
      <c r="E1813">
        <v>99.946600000000004</v>
      </c>
    </row>
    <row r="1814" spans="1:5">
      <c r="A1814">
        <v>12.920999999999999</v>
      </c>
      <c r="B1814">
        <v>7.7530000000000001</v>
      </c>
      <c r="C1814">
        <v>1486350</v>
      </c>
      <c r="D1814">
        <v>0.34110000000000001</v>
      </c>
      <c r="E1814">
        <v>99.948800000000006</v>
      </c>
    </row>
    <row r="1815" spans="1:5">
      <c r="A1815">
        <v>12.913</v>
      </c>
      <c r="B1815">
        <v>7.7480000000000002</v>
      </c>
      <c r="C1815">
        <v>1506827</v>
      </c>
      <c r="D1815">
        <v>0.33150000000000002</v>
      </c>
      <c r="E1815">
        <v>99.950900000000004</v>
      </c>
    </row>
    <row r="1816" spans="1:5">
      <c r="A1816">
        <v>12.904</v>
      </c>
      <c r="B1816">
        <v>7.7430000000000003</v>
      </c>
      <c r="C1816">
        <v>1527586</v>
      </c>
      <c r="D1816">
        <v>0.32179999999999997</v>
      </c>
      <c r="E1816">
        <v>99.9529</v>
      </c>
    </row>
    <row r="1817" spans="1:5">
      <c r="A1817">
        <v>12.896000000000001</v>
      </c>
      <c r="B1817">
        <v>7.7380000000000004</v>
      </c>
      <c r="C1817">
        <v>1548630</v>
      </c>
      <c r="D1817">
        <v>0.31269999999999998</v>
      </c>
      <c r="E1817">
        <v>99.954899999999995</v>
      </c>
    </row>
    <row r="1818" spans="1:5">
      <c r="A1818">
        <v>12.888</v>
      </c>
      <c r="B1818">
        <v>7.7329999999999997</v>
      </c>
      <c r="C1818">
        <v>1569965</v>
      </c>
      <c r="D1818">
        <v>0.3034</v>
      </c>
      <c r="E1818">
        <v>99.956800000000001</v>
      </c>
    </row>
    <row r="1819" spans="1:5">
      <c r="A1819">
        <v>12.879</v>
      </c>
      <c r="B1819">
        <v>7.7279999999999998</v>
      </c>
      <c r="C1819">
        <v>1591593</v>
      </c>
      <c r="D1819">
        <v>0.29449999999999998</v>
      </c>
      <c r="E1819">
        <v>99.958600000000004</v>
      </c>
    </row>
    <row r="1820" spans="1:5">
      <c r="A1820">
        <v>12.871</v>
      </c>
      <c r="B1820">
        <v>7.7229999999999999</v>
      </c>
      <c r="C1820">
        <v>1613520</v>
      </c>
      <c r="D1820">
        <v>0.28620000000000001</v>
      </c>
      <c r="E1820">
        <v>99.960400000000007</v>
      </c>
    </row>
    <row r="1821" spans="1:5">
      <c r="A1821">
        <v>12.863</v>
      </c>
      <c r="B1821">
        <v>7.718</v>
      </c>
      <c r="C1821">
        <v>1635748</v>
      </c>
      <c r="D1821">
        <v>0.27800000000000002</v>
      </c>
      <c r="E1821">
        <v>99.962199999999996</v>
      </c>
    </row>
    <row r="1822" spans="1:5">
      <c r="A1822">
        <v>12.853999999999999</v>
      </c>
      <c r="B1822">
        <v>7.7130000000000001</v>
      </c>
      <c r="C1822">
        <v>1658283</v>
      </c>
      <c r="D1822">
        <v>0.27050000000000002</v>
      </c>
      <c r="E1822">
        <v>99.963899999999995</v>
      </c>
    </row>
    <row r="1823" spans="1:5">
      <c r="A1823">
        <v>12.846</v>
      </c>
      <c r="B1823">
        <v>7.7080000000000002</v>
      </c>
      <c r="C1823">
        <v>1681128</v>
      </c>
      <c r="D1823">
        <v>0.26369999999999999</v>
      </c>
      <c r="E1823">
        <v>99.965500000000006</v>
      </c>
    </row>
    <row r="1824" spans="1:5">
      <c r="A1824">
        <v>12.837999999999999</v>
      </c>
      <c r="B1824">
        <v>7.7030000000000003</v>
      </c>
      <c r="C1824">
        <v>1704288</v>
      </c>
      <c r="D1824">
        <v>0.25729999999999997</v>
      </c>
      <c r="E1824">
        <v>99.967200000000005</v>
      </c>
    </row>
    <row r="1825" spans="1:5">
      <c r="A1825">
        <v>12.829000000000001</v>
      </c>
      <c r="B1825">
        <v>7.6980000000000004</v>
      </c>
      <c r="C1825">
        <v>1727767</v>
      </c>
      <c r="D1825">
        <v>0.2492</v>
      </c>
      <c r="E1825">
        <v>99.968699999999998</v>
      </c>
    </row>
    <row r="1826" spans="1:5">
      <c r="A1826">
        <v>12.821</v>
      </c>
      <c r="B1826">
        <v>7.6929999999999996</v>
      </c>
      <c r="C1826">
        <v>1751569</v>
      </c>
      <c r="D1826">
        <v>0.2394</v>
      </c>
      <c r="E1826">
        <v>99.970200000000006</v>
      </c>
    </row>
    <row r="1827" spans="1:5">
      <c r="A1827">
        <v>12.813000000000001</v>
      </c>
      <c r="B1827">
        <v>7.6879999999999997</v>
      </c>
      <c r="C1827">
        <v>1775700</v>
      </c>
      <c r="D1827">
        <v>0.22800000000000001</v>
      </c>
      <c r="E1827">
        <v>99.971699999999998</v>
      </c>
    </row>
    <row r="1828" spans="1:5">
      <c r="A1828">
        <v>12.804</v>
      </c>
      <c r="B1828">
        <v>7.6829999999999998</v>
      </c>
      <c r="C1828">
        <v>1800162</v>
      </c>
      <c r="D1828">
        <v>0.2167</v>
      </c>
      <c r="E1828">
        <v>99.972999999999999</v>
      </c>
    </row>
    <row r="1829" spans="1:5">
      <c r="A1829">
        <v>12.795999999999999</v>
      </c>
      <c r="B1829">
        <v>7.6779999999999999</v>
      </c>
      <c r="C1829">
        <v>1824962</v>
      </c>
      <c r="D1829">
        <v>0.20760000000000001</v>
      </c>
      <c r="E1829">
        <v>99.974400000000003</v>
      </c>
    </row>
    <row r="1830" spans="1:5">
      <c r="A1830">
        <v>12.788</v>
      </c>
      <c r="B1830">
        <v>7.673</v>
      </c>
      <c r="C1830">
        <v>1850103</v>
      </c>
      <c r="D1830">
        <v>0.1991</v>
      </c>
      <c r="E1830">
        <v>99.9756</v>
      </c>
    </row>
    <row r="1831" spans="1:5">
      <c r="A1831">
        <v>12.779</v>
      </c>
      <c r="B1831">
        <v>7.6680000000000001</v>
      </c>
      <c r="C1831">
        <v>1875591</v>
      </c>
      <c r="D1831">
        <v>0.19120000000000001</v>
      </c>
      <c r="E1831">
        <v>99.976799999999997</v>
      </c>
    </row>
    <row r="1832" spans="1:5">
      <c r="A1832">
        <v>12.771000000000001</v>
      </c>
      <c r="B1832">
        <v>7.6630000000000003</v>
      </c>
      <c r="C1832">
        <v>1901430</v>
      </c>
      <c r="D1832">
        <v>0.1845</v>
      </c>
      <c r="E1832">
        <v>99.977999999999994</v>
      </c>
    </row>
    <row r="1833" spans="1:5">
      <c r="A1833">
        <v>12.763</v>
      </c>
      <c r="B1833">
        <v>7.6580000000000004</v>
      </c>
      <c r="C1833">
        <v>1927625</v>
      </c>
      <c r="D1833">
        <v>0.17699999999999999</v>
      </c>
      <c r="E1833">
        <v>99.979100000000003</v>
      </c>
    </row>
    <row r="1834" spans="1:5">
      <c r="A1834">
        <v>12.754</v>
      </c>
      <c r="B1834">
        <v>7.6529999999999996</v>
      </c>
      <c r="C1834">
        <v>1954181</v>
      </c>
      <c r="D1834">
        <v>0.1694</v>
      </c>
      <c r="E1834">
        <v>99.980199999999996</v>
      </c>
    </row>
    <row r="1835" spans="1:5">
      <c r="A1835">
        <v>12.746</v>
      </c>
      <c r="B1835">
        <v>7.6479999999999997</v>
      </c>
      <c r="C1835">
        <v>1981102</v>
      </c>
      <c r="D1835">
        <v>0.1643</v>
      </c>
      <c r="E1835">
        <v>99.981200000000001</v>
      </c>
    </row>
    <row r="1836" spans="1:5">
      <c r="A1836">
        <v>12.738</v>
      </c>
      <c r="B1836">
        <v>7.6429999999999998</v>
      </c>
      <c r="C1836">
        <v>2008395</v>
      </c>
      <c r="D1836">
        <v>0.15840000000000001</v>
      </c>
      <c r="E1836">
        <v>99.982200000000006</v>
      </c>
    </row>
    <row r="1837" spans="1:5">
      <c r="A1837">
        <v>12.728999999999999</v>
      </c>
      <c r="B1837">
        <v>7.6379999999999999</v>
      </c>
      <c r="C1837">
        <v>2036063</v>
      </c>
      <c r="D1837">
        <v>0.152</v>
      </c>
      <c r="E1837">
        <v>99.983099999999993</v>
      </c>
    </row>
    <row r="1838" spans="1:5">
      <c r="A1838">
        <v>12.721</v>
      </c>
      <c r="B1838">
        <v>7.633</v>
      </c>
      <c r="C1838">
        <v>2064113</v>
      </c>
      <c r="D1838">
        <v>0.14649999999999999</v>
      </c>
      <c r="E1838">
        <v>99.984099999999998</v>
      </c>
    </row>
    <row r="1839" spans="1:5">
      <c r="A1839">
        <v>12.712999999999999</v>
      </c>
      <c r="B1839">
        <v>7.6280000000000001</v>
      </c>
      <c r="C1839">
        <v>2092549</v>
      </c>
      <c r="D1839">
        <v>0.1404</v>
      </c>
      <c r="E1839">
        <v>99.984999999999999</v>
      </c>
    </row>
    <row r="1840" spans="1:5">
      <c r="A1840">
        <v>12.704000000000001</v>
      </c>
      <c r="B1840">
        <v>7.6230000000000002</v>
      </c>
      <c r="C1840">
        <v>2121377</v>
      </c>
      <c r="D1840">
        <v>0.13469999999999999</v>
      </c>
      <c r="E1840">
        <v>99.985799999999998</v>
      </c>
    </row>
    <row r="1841" spans="1:5">
      <c r="A1841">
        <v>12.696</v>
      </c>
      <c r="B1841">
        <v>7.6180000000000003</v>
      </c>
      <c r="C1841">
        <v>2150601</v>
      </c>
      <c r="D1841">
        <v>0.13059999999999999</v>
      </c>
      <c r="E1841">
        <v>99.986599999999996</v>
      </c>
    </row>
    <row r="1842" spans="1:5">
      <c r="A1842">
        <v>12.688000000000001</v>
      </c>
      <c r="B1842">
        <v>7.6130000000000004</v>
      </c>
      <c r="C1842">
        <v>2180229</v>
      </c>
      <c r="D1842">
        <v>0.12809999999999999</v>
      </c>
      <c r="E1842">
        <v>99.987399999999994</v>
      </c>
    </row>
    <row r="1843" spans="1:5">
      <c r="A1843">
        <v>12.679</v>
      </c>
      <c r="B1843">
        <v>7.6079999999999997</v>
      </c>
      <c r="C1843">
        <v>2210265</v>
      </c>
      <c r="D1843">
        <v>0.1278</v>
      </c>
      <c r="E1843">
        <v>99.988200000000006</v>
      </c>
    </row>
    <row r="1844" spans="1:5">
      <c r="A1844">
        <v>12.670999999999999</v>
      </c>
      <c r="B1844">
        <v>7.6029999999999998</v>
      </c>
      <c r="C1844">
        <v>2240714</v>
      </c>
      <c r="D1844">
        <v>0.12609999999999999</v>
      </c>
      <c r="E1844">
        <v>99.989000000000004</v>
      </c>
    </row>
    <row r="1845" spans="1:5">
      <c r="A1845">
        <v>12.663</v>
      </c>
      <c r="B1845">
        <v>7.5979999999999999</v>
      </c>
      <c r="C1845">
        <v>2271583</v>
      </c>
      <c r="D1845">
        <v>0.1216</v>
      </c>
      <c r="E1845">
        <v>99.989800000000002</v>
      </c>
    </row>
    <row r="1846" spans="1:5">
      <c r="A1846">
        <v>12.654</v>
      </c>
      <c r="B1846">
        <v>7.593</v>
      </c>
      <c r="C1846">
        <v>2302877</v>
      </c>
      <c r="D1846">
        <v>0.114</v>
      </c>
      <c r="E1846">
        <v>99.990499999999997</v>
      </c>
    </row>
    <row r="1847" spans="1:5">
      <c r="A1847">
        <v>12.646000000000001</v>
      </c>
      <c r="B1847">
        <v>7.5880000000000001</v>
      </c>
      <c r="C1847">
        <v>2334603</v>
      </c>
      <c r="D1847">
        <v>0.1051</v>
      </c>
      <c r="E1847">
        <v>99.991200000000006</v>
      </c>
    </row>
    <row r="1848" spans="1:5">
      <c r="A1848">
        <v>12.638</v>
      </c>
      <c r="B1848">
        <v>7.5830000000000002</v>
      </c>
      <c r="C1848">
        <v>2366765</v>
      </c>
      <c r="D1848">
        <v>9.6699999999999994E-2</v>
      </c>
      <c r="E1848">
        <v>99.991799999999998</v>
      </c>
    </row>
    <row r="1849" spans="1:5">
      <c r="A1849">
        <v>12.629</v>
      </c>
      <c r="B1849">
        <v>7.5780000000000003</v>
      </c>
      <c r="C1849">
        <v>2399371</v>
      </c>
      <c r="D1849">
        <v>8.9099999999999999E-2</v>
      </c>
      <c r="E1849">
        <v>99.992400000000004</v>
      </c>
    </row>
    <row r="1850" spans="1:5">
      <c r="A1850">
        <v>12.621</v>
      </c>
      <c r="B1850">
        <v>7.5730000000000004</v>
      </c>
      <c r="C1850">
        <v>2432425</v>
      </c>
      <c r="D1850">
        <v>8.3699999999999997E-2</v>
      </c>
      <c r="E1850">
        <v>99.992900000000006</v>
      </c>
    </row>
    <row r="1851" spans="1:5">
      <c r="A1851">
        <v>12.613</v>
      </c>
      <c r="B1851">
        <v>7.5679999999999996</v>
      </c>
      <c r="C1851">
        <v>2465935</v>
      </c>
      <c r="D1851">
        <v>7.9899999999999999E-2</v>
      </c>
      <c r="E1851">
        <v>99.993399999999994</v>
      </c>
    </row>
    <row r="1852" spans="1:5">
      <c r="A1852">
        <v>12.603999999999999</v>
      </c>
      <c r="B1852">
        <v>7.5629999999999997</v>
      </c>
      <c r="C1852">
        <v>2499907</v>
      </c>
      <c r="D1852">
        <v>7.7100000000000002E-2</v>
      </c>
      <c r="E1852">
        <v>99.993899999999996</v>
      </c>
    </row>
    <row r="1853" spans="1:5">
      <c r="A1853">
        <v>12.596</v>
      </c>
      <c r="B1853">
        <v>7.5579999999999998</v>
      </c>
      <c r="C1853">
        <v>2534347</v>
      </c>
      <c r="D1853">
        <v>7.4499999999999997E-2</v>
      </c>
      <c r="E1853">
        <v>99.994299999999996</v>
      </c>
    </row>
    <row r="1854" spans="1:5">
      <c r="A1854">
        <v>12.587999999999999</v>
      </c>
      <c r="B1854">
        <v>7.5529999999999999</v>
      </c>
      <c r="C1854">
        <v>2569261</v>
      </c>
      <c r="D1854">
        <v>7.1099999999999997E-2</v>
      </c>
      <c r="E1854">
        <v>99.994799999999998</v>
      </c>
    </row>
    <row r="1855" spans="1:5">
      <c r="A1855">
        <v>12.579000000000001</v>
      </c>
      <c r="B1855">
        <v>7.548</v>
      </c>
      <c r="C1855">
        <v>2604656</v>
      </c>
      <c r="D1855">
        <v>6.59E-2</v>
      </c>
      <c r="E1855">
        <v>99.995199999999997</v>
      </c>
    </row>
    <row r="1856" spans="1:5">
      <c r="A1856">
        <v>12.571</v>
      </c>
      <c r="B1856">
        <v>7.5430000000000001</v>
      </c>
      <c r="C1856">
        <v>2640539</v>
      </c>
      <c r="D1856">
        <v>6.1100000000000002E-2</v>
      </c>
      <c r="E1856">
        <v>99.995599999999996</v>
      </c>
    </row>
    <row r="1857" spans="1:5">
      <c r="A1857">
        <v>12.563000000000001</v>
      </c>
      <c r="B1857">
        <v>7.5380000000000003</v>
      </c>
      <c r="C1857">
        <v>2676916</v>
      </c>
      <c r="D1857">
        <v>5.5800000000000002E-2</v>
      </c>
      <c r="E1857">
        <v>99.995900000000006</v>
      </c>
    </row>
    <row r="1858" spans="1:5">
      <c r="A1858">
        <v>12.554</v>
      </c>
      <c r="B1858">
        <v>7.5330000000000004</v>
      </c>
      <c r="C1858">
        <v>2713794</v>
      </c>
      <c r="D1858">
        <v>5.2400000000000002E-2</v>
      </c>
      <c r="E1858">
        <v>99.996300000000005</v>
      </c>
    </row>
    <row r="1859" spans="1:5">
      <c r="A1859">
        <v>12.545999999999999</v>
      </c>
      <c r="B1859">
        <v>7.5279999999999996</v>
      </c>
      <c r="C1859">
        <v>2751181</v>
      </c>
      <c r="D1859">
        <v>5.1400000000000001E-2</v>
      </c>
      <c r="E1859">
        <v>99.996600000000001</v>
      </c>
    </row>
    <row r="1860" spans="1:5">
      <c r="A1860">
        <v>12.538</v>
      </c>
      <c r="B1860">
        <v>7.5229999999999997</v>
      </c>
      <c r="C1860">
        <v>2789082</v>
      </c>
      <c r="D1860">
        <v>5.1400000000000001E-2</v>
      </c>
      <c r="E1860">
        <v>99.996899999999997</v>
      </c>
    </row>
    <row r="1861" spans="1:5">
      <c r="A1861">
        <v>12.529</v>
      </c>
      <c r="B1861">
        <v>7.5179999999999998</v>
      </c>
      <c r="C1861">
        <v>2827505</v>
      </c>
      <c r="D1861">
        <v>5.1900000000000002E-2</v>
      </c>
      <c r="E1861">
        <v>99.997200000000007</v>
      </c>
    </row>
    <row r="1862" spans="1:5">
      <c r="A1862">
        <v>12.521000000000001</v>
      </c>
      <c r="B1862">
        <v>7.5129999999999999</v>
      </c>
      <c r="C1862">
        <v>2866458</v>
      </c>
      <c r="D1862">
        <v>5.0700000000000002E-2</v>
      </c>
      <c r="E1862">
        <v>99.997600000000006</v>
      </c>
    </row>
    <row r="1863" spans="1:5">
      <c r="A1863">
        <v>12.513</v>
      </c>
      <c r="B1863">
        <v>7.508</v>
      </c>
      <c r="C1863">
        <v>2905948</v>
      </c>
      <c r="D1863">
        <v>4.8599999999999997E-2</v>
      </c>
      <c r="E1863">
        <v>99.997900000000001</v>
      </c>
    </row>
    <row r="1864" spans="1:5">
      <c r="A1864">
        <v>12.504</v>
      </c>
      <c r="B1864">
        <v>7.5030000000000001</v>
      </c>
      <c r="C1864">
        <v>2945981</v>
      </c>
      <c r="D1864">
        <v>4.4699999999999997E-2</v>
      </c>
      <c r="E1864">
        <v>99.998099999999994</v>
      </c>
    </row>
    <row r="1865" spans="1:5">
      <c r="A1865">
        <v>12.496</v>
      </c>
      <c r="B1865">
        <v>7.4980000000000002</v>
      </c>
      <c r="C1865">
        <v>2986566</v>
      </c>
      <c r="D1865">
        <v>3.8699999999999998E-2</v>
      </c>
      <c r="E1865">
        <v>99.998400000000004</v>
      </c>
    </row>
    <row r="1866" spans="1:5">
      <c r="A1866">
        <v>12.488</v>
      </c>
      <c r="B1866">
        <v>7.4930000000000003</v>
      </c>
      <c r="C1866">
        <v>3027710</v>
      </c>
      <c r="D1866">
        <v>3.4099999999999998E-2</v>
      </c>
      <c r="E1866">
        <v>99.998599999999996</v>
      </c>
    </row>
    <row r="1867" spans="1:5">
      <c r="A1867">
        <v>12.478999999999999</v>
      </c>
      <c r="B1867">
        <v>7.4880000000000004</v>
      </c>
      <c r="C1867">
        <v>3069421</v>
      </c>
      <c r="D1867">
        <v>2.9700000000000001E-2</v>
      </c>
      <c r="E1867">
        <v>99.998800000000003</v>
      </c>
    </row>
    <row r="1868" spans="1:5">
      <c r="A1868">
        <v>12.471</v>
      </c>
      <c r="B1868">
        <v>7.4829999999999997</v>
      </c>
      <c r="C1868">
        <v>3111707</v>
      </c>
      <c r="D1868">
        <v>2.6200000000000001E-2</v>
      </c>
      <c r="E1868">
        <v>99.998999999999995</v>
      </c>
    </row>
    <row r="1869" spans="1:5">
      <c r="A1869">
        <v>12.462999999999999</v>
      </c>
      <c r="B1869">
        <v>7.4779999999999998</v>
      </c>
      <c r="C1869">
        <v>3154575</v>
      </c>
      <c r="D1869">
        <v>2.4199999999999999E-2</v>
      </c>
      <c r="E1869">
        <v>99.999099999999999</v>
      </c>
    </row>
    <row r="1870" spans="1:5">
      <c r="A1870">
        <v>12.454000000000001</v>
      </c>
      <c r="B1870">
        <v>7.4729999999999999</v>
      </c>
      <c r="C1870">
        <v>3198034</v>
      </c>
      <c r="D1870">
        <v>2.2200000000000001E-2</v>
      </c>
      <c r="E1870">
        <v>99.999300000000005</v>
      </c>
    </row>
    <row r="1871" spans="1:5">
      <c r="A1871">
        <v>12.446</v>
      </c>
      <c r="B1871">
        <v>7.468</v>
      </c>
      <c r="C1871">
        <v>3242091</v>
      </c>
      <c r="D1871">
        <v>2.1600000000000001E-2</v>
      </c>
      <c r="E1871">
        <v>99.999399999999994</v>
      </c>
    </row>
    <row r="1872" spans="1:5">
      <c r="A1872">
        <v>12.438000000000001</v>
      </c>
      <c r="B1872">
        <v>7.4630000000000001</v>
      </c>
      <c r="C1872">
        <v>3286755</v>
      </c>
      <c r="D1872">
        <v>2.23E-2</v>
      </c>
      <c r="E1872">
        <v>99.999499999999998</v>
      </c>
    </row>
    <row r="1873" spans="1:5">
      <c r="A1873">
        <v>12.429</v>
      </c>
      <c r="B1873">
        <v>7.4580000000000002</v>
      </c>
      <c r="C1873">
        <v>3332035</v>
      </c>
      <c r="D1873">
        <v>2.06E-2</v>
      </c>
      <c r="E1873">
        <v>99.999700000000004</v>
      </c>
    </row>
    <row r="1874" spans="1:5">
      <c r="A1874">
        <v>12.420999999999999</v>
      </c>
      <c r="B1874">
        <v>7.4530000000000003</v>
      </c>
      <c r="C1874">
        <v>3377938</v>
      </c>
      <c r="D1874">
        <v>1.66E-2</v>
      </c>
      <c r="E1874">
        <v>99.999799999999993</v>
      </c>
    </row>
    <row r="1875" spans="1:5">
      <c r="A1875">
        <v>12.413</v>
      </c>
      <c r="B1875">
        <v>7.4480000000000004</v>
      </c>
      <c r="C1875">
        <v>3424474</v>
      </c>
      <c r="D1875">
        <v>1.26E-2</v>
      </c>
      <c r="E1875">
        <v>99.999799999999993</v>
      </c>
    </row>
    <row r="1876" spans="1:5">
      <c r="A1876">
        <v>12.404</v>
      </c>
      <c r="B1876">
        <v>7.4429999999999996</v>
      </c>
      <c r="C1876">
        <v>3471651</v>
      </c>
      <c r="D1876">
        <v>9.4000000000000004E-3</v>
      </c>
      <c r="E1876">
        <v>99.999899999999997</v>
      </c>
    </row>
    <row r="1877" spans="1:5">
      <c r="A1877">
        <v>12.396000000000001</v>
      </c>
      <c r="B1877">
        <v>7.4379999999999997</v>
      </c>
      <c r="C1877">
        <v>3519478</v>
      </c>
      <c r="D1877">
        <v>6.8999999999999999E-3</v>
      </c>
      <c r="E1877">
        <v>99.999899999999997</v>
      </c>
    </row>
    <row r="1878" spans="1:5">
      <c r="A1878">
        <v>12.388</v>
      </c>
      <c r="B1878">
        <v>7.4329999999999998</v>
      </c>
      <c r="C1878">
        <v>3567964</v>
      </c>
      <c r="D1878">
        <v>3.8E-3</v>
      </c>
      <c r="E1878">
        <v>100</v>
      </c>
    </row>
    <row r="1879" spans="1:5">
      <c r="A1879">
        <v>12.379</v>
      </c>
      <c r="B1879">
        <v>7.4279999999999999</v>
      </c>
      <c r="C1879">
        <v>3617117</v>
      </c>
      <c r="D1879">
        <v>2.0999999999999999E-3</v>
      </c>
      <c r="E1879">
        <v>100</v>
      </c>
    </row>
    <row r="1880" spans="1:5">
      <c r="A1880">
        <v>12.371</v>
      </c>
      <c r="B1880">
        <v>7.423</v>
      </c>
      <c r="C1880">
        <v>3666948</v>
      </c>
      <c r="D1880">
        <v>1.6000000000000001E-3</v>
      </c>
      <c r="E1880">
        <v>100</v>
      </c>
    </row>
    <row r="1881" spans="1:5">
      <c r="A1881">
        <v>12.363</v>
      </c>
      <c r="B1881">
        <v>7.4180000000000001</v>
      </c>
      <c r="C1881">
        <v>3717465</v>
      </c>
      <c r="D1881">
        <v>1.1000000000000001E-3</v>
      </c>
      <c r="E1881">
        <v>100</v>
      </c>
    </row>
    <row r="1883" spans="1:5">
      <c r="A1883" t="s">
        <v>72</v>
      </c>
    </row>
    <row r="1884" spans="1:5">
      <c r="A1884" t="s">
        <v>73</v>
      </c>
      <c r="B1884">
        <v>500</v>
      </c>
    </row>
    <row r="1885" spans="1:5">
      <c r="A1885" t="s">
        <v>48</v>
      </c>
      <c r="B1885">
        <v>2968</v>
      </c>
    </row>
    <row r="1886" spans="1:5">
      <c r="A1886" t="s">
        <v>74</v>
      </c>
      <c r="B1886">
        <v>0</v>
      </c>
    </row>
    <row r="1887" spans="1:5">
      <c r="A1887" t="s">
        <v>75</v>
      </c>
      <c r="B1887">
        <v>24.725000000000001</v>
      </c>
    </row>
    <row r="1888" spans="1:5">
      <c r="A1888" t="s">
        <v>76</v>
      </c>
      <c r="B1888" t="s">
        <v>77</v>
      </c>
    </row>
    <row r="1889" spans="1:2">
      <c r="A1889" t="s">
        <v>78</v>
      </c>
      <c r="B1889">
        <v>1E-3</v>
      </c>
    </row>
    <row r="1890" spans="1:2">
      <c r="A1890" t="s">
        <v>79</v>
      </c>
      <c r="B1890" t="s">
        <v>80</v>
      </c>
    </row>
    <row r="1891" spans="1:2">
      <c r="A1891">
        <v>0</v>
      </c>
      <c r="B1891">
        <v>-28</v>
      </c>
    </row>
    <row r="1892" spans="1:2">
      <c r="A1892">
        <v>8.3300000000000006E-3</v>
      </c>
      <c r="B1892">
        <v>-28</v>
      </c>
    </row>
    <row r="1893" spans="1:2">
      <c r="A1893">
        <v>1.6670000000000001E-2</v>
      </c>
      <c r="B1893">
        <v>-28</v>
      </c>
    </row>
    <row r="1894" spans="1:2">
      <c r="A1894">
        <v>2.5000000000000001E-2</v>
      </c>
      <c r="B1894">
        <v>-28</v>
      </c>
    </row>
    <row r="1895" spans="1:2">
      <c r="A1895">
        <v>3.3329999999999999E-2</v>
      </c>
      <c r="B1895">
        <v>-29</v>
      </c>
    </row>
    <row r="1896" spans="1:2">
      <c r="A1896">
        <v>4.1669999999999999E-2</v>
      </c>
      <c r="B1896">
        <v>-30</v>
      </c>
    </row>
    <row r="1897" spans="1:2">
      <c r="A1897">
        <v>0.05</v>
      </c>
      <c r="B1897">
        <v>-30</v>
      </c>
    </row>
    <row r="1898" spans="1:2">
      <c r="A1898">
        <v>5.833E-2</v>
      </c>
      <c r="B1898">
        <v>-30</v>
      </c>
    </row>
    <row r="1899" spans="1:2">
      <c r="A1899">
        <v>6.6669999999999993E-2</v>
      </c>
      <c r="B1899">
        <v>-29</v>
      </c>
    </row>
    <row r="1900" spans="1:2">
      <c r="A1900">
        <v>7.4999999999999997E-2</v>
      </c>
      <c r="B1900">
        <v>-29</v>
      </c>
    </row>
    <row r="1901" spans="1:2">
      <c r="A1901">
        <v>8.3330000000000001E-2</v>
      </c>
      <c r="B1901">
        <v>-29</v>
      </c>
    </row>
    <row r="1902" spans="1:2">
      <c r="A1902">
        <v>9.1670000000000001E-2</v>
      </c>
      <c r="B1902">
        <v>-29</v>
      </c>
    </row>
    <row r="1903" spans="1:2">
      <c r="A1903">
        <v>0.1</v>
      </c>
      <c r="B1903">
        <v>-30</v>
      </c>
    </row>
    <row r="1904" spans="1:2">
      <c r="A1904">
        <v>0.10833</v>
      </c>
      <c r="B1904">
        <v>-30</v>
      </c>
    </row>
    <row r="1905" spans="1:2">
      <c r="A1905">
        <v>0.11667</v>
      </c>
      <c r="B1905">
        <v>-31</v>
      </c>
    </row>
    <row r="1906" spans="1:2">
      <c r="A1906">
        <v>0.125</v>
      </c>
      <c r="B1906">
        <v>-31</v>
      </c>
    </row>
    <row r="1907" spans="1:2">
      <c r="A1907">
        <v>0.13333</v>
      </c>
      <c r="B1907">
        <v>-29</v>
      </c>
    </row>
    <row r="1908" spans="1:2">
      <c r="A1908">
        <v>0.14166999999999999</v>
      </c>
      <c r="B1908">
        <v>-28</v>
      </c>
    </row>
    <row r="1909" spans="1:2">
      <c r="A1909">
        <v>0.15</v>
      </c>
      <c r="B1909">
        <v>-27</v>
      </c>
    </row>
    <row r="1910" spans="1:2">
      <c r="A1910">
        <v>0.15833</v>
      </c>
      <c r="B1910">
        <v>-26</v>
      </c>
    </row>
    <row r="1911" spans="1:2">
      <c r="A1911">
        <v>0.16667000000000001</v>
      </c>
      <c r="B1911">
        <v>-27</v>
      </c>
    </row>
    <row r="1912" spans="1:2">
      <c r="A1912">
        <v>0.17499999999999999</v>
      </c>
      <c r="B1912">
        <v>-27</v>
      </c>
    </row>
    <row r="1913" spans="1:2">
      <c r="A1913">
        <v>0.18332999999999999</v>
      </c>
      <c r="B1913">
        <v>-27</v>
      </c>
    </row>
    <row r="1914" spans="1:2">
      <c r="A1914">
        <v>0.19167000000000001</v>
      </c>
      <c r="B1914">
        <v>-28</v>
      </c>
    </row>
    <row r="1915" spans="1:2">
      <c r="A1915">
        <v>0.2</v>
      </c>
      <c r="B1915">
        <v>-31</v>
      </c>
    </row>
    <row r="1916" spans="1:2">
      <c r="A1916">
        <v>0.20832999999999999</v>
      </c>
      <c r="B1916">
        <v>-33</v>
      </c>
    </row>
    <row r="1917" spans="1:2">
      <c r="A1917">
        <v>0.21667</v>
      </c>
      <c r="B1917">
        <v>-33</v>
      </c>
    </row>
    <row r="1918" spans="1:2">
      <c r="A1918">
        <v>0.22500000000000001</v>
      </c>
      <c r="B1918">
        <v>-32</v>
      </c>
    </row>
    <row r="1919" spans="1:2">
      <c r="A1919">
        <v>0.23333000000000001</v>
      </c>
      <c r="B1919">
        <v>-30</v>
      </c>
    </row>
    <row r="1920" spans="1:2">
      <c r="A1920">
        <v>0.24167</v>
      </c>
      <c r="B1920">
        <v>-28</v>
      </c>
    </row>
    <row r="1921" spans="1:2">
      <c r="A1921">
        <v>0.25</v>
      </c>
      <c r="B1921">
        <v>-27</v>
      </c>
    </row>
    <row r="1922" spans="1:2">
      <c r="A1922">
        <v>0.25833</v>
      </c>
      <c r="B1922">
        <v>-26</v>
      </c>
    </row>
    <row r="1923" spans="1:2">
      <c r="A1923">
        <v>0.26667000000000002</v>
      </c>
      <c r="B1923">
        <v>-26</v>
      </c>
    </row>
    <row r="1924" spans="1:2">
      <c r="A1924">
        <v>0.27500000000000002</v>
      </c>
      <c r="B1924">
        <v>-26</v>
      </c>
    </row>
    <row r="1925" spans="1:2">
      <c r="A1925">
        <v>0.28333000000000003</v>
      </c>
      <c r="B1925">
        <v>-26</v>
      </c>
    </row>
    <row r="1926" spans="1:2">
      <c r="A1926">
        <v>0.29166999999999998</v>
      </c>
      <c r="B1926">
        <v>-27</v>
      </c>
    </row>
    <row r="1927" spans="1:2">
      <c r="A1927">
        <v>0.3</v>
      </c>
      <c r="B1927">
        <v>-28</v>
      </c>
    </row>
    <row r="1928" spans="1:2">
      <c r="A1928">
        <v>0.30832999999999999</v>
      </c>
      <c r="B1928">
        <v>-27</v>
      </c>
    </row>
    <row r="1929" spans="1:2">
      <c r="A1929">
        <v>0.31667000000000001</v>
      </c>
      <c r="B1929">
        <v>-25</v>
      </c>
    </row>
    <row r="1930" spans="1:2">
      <c r="A1930">
        <v>0.32500000000000001</v>
      </c>
      <c r="B1930">
        <v>-23</v>
      </c>
    </row>
    <row r="1931" spans="1:2">
      <c r="A1931">
        <v>0.33333000000000002</v>
      </c>
      <c r="B1931">
        <v>-24</v>
      </c>
    </row>
    <row r="1932" spans="1:2">
      <c r="A1932">
        <v>0.34166999999999997</v>
      </c>
      <c r="B1932">
        <v>-25</v>
      </c>
    </row>
    <row r="1933" spans="1:2">
      <c r="A1933">
        <v>0.35</v>
      </c>
      <c r="B1933">
        <v>-25</v>
      </c>
    </row>
    <row r="1934" spans="1:2">
      <c r="A1934">
        <v>0.35832999999999998</v>
      </c>
      <c r="B1934">
        <v>-25</v>
      </c>
    </row>
    <row r="1935" spans="1:2">
      <c r="A1935">
        <v>0.36667</v>
      </c>
      <c r="B1935">
        <v>-23</v>
      </c>
    </row>
    <row r="1936" spans="1:2">
      <c r="A1936">
        <v>0.375</v>
      </c>
      <c r="B1936">
        <v>-21</v>
      </c>
    </row>
    <row r="1937" spans="1:2">
      <c r="A1937">
        <v>0.38333</v>
      </c>
      <c r="B1937">
        <v>-19</v>
      </c>
    </row>
    <row r="1938" spans="1:2">
      <c r="A1938">
        <v>0.39167000000000002</v>
      </c>
      <c r="B1938">
        <v>-18</v>
      </c>
    </row>
    <row r="1939" spans="1:2">
      <c r="A1939">
        <v>0.4</v>
      </c>
      <c r="B1939">
        <v>-18</v>
      </c>
    </row>
    <row r="1940" spans="1:2">
      <c r="A1940">
        <v>0.40833000000000003</v>
      </c>
      <c r="B1940">
        <v>-18</v>
      </c>
    </row>
    <row r="1941" spans="1:2">
      <c r="A1941">
        <v>0.41666999999999998</v>
      </c>
      <c r="B1941">
        <v>-20</v>
      </c>
    </row>
    <row r="1942" spans="1:2">
      <c r="A1942">
        <v>0.42499999999999999</v>
      </c>
      <c r="B1942">
        <v>-21</v>
      </c>
    </row>
    <row r="1943" spans="1:2">
      <c r="A1943">
        <v>0.43332999999999999</v>
      </c>
      <c r="B1943">
        <v>-22</v>
      </c>
    </row>
    <row r="1944" spans="1:2">
      <c r="A1944">
        <v>0.44167000000000001</v>
      </c>
      <c r="B1944">
        <v>-24</v>
      </c>
    </row>
    <row r="1945" spans="1:2">
      <c r="A1945">
        <v>0.45</v>
      </c>
      <c r="B1945">
        <v>-24</v>
      </c>
    </row>
    <row r="1946" spans="1:2">
      <c r="A1946">
        <v>0.45833000000000002</v>
      </c>
      <c r="B1946">
        <v>-23</v>
      </c>
    </row>
    <row r="1947" spans="1:2">
      <c r="A1947">
        <v>0.46666999999999997</v>
      </c>
      <c r="B1947">
        <v>-21</v>
      </c>
    </row>
    <row r="1948" spans="1:2">
      <c r="A1948">
        <v>0.47499999999999998</v>
      </c>
      <c r="B1948">
        <v>-19</v>
      </c>
    </row>
    <row r="1949" spans="1:2">
      <c r="A1949">
        <v>0.48332999999999998</v>
      </c>
      <c r="B1949">
        <v>-18</v>
      </c>
    </row>
    <row r="1950" spans="1:2">
      <c r="A1950">
        <v>0.49167</v>
      </c>
      <c r="B1950">
        <v>-18</v>
      </c>
    </row>
    <row r="1951" spans="1:2">
      <c r="A1951">
        <v>0.5</v>
      </c>
      <c r="B1951">
        <v>-17</v>
      </c>
    </row>
    <row r="1952" spans="1:2">
      <c r="A1952">
        <v>0.50832999999999995</v>
      </c>
      <c r="B1952">
        <v>-17</v>
      </c>
    </row>
    <row r="1953" spans="1:2">
      <c r="A1953">
        <v>0.51666999999999996</v>
      </c>
      <c r="B1953">
        <v>-18</v>
      </c>
    </row>
    <row r="1954" spans="1:2">
      <c r="A1954">
        <v>0.52500000000000002</v>
      </c>
      <c r="B1954">
        <v>-19</v>
      </c>
    </row>
    <row r="1955" spans="1:2">
      <c r="A1955">
        <v>0.53332999999999997</v>
      </c>
      <c r="B1955">
        <v>-18</v>
      </c>
    </row>
    <row r="1956" spans="1:2">
      <c r="A1956">
        <v>0.54166999999999998</v>
      </c>
      <c r="B1956">
        <v>-17</v>
      </c>
    </row>
    <row r="1957" spans="1:2">
      <c r="A1957">
        <v>0.55000000000000004</v>
      </c>
      <c r="B1957">
        <v>-17</v>
      </c>
    </row>
    <row r="1958" spans="1:2">
      <c r="A1958">
        <v>0.55832999999999999</v>
      </c>
      <c r="B1958">
        <v>-16</v>
      </c>
    </row>
    <row r="1959" spans="1:2">
      <c r="A1959">
        <v>0.56667000000000001</v>
      </c>
      <c r="B1959">
        <v>-14</v>
      </c>
    </row>
    <row r="1960" spans="1:2">
      <c r="A1960">
        <v>0.57499999999999996</v>
      </c>
      <c r="B1960">
        <v>-13</v>
      </c>
    </row>
    <row r="1961" spans="1:2">
      <c r="A1961">
        <v>0.58333000000000002</v>
      </c>
      <c r="B1961">
        <v>-12</v>
      </c>
    </row>
    <row r="1962" spans="1:2">
      <c r="A1962">
        <v>0.59167000000000003</v>
      </c>
      <c r="B1962">
        <v>-13</v>
      </c>
    </row>
    <row r="1963" spans="1:2">
      <c r="A1963">
        <v>0.6</v>
      </c>
      <c r="B1963">
        <v>-14</v>
      </c>
    </row>
    <row r="1964" spans="1:2">
      <c r="A1964">
        <v>0.60833000000000004</v>
      </c>
      <c r="B1964">
        <v>-15</v>
      </c>
    </row>
    <row r="1965" spans="1:2">
      <c r="A1965">
        <v>0.61667000000000005</v>
      </c>
      <c r="B1965">
        <v>-14</v>
      </c>
    </row>
    <row r="1966" spans="1:2">
      <c r="A1966">
        <v>0.625</v>
      </c>
      <c r="B1966">
        <v>-14</v>
      </c>
    </row>
    <row r="1967" spans="1:2">
      <c r="A1967">
        <v>0.63332999999999995</v>
      </c>
      <c r="B1967">
        <v>-12</v>
      </c>
    </row>
    <row r="1968" spans="1:2">
      <c r="A1968">
        <v>0.64166999999999996</v>
      </c>
      <c r="B1968">
        <v>-11</v>
      </c>
    </row>
    <row r="1969" spans="1:2">
      <c r="A1969">
        <v>0.65</v>
      </c>
      <c r="B1969">
        <v>-11</v>
      </c>
    </row>
    <row r="1970" spans="1:2">
      <c r="A1970">
        <v>0.65832999999999997</v>
      </c>
      <c r="B1970">
        <v>-12</v>
      </c>
    </row>
    <row r="1971" spans="1:2">
      <c r="A1971">
        <v>0.66666999999999998</v>
      </c>
      <c r="B1971">
        <v>-13</v>
      </c>
    </row>
    <row r="1972" spans="1:2">
      <c r="A1972">
        <v>0.67500000000000004</v>
      </c>
      <c r="B1972">
        <v>-14</v>
      </c>
    </row>
    <row r="1973" spans="1:2">
      <c r="A1973">
        <v>0.68332999999999999</v>
      </c>
      <c r="B1973">
        <v>-16</v>
      </c>
    </row>
    <row r="1974" spans="1:2">
      <c r="A1974">
        <v>0.69167000000000001</v>
      </c>
      <c r="B1974">
        <v>-16</v>
      </c>
    </row>
    <row r="1975" spans="1:2">
      <c r="A1975">
        <v>0.7</v>
      </c>
      <c r="B1975">
        <v>-14</v>
      </c>
    </row>
    <row r="1976" spans="1:2">
      <c r="A1976">
        <v>0.70833000000000002</v>
      </c>
      <c r="B1976">
        <v>-13</v>
      </c>
    </row>
    <row r="1977" spans="1:2">
      <c r="A1977">
        <v>0.71667000000000003</v>
      </c>
      <c r="B1977">
        <v>-12</v>
      </c>
    </row>
    <row r="1978" spans="1:2">
      <c r="A1978">
        <v>0.72499999999999998</v>
      </c>
      <c r="B1978">
        <v>-10</v>
      </c>
    </row>
    <row r="1979" spans="1:2">
      <c r="A1979">
        <v>0.73333000000000004</v>
      </c>
      <c r="B1979">
        <v>-9</v>
      </c>
    </row>
    <row r="1980" spans="1:2">
      <c r="A1980">
        <v>0.74167000000000005</v>
      </c>
      <c r="B1980">
        <v>-10</v>
      </c>
    </row>
    <row r="1981" spans="1:2">
      <c r="A1981">
        <v>0.75</v>
      </c>
      <c r="B1981">
        <v>-11</v>
      </c>
    </row>
    <row r="1982" spans="1:2">
      <c r="A1982">
        <v>0.75832999999999995</v>
      </c>
      <c r="B1982">
        <v>-12</v>
      </c>
    </row>
    <row r="1983" spans="1:2">
      <c r="A1983">
        <v>0.76666999999999996</v>
      </c>
      <c r="B1983">
        <v>-12</v>
      </c>
    </row>
    <row r="1984" spans="1:2">
      <c r="A1984">
        <v>0.77500000000000002</v>
      </c>
      <c r="B1984">
        <v>-11</v>
      </c>
    </row>
    <row r="1985" spans="1:2">
      <c r="A1985">
        <v>0.78332999999999997</v>
      </c>
      <c r="B1985">
        <v>-9</v>
      </c>
    </row>
    <row r="1986" spans="1:2">
      <c r="A1986">
        <v>0.79166999999999998</v>
      </c>
      <c r="B1986">
        <v>-9</v>
      </c>
    </row>
    <row r="1987" spans="1:2">
      <c r="A1987">
        <v>0.8</v>
      </c>
      <c r="B1987">
        <v>-8</v>
      </c>
    </row>
    <row r="1988" spans="1:2">
      <c r="A1988">
        <v>0.80832999999999999</v>
      </c>
      <c r="B1988">
        <v>-8</v>
      </c>
    </row>
    <row r="1989" spans="1:2">
      <c r="A1989">
        <v>0.81667000000000001</v>
      </c>
      <c r="B1989">
        <v>-7</v>
      </c>
    </row>
    <row r="1990" spans="1:2">
      <c r="A1990">
        <v>0.82499999999999996</v>
      </c>
      <c r="B1990">
        <v>-7</v>
      </c>
    </row>
    <row r="1991" spans="1:2">
      <c r="A1991">
        <v>0.83333000000000002</v>
      </c>
      <c r="B1991">
        <v>-7</v>
      </c>
    </row>
    <row r="1992" spans="1:2">
      <c r="A1992">
        <v>0.84167000000000003</v>
      </c>
      <c r="B1992">
        <v>-5</v>
      </c>
    </row>
    <row r="1993" spans="1:2">
      <c r="A1993">
        <v>0.85</v>
      </c>
      <c r="B1993">
        <v>-4</v>
      </c>
    </row>
    <row r="1994" spans="1:2">
      <c r="A1994">
        <v>0.85833000000000004</v>
      </c>
      <c r="B1994">
        <v>-4</v>
      </c>
    </row>
    <row r="1995" spans="1:2">
      <c r="A1995">
        <v>0.86667000000000005</v>
      </c>
      <c r="B1995">
        <v>-4</v>
      </c>
    </row>
    <row r="1996" spans="1:2">
      <c r="A1996">
        <v>0.875</v>
      </c>
      <c r="B1996">
        <v>-2</v>
      </c>
    </row>
    <row r="1997" spans="1:2">
      <c r="A1997">
        <v>0.88332999999999995</v>
      </c>
      <c r="B1997">
        <v>-2</v>
      </c>
    </row>
    <row r="1998" spans="1:2">
      <c r="A1998">
        <v>0.89166999999999996</v>
      </c>
      <c r="B1998">
        <v>-3</v>
      </c>
    </row>
    <row r="1999" spans="1:2">
      <c r="A1999">
        <v>0.9</v>
      </c>
      <c r="B1999">
        <v>-3</v>
      </c>
    </row>
    <row r="2000" spans="1:2">
      <c r="A2000">
        <v>0.90832999999999997</v>
      </c>
      <c r="B2000">
        <v>-5</v>
      </c>
    </row>
    <row r="2001" spans="1:2">
      <c r="A2001">
        <v>0.91666999999999998</v>
      </c>
      <c r="B2001">
        <v>-6</v>
      </c>
    </row>
    <row r="2002" spans="1:2">
      <c r="A2002">
        <v>0.92500000000000004</v>
      </c>
      <c r="B2002">
        <v>-6</v>
      </c>
    </row>
    <row r="2003" spans="1:2">
      <c r="A2003">
        <v>0.93332999999999999</v>
      </c>
      <c r="B2003">
        <v>-4</v>
      </c>
    </row>
    <row r="2004" spans="1:2">
      <c r="A2004">
        <v>0.94167000000000001</v>
      </c>
      <c r="B2004">
        <v>-3</v>
      </c>
    </row>
    <row r="2005" spans="1:2">
      <c r="A2005">
        <v>0.95</v>
      </c>
      <c r="B2005">
        <v>-3</v>
      </c>
    </row>
    <row r="2006" spans="1:2">
      <c r="A2006">
        <v>0.95833000000000002</v>
      </c>
      <c r="B2006">
        <v>-3</v>
      </c>
    </row>
    <row r="2007" spans="1:2">
      <c r="A2007">
        <v>0.96667000000000003</v>
      </c>
      <c r="B2007">
        <v>-3</v>
      </c>
    </row>
    <row r="2008" spans="1:2">
      <c r="A2008">
        <v>0.97499999999999998</v>
      </c>
      <c r="B2008">
        <v>-3</v>
      </c>
    </row>
    <row r="2009" spans="1:2">
      <c r="A2009">
        <v>0.98333000000000004</v>
      </c>
      <c r="B2009">
        <v>-4</v>
      </c>
    </row>
    <row r="2010" spans="1:2">
      <c r="A2010">
        <v>0.99167000000000005</v>
      </c>
      <c r="B2010">
        <v>-4</v>
      </c>
    </row>
    <row r="2011" spans="1:2">
      <c r="A2011">
        <v>1</v>
      </c>
      <c r="B2011">
        <v>-4</v>
      </c>
    </row>
    <row r="2012" spans="1:2">
      <c r="A2012">
        <v>1.0083299999999999</v>
      </c>
      <c r="B2012">
        <v>-4</v>
      </c>
    </row>
    <row r="2013" spans="1:2">
      <c r="A2013">
        <v>1.01667</v>
      </c>
      <c r="B2013">
        <v>-3</v>
      </c>
    </row>
    <row r="2014" spans="1:2">
      <c r="A2014">
        <v>1.0249999999999999</v>
      </c>
      <c r="B2014">
        <v>-3</v>
      </c>
    </row>
    <row r="2015" spans="1:2">
      <c r="A2015">
        <v>1.0333300000000001</v>
      </c>
      <c r="B2015">
        <v>-2</v>
      </c>
    </row>
    <row r="2016" spans="1:2">
      <c r="A2016">
        <v>1.0416700000000001</v>
      </c>
      <c r="B2016">
        <v>-1</v>
      </c>
    </row>
    <row r="2017" spans="1:2">
      <c r="A2017">
        <v>1.05</v>
      </c>
      <c r="B2017">
        <v>0</v>
      </c>
    </row>
    <row r="2018" spans="1:2">
      <c r="A2018">
        <v>1.05833</v>
      </c>
      <c r="B2018">
        <v>0</v>
      </c>
    </row>
    <row r="2019" spans="1:2">
      <c r="A2019">
        <v>1.06667</v>
      </c>
      <c r="B2019">
        <v>1</v>
      </c>
    </row>
    <row r="2020" spans="1:2">
      <c r="A2020">
        <v>1.075</v>
      </c>
      <c r="B2020">
        <v>1</v>
      </c>
    </row>
    <row r="2021" spans="1:2">
      <c r="A2021">
        <v>1.0833299999999999</v>
      </c>
      <c r="B2021">
        <v>2</v>
      </c>
    </row>
    <row r="2022" spans="1:2">
      <c r="A2022">
        <v>1.0916699999999999</v>
      </c>
      <c r="B2022">
        <v>3</v>
      </c>
    </row>
    <row r="2023" spans="1:2">
      <c r="A2023">
        <v>1.1000000000000001</v>
      </c>
      <c r="B2023">
        <v>4</v>
      </c>
    </row>
    <row r="2024" spans="1:2">
      <c r="A2024">
        <v>1.10833</v>
      </c>
      <c r="B2024">
        <v>4</v>
      </c>
    </row>
    <row r="2025" spans="1:2">
      <c r="A2025">
        <v>1.1166700000000001</v>
      </c>
      <c r="B2025">
        <v>3</v>
      </c>
    </row>
    <row r="2026" spans="1:2">
      <c r="A2026">
        <v>1.125</v>
      </c>
      <c r="B2026">
        <v>2</v>
      </c>
    </row>
    <row r="2027" spans="1:2">
      <c r="A2027">
        <v>1.1333299999999999</v>
      </c>
      <c r="B2027">
        <v>0</v>
      </c>
    </row>
    <row r="2028" spans="1:2">
      <c r="A2028">
        <v>1.14167</v>
      </c>
      <c r="B2028">
        <v>0</v>
      </c>
    </row>
    <row r="2029" spans="1:2">
      <c r="A2029">
        <v>1.1499999999999999</v>
      </c>
      <c r="B2029">
        <v>-1</v>
      </c>
    </row>
    <row r="2030" spans="1:2">
      <c r="A2030">
        <v>1.1583300000000001</v>
      </c>
      <c r="B2030">
        <v>-2</v>
      </c>
    </row>
    <row r="2031" spans="1:2">
      <c r="A2031">
        <v>1.1666700000000001</v>
      </c>
      <c r="B2031">
        <v>-3</v>
      </c>
    </row>
    <row r="2032" spans="1:2">
      <c r="A2032">
        <v>1.175</v>
      </c>
      <c r="B2032">
        <v>-3</v>
      </c>
    </row>
    <row r="2033" spans="1:2">
      <c r="A2033">
        <v>1.18333</v>
      </c>
      <c r="B2033">
        <v>-4</v>
      </c>
    </row>
    <row r="2034" spans="1:2">
      <c r="A2034">
        <v>1.19167</v>
      </c>
      <c r="B2034">
        <v>-4</v>
      </c>
    </row>
    <row r="2035" spans="1:2">
      <c r="A2035">
        <v>1.2</v>
      </c>
      <c r="B2035">
        <v>-3</v>
      </c>
    </row>
    <row r="2036" spans="1:2">
      <c r="A2036">
        <v>1.2083299999999999</v>
      </c>
      <c r="B2036">
        <v>-2</v>
      </c>
    </row>
    <row r="2037" spans="1:2">
      <c r="A2037">
        <v>1.2166699999999999</v>
      </c>
      <c r="B2037">
        <v>-1</v>
      </c>
    </row>
    <row r="2038" spans="1:2">
      <c r="A2038">
        <v>1.2250000000000001</v>
      </c>
      <c r="B2038">
        <v>-1</v>
      </c>
    </row>
    <row r="2039" spans="1:2">
      <c r="A2039">
        <v>1.23333</v>
      </c>
      <c r="B2039">
        <v>0</v>
      </c>
    </row>
    <row r="2040" spans="1:2">
      <c r="A2040">
        <v>1.2416700000000001</v>
      </c>
      <c r="B2040">
        <v>0</v>
      </c>
    </row>
    <row r="2041" spans="1:2">
      <c r="A2041">
        <v>1.25</v>
      </c>
      <c r="B2041">
        <v>0</v>
      </c>
    </row>
    <row r="2042" spans="1:2">
      <c r="A2042">
        <v>1.2583299999999999</v>
      </c>
      <c r="B2042">
        <v>1</v>
      </c>
    </row>
    <row r="2043" spans="1:2">
      <c r="A2043">
        <v>1.26667</v>
      </c>
      <c r="B2043">
        <v>1</v>
      </c>
    </row>
    <row r="2044" spans="1:2">
      <c r="A2044">
        <v>1.2749999999999999</v>
      </c>
      <c r="B2044">
        <v>1</v>
      </c>
    </row>
    <row r="2045" spans="1:2">
      <c r="A2045">
        <v>1.2833300000000001</v>
      </c>
      <c r="B2045">
        <v>1</v>
      </c>
    </row>
    <row r="2046" spans="1:2">
      <c r="A2046">
        <v>1.2916700000000001</v>
      </c>
      <c r="B2046">
        <v>0</v>
      </c>
    </row>
    <row r="2047" spans="1:2">
      <c r="A2047">
        <v>1.3</v>
      </c>
      <c r="B2047">
        <v>-1</v>
      </c>
    </row>
    <row r="2048" spans="1:2">
      <c r="A2048">
        <v>1.30833</v>
      </c>
      <c r="B2048">
        <v>-1</v>
      </c>
    </row>
    <row r="2049" spans="1:2">
      <c r="A2049">
        <v>1.31667</v>
      </c>
      <c r="B2049">
        <v>-2</v>
      </c>
    </row>
    <row r="2050" spans="1:2">
      <c r="A2050">
        <v>1.325</v>
      </c>
      <c r="B2050">
        <v>-1</v>
      </c>
    </row>
    <row r="2051" spans="1:2">
      <c r="A2051">
        <v>1.3333299999999999</v>
      </c>
      <c r="B2051">
        <v>0</v>
      </c>
    </row>
    <row r="2052" spans="1:2">
      <c r="A2052">
        <v>1.3416699999999999</v>
      </c>
      <c r="B2052">
        <v>2</v>
      </c>
    </row>
    <row r="2053" spans="1:2">
      <c r="A2053">
        <v>1.35</v>
      </c>
      <c r="B2053">
        <v>4</v>
      </c>
    </row>
    <row r="2054" spans="1:2">
      <c r="A2054">
        <v>1.35833</v>
      </c>
      <c r="B2054">
        <v>4</v>
      </c>
    </row>
    <row r="2055" spans="1:2">
      <c r="A2055">
        <v>1.3666700000000001</v>
      </c>
      <c r="B2055">
        <v>3</v>
      </c>
    </row>
    <row r="2056" spans="1:2">
      <c r="A2056">
        <v>1.375</v>
      </c>
      <c r="B2056">
        <v>1</v>
      </c>
    </row>
    <row r="2057" spans="1:2">
      <c r="A2057">
        <v>1.3833299999999999</v>
      </c>
      <c r="B2057">
        <v>1</v>
      </c>
    </row>
    <row r="2058" spans="1:2">
      <c r="A2058">
        <v>1.39167</v>
      </c>
      <c r="B2058">
        <v>1</v>
      </c>
    </row>
    <row r="2059" spans="1:2">
      <c r="A2059">
        <v>1.4</v>
      </c>
      <c r="B2059">
        <v>1</v>
      </c>
    </row>
    <row r="2060" spans="1:2">
      <c r="A2060">
        <v>1.4083300000000001</v>
      </c>
      <c r="B2060">
        <v>1</v>
      </c>
    </row>
    <row r="2061" spans="1:2">
      <c r="A2061">
        <v>1.4166700000000001</v>
      </c>
      <c r="B2061">
        <v>1</v>
      </c>
    </row>
    <row r="2062" spans="1:2">
      <c r="A2062">
        <v>1.425</v>
      </c>
      <c r="B2062">
        <v>0</v>
      </c>
    </row>
    <row r="2063" spans="1:2">
      <c r="A2063">
        <v>1.43333</v>
      </c>
      <c r="B2063">
        <v>1</v>
      </c>
    </row>
    <row r="2064" spans="1:2">
      <c r="A2064">
        <v>1.44167</v>
      </c>
      <c r="B2064">
        <v>1</v>
      </c>
    </row>
    <row r="2065" spans="1:2">
      <c r="A2065">
        <v>1.45</v>
      </c>
      <c r="B2065">
        <v>0</v>
      </c>
    </row>
    <row r="2066" spans="1:2">
      <c r="A2066">
        <v>1.4583299999999999</v>
      </c>
      <c r="B2066">
        <v>0</v>
      </c>
    </row>
    <row r="2067" spans="1:2">
      <c r="A2067">
        <v>1.4666699999999999</v>
      </c>
      <c r="B2067">
        <v>0</v>
      </c>
    </row>
    <row r="2068" spans="1:2">
      <c r="A2068">
        <v>1.4750000000000001</v>
      </c>
      <c r="B2068">
        <v>0</v>
      </c>
    </row>
    <row r="2069" spans="1:2">
      <c r="A2069">
        <v>1.48333</v>
      </c>
      <c r="B2069">
        <v>1</v>
      </c>
    </row>
    <row r="2070" spans="1:2">
      <c r="A2070">
        <v>1.4916700000000001</v>
      </c>
      <c r="B2070">
        <v>3</v>
      </c>
    </row>
    <row r="2071" spans="1:2">
      <c r="A2071">
        <v>1.5</v>
      </c>
      <c r="B2071">
        <v>5</v>
      </c>
    </row>
    <row r="2072" spans="1:2">
      <c r="A2072">
        <v>1.5083299999999999</v>
      </c>
      <c r="B2072">
        <v>6</v>
      </c>
    </row>
    <row r="2073" spans="1:2">
      <c r="A2073">
        <v>1.51667</v>
      </c>
      <c r="B2073">
        <v>6</v>
      </c>
    </row>
    <row r="2074" spans="1:2">
      <c r="A2074">
        <v>1.5249999999999999</v>
      </c>
      <c r="B2074">
        <v>7</v>
      </c>
    </row>
    <row r="2075" spans="1:2">
      <c r="A2075">
        <v>1.5333300000000001</v>
      </c>
      <c r="B2075">
        <v>7</v>
      </c>
    </row>
    <row r="2076" spans="1:2">
      <c r="A2076">
        <v>1.5416700000000001</v>
      </c>
      <c r="B2076">
        <v>6</v>
      </c>
    </row>
    <row r="2077" spans="1:2">
      <c r="A2077">
        <v>1.55</v>
      </c>
      <c r="B2077">
        <v>5</v>
      </c>
    </row>
    <row r="2078" spans="1:2">
      <c r="A2078">
        <v>1.55833</v>
      </c>
      <c r="B2078">
        <v>5</v>
      </c>
    </row>
    <row r="2079" spans="1:2">
      <c r="A2079">
        <v>1.56667</v>
      </c>
      <c r="B2079">
        <v>6</v>
      </c>
    </row>
    <row r="2080" spans="1:2">
      <c r="A2080">
        <v>1.575</v>
      </c>
      <c r="B2080">
        <v>6</v>
      </c>
    </row>
    <row r="2081" spans="1:2">
      <c r="A2081">
        <v>1.5833299999999999</v>
      </c>
      <c r="B2081">
        <v>6</v>
      </c>
    </row>
    <row r="2082" spans="1:2">
      <c r="A2082">
        <v>1.5916699999999999</v>
      </c>
      <c r="B2082">
        <v>6</v>
      </c>
    </row>
    <row r="2083" spans="1:2">
      <c r="A2083">
        <v>1.6</v>
      </c>
      <c r="B2083">
        <v>5</v>
      </c>
    </row>
    <row r="2084" spans="1:2">
      <c r="A2084">
        <v>1.60833</v>
      </c>
      <c r="B2084">
        <v>5</v>
      </c>
    </row>
    <row r="2085" spans="1:2">
      <c r="A2085">
        <v>1.6166700000000001</v>
      </c>
      <c r="B2085">
        <v>4</v>
      </c>
    </row>
    <row r="2086" spans="1:2">
      <c r="A2086">
        <v>1.625</v>
      </c>
      <c r="B2086">
        <v>4</v>
      </c>
    </row>
    <row r="2087" spans="1:2">
      <c r="A2087">
        <v>1.6333299999999999</v>
      </c>
      <c r="B2087">
        <v>5</v>
      </c>
    </row>
    <row r="2088" spans="1:2">
      <c r="A2088">
        <v>1.64167</v>
      </c>
      <c r="B2088">
        <v>5</v>
      </c>
    </row>
    <row r="2089" spans="1:2">
      <c r="A2089">
        <v>1.65</v>
      </c>
      <c r="B2089">
        <v>6</v>
      </c>
    </row>
    <row r="2090" spans="1:2">
      <c r="A2090">
        <v>1.6583300000000001</v>
      </c>
      <c r="B2090">
        <v>7</v>
      </c>
    </row>
    <row r="2091" spans="1:2">
      <c r="A2091">
        <v>1.6666700000000001</v>
      </c>
      <c r="B2091">
        <v>7</v>
      </c>
    </row>
    <row r="2092" spans="1:2">
      <c r="A2092">
        <v>1.675</v>
      </c>
      <c r="B2092">
        <v>7</v>
      </c>
    </row>
    <row r="2093" spans="1:2">
      <c r="A2093">
        <v>1.68333</v>
      </c>
      <c r="B2093">
        <v>6</v>
      </c>
    </row>
    <row r="2094" spans="1:2">
      <c r="A2094">
        <v>1.69167</v>
      </c>
      <c r="B2094">
        <v>6</v>
      </c>
    </row>
    <row r="2095" spans="1:2">
      <c r="A2095">
        <v>1.7</v>
      </c>
      <c r="B2095">
        <v>6</v>
      </c>
    </row>
    <row r="2096" spans="1:2">
      <c r="A2096">
        <v>1.7083299999999999</v>
      </c>
      <c r="B2096">
        <v>7</v>
      </c>
    </row>
    <row r="2097" spans="1:2">
      <c r="A2097">
        <v>1.7166699999999999</v>
      </c>
      <c r="B2097">
        <v>8</v>
      </c>
    </row>
    <row r="2098" spans="1:2">
      <c r="A2098">
        <v>1.7250000000000001</v>
      </c>
      <c r="B2098">
        <v>9</v>
      </c>
    </row>
    <row r="2099" spans="1:2">
      <c r="A2099">
        <v>1.73333</v>
      </c>
      <c r="B2099">
        <v>10</v>
      </c>
    </row>
    <row r="2100" spans="1:2">
      <c r="A2100">
        <v>1.7416700000000001</v>
      </c>
      <c r="B2100">
        <v>10</v>
      </c>
    </row>
    <row r="2101" spans="1:2">
      <c r="A2101">
        <v>1.75</v>
      </c>
      <c r="B2101">
        <v>10</v>
      </c>
    </row>
    <row r="2102" spans="1:2">
      <c r="A2102">
        <v>1.7583299999999999</v>
      </c>
      <c r="B2102">
        <v>10</v>
      </c>
    </row>
    <row r="2103" spans="1:2">
      <c r="A2103">
        <v>1.76667</v>
      </c>
      <c r="B2103">
        <v>9</v>
      </c>
    </row>
    <row r="2104" spans="1:2">
      <c r="A2104">
        <v>1.7749999999999999</v>
      </c>
      <c r="B2104">
        <v>9</v>
      </c>
    </row>
    <row r="2105" spans="1:2">
      <c r="A2105">
        <v>1.7833300000000001</v>
      </c>
      <c r="B2105">
        <v>9</v>
      </c>
    </row>
    <row r="2106" spans="1:2">
      <c r="A2106">
        <v>1.7916700000000001</v>
      </c>
      <c r="B2106">
        <v>11</v>
      </c>
    </row>
    <row r="2107" spans="1:2">
      <c r="A2107">
        <v>1.8</v>
      </c>
      <c r="B2107">
        <v>12</v>
      </c>
    </row>
    <row r="2108" spans="1:2">
      <c r="A2108">
        <v>1.80833</v>
      </c>
      <c r="B2108">
        <v>11</v>
      </c>
    </row>
    <row r="2109" spans="1:2">
      <c r="A2109">
        <v>1.81667</v>
      </c>
      <c r="B2109">
        <v>12</v>
      </c>
    </row>
    <row r="2110" spans="1:2">
      <c r="A2110">
        <v>1.825</v>
      </c>
      <c r="B2110">
        <v>12</v>
      </c>
    </row>
    <row r="2111" spans="1:2">
      <c r="A2111">
        <v>1.8333299999999999</v>
      </c>
      <c r="B2111">
        <v>13</v>
      </c>
    </row>
    <row r="2112" spans="1:2">
      <c r="A2112">
        <v>1.8416699999999999</v>
      </c>
      <c r="B2112">
        <v>13</v>
      </c>
    </row>
    <row r="2113" spans="1:2">
      <c r="A2113">
        <v>1.85</v>
      </c>
      <c r="B2113">
        <v>12</v>
      </c>
    </row>
    <row r="2114" spans="1:2">
      <c r="A2114">
        <v>1.85833</v>
      </c>
      <c r="B2114">
        <v>11</v>
      </c>
    </row>
    <row r="2115" spans="1:2">
      <c r="A2115">
        <v>1.8666700000000001</v>
      </c>
      <c r="B2115">
        <v>10</v>
      </c>
    </row>
    <row r="2116" spans="1:2">
      <c r="A2116">
        <v>1.875</v>
      </c>
      <c r="B2116">
        <v>10</v>
      </c>
    </row>
    <row r="2117" spans="1:2">
      <c r="A2117">
        <v>1.8833299999999999</v>
      </c>
      <c r="B2117">
        <v>11</v>
      </c>
    </row>
    <row r="2118" spans="1:2">
      <c r="A2118">
        <v>1.89167</v>
      </c>
      <c r="B2118">
        <v>12</v>
      </c>
    </row>
    <row r="2119" spans="1:2">
      <c r="A2119">
        <v>1.9</v>
      </c>
      <c r="B2119">
        <v>12</v>
      </c>
    </row>
    <row r="2120" spans="1:2">
      <c r="A2120">
        <v>1.9083300000000001</v>
      </c>
      <c r="B2120">
        <v>12</v>
      </c>
    </row>
    <row r="2121" spans="1:2">
      <c r="A2121">
        <v>1.9166700000000001</v>
      </c>
      <c r="B2121">
        <v>11</v>
      </c>
    </row>
    <row r="2122" spans="1:2">
      <c r="A2122">
        <v>1.925</v>
      </c>
      <c r="B2122">
        <v>10</v>
      </c>
    </row>
    <row r="2123" spans="1:2">
      <c r="A2123">
        <v>1.93333</v>
      </c>
      <c r="B2123">
        <v>10</v>
      </c>
    </row>
    <row r="2124" spans="1:2">
      <c r="A2124">
        <v>1.94167</v>
      </c>
      <c r="B2124">
        <v>11</v>
      </c>
    </row>
    <row r="2125" spans="1:2">
      <c r="A2125">
        <v>1.95</v>
      </c>
      <c r="B2125">
        <v>12</v>
      </c>
    </row>
    <row r="2126" spans="1:2">
      <c r="A2126">
        <v>1.9583299999999999</v>
      </c>
      <c r="B2126">
        <v>14</v>
      </c>
    </row>
    <row r="2127" spans="1:2">
      <c r="A2127">
        <v>1.9666699999999999</v>
      </c>
      <c r="B2127">
        <v>13</v>
      </c>
    </row>
    <row r="2128" spans="1:2">
      <c r="A2128">
        <v>1.9750000000000001</v>
      </c>
      <c r="B2128">
        <v>12</v>
      </c>
    </row>
    <row r="2129" spans="1:2">
      <c r="A2129">
        <v>1.98333</v>
      </c>
      <c r="B2129">
        <v>10</v>
      </c>
    </row>
    <row r="2130" spans="1:2">
      <c r="A2130">
        <v>1.9916700000000001</v>
      </c>
      <c r="B2130">
        <v>9</v>
      </c>
    </row>
    <row r="2131" spans="1:2">
      <c r="A2131">
        <v>2</v>
      </c>
      <c r="B2131">
        <v>9</v>
      </c>
    </row>
    <row r="2132" spans="1:2">
      <c r="A2132">
        <v>2.0083299999999999</v>
      </c>
      <c r="B2132">
        <v>9</v>
      </c>
    </row>
    <row r="2133" spans="1:2">
      <c r="A2133">
        <v>2.01667</v>
      </c>
      <c r="B2133">
        <v>11</v>
      </c>
    </row>
    <row r="2134" spans="1:2">
      <c r="A2134">
        <v>2.0249999999999999</v>
      </c>
      <c r="B2134">
        <v>12</v>
      </c>
    </row>
    <row r="2135" spans="1:2">
      <c r="A2135">
        <v>2.0333299999999999</v>
      </c>
      <c r="B2135">
        <v>11</v>
      </c>
    </row>
    <row r="2136" spans="1:2">
      <c r="A2136">
        <v>2.0416699999999999</v>
      </c>
      <c r="B2136">
        <v>11</v>
      </c>
    </row>
    <row r="2137" spans="1:2">
      <c r="A2137">
        <v>2.0499999999999998</v>
      </c>
      <c r="B2137">
        <v>10</v>
      </c>
    </row>
    <row r="2138" spans="1:2">
      <c r="A2138">
        <v>2.0583300000000002</v>
      </c>
      <c r="B2138">
        <v>9</v>
      </c>
    </row>
    <row r="2139" spans="1:2">
      <c r="A2139">
        <v>2.0666699999999998</v>
      </c>
      <c r="B2139">
        <v>9</v>
      </c>
    </row>
    <row r="2140" spans="1:2">
      <c r="A2140">
        <v>2.0750000000000002</v>
      </c>
      <c r="B2140">
        <v>9</v>
      </c>
    </row>
    <row r="2141" spans="1:2">
      <c r="A2141">
        <v>2.0833300000000001</v>
      </c>
      <c r="B2141">
        <v>8</v>
      </c>
    </row>
    <row r="2142" spans="1:2">
      <c r="A2142">
        <v>2.0916700000000001</v>
      </c>
      <c r="B2142">
        <v>8</v>
      </c>
    </row>
    <row r="2143" spans="1:2">
      <c r="A2143">
        <v>2.1</v>
      </c>
      <c r="B2143">
        <v>7</v>
      </c>
    </row>
    <row r="2144" spans="1:2">
      <c r="A2144">
        <v>2.10833</v>
      </c>
      <c r="B2144">
        <v>8</v>
      </c>
    </row>
    <row r="2145" spans="1:2">
      <c r="A2145">
        <v>2.1166700000000001</v>
      </c>
      <c r="B2145">
        <v>9</v>
      </c>
    </row>
    <row r="2146" spans="1:2">
      <c r="A2146">
        <v>2.125</v>
      </c>
      <c r="B2146">
        <v>9</v>
      </c>
    </row>
    <row r="2147" spans="1:2">
      <c r="A2147">
        <v>2.1333299999999999</v>
      </c>
      <c r="B2147">
        <v>9</v>
      </c>
    </row>
    <row r="2148" spans="1:2">
      <c r="A2148">
        <v>2.14167</v>
      </c>
      <c r="B2148">
        <v>8</v>
      </c>
    </row>
    <row r="2149" spans="1:2">
      <c r="A2149">
        <v>2.15</v>
      </c>
      <c r="B2149">
        <v>9</v>
      </c>
    </row>
    <row r="2150" spans="1:2">
      <c r="A2150">
        <v>2.1583299999999999</v>
      </c>
      <c r="B2150">
        <v>8</v>
      </c>
    </row>
    <row r="2151" spans="1:2">
      <c r="A2151">
        <v>2.1666699999999999</v>
      </c>
      <c r="B2151">
        <v>7</v>
      </c>
    </row>
    <row r="2152" spans="1:2">
      <c r="A2152">
        <v>2.1749999999999998</v>
      </c>
      <c r="B2152">
        <v>7</v>
      </c>
    </row>
    <row r="2153" spans="1:2">
      <c r="A2153">
        <v>2.1833300000000002</v>
      </c>
      <c r="B2153">
        <v>7</v>
      </c>
    </row>
    <row r="2154" spans="1:2">
      <c r="A2154">
        <v>2.1916699999999998</v>
      </c>
      <c r="B2154">
        <v>7</v>
      </c>
    </row>
    <row r="2155" spans="1:2">
      <c r="A2155">
        <v>2.2000000000000002</v>
      </c>
      <c r="B2155">
        <v>7</v>
      </c>
    </row>
    <row r="2156" spans="1:2">
      <c r="A2156">
        <v>2.2083300000000001</v>
      </c>
      <c r="B2156">
        <v>7</v>
      </c>
    </row>
    <row r="2157" spans="1:2">
      <c r="A2157">
        <v>2.2166700000000001</v>
      </c>
      <c r="B2157">
        <v>6</v>
      </c>
    </row>
    <row r="2158" spans="1:2">
      <c r="A2158">
        <v>2.2250000000000001</v>
      </c>
      <c r="B2158">
        <v>5</v>
      </c>
    </row>
    <row r="2159" spans="1:2">
      <c r="A2159">
        <v>2.23333</v>
      </c>
      <c r="B2159">
        <v>3</v>
      </c>
    </row>
    <row r="2160" spans="1:2">
      <c r="A2160">
        <v>2.2416700000000001</v>
      </c>
      <c r="B2160">
        <v>2</v>
      </c>
    </row>
    <row r="2161" spans="1:2">
      <c r="A2161">
        <v>2.25</v>
      </c>
      <c r="B2161">
        <v>1</v>
      </c>
    </row>
    <row r="2162" spans="1:2">
      <c r="A2162">
        <v>2.2583299999999999</v>
      </c>
      <c r="B2162">
        <v>1</v>
      </c>
    </row>
    <row r="2163" spans="1:2">
      <c r="A2163">
        <v>2.26667</v>
      </c>
      <c r="B2163">
        <v>2</v>
      </c>
    </row>
    <row r="2164" spans="1:2">
      <c r="A2164">
        <v>2.2749999999999999</v>
      </c>
      <c r="B2164">
        <v>3</v>
      </c>
    </row>
    <row r="2165" spans="1:2">
      <c r="A2165">
        <v>2.2833299999999999</v>
      </c>
      <c r="B2165">
        <v>3</v>
      </c>
    </row>
    <row r="2166" spans="1:2">
      <c r="A2166">
        <v>2.2916699999999999</v>
      </c>
      <c r="B2166">
        <v>3</v>
      </c>
    </row>
    <row r="2167" spans="1:2">
      <c r="A2167">
        <v>2.2999999999999998</v>
      </c>
      <c r="B2167">
        <v>4</v>
      </c>
    </row>
    <row r="2168" spans="1:2">
      <c r="A2168">
        <v>2.3083300000000002</v>
      </c>
      <c r="B2168">
        <v>3</v>
      </c>
    </row>
    <row r="2169" spans="1:2">
      <c r="A2169">
        <v>2.3166699999999998</v>
      </c>
      <c r="B2169">
        <v>2</v>
      </c>
    </row>
    <row r="2170" spans="1:2">
      <c r="A2170">
        <v>2.3250000000000002</v>
      </c>
      <c r="B2170">
        <v>2</v>
      </c>
    </row>
    <row r="2171" spans="1:2">
      <c r="A2171">
        <v>2.3333300000000001</v>
      </c>
      <c r="B2171">
        <v>3</v>
      </c>
    </row>
    <row r="2172" spans="1:2">
      <c r="A2172">
        <v>2.3416700000000001</v>
      </c>
      <c r="B2172">
        <v>3</v>
      </c>
    </row>
    <row r="2173" spans="1:2">
      <c r="A2173">
        <v>2.35</v>
      </c>
      <c r="B2173">
        <v>4</v>
      </c>
    </row>
    <row r="2174" spans="1:2">
      <c r="A2174">
        <v>2.35833</v>
      </c>
      <c r="B2174">
        <v>3</v>
      </c>
    </row>
    <row r="2175" spans="1:2">
      <c r="A2175">
        <v>2.3666700000000001</v>
      </c>
      <c r="B2175">
        <v>3</v>
      </c>
    </row>
    <row r="2176" spans="1:2">
      <c r="A2176">
        <v>2.375</v>
      </c>
      <c r="B2176">
        <v>3</v>
      </c>
    </row>
    <row r="2177" spans="1:2">
      <c r="A2177">
        <v>2.3833299999999999</v>
      </c>
      <c r="B2177">
        <v>3</v>
      </c>
    </row>
    <row r="2178" spans="1:2">
      <c r="A2178">
        <v>2.39167</v>
      </c>
      <c r="B2178">
        <v>2</v>
      </c>
    </row>
    <row r="2179" spans="1:2">
      <c r="A2179">
        <v>2.4</v>
      </c>
      <c r="B2179">
        <v>3</v>
      </c>
    </row>
    <row r="2180" spans="1:2">
      <c r="A2180">
        <v>2.4083299999999999</v>
      </c>
      <c r="B2180">
        <v>2</v>
      </c>
    </row>
    <row r="2181" spans="1:2">
      <c r="A2181">
        <v>2.4166699999999999</v>
      </c>
      <c r="B2181">
        <v>2</v>
      </c>
    </row>
    <row r="2182" spans="1:2">
      <c r="A2182">
        <v>2.4249999999999998</v>
      </c>
      <c r="B2182">
        <v>2</v>
      </c>
    </row>
    <row r="2183" spans="1:2">
      <c r="A2183">
        <v>2.4333300000000002</v>
      </c>
      <c r="B2183">
        <v>1</v>
      </c>
    </row>
    <row r="2184" spans="1:2">
      <c r="A2184">
        <v>2.4416699999999998</v>
      </c>
      <c r="B2184">
        <v>1</v>
      </c>
    </row>
    <row r="2185" spans="1:2">
      <c r="A2185">
        <v>2.4500000000000002</v>
      </c>
      <c r="B2185">
        <v>0</v>
      </c>
    </row>
    <row r="2186" spans="1:2">
      <c r="A2186">
        <v>2.4583300000000001</v>
      </c>
      <c r="B2186">
        <v>0</v>
      </c>
    </row>
    <row r="2187" spans="1:2">
      <c r="A2187">
        <v>2.4666700000000001</v>
      </c>
      <c r="B2187">
        <v>0</v>
      </c>
    </row>
    <row r="2188" spans="1:2">
      <c r="A2188">
        <v>2.4750000000000001</v>
      </c>
      <c r="B2188">
        <v>1</v>
      </c>
    </row>
    <row r="2189" spans="1:2">
      <c r="A2189">
        <v>2.48333</v>
      </c>
      <c r="B2189">
        <v>1</v>
      </c>
    </row>
    <row r="2190" spans="1:2">
      <c r="A2190">
        <v>2.4916700000000001</v>
      </c>
      <c r="B2190">
        <v>2</v>
      </c>
    </row>
    <row r="2191" spans="1:2">
      <c r="A2191">
        <v>2.5</v>
      </c>
      <c r="B2191">
        <v>2</v>
      </c>
    </row>
    <row r="2192" spans="1:2">
      <c r="A2192">
        <v>2.5083299999999999</v>
      </c>
      <c r="B2192">
        <v>2</v>
      </c>
    </row>
    <row r="2193" spans="1:2">
      <c r="A2193">
        <v>2.51667</v>
      </c>
      <c r="B2193">
        <v>1</v>
      </c>
    </row>
    <row r="2194" spans="1:2">
      <c r="A2194">
        <v>2.5249999999999999</v>
      </c>
      <c r="B2194">
        <v>1</v>
      </c>
    </row>
    <row r="2195" spans="1:2">
      <c r="A2195">
        <v>2.5333299999999999</v>
      </c>
      <c r="B2195">
        <v>0</v>
      </c>
    </row>
    <row r="2196" spans="1:2">
      <c r="A2196">
        <v>2.5416699999999999</v>
      </c>
      <c r="B2196">
        <v>-1</v>
      </c>
    </row>
    <row r="2197" spans="1:2">
      <c r="A2197">
        <v>2.5499999999999998</v>
      </c>
      <c r="B2197">
        <v>1</v>
      </c>
    </row>
    <row r="2198" spans="1:2">
      <c r="A2198">
        <v>2.5583300000000002</v>
      </c>
      <c r="B2198">
        <v>1</v>
      </c>
    </row>
    <row r="2199" spans="1:2">
      <c r="A2199">
        <v>2.5666699999999998</v>
      </c>
      <c r="B2199">
        <v>2</v>
      </c>
    </row>
    <row r="2200" spans="1:2">
      <c r="A2200">
        <v>2.5750000000000002</v>
      </c>
      <c r="B2200">
        <v>2</v>
      </c>
    </row>
    <row r="2201" spans="1:2">
      <c r="A2201">
        <v>2.5833300000000001</v>
      </c>
      <c r="B2201">
        <v>2</v>
      </c>
    </row>
    <row r="2202" spans="1:2">
      <c r="A2202">
        <v>2.5916700000000001</v>
      </c>
      <c r="B2202">
        <v>1</v>
      </c>
    </row>
    <row r="2203" spans="1:2">
      <c r="A2203">
        <v>2.6</v>
      </c>
      <c r="B2203">
        <v>0</v>
      </c>
    </row>
    <row r="2204" spans="1:2">
      <c r="A2204">
        <v>2.60833</v>
      </c>
      <c r="B2204">
        <v>-2</v>
      </c>
    </row>
    <row r="2205" spans="1:2">
      <c r="A2205">
        <v>2.6166700000000001</v>
      </c>
      <c r="B2205">
        <v>-3</v>
      </c>
    </row>
    <row r="2206" spans="1:2">
      <c r="A2206">
        <v>2.625</v>
      </c>
      <c r="B2206">
        <v>-4</v>
      </c>
    </row>
    <row r="2207" spans="1:2">
      <c r="A2207">
        <v>2.6333299999999999</v>
      </c>
      <c r="B2207">
        <v>-4</v>
      </c>
    </row>
    <row r="2208" spans="1:2">
      <c r="A2208">
        <v>2.64167</v>
      </c>
      <c r="B2208">
        <v>-2</v>
      </c>
    </row>
    <row r="2209" spans="1:2">
      <c r="A2209">
        <v>2.65</v>
      </c>
      <c r="B2209">
        <v>0</v>
      </c>
    </row>
    <row r="2210" spans="1:2">
      <c r="A2210">
        <v>2.6583299999999999</v>
      </c>
      <c r="B2210">
        <v>0</v>
      </c>
    </row>
    <row r="2211" spans="1:2">
      <c r="A2211">
        <v>2.6666699999999999</v>
      </c>
      <c r="B2211">
        <v>1</v>
      </c>
    </row>
    <row r="2212" spans="1:2">
      <c r="A2212">
        <v>2.6749999999999998</v>
      </c>
      <c r="B2212">
        <v>0</v>
      </c>
    </row>
    <row r="2213" spans="1:2">
      <c r="A2213">
        <v>2.6833300000000002</v>
      </c>
      <c r="B2213">
        <v>0</v>
      </c>
    </row>
    <row r="2214" spans="1:2">
      <c r="A2214">
        <v>2.6916699999999998</v>
      </c>
      <c r="B2214">
        <v>0</v>
      </c>
    </row>
    <row r="2215" spans="1:2">
      <c r="A2215">
        <v>2.7</v>
      </c>
      <c r="B2215">
        <v>0</v>
      </c>
    </row>
    <row r="2216" spans="1:2">
      <c r="A2216">
        <v>2.7083300000000001</v>
      </c>
      <c r="B2216">
        <v>-1</v>
      </c>
    </row>
    <row r="2217" spans="1:2">
      <c r="A2217">
        <v>2.7166700000000001</v>
      </c>
      <c r="B2217">
        <v>-2</v>
      </c>
    </row>
    <row r="2218" spans="1:2">
      <c r="A2218">
        <v>2.7250000000000001</v>
      </c>
      <c r="B2218">
        <v>-3</v>
      </c>
    </row>
    <row r="2219" spans="1:2">
      <c r="A2219">
        <v>2.73333</v>
      </c>
      <c r="B2219">
        <v>-2</v>
      </c>
    </row>
    <row r="2220" spans="1:2">
      <c r="A2220">
        <v>2.7416700000000001</v>
      </c>
      <c r="B2220">
        <v>-2</v>
      </c>
    </row>
    <row r="2221" spans="1:2">
      <c r="A2221">
        <v>2.75</v>
      </c>
      <c r="B2221">
        <v>-2</v>
      </c>
    </row>
    <row r="2222" spans="1:2">
      <c r="A2222">
        <v>2.7583299999999999</v>
      </c>
      <c r="B2222">
        <v>-1</v>
      </c>
    </row>
    <row r="2223" spans="1:2">
      <c r="A2223">
        <v>2.76667</v>
      </c>
      <c r="B2223">
        <v>0</v>
      </c>
    </row>
    <row r="2224" spans="1:2">
      <c r="A2224">
        <v>2.7749999999999999</v>
      </c>
      <c r="B2224">
        <v>-1</v>
      </c>
    </row>
    <row r="2225" spans="1:2">
      <c r="A2225">
        <v>2.7833299999999999</v>
      </c>
      <c r="B2225">
        <v>-2</v>
      </c>
    </row>
    <row r="2226" spans="1:2">
      <c r="A2226">
        <v>2.7916699999999999</v>
      </c>
      <c r="B2226">
        <v>-1</v>
      </c>
    </row>
    <row r="2227" spans="1:2">
      <c r="A2227">
        <v>2.8</v>
      </c>
      <c r="B2227">
        <v>-1</v>
      </c>
    </row>
    <row r="2228" spans="1:2">
      <c r="A2228">
        <v>2.8083300000000002</v>
      </c>
      <c r="B2228">
        <v>0</v>
      </c>
    </row>
    <row r="2229" spans="1:2">
      <c r="A2229">
        <v>2.8166699999999998</v>
      </c>
      <c r="B2229">
        <v>0</v>
      </c>
    </row>
    <row r="2230" spans="1:2">
      <c r="A2230">
        <v>2.8250000000000002</v>
      </c>
      <c r="B2230">
        <v>0</v>
      </c>
    </row>
    <row r="2231" spans="1:2">
      <c r="A2231">
        <v>2.8333300000000001</v>
      </c>
      <c r="B2231">
        <v>0</v>
      </c>
    </row>
    <row r="2232" spans="1:2">
      <c r="A2232">
        <v>2.8416700000000001</v>
      </c>
      <c r="B2232">
        <v>0</v>
      </c>
    </row>
    <row r="2233" spans="1:2">
      <c r="A2233">
        <v>2.85</v>
      </c>
      <c r="B2233">
        <v>0</v>
      </c>
    </row>
    <row r="2234" spans="1:2">
      <c r="A2234">
        <v>2.85833</v>
      </c>
      <c r="B2234">
        <v>0</v>
      </c>
    </row>
    <row r="2235" spans="1:2">
      <c r="A2235">
        <v>2.8666700000000001</v>
      </c>
      <c r="B2235">
        <v>0</v>
      </c>
    </row>
    <row r="2236" spans="1:2">
      <c r="A2236">
        <v>2.875</v>
      </c>
      <c r="B2236">
        <v>-1</v>
      </c>
    </row>
    <row r="2237" spans="1:2">
      <c r="A2237">
        <v>2.8833299999999999</v>
      </c>
      <c r="B2237">
        <v>-1</v>
      </c>
    </row>
    <row r="2238" spans="1:2">
      <c r="A2238">
        <v>2.89167</v>
      </c>
      <c r="B2238">
        <v>0</v>
      </c>
    </row>
    <row r="2239" spans="1:2">
      <c r="A2239">
        <v>2.9</v>
      </c>
      <c r="B2239">
        <v>0</v>
      </c>
    </row>
    <row r="2240" spans="1:2">
      <c r="A2240">
        <v>2.9083299999999999</v>
      </c>
      <c r="B2240">
        <v>0</v>
      </c>
    </row>
    <row r="2241" spans="1:2">
      <c r="A2241">
        <v>2.9166699999999999</v>
      </c>
      <c r="B2241">
        <v>0</v>
      </c>
    </row>
    <row r="2242" spans="1:2">
      <c r="A2242">
        <v>2.9249999999999998</v>
      </c>
      <c r="B2242">
        <v>2</v>
      </c>
    </row>
    <row r="2243" spans="1:2">
      <c r="A2243">
        <v>2.9333300000000002</v>
      </c>
      <c r="B2243">
        <v>3</v>
      </c>
    </row>
    <row r="2244" spans="1:2">
      <c r="A2244">
        <v>2.9416699999999998</v>
      </c>
      <c r="B2244">
        <v>3</v>
      </c>
    </row>
    <row r="2245" spans="1:2">
      <c r="A2245">
        <v>2.95</v>
      </c>
      <c r="B2245">
        <v>3</v>
      </c>
    </row>
    <row r="2246" spans="1:2">
      <c r="A2246">
        <v>2.9583300000000001</v>
      </c>
      <c r="B2246">
        <v>2</v>
      </c>
    </row>
    <row r="2247" spans="1:2">
      <c r="A2247">
        <v>2.9666700000000001</v>
      </c>
      <c r="B2247">
        <v>1</v>
      </c>
    </row>
    <row r="2248" spans="1:2">
      <c r="A2248">
        <v>2.9750000000000001</v>
      </c>
      <c r="B2248">
        <v>-1</v>
      </c>
    </row>
    <row r="2249" spans="1:2">
      <c r="A2249">
        <v>2.98333</v>
      </c>
      <c r="B2249">
        <v>-1</v>
      </c>
    </row>
    <row r="2250" spans="1:2">
      <c r="A2250">
        <v>2.9916700000000001</v>
      </c>
      <c r="B2250">
        <v>-3</v>
      </c>
    </row>
    <row r="2251" spans="1:2">
      <c r="A2251">
        <v>3</v>
      </c>
      <c r="B2251">
        <v>-4</v>
      </c>
    </row>
    <row r="2252" spans="1:2">
      <c r="A2252">
        <v>3.0083299999999999</v>
      </c>
      <c r="B2252">
        <v>-5</v>
      </c>
    </row>
    <row r="2253" spans="1:2">
      <c r="A2253">
        <v>3.01667</v>
      </c>
      <c r="B2253">
        <v>-6</v>
      </c>
    </row>
    <row r="2254" spans="1:2">
      <c r="A2254">
        <v>3.0249999999999999</v>
      </c>
      <c r="B2254">
        <v>-7</v>
      </c>
    </row>
    <row r="2255" spans="1:2">
      <c r="A2255">
        <v>3.0333299999999999</v>
      </c>
      <c r="B2255">
        <v>-8</v>
      </c>
    </row>
    <row r="2256" spans="1:2">
      <c r="A2256">
        <v>3.0416699999999999</v>
      </c>
      <c r="B2256">
        <v>-8</v>
      </c>
    </row>
    <row r="2257" spans="1:2">
      <c r="A2257">
        <v>3.05</v>
      </c>
      <c r="B2257">
        <v>-5</v>
      </c>
    </row>
    <row r="2258" spans="1:2">
      <c r="A2258">
        <v>3.0583300000000002</v>
      </c>
      <c r="B2258">
        <v>-3</v>
      </c>
    </row>
    <row r="2259" spans="1:2">
      <c r="A2259">
        <v>3.0666699999999998</v>
      </c>
      <c r="B2259">
        <v>-2</v>
      </c>
    </row>
    <row r="2260" spans="1:2">
      <c r="A2260">
        <v>3.0750000000000002</v>
      </c>
      <c r="B2260">
        <v>-1</v>
      </c>
    </row>
    <row r="2261" spans="1:2">
      <c r="A2261">
        <v>3.0833300000000001</v>
      </c>
      <c r="B2261">
        <v>-2</v>
      </c>
    </row>
    <row r="2262" spans="1:2">
      <c r="A2262">
        <v>3.0916700000000001</v>
      </c>
      <c r="B2262">
        <v>-2</v>
      </c>
    </row>
    <row r="2263" spans="1:2">
      <c r="A2263">
        <v>3.1</v>
      </c>
      <c r="B2263">
        <v>-4</v>
      </c>
    </row>
    <row r="2264" spans="1:2">
      <c r="A2264">
        <v>3.10833</v>
      </c>
      <c r="B2264">
        <v>-5</v>
      </c>
    </row>
    <row r="2265" spans="1:2">
      <c r="A2265">
        <v>3.1166700000000001</v>
      </c>
      <c r="B2265">
        <v>-5</v>
      </c>
    </row>
    <row r="2266" spans="1:2">
      <c r="A2266">
        <v>3.125</v>
      </c>
      <c r="B2266">
        <v>-4</v>
      </c>
    </row>
    <row r="2267" spans="1:2">
      <c r="A2267">
        <v>3.1333299999999999</v>
      </c>
      <c r="B2267">
        <v>-3</v>
      </c>
    </row>
    <row r="2268" spans="1:2">
      <c r="A2268">
        <v>3.14167</v>
      </c>
      <c r="B2268">
        <v>-3</v>
      </c>
    </row>
    <row r="2269" spans="1:2">
      <c r="A2269">
        <v>3.15</v>
      </c>
      <c r="B2269">
        <v>-3</v>
      </c>
    </row>
    <row r="2270" spans="1:2">
      <c r="A2270">
        <v>3.1583299999999999</v>
      </c>
      <c r="B2270">
        <v>-3</v>
      </c>
    </row>
    <row r="2271" spans="1:2">
      <c r="A2271">
        <v>3.1666699999999999</v>
      </c>
      <c r="B2271">
        <v>-4</v>
      </c>
    </row>
    <row r="2272" spans="1:2">
      <c r="A2272">
        <v>3.1749999999999998</v>
      </c>
      <c r="B2272">
        <v>-3</v>
      </c>
    </row>
    <row r="2273" spans="1:2">
      <c r="A2273">
        <v>3.1833300000000002</v>
      </c>
      <c r="B2273">
        <v>-4</v>
      </c>
    </row>
    <row r="2274" spans="1:2">
      <c r="A2274">
        <v>3.1916699999999998</v>
      </c>
      <c r="B2274">
        <v>-4</v>
      </c>
    </row>
    <row r="2275" spans="1:2">
      <c r="A2275">
        <v>3.2</v>
      </c>
      <c r="B2275">
        <v>-5</v>
      </c>
    </row>
    <row r="2276" spans="1:2">
      <c r="A2276">
        <v>3.2083300000000001</v>
      </c>
      <c r="B2276">
        <v>-5</v>
      </c>
    </row>
    <row r="2277" spans="1:2">
      <c r="A2277">
        <v>3.2166700000000001</v>
      </c>
      <c r="B2277">
        <v>-6</v>
      </c>
    </row>
    <row r="2278" spans="1:2">
      <c r="A2278">
        <v>3.2250000000000001</v>
      </c>
      <c r="B2278">
        <v>-6</v>
      </c>
    </row>
    <row r="2279" spans="1:2">
      <c r="A2279">
        <v>3.23333</v>
      </c>
      <c r="B2279">
        <v>-6</v>
      </c>
    </row>
    <row r="2280" spans="1:2">
      <c r="A2280">
        <v>3.2416700000000001</v>
      </c>
      <c r="B2280">
        <v>-7</v>
      </c>
    </row>
    <row r="2281" spans="1:2">
      <c r="A2281">
        <v>3.25</v>
      </c>
      <c r="B2281">
        <v>-9</v>
      </c>
    </row>
    <row r="2282" spans="1:2">
      <c r="A2282">
        <v>3.2583299999999999</v>
      </c>
      <c r="B2282">
        <v>-10</v>
      </c>
    </row>
    <row r="2283" spans="1:2">
      <c r="A2283">
        <v>3.26667</v>
      </c>
      <c r="B2283">
        <v>-10</v>
      </c>
    </row>
    <row r="2284" spans="1:2">
      <c r="A2284">
        <v>3.2749999999999999</v>
      </c>
      <c r="B2284">
        <v>-9</v>
      </c>
    </row>
    <row r="2285" spans="1:2">
      <c r="A2285">
        <v>3.2833299999999999</v>
      </c>
      <c r="B2285">
        <v>-8</v>
      </c>
    </row>
    <row r="2286" spans="1:2">
      <c r="A2286">
        <v>3.2916699999999999</v>
      </c>
      <c r="B2286">
        <v>-8</v>
      </c>
    </row>
    <row r="2287" spans="1:2">
      <c r="A2287">
        <v>3.3</v>
      </c>
      <c r="B2287">
        <v>-7</v>
      </c>
    </row>
    <row r="2288" spans="1:2">
      <c r="A2288">
        <v>3.3083300000000002</v>
      </c>
      <c r="B2288">
        <v>-7</v>
      </c>
    </row>
    <row r="2289" spans="1:2">
      <c r="A2289">
        <v>3.3166699999999998</v>
      </c>
      <c r="B2289">
        <v>-8</v>
      </c>
    </row>
    <row r="2290" spans="1:2">
      <c r="A2290">
        <v>3.3250000000000002</v>
      </c>
      <c r="B2290">
        <v>-10</v>
      </c>
    </row>
    <row r="2291" spans="1:2">
      <c r="A2291">
        <v>3.3333300000000001</v>
      </c>
      <c r="B2291">
        <v>-12</v>
      </c>
    </row>
    <row r="2292" spans="1:2">
      <c r="A2292">
        <v>3.3416700000000001</v>
      </c>
      <c r="B2292">
        <v>-13</v>
      </c>
    </row>
    <row r="2293" spans="1:2">
      <c r="A2293">
        <v>3.35</v>
      </c>
      <c r="B2293">
        <v>-15</v>
      </c>
    </row>
    <row r="2294" spans="1:2">
      <c r="A2294">
        <v>3.35833</v>
      </c>
      <c r="B2294">
        <v>-15</v>
      </c>
    </row>
    <row r="2295" spans="1:2">
      <c r="A2295">
        <v>3.3666700000000001</v>
      </c>
      <c r="B2295">
        <v>-16</v>
      </c>
    </row>
    <row r="2296" spans="1:2">
      <c r="A2296">
        <v>3.375</v>
      </c>
      <c r="B2296">
        <v>-16</v>
      </c>
    </row>
    <row r="2297" spans="1:2">
      <c r="A2297">
        <v>3.3833299999999999</v>
      </c>
      <c r="B2297">
        <v>-16</v>
      </c>
    </row>
    <row r="2298" spans="1:2">
      <c r="A2298">
        <v>3.39167</v>
      </c>
      <c r="B2298">
        <v>-16</v>
      </c>
    </row>
    <row r="2299" spans="1:2">
      <c r="A2299">
        <v>3.4</v>
      </c>
      <c r="B2299">
        <v>-17</v>
      </c>
    </row>
    <row r="2300" spans="1:2">
      <c r="A2300">
        <v>3.4083299999999999</v>
      </c>
      <c r="B2300">
        <v>-18</v>
      </c>
    </row>
    <row r="2301" spans="1:2">
      <c r="A2301">
        <v>3.4166699999999999</v>
      </c>
      <c r="B2301">
        <v>-18</v>
      </c>
    </row>
    <row r="2302" spans="1:2">
      <c r="A2302">
        <v>3.4249999999999998</v>
      </c>
      <c r="B2302">
        <v>-17</v>
      </c>
    </row>
    <row r="2303" spans="1:2">
      <c r="A2303">
        <v>3.4333300000000002</v>
      </c>
      <c r="B2303">
        <v>-15</v>
      </c>
    </row>
    <row r="2304" spans="1:2">
      <c r="A2304">
        <v>3.4416699999999998</v>
      </c>
      <c r="B2304">
        <v>-15</v>
      </c>
    </row>
    <row r="2305" spans="1:2">
      <c r="A2305">
        <v>3.45</v>
      </c>
      <c r="B2305">
        <v>-15</v>
      </c>
    </row>
    <row r="2306" spans="1:2">
      <c r="A2306">
        <v>3.4583300000000001</v>
      </c>
      <c r="B2306">
        <v>-16</v>
      </c>
    </row>
    <row r="2307" spans="1:2">
      <c r="A2307">
        <v>3.4666700000000001</v>
      </c>
      <c r="B2307">
        <v>-17</v>
      </c>
    </row>
    <row r="2308" spans="1:2">
      <c r="A2308">
        <v>3.4750000000000001</v>
      </c>
      <c r="B2308">
        <v>-19</v>
      </c>
    </row>
    <row r="2309" spans="1:2">
      <c r="A2309">
        <v>3.48333</v>
      </c>
      <c r="B2309">
        <v>-20</v>
      </c>
    </row>
    <row r="2310" spans="1:2">
      <c r="A2310">
        <v>3.4916700000000001</v>
      </c>
      <c r="B2310">
        <v>-21</v>
      </c>
    </row>
    <row r="2311" spans="1:2">
      <c r="A2311">
        <v>3.5</v>
      </c>
      <c r="B2311">
        <v>-20</v>
      </c>
    </row>
    <row r="2312" spans="1:2">
      <c r="A2312">
        <v>3.5083299999999999</v>
      </c>
      <c r="B2312">
        <v>-19</v>
      </c>
    </row>
    <row r="2313" spans="1:2">
      <c r="A2313">
        <v>3.51667</v>
      </c>
      <c r="B2313">
        <v>-19</v>
      </c>
    </row>
    <row r="2314" spans="1:2">
      <c r="A2314">
        <v>3.5249999999999999</v>
      </c>
      <c r="B2314">
        <v>-18</v>
      </c>
    </row>
    <row r="2315" spans="1:2">
      <c r="A2315">
        <v>3.5333299999999999</v>
      </c>
      <c r="B2315">
        <v>-18</v>
      </c>
    </row>
    <row r="2316" spans="1:2">
      <c r="A2316">
        <v>3.5416699999999999</v>
      </c>
      <c r="B2316">
        <v>-19</v>
      </c>
    </row>
    <row r="2317" spans="1:2">
      <c r="A2317">
        <v>3.55</v>
      </c>
      <c r="B2317">
        <v>-20</v>
      </c>
    </row>
    <row r="2318" spans="1:2">
      <c r="A2318">
        <v>3.5583300000000002</v>
      </c>
      <c r="B2318">
        <v>-21</v>
      </c>
    </row>
    <row r="2319" spans="1:2">
      <c r="A2319">
        <v>3.5666699999999998</v>
      </c>
      <c r="B2319">
        <v>-23</v>
      </c>
    </row>
    <row r="2320" spans="1:2">
      <c r="A2320">
        <v>3.5750000000000002</v>
      </c>
      <c r="B2320">
        <v>-25</v>
      </c>
    </row>
    <row r="2321" spans="1:2">
      <c r="A2321">
        <v>3.5833300000000001</v>
      </c>
      <c r="B2321">
        <v>-25</v>
      </c>
    </row>
    <row r="2322" spans="1:2">
      <c r="A2322">
        <v>3.5916700000000001</v>
      </c>
      <c r="B2322">
        <v>-26</v>
      </c>
    </row>
    <row r="2323" spans="1:2">
      <c r="A2323">
        <v>3.6</v>
      </c>
      <c r="B2323">
        <v>-26</v>
      </c>
    </row>
    <row r="2324" spans="1:2">
      <c r="A2324">
        <v>3.60833</v>
      </c>
      <c r="B2324">
        <v>-26</v>
      </c>
    </row>
    <row r="2325" spans="1:2">
      <c r="A2325">
        <v>3.6166700000000001</v>
      </c>
      <c r="B2325">
        <v>-26</v>
      </c>
    </row>
    <row r="2326" spans="1:2">
      <c r="A2326">
        <v>3.625</v>
      </c>
      <c r="B2326">
        <v>-25</v>
      </c>
    </row>
    <row r="2327" spans="1:2">
      <c r="A2327">
        <v>3.6333299999999999</v>
      </c>
      <c r="B2327">
        <v>-26</v>
      </c>
    </row>
    <row r="2328" spans="1:2">
      <c r="A2328">
        <v>3.64167</v>
      </c>
      <c r="B2328">
        <v>-27</v>
      </c>
    </row>
    <row r="2329" spans="1:2">
      <c r="A2329">
        <v>3.65</v>
      </c>
      <c r="B2329">
        <v>-27</v>
      </c>
    </row>
    <row r="2330" spans="1:2">
      <c r="A2330">
        <v>3.6583299999999999</v>
      </c>
      <c r="B2330">
        <v>-26</v>
      </c>
    </row>
    <row r="2331" spans="1:2">
      <c r="A2331">
        <v>3.6666699999999999</v>
      </c>
      <c r="B2331">
        <v>-24</v>
      </c>
    </row>
    <row r="2332" spans="1:2">
      <c r="A2332">
        <v>3.6749999999999998</v>
      </c>
      <c r="B2332">
        <v>-23</v>
      </c>
    </row>
    <row r="2333" spans="1:2">
      <c r="A2333">
        <v>3.6833300000000002</v>
      </c>
      <c r="B2333">
        <v>-22</v>
      </c>
    </row>
    <row r="2334" spans="1:2">
      <c r="A2334">
        <v>3.6916699999999998</v>
      </c>
      <c r="B2334">
        <v>-22</v>
      </c>
    </row>
    <row r="2335" spans="1:2">
      <c r="A2335">
        <v>3.7</v>
      </c>
      <c r="B2335">
        <v>-23</v>
      </c>
    </row>
    <row r="2336" spans="1:2">
      <c r="A2336">
        <v>3.7083300000000001</v>
      </c>
      <c r="B2336">
        <v>-24</v>
      </c>
    </row>
    <row r="2337" spans="1:2">
      <c r="A2337">
        <v>3.7166700000000001</v>
      </c>
      <c r="B2337">
        <v>-25</v>
      </c>
    </row>
    <row r="2338" spans="1:2">
      <c r="A2338">
        <v>3.7250000000000001</v>
      </c>
      <c r="B2338">
        <v>-26</v>
      </c>
    </row>
    <row r="2339" spans="1:2">
      <c r="A2339">
        <v>3.73333</v>
      </c>
      <c r="B2339">
        <v>-25</v>
      </c>
    </row>
    <row r="2340" spans="1:2">
      <c r="A2340">
        <v>3.7416700000000001</v>
      </c>
      <c r="B2340">
        <v>-24</v>
      </c>
    </row>
    <row r="2341" spans="1:2">
      <c r="A2341">
        <v>3.75</v>
      </c>
      <c r="B2341">
        <v>-23</v>
      </c>
    </row>
    <row r="2342" spans="1:2">
      <c r="A2342">
        <v>3.7583299999999999</v>
      </c>
      <c r="B2342">
        <v>-21</v>
      </c>
    </row>
    <row r="2343" spans="1:2">
      <c r="A2343">
        <v>3.76667</v>
      </c>
      <c r="B2343">
        <v>-21</v>
      </c>
    </row>
    <row r="2344" spans="1:2">
      <c r="A2344">
        <v>3.7749999999999999</v>
      </c>
      <c r="B2344">
        <v>-21</v>
      </c>
    </row>
    <row r="2345" spans="1:2">
      <c r="A2345">
        <v>3.7833299999999999</v>
      </c>
      <c r="B2345">
        <v>-23</v>
      </c>
    </row>
    <row r="2346" spans="1:2">
      <c r="A2346">
        <v>3.7916699999999999</v>
      </c>
      <c r="B2346">
        <v>-24</v>
      </c>
    </row>
    <row r="2347" spans="1:2">
      <c r="A2347">
        <v>3.8</v>
      </c>
      <c r="B2347">
        <v>-25</v>
      </c>
    </row>
    <row r="2348" spans="1:2">
      <c r="A2348">
        <v>3.8083300000000002</v>
      </c>
      <c r="B2348">
        <v>-26</v>
      </c>
    </row>
    <row r="2349" spans="1:2">
      <c r="A2349">
        <v>3.8166699999999998</v>
      </c>
      <c r="B2349">
        <v>-27</v>
      </c>
    </row>
    <row r="2350" spans="1:2">
      <c r="A2350">
        <v>3.8250000000000002</v>
      </c>
      <c r="B2350">
        <v>-28</v>
      </c>
    </row>
    <row r="2351" spans="1:2">
      <c r="A2351">
        <v>3.8333300000000001</v>
      </c>
      <c r="B2351">
        <v>-28</v>
      </c>
    </row>
    <row r="2352" spans="1:2">
      <c r="A2352">
        <v>3.8416700000000001</v>
      </c>
      <c r="B2352">
        <v>-27</v>
      </c>
    </row>
    <row r="2353" spans="1:2">
      <c r="A2353">
        <v>3.85</v>
      </c>
      <c r="B2353">
        <v>-27</v>
      </c>
    </row>
    <row r="2354" spans="1:2">
      <c r="A2354">
        <v>3.85833</v>
      </c>
      <c r="B2354">
        <v>-26</v>
      </c>
    </row>
    <row r="2355" spans="1:2">
      <c r="A2355">
        <v>3.8666700000000001</v>
      </c>
      <c r="B2355">
        <v>-26</v>
      </c>
    </row>
    <row r="2356" spans="1:2">
      <c r="A2356">
        <v>3.875</v>
      </c>
      <c r="B2356">
        <v>-26</v>
      </c>
    </row>
    <row r="2357" spans="1:2">
      <c r="A2357">
        <v>3.8833299999999999</v>
      </c>
      <c r="B2357">
        <v>-27</v>
      </c>
    </row>
    <row r="2358" spans="1:2">
      <c r="A2358">
        <v>3.89167</v>
      </c>
      <c r="B2358">
        <v>-28</v>
      </c>
    </row>
    <row r="2359" spans="1:2">
      <c r="A2359">
        <v>3.9</v>
      </c>
      <c r="B2359">
        <v>-27</v>
      </c>
    </row>
    <row r="2360" spans="1:2">
      <c r="A2360">
        <v>3.9083299999999999</v>
      </c>
      <c r="B2360">
        <v>-27</v>
      </c>
    </row>
    <row r="2361" spans="1:2">
      <c r="A2361">
        <v>3.9166699999999999</v>
      </c>
      <c r="B2361">
        <v>-27</v>
      </c>
    </row>
    <row r="2362" spans="1:2">
      <c r="A2362">
        <v>3.9249999999999998</v>
      </c>
      <c r="B2362">
        <v>-27</v>
      </c>
    </row>
    <row r="2363" spans="1:2">
      <c r="A2363">
        <v>3.9333300000000002</v>
      </c>
      <c r="B2363">
        <v>-29</v>
      </c>
    </row>
    <row r="2364" spans="1:2">
      <c r="A2364">
        <v>3.9416699999999998</v>
      </c>
      <c r="B2364">
        <v>-31</v>
      </c>
    </row>
    <row r="2365" spans="1:2">
      <c r="A2365">
        <v>3.95</v>
      </c>
      <c r="B2365">
        <v>-34</v>
      </c>
    </row>
    <row r="2366" spans="1:2">
      <c r="A2366">
        <v>3.9583300000000001</v>
      </c>
      <c r="B2366">
        <v>-35</v>
      </c>
    </row>
    <row r="2367" spans="1:2">
      <c r="A2367">
        <v>3.9666700000000001</v>
      </c>
      <c r="B2367">
        <v>-36</v>
      </c>
    </row>
    <row r="2368" spans="1:2">
      <c r="A2368">
        <v>3.9750000000000001</v>
      </c>
      <c r="B2368">
        <v>-36</v>
      </c>
    </row>
    <row r="2369" spans="1:2">
      <c r="A2369">
        <v>3.98333</v>
      </c>
      <c r="B2369">
        <v>-36</v>
      </c>
    </row>
    <row r="2370" spans="1:2">
      <c r="A2370">
        <v>3.9916700000000001</v>
      </c>
      <c r="B2370">
        <v>-34</v>
      </c>
    </row>
    <row r="2371" spans="1:2">
      <c r="A2371">
        <v>4</v>
      </c>
      <c r="B2371">
        <v>-33</v>
      </c>
    </row>
    <row r="2372" spans="1:2">
      <c r="A2372">
        <v>4.0083299999999999</v>
      </c>
      <c r="B2372">
        <v>-32</v>
      </c>
    </row>
    <row r="2373" spans="1:2">
      <c r="A2373">
        <v>4.0166700000000004</v>
      </c>
      <c r="B2373">
        <v>-33</v>
      </c>
    </row>
    <row r="2374" spans="1:2">
      <c r="A2374">
        <v>4.0250000000000004</v>
      </c>
      <c r="B2374">
        <v>-36</v>
      </c>
    </row>
    <row r="2375" spans="1:2">
      <c r="A2375">
        <v>4.0333300000000003</v>
      </c>
      <c r="B2375">
        <v>-37</v>
      </c>
    </row>
    <row r="2376" spans="1:2">
      <c r="A2376">
        <v>4.0416699999999999</v>
      </c>
      <c r="B2376">
        <v>-37</v>
      </c>
    </row>
    <row r="2377" spans="1:2">
      <c r="A2377">
        <v>4.05</v>
      </c>
      <c r="B2377">
        <v>-37</v>
      </c>
    </row>
    <row r="2378" spans="1:2">
      <c r="A2378">
        <v>4.0583299999999998</v>
      </c>
      <c r="B2378">
        <v>-36</v>
      </c>
    </row>
    <row r="2379" spans="1:2">
      <c r="A2379">
        <v>4.0666700000000002</v>
      </c>
      <c r="B2379">
        <v>-35</v>
      </c>
    </row>
    <row r="2380" spans="1:2">
      <c r="A2380">
        <v>4.0750000000000002</v>
      </c>
      <c r="B2380">
        <v>-35</v>
      </c>
    </row>
    <row r="2381" spans="1:2">
      <c r="A2381">
        <v>4.0833300000000001</v>
      </c>
      <c r="B2381">
        <v>-36</v>
      </c>
    </row>
    <row r="2382" spans="1:2">
      <c r="A2382">
        <v>4.0916699999999997</v>
      </c>
      <c r="B2382">
        <v>-36</v>
      </c>
    </row>
    <row r="2383" spans="1:2">
      <c r="A2383">
        <v>4.0999999999999996</v>
      </c>
      <c r="B2383">
        <v>-36</v>
      </c>
    </row>
    <row r="2384" spans="1:2">
      <c r="A2384">
        <v>4.1083299999999996</v>
      </c>
      <c r="B2384">
        <v>-36</v>
      </c>
    </row>
    <row r="2385" spans="1:2">
      <c r="A2385">
        <v>4.1166700000000001</v>
      </c>
      <c r="B2385">
        <v>-36</v>
      </c>
    </row>
    <row r="2386" spans="1:2">
      <c r="A2386">
        <v>4.125</v>
      </c>
      <c r="B2386">
        <v>-35</v>
      </c>
    </row>
    <row r="2387" spans="1:2">
      <c r="A2387">
        <v>4.1333299999999999</v>
      </c>
      <c r="B2387">
        <v>-34</v>
      </c>
    </row>
    <row r="2388" spans="1:2">
      <c r="A2388">
        <v>4.1416700000000004</v>
      </c>
      <c r="B2388">
        <v>-32</v>
      </c>
    </row>
    <row r="2389" spans="1:2">
      <c r="A2389">
        <v>4.1500000000000004</v>
      </c>
      <c r="B2389">
        <v>-30</v>
      </c>
    </row>
    <row r="2390" spans="1:2">
      <c r="A2390">
        <v>4.1583300000000003</v>
      </c>
      <c r="B2390">
        <v>-30</v>
      </c>
    </row>
    <row r="2391" spans="1:2">
      <c r="A2391">
        <v>4.1666699999999999</v>
      </c>
      <c r="B2391">
        <v>-30</v>
      </c>
    </row>
    <row r="2392" spans="1:2">
      <c r="A2392">
        <v>4.1749999999999998</v>
      </c>
      <c r="B2392">
        <v>-31</v>
      </c>
    </row>
    <row r="2393" spans="1:2">
      <c r="A2393">
        <v>4.1833299999999998</v>
      </c>
      <c r="B2393">
        <v>-32</v>
      </c>
    </row>
    <row r="2394" spans="1:2">
      <c r="A2394">
        <v>4.1916700000000002</v>
      </c>
      <c r="B2394">
        <v>-35</v>
      </c>
    </row>
    <row r="2395" spans="1:2">
      <c r="A2395">
        <v>4.2</v>
      </c>
      <c r="B2395">
        <v>-37</v>
      </c>
    </row>
    <row r="2396" spans="1:2">
      <c r="A2396">
        <v>4.2083300000000001</v>
      </c>
      <c r="B2396">
        <v>-38</v>
      </c>
    </row>
    <row r="2397" spans="1:2">
      <c r="A2397">
        <v>4.2166699999999997</v>
      </c>
      <c r="B2397">
        <v>-39</v>
      </c>
    </row>
    <row r="2398" spans="1:2">
      <c r="A2398">
        <v>4.2249999999999996</v>
      </c>
      <c r="B2398">
        <v>-38</v>
      </c>
    </row>
    <row r="2399" spans="1:2">
      <c r="A2399">
        <v>4.2333299999999996</v>
      </c>
      <c r="B2399">
        <v>-37</v>
      </c>
    </row>
    <row r="2400" spans="1:2">
      <c r="A2400">
        <v>4.2416700000000001</v>
      </c>
      <c r="B2400">
        <v>-35</v>
      </c>
    </row>
    <row r="2401" spans="1:2">
      <c r="A2401">
        <v>4.25</v>
      </c>
      <c r="B2401">
        <v>-34</v>
      </c>
    </row>
    <row r="2402" spans="1:2">
      <c r="A2402">
        <v>4.2583299999999999</v>
      </c>
      <c r="B2402">
        <v>-35</v>
      </c>
    </row>
    <row r="2403" spans="1:2">
      <c r="A2403">
        <v>4.2666700000000004</v>
      </c>
      <c r="B2403">
        <v>-37</v>
      </c>
    </row>
    <row r="2404" spans="1:2">
      <c r="A2404">
        <v>4.2750000000000004</v>
      </c>
      <c r="B2404">
        <v>-39</v>
      </c>
    </row>
    <row r="2405" spans="1:2">
      <c r="A2405">
        <v>4.2833300000000003</v>
      </c>
      <c r="B2405">
        <v>-40</v>
      </c>
    </row>
    <row r="2406" spans="1:2">
      <c r="A2406">
        <v>4.2916699999999999</v>
      </c>
      <c r="B2406">
        <v>-40</v>
      </c>
    </row>
    <row r="2407" spans="1:2">
      <c r="A2407">
        <v>4.3</v>
      </c>
      <c r="B2407">
        <v>-40</v>
      </c>
    </row>
    <row r="2408" spans="1:2">
      <c r="A2408">
        <v>4.3083299999999998</v>
      </c>
      <c r="B2408">
        <v>-40</v>
      </c>
    </row>
    <row r="2409" spans="1:2">
      <c r="A2409">
        <v>4.3166700000000002</v>
      </c>
      <c r="B2409">
        <v>-40</v>
      </c>
    </row>
    <row r="2410" spans="1:2">
      <c r="A2410">
        <v>4.3250000000000002</v>
      </c>
      <c r="B2410">
        <v>-41</v>
      </c>
    </row>
    <row r="2411" spans="1:2">
      <c r="A2411">
        <v>4.3333300000000001</v>
      </c>
      <c r="B2411">
        <v>-41</v>
      </c>
    </row>
    <row r="2412" spans="1:2">
      <c r="A2412">
        <v>4.3416699999999997</v>
      </c>
      <c r="B2412">
        <v>-41</v>
      </c>
    </row>
    <row r="2413" spans="1:2">
      <c r="A2413">
        <v>4.3499999999999996</v>
      </c>
      <c r="B2413">
        <v>-40</v>
      </c>
    </row>
    <row r="2414" spans="1:2">
      <c r="A2414">
        <v>4.3583299999999996</v>
      </c>
      <c r="B2414">
        <v>-38</v>
      </c>
    </row>
    <row r="2415" spans="1:2">
      <c r="A2415">
        <v>4.3666700000000001</v>
      </c>
      <c r="B2415">
        <v>-37</v>
      </c>
    </row>
    <row r="2416" spans="1:2">
      <c r="A2416">
        <v>4.375</v>
      </c>
      <c r="B2416">
        <v>-37</v>
      </c>
    </row>
    <row r="2417" spans="1:2">
      <c r="A2417">
        <v>4.3833299999999999</v>
      </c>
      <c r="B2417">
        <v>-37</v>
      </c>
    </row>
    <row r="2418" spans="1:2">
      <c r="A2418">
        <v>4.3916700000000004</v>
      </c>
      <c r="B2418">
        <v>-38</v>
      </c>
    </row>
    <row r="2419" spans="1:2">
      <c r="A2419">
        <v>4.4000000000000004</v>
      </c>
      <c r="B2419">
        <v>-38</v>
      </c>
    </row>
    <row r="2420" spans="1:2">
      <c r="A2420">
        <v>4.4083300000000003</v>
      </c>
      <c r="B2420">
        <v>-40</v>
      </c>
    </row>
    <row r="2421" spans="1:2">
      <c r="A2421">
        <v>4.4166699999999999</v>
      </c>
      <c r="B2421">
        <v>-42</v>
      </c>
    </row>
    <row r="2422" spans="1:2">
      <c r="A2422">
        <v>4.4249999999999998</v>
      </c>
      <c r="B2422">
        <v>-44</v>
      </c>
    </row>
    <row r="2423" spans="1:2">
      <c r="A2423">
        <v>4.4333299999999998</v>
      </c>
      <c r="B2423">
        <v>-43</v>
      </c>
    </row>
    <row r="2424" spans="1:2">
      <c r="A2424">
        <v>4.4416700000000002</v>
      </c>
      <c r="B2424">
        <v>-42</v>
      </c>
    </row>
    <row r="2425" spans="1:2">
      <c r="A2425">
        <v>4.45</v>
      </c>
      <c r="B2425">
        <v>-41</v>
      </c>
    </row>
    <row r="2426" spans="1:2">
      <c r="A2426">
        <v>4.4583300000000001</v>
      </c>
      <c r="B2426">
        <v>-41</v>
      </c>
    </row>
    <row r="2427" spans="1:2">
      <c r="A2427">
        <v>4.4666699999999997</v>
      </c>
      <c r="B2427">
        <v>-41</v>
      </c>
    </row>
    <row r="2428" spans="1:2">
      <c r="A2428">
        <v>4.4749999999999996</v>
      </c>
      <c r="B2428">
        <v>-42</v>
      </c>
    </row>
    <row r="2429" spans="1:2">
      <c r="A2429">
        <v>4.4833299999999996</v>
      </c>
      <c r="B2429">
        <v>-45</v>
      </c>
    </row>
    <row r="2430" spans="1:2">
      <c r="A2430">
        <v>4.4916700000000001</v>
      </c>
      <c r="B2430">
        <v>-47</v>
      </c>
    </row>
    <row r="2431" spans="1:2">
      <c r="A2431">
        <v>4.5</v>
      </c>
      <c r="B2431">
        <v>-49</v>
      </c>
    </row>
    <row r="2432" spans="1:2">
      <c r="A2432">
        <v>4.5083299999999999</v>
      </c>
      <c r="B2432">
        <v>-50</v>
      </c>
    </row>
    <row r="2433" spans="1:2">
      <c r="A2433">
        <v>4.5166700000000004</v>
      </c>
      <c r="B2433">
        <v>-51</v>
      </c>
    </row>
    <row r="2434" spans="1:2">
      <c r="A2434">
        <v>4.5250000000000004</v>
      </c>
      <c r="B2434">
        <v>-51</v>
      </c>
    </row>
    <row r="2435" spans="1:2">
      <c r="A2435">
        <v>4.5333300000000003</v>
      </c>
      <c r="B2435">
        <v>-50</v>
      </c>
    </row>
    <row r="2436" spans="1:2">
      <c r="A2436">
        <v>4.5416699999999999</v>
      </c>
      <c r="B2436">
        <v>-50</v>
      </c>
    </row>
    <row r="2437" spans="1:2">
      <c r="A2437">
        <v>4.55</v>
      </c>
      <c r="B2437">
        <v>-50</v>
      </c>
    </row>
    <row r="2438" spans="1:2">
      <c r="A2438">
        <v>4.5583299999999998</v>
      </c>
      <c r="B2438">
        <v>-49</v>
      </c>
    </row>
    <row r="2439" spans="1:2">
      <c r="A2439">
        <v>4.5666700000000002</v>
      </c>
      <c r="B2439">
        <v>-49</v>
      </c>
    </row>
    <row r="2440" spans="1:2">
      <c r="A2440">
        <v>4.5750000000000002</v>
      </c>
      <c r="B2440">
        <v>-49</v>
      </c>
    </row>
    <row r="2441" spans="1:2">
      <c r="A2441">
        <v>4.5833300000000001</v>
      </c>
      <c r="B2441">
        <v>-50</v>
      </c>
    </row>
    <row r="2442" spans="1:2">
      <c r="A2442">
        <v>4.5916699999999997</v>
      </c>
      <c r="B2442">
        <v>-51</v>
      </c>
    </row>
    <row r="2443" spans="1:2">
      <c r="A2443">
        <v>4.5999999999999996</v>
      </c>
      <c r="B2443">
        <v>-50</v>
      </c>
    </row>
    <row r="2444" spans="1:2">
      <c r="A2444">
        <v>4.6083299999999996</v>
      </c>
      <c r="B2444">
        <v>-50</v>
      </c>
    </row>
    <row r="2445" spans="1:2">
      <c r="A2445">
        <v>4.6166700000000001</v>
      </c>
      <c r="B2445">
        <v>-51</v>
      </c>
    </row>
    <row r="2446" spans="1:2">
      <c r="A2446">
        <v>4.625</v>
      </c>
      <c r="B2446">
        <v>-52</v>
      </c>
    </row>
    <row r="2447" spans="1:2">
      <c r="A2447">
        <v>4.6333299999999999</v>
      </c>
      <c r="B2447">
        <v>-53</v>
      </c>
    </row>
    <row r="2448" spans="1:2">
      <c r="A2448">
        <v>4.6416700000000004</v>
      </c>
      <c r="B2448">
        <v>-54</v>
      </c>
    </row>
    <row r="2449" spans="1:2">
      <c r="A2449">
        <v>4.6500000000000004</v>
      </c>
      <c r="B2449">
        <v>-55</v>
      </c>
    </row>
    <row r="2450" spans="1:2">
      <c r="A2450">
        <v>4.6583300000000003</v>
      </c>
      <c r="B2450">
        <v>-55</v>
      </c>
    </row>
    <row r="2451" spans="1:2">
      <c r="A2451">
        <v>4.6666699999999999</v>
      </c>
      <c r="B2451">
        <v>-56</v>
      </c>
    </row>
    <row r="2452" spans="1:2">
      <c r="A2452">
        <v>4.6749999999999998</v>
      </c>
      <c r="B2452">
        <v>-57</v>
      </c>
    </row>
    <row r="2453" spans="1:2">
      <c r="A2453">
        <v>4.6833299999999998</v>
      </c>
      <c r="B2453">
        <v>-58</v>
      </c>
    </row>
    <row r="2454" spans="1:2">
      <c r="A2454">
        <v>4.6916700000000002</v>
      </c>
      <c r="B2454">
        <v>-57</v>
      </c>
    </row>
    <row r="2455" spans="1:2">
      <c r="A2455">
        <v>4.7</v>
      </c>
      <c r="B2455">
        <v>-56</v>
      </c>
    </row>
    <row r="2456" spans="1:2">
      <c r="A2456">
        <v>4.7083300000000001</v>
      </c>
      <c r="B2456">
        <v>-55</v>
      </c>
    </row>
    <row r="2457" spans="1:2">
      <c r="A2457">
        <v>4.7166699999999997</v>
      </c>
      <c r="B2457">
        <v>-55</v>
      </c>
    </row>
    <row r="2458" spans="1:2">
      <c r="A2458">
        <v>4.7249999999999996</v>
      </c>
      <c r="B2458">
        <v>-56</v>
      </c>
    </row>
    <row r="2459" spans="1:2">
      <c r="A2459">
        <v>4.7333299999999996</v>
      </c>
      <c r="B2459">
        <v>-58</v>
      </c>
    </row>
    <row r="2460" spans="1:2">
      <c r="A2460">
        <v>4.7416700000000001</v>
      </c>
      <c r="B2460">
        <v>-59</v>
      </c>
    </row>
    <row r="2461" spans="1:2">
      <c r="A2461">
        <v>4.75</v>
      </c>
      <c r="B2461">
        <v>-59</v>
      </c>
    </row>
    <row r="2462" spans="1:2">
      <c r="A2462">
        <v>4.7583299999999999</v>
      </c>
      <c r="B2462">
        <v>-58</v>
      </c>
    </row>
    <row r="2463" spans="1:2">
      <c r="A2463">
        <v>4.7666700000000004</v>
      </c>
      <c r="B2463">
        <v>-56</v>
      </c>
    </row>
    <row r="2464" spans="1:2">
      <c r="A2464">
        <v>4.7750000000000004</v>
      </c>
      <c r="B2464">
        <v>-55</v>
      </c>
    </row>
    <row r="2465" spans="1:2">
      <c r="A2465">
        <v>4.7833300000000003</v>
      </c>
      <c r="B2465">
        <v>-55</v>
      </c>
    </row>
    <row r="2466" spans="1:2">
      <c r="A2466">
        <v>4.7916699999999999</v>
      </c>
      <c r="B2466">
        <v>-56</v>
      </c>
    </row>
    <row r="2467" spans="1:2">
      <c r="A2467">
        <v>4.8</v>
      </c>
      <c r="B2467">
        <v>-58</v>
      </c>
    </row>
    <row r="2468" spans="1:2">
      <c r="A2468">
        <v>4.8083299999999998</v>
      </c>
      <c r="B2468">
        <v>-60</v>
      </c>
    </row>
    <row r="2469" spans="1:2">
      <c r="A2469">
        <v>4.8166700000000002</v>
      </c>
      <c r="B2469">
        <v>-62</v>
      </c>
    </row>
    <row r="2470" spans="1:2">
      <c r="A2470">
        <v>4.8250000000000002</v>
      </c>
      <c r="B2470">
        <v>-63</v>
      </c>
    </row>
    <row r="2471" spans="1:2">
      <c r="A2471">
        <v>4.8333300000000001</v>
      </c>
      <c r="B2471">
        <v>-62</v>
      </c>
    </row>
    <row r="2472" spans="1:2">
      <c r="A2472">
        <v>4.8416699999999997</v>
      </c>
      <c r="B2472">
        <v>-62</v>
      </c>
    </row>
    <row r="2473" spans="1:2">
      <c r="A2473">
        <v>4.8499999999999996</v>
      </c>
      <c r="B2473">
        <v>-62</v>
      </c>
    </row>
    <row r="2474" spans="1:2">
      <c r="A2474">
        <v>4.8583299999999996</v>
      </c>
      <c r="B2474">
        <v>-62</v>
      </c>
    </row>
    <row r="2475" spans="1:2">
      <c r="A2475">
        <v>4.8666700000000001</v>
      </c>
      <c r="B2475">
        <v>-63</v>
      </c>
    </row>
    <row r="2476" spans="1:2">
      <c r="A2476">
        <v>4.875</v>
      </c>
      <c r="B2476">
        <v>-65</v>
      </c>
    </row>
    <row r="2477" spans="1:2">
      <c r="A2477">
        <v>4.8833299999999999</v>
      </c>
      <c r="B2477">
        <v>-67</v>
      </c>
    </row>
    <row r="2478" spans="1:2">
      <c r="A2478">
        <v>4.8916700000000004</v>
      </c>
      <c r="B2478">
        <v>-69</v>
      </c>
    </row>
    <row r="2479" spans="1:2">
      <c r="A2479">
        <v>4.9000000000000004</v>
      </c>
      <c r="B2479">
        <v>-70</v>
      </c>
    </row>
    <row r="2480" spans="1:2">
      <c r="A2480">
        <v>4.9083300000000003</v>
      </c>
      <c r="B2480">
        <v>-70</v>
      </c>
    </row>
    <row r="2481" spans="1:2">
      <c r="A2481">
        <v>4.9166699999999999</v>
      </c>
      <c r="B2481">
        <v>-70</v>
      </c>
    </row>
    <row r="2482" spans="1:2">
      <c r="A2482">
        <v>4.9249999999999998</v>
      </c>
      <c r="B2482">
        <v>-71</v>
      </c>
    </row>
    <row r="2483" spans="1:2">
      <c r="A2483">
        <v>4.9333299999999998</v>
      </c>
      <c r="B2483">
        <v>-71</v>
      </c>
    </row>
    <row r="2484" spans="1:2">
      <c r="A2484">
        <v>4.9416700000000002</v>
      </c>
      <c r="B2484">
        <v>-71</v>
      </c>
    </row>
    <row r="2485" spans="1:2">
      <c r="A2485">
        <v>4.95</v>
      </c>
      <c r="B2485">
        <v>-73</v>
      </c>
    </row>
    <row r="2486" spans="1:2">
      <c r="A2486">
        <v>4.9583300000000001</v>
      </c>
      <c r="B2486">
        <v>-73</v>
      </c>
    </row>
    <row r="2487" spans="1:2">
      <c r="A2487">
        <v>4.9666699999999997</v>
      </c>
      <c r="B2487">
        <v>-73</v>
      </c>
    </row>
    <row r="2488" spans="1:2">
      <c r="A2488">
        <v>4.9749999999999996</v>
      </c>
      <c r="B2488">
        <v>-73</v>
      </c>
    </row>
    <row r="2489" spans="1:2">
      <c r="A2489">
        <v>4.9833299999999996</v>
      </c>
      <c r="B2489">
        <v>-74</v>
      </c>
    </row>
    <row r="2490" spans="1:2">
      <c r="A2490">
        <v>4.9916700000000001</v>
      </c>
      <c r="B2490">
        <v>-74</v>
      </c>
    </row>
    <row r="2491" spans="1:2">
      <c r="A2491">
        <v>5</v>
      </c>
      <c r="B2491">
        <v>-74</v>
      </c>
    </row>
    <row r="2492" spans="1:2">
      <c r="A2492">
        <v>5.0083299999999999</v>
      </c>
      <c r="B2492">
        <v>-73</v>
      </c>
    </row>
    <row r="2493" spans="1:2">
      <c r="A2493">
        <v>5.0166700000000004</v>
      </c>
      <c r="B2493">
        <v>-73</v>
      </c>
    </row>
    <row r="2494" spans="1:2">
      <c r="A2494">
        <v>5.0250000000000004</v>
      </c>
      <c r="B2494">
        <v>-75</v>
      </c>
    </row>
    <row r="2495" spans="1:2">
      <c r="A2495">
        <v>5.0333300000000003</v>
      </c>
      <c r="B2495">
        <v>-78</v>
      </c>
    </row>
    <row r="2496" spans="1:2">
      <c r="A2496">
        <v>5.0416699999999999</v>
      </c>
      <c r="B2496">
        <v>-80</v>
      </c>
    </row>
    <row r="2497" spans="1:2">
      <c r="A2497">
        <v>5.05</v>
      </c>
      <c r="B2497">
        <v>-82</v>
      </c>
    </row>
    <row r="2498" spans="1:2">
      <c r="A2498">
        <v>5.0583299999999998</v>
      </c>
      <c r="B2498">
        <v>-83</v>
      </c>
    </row>
    <row r="2499" spans="1:2">
      <c r="A2499">
        <v>5.0666700000000002</v>
      </c>
      <c r="B2499">
        <v>-82</v>
      </c>
    </row>
    <row r="2500" spans="1:2">
      <c r="A2500">
        <v>5.0750000000000002</v>
      </c>
      <c r="B2500">
        <v>-81</v>
      </c>
    </row>
    <row r="2501" spans="1:2">
      <c r="A2501">
        <v>5.0833300000000001</v>
      </c>
      <c r="B2501">
        <v>-80</v>
      </c>
    </row>
    <row r="2502" spans="1:2">
      <c r="A2502">
        <v>5.0916699999999997</v>
      </c>
      <c r="B2502">
        <v>-79</v>
      </c>
    </row>
    <row r="2503" spans="1:2">
      <c r="A2503">
        <v>5.0999999999999996</v>
      </c>
      <c r="B2503">
        <v>-79</v>
      </c>
    </row>
    <row r="2504" spans="1:2">
      <c r="A2504">
        <v>5.1083299999999996</v>
      </c>
      <c r="B2504">
        <v>-80</v>
      </c>
    </row>
    <row r="2505" spans="1:2">
      <c r="A2505">
        <v>5.1166700000000001</v>
      </c>
      <c r="B2505">
        <v>-81</v>
      </c>
    </row>
    <row r="2506" spans="1:2">
      <c r="A2506">
        <v>5.125</v>
      </c>
      <c r="B2506">
        <v>-83</v>
      </c>
    </row>
    <row r="2507" spans="1:2">
      <c r="A2507">
        <v>5.1333299999999999</v>
      </c>
      <c r="B2507">
        <v>-83</v>
      </c>
    </row>
    <row r="2508" spans="1:2">
      <c r="A2508">
        <v>5.1416700000000004</v>
      </c>
      <c r="B2508">
        <v>-83</v>
      </c>
    </row>
    <row r="2509" spans="1:2">
      <c r="A2509">
        <v>5.15</v>
      </c>
      <c r="B2509">
        <v>-84</v>
      </c>
    </row>
    <row r="2510" spans="1:2">
      <c r="A2510">
        <v>5.1583300000000003</v>
      </c>
      <c r="B2510">
        <v>-85</v>
      </c>
    </row>
    <row r="2511" spans="1:2">
      <c r="A2511">
        <v>5.1666699999999999</v>
      </c>
      <c r="B2511">
        <v>-86</v>
      </c>
    </row>
    <row r="2512" spans="1:2">
      <c r="A2512">
        <v>5.1749999999999998</v>
      </c>
      <c r="B2512">
        <v>-87</v>
      </c>
    </row>
    <row r="2513" spans="1:2">
      <c r="A2513">
        <v>5.1833299999999998</v>
      </c>
      <c r="B2513">
        <v>-88</v>
      </c>
    </row>
    <row r="2514" spans="1:2">
      <c r="A2514">
        <v>5.1916700000000002</v>
      </c>
      <c r="B2514">
        <v>-90</v>
      </c>
    </row>
    <row r="2515" spans="1:2">
      <c r="A2515">
        <v>5.2</v>
      </c>
      <c r="B2515">
        <v>-91</v>
      </c>
    </row>
    <row r="2516" spans="1:2">
      <c r="A2516">
        <v>5.2083300000000001</v>
      </c>
      <c r="B2516">
        <v>-92</v>
      </c>
    </row>
    <row r="2517" spans="1:2">
      <c r="A2517">
        <v>5.2166699999999997</v>
      </c>
      <c r="B2517">
        <v>-92</v>
      </c>
    </row>
    <row r="2518" spans="1:2">
      <c r="A2518">
        <v>5.2249999999999996</v>
      </c>
      <c r="B2518">
        <v>-92</v>
      </c>
    </row>
    <row r="2519" spans="1:2">
      <c r="A2519">
        <v>5.2333299999999996</v>
      </c>
      <c r="B2519">
        <v>-92</v>
      </c>
    </row>
    <row r="2520" spans="1:2">
      <c r="A2520">
        <v>5.2416700000000001</v>
      </c>
      <c r="B2520">
        <v>-92</v>
      </c>
    </row>
    <row r="2521" spans="1:2">
      <c r="A2521">
        <v>5.25</v>
      </c>
      <c r="B2521">
        <v>-93</v>
      </c>
    </row>
    <row r="2522" spans="1:2">
      <c r="A2522">
        <v>5.2583299999999999</v>
      </c>
      <c r="B2522">
        <v>-94</v>
      </c>
    </row>
    <row r="2523" spans="1:2">
      <c r="A2523">
        <v>5.2666700000000004</v>
      </c>
      <c r="B2523">
        <v>-95</v>
      </c>
    </row>
    <row r="2524" spans="1:2">
      <c r="A2524">
        <v>5.2750000000000004</v>
      </c>
      <c r="B2524">
        <v>-94</v>
      </c>
    </row>
    <row r="2525" spans="1:2">
      <c r="A2525">
        <v>5.2833300000000003</v>
      </c>
      <c r="B2525">
        <v>-95</v>
      </c>
    </row>
    <row r="2526" spans="1:2">
      <c r="A2526">
        <v>5.2916699999999999</v>
      </c>
      <c r="B2526">
        <v>-96</v>
      </c>
    </row>
    <row r="2527" spans="1:2">
      <c r="A2527">
        <v>5.3</v>
      </c>
      <c r="B2527">
        <v>-95</v>
      </c>
    </row>
    <row r="2528" spans="1:2">
      <c r="A2528">
        <v>5.3083299999999998</v>
      </c>
      <c r="B2528">
        <v>-94</v>
      </c>
    </row>
    <row r="2529" spans="1:2">
      <c r="A2529">
        <v>5.3166700000000002</v>
      </c>
      <c r="B2529">
        <v>-93</v>
      </c>
    </row>
    <row r="2530" spans="1:2">
      <c r="A2530">
        <v>5.3250000000000002</v>
      </c>
      <c r="B2530">
        <v>-92</v>
      </c>
    </row>
    <row r="2531" spans="1:2">
      <c r="A2531">
        <v>5.3333300000000001</v>
      </c>
      <c r="B2531">
        <v>-93</v>
      </c>
    </row>
    <row r="2532" spans="1:2">
      <c r="A2532">
        <v>5.3416699999999997</v>
      </c>
      <c r="B2532">
        <v>-95</v>
      </c>
    </row>
    <row r="2533" spans="1:2">
      <c r="A2533">
        <v>5.35</v>
      </c>
      <c r="B2533">
        <v>-97</v>
      </c>
    </row>
    <row r="2534" spans="1:2">
      <c r="A2534">
        <v>5.3583299999999996</v>
      </c>
      <c r="B2534">
        <v>-98</v>
      </c>
    </row>
    <row r="2535" spans="1:2">
      <c r="A2535">
        <v>5.3666700000000001</v>
      </c>
      <c r="B2535">
        <v>-97</v>
      </c>
    </row>
    <row r="2536" spans="1:2">
      <c r="A2536">
        <v>5.375</v>
      </c>
      <c r="B2536">
        <v>-96</v>
      </c>
    </row>
    <row r="2537" spans="1:2">
      <c r="A2537">
        <v>5.3833299999999999</v>
      </c>
      <c r="B2537">
        <v>-95</v>
      </c>
    </row>
    <row r="2538" spans="1:2">
      <c r="A2538">
        <v>5.3916700000000004</v>
      </c>
      <c r="B2538">
        <v>-94</v>
      </c>
    </row>
    <row r="2539" spans="1:2">
      <c r="A2539">
        <v>5.4</v>
      </c>
      <c r="B2539">
        <v>-94</v>
      </c>
    </row>
    <row r="2540" spans="1:2">
      <c r="A2540">
        <v>5.4083300000000003</v>
      </c>
      <c r="B2540">
        <v>-94</v>
      </c>
    </row>
    <row r="2541" spans="1:2">
      <c r="A2541">
        <v>5.4166699999999999</v>
      </c>
      <c r="B2541">
        <v>-95</v>
      </c>
    </row>
    <row r="2542" spans="1:2">
      <c r="A2542">
        <v>5.4249999999999998</v>
      </c>
      <c r="B2542">
        <v>-96</v>
      </c>
    </row>
    <row r="2543" spans="1:2">
      <c r="A2543">
        <v>5.4333299999999998</v>
      </c>
      <c r="B2543">
        <v>-98</v>
      </c>
    </row>
    <row r="2544" spans="1:2">
      <c r="A2544">
        <v>5.4416700000000002</v>
      </c>
      <c r="B2544">
        <v>-99</v>
      </c>
    </row>
    <row r="2545" spans="1:2">
      <c r="A2545">
        <v>5.45</v>
      </c>
      <c r="B2545">
        <v>-98</v>
      </c>
    </row>
    <row r="2546" spans="1:2">
      <c r="A2546">
        <v>5.4583300000000001</v>
      </c>
      <c r="B2546">
        <v>-98</v>
      </c>
    </row>
    <row r="2547" spans="1:2">
      <c r="A2547">
        <v>5.4666699999999997</v>
      </c>
      <c r="B2547">
        <v>-96</v>
      </c>
    </row>
    <row r="2548" spans="1:2">
      <c r="A2548">
        <v>5.4749999999999996</v>
      </c>
      <c r="B2548">
        <v>-95</v>
      </c>
    </row>
    <row r="2549" spans="1:2">
      <c r="A2549">
        <v>5.4833299999999996</v>
      </c>
      <c r="B2549">
        <v>-94</v>
      </c>
    </row>
    <row r="2550" spans="1:2">
      <c r="A2550">
        <v>5.4916700000000001</v>
      </c>
      <c r="B2550">
        <v>-95</v>
      </c>
    </row>
    <row r="2551" spans="1:2">
      <c r="A2551">
        <v>5.5</v>
      </c>
      <c r="B2551">
        <v>-96</v>
      </c>
    </row>
    <row r="2552" spans="1:2">
      <c r="A2552">
        <v>5.5083299999999999</v>
      </c>
      <c r="B2552">
        <v>-97</v>
      </c>
    </row>
    <row r="2553" spans="1:2">
      <c r="A2553">
        <v>5.5166700000000004</v>
      </c>
      <c r="B2553">
        <v>-98</v>
      </c>
    </row>
    <row r="2554" spans="1:2">
      <c r="A2554">
        <v>5.5250000000000004</v>
      </c>
      <c r="B2554">
        <v>-97</v>
      </c>
    </row>
    <row r="2555" spans="1:2">
      <c r="A2555">
        <v>5.5333300000000003</v>
      </c>
      <c r="B2555">
        <v>-95</v>
      </c>
    </row>
    <row r="2556" spans="1:2">
      <c r="A2556">
        <v>5.5416699999999999</v>
      </c>
      <c r="B2556">
        <v>-96</v>
      </c>
    </row>
    <row r="2557" spans="1:2">
      <c r="A2557">
        <v>5.55</v>
      </c>
      <c r="B2557">
        <v>-95</v>
      </c>
    </row>
    <row r="2558" spans="1:2">
      <c r="A2558">
        <v>5.5583299999999998</v>
      </c>
      <c r="B2558">
        <v>-95</v>
      </c>
    </row>
    <row r="2559" spans="1:2">
      <c r="A2559">
        <v>5.5666700000000002</v>
      </c>
      <c r="B2559">
        <v>-95</v>
      </c>
    </row>
    <row r="2560" spans="1:2">
      <c r="A2560">
        <v>5.5750000000000002</v>
      </c>
      <c r="B2560">
        <v>-95</v>
      </c>
    </row>
    <row r="2561" spans="1:2">
      <c r="A2561">
        <v>5.5833300000000001</v>
      </c>
      <c r="B2561">
        <v>-95</v>
      </c>
    </row>
    <row r="2562" spans="1:2">
      <c r="A2562">
        <v>5.5916699999999997</v>
      </c>
      <c r="B2562">
        <v>-96</v>
      </c>
    </row>
    <row r="2563" spans="1:2">
      <c r="A2563">
        <v>5.6</v>
      </c>
      <c r="B2563">
        <v>-96</v>
      </c>
    </row>
    <row r="2564" spans="1:2">
      <c r="A2564">
        <v>5.6083299999999996</v>
      </c>
      <c r="B2564">
        <v>-97</v>
      </c>
    </row>
    <row r="2565" spans="1:2">
      <c r="A2565">
        <v>5.6166700000000001</v>
      </c>
      <c r="B2565">
        <v>-98</v>
      </c>
    </row>
    <row r="2566" spans="1:2">
      <c r="A2566">
        <v>5.625</v>
      </c>
      <c r="B2566">
        <v>-98</v>
      </c>
    </row>
    <row r="2567" spans="1:2">
      <c r="A2567">
        <v>5.6333299999999999</v>
      </c>
      <c r="B2567">
        <v>-98</v>
      </c>
    </row>
    <row r="2568" spans="1:2">
      <c r="A2568">
        <v>5.6416700000000004</v>
      </c>
      <c r="B2568">
        <v>-99</v>
      </c>
    </row>
    <row r="2569" spans="1:2">
      <c r="A2569">
        <v>5.65</v>
      </c>
      <c r="B2569">
        <v>-100</v>
      </c>
    </row>
    <row r="2570" spans="1:2">
      <c r="A2570">
        <v>5.6583300000000003</v>
      </c>
      <c r="B2570">
        <v>-101</v>
      </c>
    </row>
    <row r="2571" spans="1:2">
      <c r="A2571">
        <v>5.6666699999999999</v>
      </c>
      <c r="B2571">
        <v>-102</v>
      </c>
    </row>
    <row r="2572" spans="1:2">
      <c r="A2572">
        <v>5.6749999999999998</v>
      </c>
      <c r="B2572">
        <v>-101</v>
      </c>
    </row>
    <row r="2573" spans="1:2">
      <c r="A2573">
        <v>5.6833299999999998</v>
      </c>
      <c r="B2573">
        <v>-101</v>
      </c>
    </row>
    <row r="2574" spans="1:2">
      <c r="A2574">
        <v>5.6916700000000002</v>
      </c>
      <c r="B2574">
        <v>-101</v>
      </c>
    </row>
    <row r="2575" spans="1:2">
      <c r="A2575">
        <v>5.7</v>
      </c>
      <c r="B2575">
        <v>-100</v>
      </c>
    </row>
    <row r="2576" spans="1:2">
      <c r="A2576">
        <v>5.7083300000000001</v>
      </c>
      <c r="B2576">
        <v>-101</v>
      </c>
    </row>
    <row r="2577" spans="1:2">
      <c r="A2577">
        <v>5.7166699999999997</v>
      </c>
      <c r="B2577">
        <v>-101</v>
      </c>
    </row>
    <row r="2578" spans="1:2">
      <c r="A2578">
        <v>5.7249999999999996</v>
      </c>
      <c r="B2578">
        <v>-102</v>
      </c>
    </row>
    <row r="2579" spans="1:2">
      <c r="A2579">
        <v>5.7333299999999996</v>
      </c>
      <c r="B2579">
        <v>-101</v>
      </c>
    </row>
    <row r="2580" spans="1:2">
      <c r="A2580">
        <v>5.7416700000000001</v>
      </c>
      <c r="B2580">
        <v>-100</v>
      </c>
    </row>
    <row r="2581" spans="1:2">
      <c r="A2581">
        <v>5.75</v>
      </c>
      <c r="B2581">
        <v>-100</v>
      </c>
    </row>
    <row r="2582" spans="1:2">
      <c r="A2582">
        <v>5.7583299999999999</v>
      </c>
      <c r="B2582">
        <v>-99</v>
      </c>
    </row>
    <row r="2583" spans="1:2">
      <c r="A2583">
        <v>5.7666700000000004</v>
      </c>
      <c r="B2583">
        <v>-99</v>
      </c>
    </row>
    <row r="2584" spans="1:2">
      <c r="A2584">
        <v>5.7750000000000004</v>
      </c>
      <c r="B2584">
        <v>-99</v>
      </c>
    </row>
    <row r="2585" spans="1:2">
      <c r="A2585">
        <v>5.7833300000000003</v>
      </c>
      <c r="B2585">
        <v>-99</v>
      </c>
    </row>
    <row r="2586" spans="1:2">
      <c r="A2586">
        <v>5.7916699999999999</v>
      </c>
      <c r="B2586">
        <v>-99</v>
      </c>
    </row>
    <row r="2587" spans="1:2">
      <c r="A2587">
        <v>5.8</v>
      </c>
      <c r="B2587">
        <v>-99</v>
      </c>
    </row>
    <row r="2588" spans="1:2">
      <c r="A2588">
        <v>5.8083299999999998</v>
      </c>
      <c r="B2588">
        <v>-99</v>
      </c>
    </row>
    <row r="2589" spans="1:2">
      <c r="A2589">
        <v>5.8166700000000002</v>
      </c>
      <c r="B2589">
        <v>-101</v>
      </c>
    </row>
    <row r="2590" spans="1:2">
      <c r="A2590">
        <v>5.8250000000000002</v>
      </c>
      <c r="B2590">
        <v>-103</v>
      </c>
    </row>
    <row r="2591" spans="1:2">
      <c r="A2591">
        <v>5.8333300000000001</v>
      </c>
      <c r="B2591">
        <v>-103</v>
      </c>
    </row>
    <row r="2592" spans="1:2">
      <c r="A2592">
        <v>5.8416699999999997</v>
      </c>
      <c r="B2592">
        <v>-103</v>
      </c>
    </row>
    <row r="2593" spans="1:2">
      <c r="A2593">
        <v>5.85</v>
      </c>
      <c r="B2593">
        <v>-103</v>
      </c>
    </row>
    <row r="2594" spans="1:2">
      <c r="A2594">
        <v>5.8583299999999996</v>
      </c>
      <c r="B2594">
        <v>-102</v>
      </c>
    </row>
    <row r="2595" spans="1:2">
      <c r="A2595">
        <v>5.8666700000000001</v>
      </c>
      <c r="B2595">
        <v>-102</v>
      </c>
    </row>
    <row r="2596" spans="1:2">
      <c r="A2596">
        <v>5.875</v>
      </c>
      <c r="B2596">
        <v>-102</v>
      </c>
    </row>
    <row r="2597" spans="1:2">
      <c r="A2597">
        <v>5.8833299999999999</v>
      </c>
      <c r="B2597">
        <v>-103</v>
      </c>
    </row>
    <row r="2598" spans="1:2">
      <c r="A2598">
        <v>5.8916700000000004</v>
      </c>
      <c r="B2598">
        <v>-104</v>
      </c>
    </row>
    <row r="2599" spans="1:2">
      <c r="A2599">
        <v>5.9</v>
      </c>
      <c r="B2599">
        <v>-106</v>
      </c>
    </row>
    <row r="2600" spans="1:2">
      <c r="A2600">
        <v>5.9083300000000003</v>
      </c>
      <c r="B2600">
        <v>-106</v>
      </c>
    </row>
    <row r="2601" spans="1:2">
      <c r="A2601">
        <v>5.9166699999999999</v>
      </c>
      <c r="B2601">
        <v>-106</v>
      </c>
    </row>
    <row r="2602" spans="1:2">
      <c r="A2602">
        <v>5.9249999999999998</v>
      </c>
      <c r="B2602">
        <v>-106</v>
      </c>
    </row>
    <row r="2603" spans="1:2">
      <c r="A2603">
        <v>5.9333299999999998</v>
      </c>
      <c r="B2603">
        <v>-105</v>
      </c>
    </row>
    <row r="2604" spans="1:2">
      <c r="A2604">
        <v>5.9416700000000002</v>
      </c>
      <c r="B2604">
        <v>-105</v>
      </c>
    </row>
    <row r="2605" spans="1:2">
      <c r="A2605">
        <v>5.95</v>
      </c>
      <c r="B2605">
        <v>-104</v>
      </c>
    </row>
    <row r="2606" spans="1:2">
      <c r="A2606">
        <v>5.9583300000000001</v>
      </c>
      <c r="B2606">
        <v>-104</v>
      </c>
    </row>
    <row r="2607" spans="1:2">
      <c r="A2607">
        <v>5.9666699999999997</v>
      </c>
      <c r="B2607">
        <v>-106</v>
      </c>
    </row>
    <row r="2608" spans="1:2">
      <c r="A2608">
        <v>5.9749999999999996</v>
      </c>
      <c r="B2608">
        <v>-106</v>
      </c>
    </row>
    <row r="2609" spans="1:2">
      <c r="A2609">
        <v>5.9833299999999996</v>
      </c>
      <c r="B2609">
        <v>-108</v>
      </c>
    </row>
    <row r="2610" spans="1:2">
      <c r="A2610">
        <v>5.9916700000000001</v>
      </c>
      <c r="B2610">
        <v>-108</v>
      </c>
    </row>
    <row r="2611" spans="1:2">
      <c r="A2611">
        <v>6</v>
      </c>
      <c r="B2611">
        <v>-109</v>
      </c>
    </row>
    <row r="2612" spans="1:2">
      <c r="A2612">
        <v>6.0083299999999999</v>
      </c>
      <c r="B2612">
        <v>-109</v>
      </c>
    </row>
    <row r="2613" spans="1:2">
      <c r="A2613">
        <v>6.0166700000000004</v>
      </c>
      <c r="B2613">
        <v>-109</v>
      </c>
    </row>
    <row r="2614" spans="1:2">
      <c r="A2614">
        <v>6.0250000000000004</v>
      </c>
      <c r="B2614">
        <v>-109</v>
      </c>
    </row>
    <row r="2615" spans="1:2">
      <c r="A2615">
        <v>6.0333300000000003</v>
      </c>
      <c r="B2615">
        <v>-109</v>
      </c>
    </row>
    <row r="2616" spans="1:2">
      <c r="A2616">
        <v>6.0416699999999999</v>
      </c>
      <c r="B2616">
        <v>-110</v>
      </c>
    </row>
    <row r="2617" spans="1:2">
      <c r="A2617">
        <v>6.05</v>
      </c>
      <c r="B2617">
        <v>-110</v>
      </c>
    </row>
    <row r="2618" spans="1:2">
      <c r="A2618">
        <v>6.0583299999999998</v>
      </c>
      <c r="B2618">
        <v>-110</v>
      </c>
    </row>
    <row r="2619" spans="1:2">
      <c r="A2619">
        <v>6.0666700000000002</v>
      </c>
      <c r="B2619">
        <v>-111</v>
      </c>
    </row>
    <row r="2620" spans="1:2">
      <c r="A2620">
        <v>6.0750000000000002</v>
      </c>
      <c r="B2620">
        <v>-111</v>
      </c>
    </row>
    <row r="2621" spans="1:2">
      <c r="A2621">
        <v>6.0833300000000001</v>
      </c>
      <c r="B2621">
        <v>-110</v>
      </c>
    </row>
    <row r="2622" spans="1:2">
      <c r="A2622">
        <v>6.0916699999999997</v>
      </c>
      <c r="B2622">
        <v>-110</v>
      </c>
    </row>
    <row r="2623" spans="1:2">
      <c r="A2623">
        <v>6.1</v>
      </c>
      <c r="B2623">
        <v>-110</v>
      </c>
    </row>
    <row r="2624" spans="1:2">
      <c r="A2624">
        <v>6.1083299999999996</v>
      </c>
      <c r="B2624">
        <v>-110</v>
      </c>
    </row>
    <row r="2625" spans="1:2">
      <c r="A2625">
        <v>6.1166700000000001</v>
      </c>
      <c r="B2625">
        <v>-110</v>
      </c>
    </row>
    <row r="2626" spans="1:2">
      <c r="A2626">
        <v>6.125</v>
      </c>
      <c r="B2626">
        <v>-111</v>
      </c>
    </row>
    <row r="2627" spans="1:2">
      <c r="A2627">
        <v>6.1333299999999999</v>
      </c>
      <c r="B2627">
        <v>-112</v>
      </c>
    </row>
    <row r="2628" spans="1:2">
      <c r="A2628">
        <v>6.1416700000000004</v>
      </c>
      <c r="B2628">
        <v>-113</v>
      </c>
    </row>
    <row r="2629" spans="1:2">
      <c r="A2629">
        <v>6.15</v>
      </c>
      <c r="B2629">
        <v>-113</v>
      </c>
    </row>
    <row r="2630" spans="1:2">
      <c r="A2630">
        <v>6.1583300000000003</v>
      </c>
      <c r="B2630">
        <v>-114</v>
      </c>
    </row>
    <row r="2631" spans="1:2">
      <c r="A2631">
        <v>6.1666699999999999</v>
      </c>
      <c r="B2631">
        <v>-115</v>
      </c>
    </row>
    <row r="2632" spans="1:2">
      <c r="A2632">
        <v>6.1749999999999998</v>
      </c>
      <c r="B2632">
        <v>-115</v>
      </c>
    </row>
    <row r="2633" spans="1:2">
      <c r="A2633">
        <v>6.1833299999999998</v>
      </c>
      <c r="B2633">
        <v>-116</v>
      </c>
    </row>
    <row r="2634" spans="1:2">
      <c r="A2634">
        <v>6.1916700000000002</v>
      </c>
      <c r="B2634">
        <v>-118</v>
      </c>
    </row>
    <row r="2635" spans="1:2">
      <c r="A2635">
        <v>6.2</v>
      </c>
      <c r="B2635">
        <v>-119</v>
      </c>
    </row>
    <row r="2636" spans="1:2">
      <c r="A2636">
        <v>6.2083300000000001</v>
      </c>
      <c r="B2636">
        <v>-121</v>
      </c>
    </row>
    <row r="2637" spans="1:2">
      <c r="A2637">
        <v>6.2166699999999997</v>
      </c>
      <c r="B2637">
        <v>-123</v>
      </c>
    </row>
    <row r="2638" spans="1:2">
      <c r="A2638">
        <v>6.2249999999999996</v>
      </c>
      <c r="B2638">
        <v>-124</v>
      </c>
    </row>
    <row r="2639" spans="1:2">
      <c r="A2639">
        <v>6.2333299999999996</v>
      </c>
      <c r="B2639">
        <v>-124</v>
      </c>
    </row>
    <row r="2640" spans="1:2">
      <c r="A2640">
        <v>6.2416700000000001</v>
      </c>
      <c r="B2640">
        <v>-124</v>
      </c>
    </row>
    <row r="2641" spans="1:2">
      <c r="A2641">
        <v>6.25</v>
      </c>
      <c r="B2641">
        <v>-125</v>
      </c>
    </row>
    <row r="2642" spans="1:2">
      <c r="A2642">
        <v>6.2583299999999999</v>
      </c>
      <c r="B2642">
        <v>-124</v>
      </c>
    </row>
    <row r="2643" spans="1:2">
      <c r="A2643">
        <v>6.2666700000000004</v>
      </c>
      <c r="B2643">
        <v>-125</v>
      </c>
    </row>
    <row r="2644" spans="1:2">
      <c r="A2644">
        <v>6.2750000000000004</v>
      </c>
      <c r="B2644">
        <v>-125</v>
      </c>
    </row>
    <row r="2645" spans="1:2">
      <c r="A2645">
        <v>6.2833300000000003</v>
      </c>
      <c r="B2645">
        <v>-126</v>
      </c>
    </row>
    <row r="2646" spans="1:2">
      <c r="A2646">
        <v>6.2916699999999999</v>
      </c>
      <c r="B2646">
        <v>-127</v>
      </c>
    </row>
    <row r="2647" spans="1:2">
      <c r="A2647">
        <v>6.3</v>
      </c>
      <c r="B2647">
        <v>-128</v>
      </c>
    </row>
    <row r="2648" spans="1:2">
      <c r="A2648">
        <v>6.3083299999999998</v>
      </c>
      <c r="B2648">
        <v>-128</v>
      </c>
    </row>
    <row r="2649" spans="1:2">
      <c r="A2649">
        <v>6.3166700000000002</v>
      </c>
      <c r="B2649">
        <v>-129</v>
      </c>
    </row>
    <row r="2650" spans="1:2">
      <c r="A2650">
        <v>6.3250000000000002</v>
      </c>
      <c r="B2650">
        <v>-130</v>
      </c>
    </row>
    <row r="2651" spans="1:2">
      <c r="A2651">
        <v>6.3333300000000001</v>
      </c>
      <c r="B2651">
        <v>-130</v>
      </c>
    </row>
    <row r="2652" spans="1:2">
      <c r="A2652">
        <v>6.3416699999999997</v>
      </c>
      <c r="B2652">
        <v>-128</v>
      </c>
    </row>
    <row r="2653" spans="1:2">
      <c r="A2653">
        <v>6.35</v>
      </c>
      <c r="B2653">
        <v>-127</v>
      </c>
    </row>
    <row r="2654" spans="1:2">
      <c r="A2654">
        <v>6.3583299999999996</v>
      </c>
      <c r="B2654">
        <v>-128</v>
      </c>
    </row>
    <row r="2655" spans="1:2">
      <c r="A2655">
        <v>6.3666700000000001</v>
      </c>
      <c r="B2655">
        <v>-129</v>
      </c>
    </row>
    <row r="2656" spans="1:2">
      <c r="A2656">
        <v>6.375</v>
      </c>
      <c r="B2656">
        <v>-130</v>
      </c>
    </row>
    <row r="2657" spans="1:2">
      <c r="A2657">
        <v>6.3833299999999999</v>
      </c>
      <c r="B2657">
        <v>-129</v>
      </c>
    </row>
    <row r="2658" spans="1:2">
      <c r="A2658">
        <v>6.3916700000000004</v>
      </c>
      <c r="B2658">
        <v>-130</v>
      </c>
    </row>
    <row r="2659" spans="1:2">
      <c r="A2659">
        <v>6.4</v>
      </c>
      <c r="B2659">
        <v>-130</v>
      </c>
    </row>
    <row r="2660" spans="1:2">
      <c r="A2660">
        <v>6.4083300000000003</v>
      </c>
      <c r="B2660">
        <v>-131</v>
      </c>
    </row>
    <row r="2661" spans="1:2">
      <c r="A2661">
        <v>6.4166699999999999</v>
      </c>
      <c r="B2661">
        <v>-131</v>
      </c>
    </row>
    <row r="2662" spans="1:2">
      <c r="A2662">
        <v>6.4249999999999998</v>
      </c>
      <c r="B2662">
        <v>-132</v>
      </c>
    </row>
    <row r="2663" spans="1:2">
      <c r="A2663">
        <v>6.4333299999999998</v>
      </c>
      <c r="B2663">
        <v>-133</v>
      </c>
    </row>
    <row r="2664" spans="1:2">
      <c r="A2664">
        <v>6.4416700000000002</v>
      </c>
      <c r="B2664">
        <v>-134</v>
      </c>
    </row>
    <row r="2665" spans="1:2">
      <c r="A2665">
        <v>6.45</v>
      </c>
      <c r="B2665">
        <v>-134</v>
      </c>
    </row>
    <row r="2666" spans="1:2">
      <c r="A2666">
        <v>6.4583300000000001</v>
      </c>
      <c r="B2666">
        <v>-134</v>
      </c>
    </row>
    <row r="2667" spans="1:2">
      <c r="A2667">
        <v>6.4666699999999997</v>
      </c>
      <c r="B2667">
        <v>-134</v>
      </c>
    </row>
    <row r="2668" spans="1:2">
      <c r="A2668">
        <v>6.4749999999999996</v>
      </c>
      <c r="B2668">
        <v>-135</v>
      </c>
    </row>
    <row r="2669" spans="1:2">
      <c r="A2669">
        <v>6.4833299999999996</v>
      </c>
      <c r="B2669">
        <v>-134</v>
      </c>
    </row>
    <row r="2670" spans="1:2">
      <c r="A2670">
        <v>6.4916700000000001</v>
      </c>
      <c r="B2670">
        <v>-133</v>
      </c>
    </row>
    <row r="2671" spans="1:2">
      <c r="A2671">
        <v>6.5</v>
      </c>
      <c r="B2671">
        <v>-133</v>
      </c>
    </row>
    <row r="2672" spans="1:2">
      <c r="A2672">
        <v>6.5083299999999999</v>
      </c>
      <c r="B2672">
        <v>-134</v>
      </c>
    </row>
    <row r="2673" spans="1:2">
      <c r="A2673">
        <v>6.5166700000000004</v>
      </c>
      <c r="B2673">
        <v>-136</v>
      </c>
    </row>
    <row r="2674" spans="1:2">
      <c r="A2674">
        <v>6.5250000000000004</v>
      </c>
      <c r="B2674">
        <v>-137</v>
      </c>
    </row>
    <row r="2675" spans="1:2">
      <c r="A2675">
        <v>6.5333300000000003</v>
      </c>
      <c r="B2675">
        <v>-137</v>
      </c>
    </row>
    <row r="2676" spans="1:2">
      <c r="A2676">
        <v>6.5416699999999999</v>
      </c>
      <c r="B2676">
        <v>-137</v>
      </c>
    </row>
    <row r="2677" spans="1:2">
      <c r="A2677">
        <v>6.55</v>
      </c>
      <c r="B2677">
        <v>-137</v>
      </c>
    </row>
    <row r="2678" spans="1:2">
      <c r="A2678">
        <v>6.5583299999999998</v>
      </c>
      <c r="B2678">
        <v>-137</v>
      </c>
    </row>
    <row r="2679" spans="1:2">
      <c r="A2679">
        <v>6.5666700000000002</v>
      </c>
      <c r="B2679">
        <v>-136</v>
      </c>
    </row>
    <row r="2680" spans="1:2">
      <c r="A2680">
        <v>6.5750000000000002</v>
      </c>
      <c r="B2680">
        <v>-135</v>
      </c>
    </row>
    <row r="2681" spans="1:2">
      <c r="A2681">
        <v>6.5833300000000001</v>
      </c>
      <c r="B2681">
        <v>-135</v>
      </c>
    </row>
    <row r="2682" spans="1:2">
      <c r="A2682">
        <v>6.5916699999999997</v>
      </c>
      <c r="B2682">
        <v>-135</v>
      </c>
    </row>
    <row r="2683" spans="1:2">
      <c r="A2683">
        <v>6.6</v>
      </c>
      <c r="B2683">
        <v>-135</v>
      </c>
    </row>
    <row r="2684" spans="1:2">
      <c r="A2684">
        <v>6.6083299999999996</v>
      </c>
      <c r="B2684">
        <v>-135</v>
      </c>
    </row>
    <row r="2685" spans="1:2">
      <c r="A2685">
        <v>6.6166700000000001</v>
      </c>
      <c r="B2685">
        <v>-135</v>
      </c>
    </row>
    <row r="2686" spans="1:2">
      <c r="A2686">
        <v>6.625</v>
      </c>
      <c r="B2686">
        <v>-135</v>
      </c>
    </row>
    <row r="2687" spans="1:2">
      <c r="A2687">
        <v>6.6333299999999999</v>
      </c>
      <c r="B2687">
        <v>-134</v>
      </c>
    </row>
    <row r="2688" spans="1:2">
      <c r="A2688">
        <v>6.6416700000000004</v>
      </c>
      <c r="B2688">
        <v>-133</v>
      </c>
    </row>
    <row r="2689" spans="1:2">
      <c r="A2689">
        <v>6.65</v>
      </c>
      <c r="B2689">
        <v>-133</v>
      </c>
    </row>
    <row r="2690" spans="1:2">
      <c r="A2690">
        <v>6.6583300000000003</v>
      </c>
      <c r="B2690">
        <v>-133</v>
      </c>
    </row>
    <row r="2691" spans="1:2">
      <c r="A2691">
        <v>6.6666699999999999</v>
      </c>
      <c r="B2691">
        <v>-134</v>
      </c>
    </row>
    <row r="2692" spans="1:2">
      <c r="A2692">
        <v>6.6749999999999998</v>
      </c>
      <c r="B2692">
        <v>-135</v>
      </c>
    </row>
    <row r="2693" spans="1:2">
      <c r="A2693">
        <v>6.6833299999999998</v>
      </c>
      <c r="B2693">
        <v>-136</v>
      </c>
    </row>
    <row r="2694" spans="1:2">
      <c r="A2694">
        <v>6.6916700000000002</v>
      </c>
      <c r="B2694">
        <v>-137</v>
      </c>
    </row>
    <row r="2695" spans="1:2">
      <c r="A2695">
        <v>6.7</v>
      </c>
      <c r="B2695">
        <v>-137</v>
      </c>
    </row>
    <row r="2696" spans="1:2">
      <c r="A2696">
        <v>6.7083300000000001</v>
      </c>
      <c r="B2696">
        <v>-137</v>
      </c>
    </row>
    <row r="2697" spans="1:2">
      <c r="A2697">
        <v>6.7166699999999997</v>
      </c>
      <c r="B2697">
        <v>-136</v>
      </c>
    </row>
    <row r="2698" spans="1:2">
      <c r="A2698">
        <v>6.7249999999999996</v>
      </c>
      <c r="B2698">
        <v>-134</v>
      </c>
    </row>
    <row r="2699" spans="1:2">
      <c r="A2699">
        <v>6.7333299999999996</v>
      </c>
      <c r="B2699">
        <v>-133</v>
      </c>
    </row>
    <row r="2700" spans="1:2">
      <c r="A2700">
        <v>6.7416700000000001</v>
      </c>
      <c r="B2700">
        <v>-133</v>
      </c>
    </row>
    <row r="2701" spans="1:2">
      <c r="A2701">
        <v>6.75</v>
      </c>
      <c r="B2701">
        <v>-133</v>
      </c>
    </row>
    <row r="2702" spans="1:2">
      <c r="A2702">
        <v>6.7583299999999999</v>
      </c>
      <c r="B2702">
        <v>-132</v>
      </c>
    </row>
    <row r="2703" spans="1:2">
      <c r="A2703">
        <v>6.7666700000000004</v>
      </c>
      <c r="B2703">
        <v>-133</v>
      </c>
    </row>
    <row r="2704" spans="1:2">
      <c r="A2704">
        <v>6.7750000000000004</v>
      </c>
      <c r="B2704">
        <v>-133</v>
      </c>
    </row>
    <row r="2705" spans="1:2">
      <c r="A2705">
        <v>6.7833300000000003</v>
      </c>
      <c r="B2705">
        <v>-134</v>
      </c>
    </row>
    <row r="2706" spans="1:2">
      <c r="A2706">
        <v>6.7916699999999999</v>
      </c>
      <c r="B2706">
        <v>-133</v>
      </c>
    </row>
    <row r="2707" spans="1:2">
      <c r="A2707">
        <v>6.8</v>
      </c>
      <c r="B2707">
        <v>-133</v>
      </c>
    </row>
    <row r="2708" spans="1:2">
      <c r="A2708">
        <v>6.8083299999999998</v>
      </c>
      <c r="B2708">
        <v>-134</v>
      </c>
    </row>
    <row r="2709" spans="1:2">
      <c r="A2709">
        <v>6.8166700000000002</v>
      </c>
      <c r="B2709">
        <v>-135</v>
      </c>
    </row>
    <row r="2710" spans="1:2">
      <c r="A2710">
        <v>6.8250000000000002</v>
      </c>
      <c r="B2710">
        <v>-136</v>
      </c>
    </row>
    <row r="2711" spans="1:2">
      <c r="A2711">
        <v>6.8333300000000001</v>
      </c>
      <c r="B2711">
        <v>-137</v>
      </c>
    </row>
    <row r="2712" spans="1:2">
      <c r="A2712">
        <v>6.8416699999999997</v>
      </c>
      <c r="B2712">
        <v>-138</v>
      </c>
    </row>
    <row r="2713" spans="1:2">
      <c r="A2713">
        <v>6.85</v>
      </c>
      <c r="B2713">
        <v>-138</v>
      </c>
    </row>
    <row r="2714" spans="1:2">
      <c r="A2714">
        <v>6.8583299999999996</v>
      </c>
      <c r="B2714">
        <v>-136</v>
      </c>
    </row>
    <row r="2715" spans="1:2">
      <c r="A2715">
        <v>6.8666700000000001</v>
      </c>
      <c r="B2715">
        <v>-136</v>
      </c>
    </row>
    <row r="2716" spans="1:2">
      <c r="A2716">
        <v>6.875</v>
      </c>
      <c r="B2716">
        <v>-137</v>
      </c>
    </row>
    <row r="2717" spans="1:2">
      <c r="A2717">
        <v>6.8833299999999999</v>
      </c>
      <c r="B2717">
        <v>-137</v>
      </c>
    </row>
    <row r="2718" spans="1:2">
      <c r="A2718">
        <v>6.8916700000000004</v>
      </c>
      <c r="B2718">
        <v>-138</v>
      </c>
    </row>
    <row r="2719" spans="1:2">
      <c r="A2719">
        <v>6.9</v>
      </c>
      <c r="B2719">
        <v>-139</v>
      </c>
    </row>
    <row r="2720" spans="1:2">
      <c r="A2720">
        <v>6.9083300000000003</v>
      </c>
      <c r="B2720">
        <v>-140</v>
      </c>
    </row>
    <row r="2721" spans="1:2">
      <c r="A2721">
        <v>6.9166699999999999</v>
      </c>
      <c r="B2721">
        <v>-141</v>
      </c>
    </row>
    <row r="2722" spans="1:2">
      <c r="A2722">
        <v>6.9249999999999998</v>
      </c>
      <c r="B2722">
        <v>-142</v>
      </c>
    </row>
    <row r="2723" spans="1:2">
      <c r="A2723">
        <v>6.9333299999999998</v>
      </c>
      <c r="B2723">
        <v>-142</v>
      </c>
    </row>
    <row r="2724" spans="1:2">
      <c r="A2724">
        <v>6.9416700000000002</v>
      </c>
      <c r="B2724">
        <v>-142</v>
      </c>
    </row>
    <row r="2725" spans="1:2">
      <c r="A2725">
        <v>6.95</v>
      </c>
      <c r="B2725">
        <v>-141</v>
      </c>
    </row>
    <row r="2726" spans="1:2">
      <c r="A2726">
        <v>6.9583300000000001</v>
      </c>
      <c r="B2726">
        <v>-139</v>
      </c>
    </row>
    <row r="2727" spans="1:2">
      <c r="A2727">
        <v>6.9666699999999997</v>
      </c>
      <c r="B2727">
        <v>-139</v>
      </c>
    </row>
    <row r="2728" spans="1:2">
      <c r="A2728">
        <v>6.9749999999999996</v>
      </c>
      <c r="B2728">
        <v>-140</v>
      </c>
    </row>
    <row r="2729" spans="1:2">
      <c r="A2729">
        <v>6.9833299999999996</v>
      </c>
      <c r="B2729">
        <v>-140</v>
      </c>
    </row>
    <row r="2730" spans="1:2">
      <c r="A2730">
        <v>6.9916700000000001</v>
      </c>
      <c r="B2730">
        <v>-140</v>
      </c>
    </row>
    <row r="2731" spans="1:2">
      <c r="A2731">
        <v>7</v>
      </c>
      <c r="B2731">
        <v>-139</v>
      </c>
    </row>
    <row r="2732" spans="1:2">
      <c r="A2732">
        <v>7.0083299999999999</v>
      </c>
      <c r="B2732">
        <v>-138</v>
      </c>
    </row>
    <row r="2733" spans="1:2">
      <c r="A2733">
        <v>7.0166700000000004</v>
      </c>
      <c r="B2733">
        <v>-137</v>
      </c>
    </row>
    <row r="2734" spans="1:2">
      <c r="A2734">
        <v>7.0250000000000004</v>
      </c>
      <c r="B2734">
        <v>-137</v>
      </c>
    </row>
    <row r="2735" spans="1:2">
      <c r="A2735">
        <v>7.0333300000000003</v>
      </c>
      <c r="B2735">
        <v>-138</v>
      </c>
    </row>
    <row r="2736" spans="1:2">
      <c r="A2736">
        <v>7.0416699999999999</v>
      </c>
      <c r="B2736">
        <v>-140</v>
      </c>
    </row>
    <row r="2737" spans="1:2">
      <c r="A2737">
        <v>7.05</v>
      </c>
      <c r="B2737">
        <v>-141</v>
      </c>
    </row>
    <row r="2738" spans="1:2">
      <c r="A2738">
        <v>7.0583299999999998</v>
      </c>
      <c r="B2738">
        <v>-143</v>
      </c>
    </row>
    <row r="2739" spans="1:2">
      <c r="A2739">
        <v>7.0666700000000002</v>
      </c>
      <c r="B2739">
        <v>-145</v>
      </c>
    </row>
    <row r="2740" spans="1:2">
      <c r="A2740">
        <v>7.0750000000000002</v>
      </c>
      <c r="B2740">
        <v>-147</v>
      </c>
    </row>
    <row r="2741" spans="1:2">
      <c r="A2741">
        <v>7.0833300000000001</v>
      </c>
      <c r="B2741">
        <v>-147</v>
      </c>
    </row>
    <row r="2742" spans="1:2">
      <c r="A2742">
        <v>7.0916699999999997</v>
      </c>
      <c r="B2742">
        <v>-148</v>
      </c>
    </row>
    <row r="2743" spans="1:2">
      <c r="A2743">
        <v>7.1</v>
      </c>
      <c r="B2743">
        <v>-148</v>
      </c>
    </row>
    <row r="2744" spans="1:2">
      <c r="A2744">
        <v>7.1083299999999996</v>
      </c>
      <c r="B2744">
        <v>-149</v>
      </c>
    </row>
    <row r="2745" spans="1:2">
      <c r="A2745">
        <v>7.1166700000000001</v>
      </c>
      <c r="B2745">
        <v>-149</v>
      </c>
    </row>
    <row r="2746" spans="1:2">
      <c r="A2746">
        <v>7.125</v>
      </c>
      <c r="B2746">
        <v>-149</v>
      </c>
    </row>
    <row r="2747" spans="1:2">
      <c r="A2747">
        <v>7.1333299999999999</v>
      </c>
      <c r="B2747">
        <v>-149</v>
      </c>
    </row>
    <row r="2748" spans="1:2">
      <c r="A2748">
        <v>7.1416700000000004</v>
      </c>
      <c r="B2748">
        <v>-149</v>
      </c>
    </row>
    <row r="2749" spans="1:2">
      <c r="A2749">
        <v>7.15</v>
      </c>
      <c r="B2749">
        <v>-149</v>
      </c>
    </row>
    <row r="2750" spans="1:2">
      <c r="A2750">
        <v>7.1583300000000003</v>
      </c>
      <c r="B2750">
        <v>-149</v>
      </c>
    </row>
    <row r="2751" spans="1:2">
      <c r="A2751">
        <v>7.1666699999999999</v>
      </c>
      <c r="B2751">
        <v>-149</v>
      </c>
    </row>
    <row r="2752" spans="1:2">
      <c r="A2752">
        <v>7.1749999999999998</v>
      </c>
      <c r="B2752">
        <v>-149</v>
      </c>
    </row>
    <row r="2753" spans="1:2">
      <c r="A2753">
        <v>7.1833299999999998</v>
      </c>
      <c r="B2753">
        <v>-150</v>
      </c>
    </row>
    <row r="2754" spans="1:2">
      <c r="A2754">
        <v>7.1916700000000002</v>
      </c>
      <c r="B2754">
        <v>-150</v>
      </c>
    </row>
    <row r="2755" spans="1:2">
      <c r="A2755">
        <v>7.2</v>
      </c>
      <c r="B2755">
        <v>-150</v>
      </c>
    </row>
    <row r="2756" spans="1:2">
      <c r="A2756">
        <v>7.2083300000000001</v>
      </c>
      <c r="B2756">
        <v>-150</v>
      </c>
    </row>
    <row r="2757" spans="1:2">
      <c r="A2757">
        <v>7.2166699999999997</v>
      </c>
      <c r="B2757">
        <v>-151</v>
      </c>
    </row>
    <row r="2758" spans="1:2">
      <c r="A2758">
        <v>7.2249999999999996</v>
      </c>
      <c r="B2758">
        <v>-152</v>
      </c>
    </row>
    <row r="2759" spans="1:2">
      <c r="A2759">
        <v>7.2333299999999996</v>
      </c>
      <c r="B2759">
        <v>-152</v>
      </c>
    </row>
    <row r="2760" spans="1:2">
      <c r="A2760">
        <v>7.2416700000000001</v>
      </c>
      <c r="B2760">
        <v>-151</v>
      </c>
    </row>
    <row r="2761" spans="1:2">
      <c r="A2761">
        <v>7.25</v>
      </c>
      <c r="B2761">
        <v>-151</v>
      </c>
    </row>
    <row r="2762" spans="1:2">
      <c r="A2762">
        <v>7.2583299999999999</v>
      </c>
      <c r="B2762">
        <v>-152</v>
      </c>
    </row>
    <row r="2763" spans="1:2">
      <c r="A2763">
        <v>7.2666700000000004</v>
      </c>
      <c r="B2763">
        <v>-152</v>
      </c>
    </row>
    <row r="2764" spans="1:2">
      <c r="A2764">
        <v>7.2750000000000004</v>
      </c>
      <c r="B2764">
        <v>-152</v>
      </c>
    </row>
    <row r="2765" spans="1:2">
      <c r="A2765">
        <v>7.2833300000000003</v>
      </c>
      <c r="B2765">
        <v>-151</v>
      </c>
    </row>
    <row r="2766" spans="1:2">
      <c r="A2766">
        <v>7.2916699999999999</v>
      </c>
      <c r="B2766">
        <v>-151</v>
      </c>
    </row>
    <row r="2767" spans="1:2">
      <c r="A2767">
        <v>7.3</v>
      </c>
      <c r="B2767">
        <v>-152</v>
      </c>
    </row>
    <row r="2768" spans="1:2">
      <c r="A2768">
        <v>7.3083299999999998</v>
      </c>
      <c r="B2768">
        <v>-153</v>
      </c>
    </row>
    <row r="2769" spans="1:2">
      <c r="A2769">
        <v>7.3166700000000002</v>
      </c>
      <c r="B2769">
        <v>-153</v>
      </c>
    </row>
    <row r="2770" spans="1:2">
      <c r="A2770">
        <v>7.3250000000000002</v>
      </c>
      <c r="B2770">
        <v>-153</v>
      </c>
    </row>
    <row r="2771" spans="1:2">
      <c r="A2771">
        <v>7.3333300000000001</v>
      </c>
      <c r="B2771">
        <v>-153</v>
      </c>
    </row>
    <row r="2772" spans="1:2">
      <c r="A2772">
        <v>7.3416699999999997</v>
      </c>
      <c r="B2772">
        <v>-153</v>
      </c>
    </row>
    <row r="2773" spans="1:2">
      <c r="A2773">
        <v>7.35</v>
      </c>
      <c r="B2773">
        <v>-154</v>
      </c>
    </row>
    <row r="2774" spans="1:2">
      <c r="A2774">
        <v>7.3583299999999996</v>
      </c>
      <c r="B2774">
        <v>-155</v>
      </c>
    </row>
    <row r="2775" spans="1:2">
      <c r="A2775">
        <v>7.3666700000000001</v>
      </c>
      <c r="B2775">
        <v>-156</v>
      </c>
    </row>
    <row r="2776" spans="1:2">
      <c r="A2776">
        <v>7.375</v>
      </c>
      <c r="B2776">
        <v>-157</v>
      </c>
    </row>
    <row r="2777" spans="1:2">
      <c r="A2777">
        <v>7.3833299999999999</v>
      </c>
      <c r="B2777">
        <v>-158</v>
      </c>
    </row>
    <row r="2778" spans="1:2">
      <c r="A2778">
        <v>7.3916700000000004</v>
      </c>
      <c r="B2778">
        <v>-159</v>
      </c>
    </row>
    <row r="2779" spans="1:2">
      <c r="A2779">
        <v>7.4</v>
      </c>
      <c r="B2779">
        <v>-158</v>
      </c>
    </row>
    <row r="2780" spans="1:2">
      <c r="A2780">
        <v>7.4083300000000003</v>
      </c>
      <c r="B2780">
        <v>-157</v>
      </c>
    </row>
    <row r="2781" spans="1:2">
      <c r="A2781">
        <v>7.4166699999999999</v>
      </c>
      <c r="B2781">
        <v>-156</v>
      </c>
    </row>
    <row r="2782" spans="1:2">
      <c r="A2782">
        <v>7.4249999999999998</v>
      </c>
      <c r="B2782">
        <v>-156</v>
      </c>
    </row>
    <row r="2783" spans="1:2">
      <c r="A2783">
        <v>7.4333299999999998</v>
      </c>
      <c r="B2783">
        <v>-157</v>
      </c>
    </row>
    <row r="2784" spans="1:2">
      <c r="A2784">
        <v>7.4416700000000002</v>
      </c>
      <c r="B2784">
        <v>-157</v>
      </c>
    </row>
    <row r="2785" spans="1:2">
      <c r="A2785">
        <v>7.45</v>
      </c>
      <c r="B2785">
        <v>-158</v>
      </c>
    </row>
    <row r="2786" spans="1:2">
      <c r="A2786">
        <v>7.4583300000000001</v>
      </c>
      <c r="B2786">
        <v>-159</v>
      </c>
    </row>
    <row r="2787" spans="1:2">
      <c r="A2787">
        <v>7.4666699999999997</v>
      </c>
      <c r="B2787">
        <v>-159</v>
      </c>
    </row>
    <row r="2788" spans="1:2">
      <c r="A2788">
        <v>7.4749999999999996</v>
      </c>
      <c r="B2788">
        <v>-159</v>
      </c>
    </row>
    <row r="2789" spans="1:2">
      <c r="A2789">
        <v>7.4833299999999996</v>
      </c>
      <c r="B2789">
        <v>-159</v>
      </c>
    </row>
    <row r="2790" spans="1:2">
      <c r="A2790">
        <v>7.4916700000000001</v>
      </c>
      <c r="B2790">
        <v>-158</v>
      </c>
    </row>
    <row r="2791" spans="1:2">
      <c r="A2791">
        <v>7.5</v>
      </c>
      <c r="B2791">
        <v>-156</v>
      </c>
    </row>
    <row r="2792" spans="1:2">
      <c r="A2792">
        <v>7.5083299999999999</v>
      </c>
      <c r="B2792">
        <v>-156</v>
      </c>
    </row>
    <row r="2793" spans="1:2">
      <c r="A2793">
        <v>7.5166700000000004</v>
      </c>
      <c r="B2793">
        <v>-155</v>
      </c>
    </row>
    <row r="2794" spans="1:2">
      <c r="A2794">
        <v>7.5250000000000004</v>
      </c>
      <c r="B2794">
        <v>-156</v>
      </c>
    </row>
    <row r="2795" spans="1:2">
      <c r="A2795">
        <v>7.5333300000000003</v>
      </c>
      <c r="B2795">
        <v>-157</v>
      </c>
    </row>
    <row r="2796" spans="1:2">
      <c r="A2796">
        <v>7.5416699999999999</v>
      </c>
      <c r="B2796">
        <v>-158</v>
      </c>
    </row>
    <row r="2797" spans="1:2">
      <c r="A2797">
        <v>7.55</v>
      </c>
      <c r="B2797">
        <v>-159</v>
      </c>
    </row>
    <row r="2798" spans="1:2">
      <c r="A2798">
        <v>7.5583299999999998</v>
      </c>
      <c r="B2798">
        <v>-160</v>
      </c>
    </row>
    <row r="2799" spans="1:2">
      <c r="A2799">
        <v>7.5666700000000002</v>
      </c>
      <c r="B2799">
        <v>-161</v>
      </c>
    </row>
    <row r="2800" spans="1:2">
      <c r="A2800">
        <v>7.5750000000000002</v>
      </c>
      <c r="B2800">
        <v>-161</v>
      </c>
    </row>
    <row r="2801" spans="1:2">
      <c r="A2801">
        <v>7.5833300000000001</v>
      </c>
      <c r="B2801">
        <v>-161</v>
      </c>
    </row>
    <row r="2802" spans="1:2">
      <c r="A2802">
        <v>7.5916699999999997</v>
      </c>
      <c r="B2802">
        <v>-160</v>
      </c>
    </row>
    <row r="2803" spans="1:2">
      <c r="A2803">
        <v>7.6</v>
      </c>
      <c r="B2803">
        <v>-159</v>
      </c>
    </row>
    <row r="2804" spans="1:2">
      <c r="A2804">
        <v>7.6083299999999996</v>
      </c>
      <c r="B2804">
        <v>-160</v>
      </c>
    </row>
    <row r="2805" spans="1:2">
      <c r="A2805">
        <v>7.6166700000000001</v>
      </c>
      <c r="B2805">
        <v>-161</v>
      </c>
    </row>
    <row r="2806" spans="1:2">
      <c r="A2806">
        <v>7.625</v>
      </c>
      <c r="B2806">
        <v>-163</v>
      </c>
    </row>
    <row r="2807" spans="1:2">
      <c r="A2807">
        <v>7.6333299999999999</v>
      </c>
      <c r="B2807">
        <v>-164</v>
      </c>
    </row>
    <row r="2808" spans="1:2">
      <c r="A2808">
        <v>7.6416700000000004</v>
      </c>
      <c r="B2808">
        <v>-164</v>
      </c>
    </row>
    <row r="2809" spans="1:2">
      <c r="A2809">
        <v>7.65</v>
      </c>
      <c r="B2809">
        <v>-162</v>
      </c>
    </row>
    <row r="2810" spans="1:2">
      <c r="A2810">
        <v>7.6583300000000003</v>
      </c>
      <c r="B2810">
        <v>-161</v>
      </c>
    </row>
    <row r="2811" spans="1:2">
      <c r="A2811">
        <v>7.6666699999999999</v>
      </c>
      <c r="B2811">
        <v>-161</v>
      </c>
    </row>
    <row r="2812" spans="1:2">
      <c r="A2812">
        <v>7.6749999999999998</v>
      </c>
      <c r="B2812">
        <v>-161</v>
      </c>
    </row>
    <row r="2813" spans="1:2">
      <c r="A2813">
        <v>7.6833299999999998</v>
      </c>
      <c r="B2813">
        <v>-161</v>
      </c>
    </row>
    <row r="2814" spans="1:2">
      <c r="A2814">
        <v>7.6916700000000002</v>
      </c>
      <c r="B2814">
        <v>-161</v>
      </c>
    </row>
    <row r="2815" spans="1:2">
      <c r="A2815">
        <v>7.7</v>
      </c>
      <c r="B2815">
        <v>-163</v>
      </c>
    </row>
    <row r="2816" spans="1:2">
      <c r="A2816">
        <v>7.7083300000000001</v>
      </c>
      <c r="B2816">
        <v>-165</v>
      </c>
    </row>
    <row r="2817" spans="1:2">
      <c r="A2817">
        <v>7.7166699999999997</v>
      </c>
      <c r="B2817">
        <v>-165</v>
      </c>
    </row>
    <row r="2818" spans="1:2">
      <c r="A2818">
        <v>7.7249999999999996</v>
      </c>
      <c r="B2818">
        <v>-165</v>
      </c>
    </row>
    <row r="2819" spans="1:2">
      <c r="A2819">
        <v>7.7333299999999996</v>
      </c>
      <c r="B2819">
        <v>-164</v>
      </c>
    </row>
    <row r="2820" spans="1:2">
      <c r="A2820">
        <v>7.7416700000000001</v>
      </c>
      <c r="B2820">
        <v>-163</v>
      </c>
    </row>
    <row r="2821" spans="1:2">
      <c r="A2821">
        <v>7.75</v>
      </c>
      <c r="B2821">
        <v>-164</v>
      </c>
    </row>
    <row r="2822" spans="1:2">
      <c r="A2822">
        <v>7.7583299999999999</v>
      </c>
      <c r="B2822">
        <v>-165</v>
      </c>
    </row>
    <row r="2823" spans="1:2">
      <c r="A2823">
        <v>7.7666700000000004</v>
      </c>
      <c r="B2823">
        <v>-167</v>
      </c>
    </row>
    <row r="2824" spans="1:2">
      <c r="A2824">
        <v>7.7750000000000004</v>
      </c>
      <c r="B2824">
        <v>-168</v>
      </c>
    </row>
    <row r="2825" spans="1:2">
      <c r="A2825">
        <v>7.7833300000000003</v>
      </c>
      <c r="B2825">
        <v>-167</v>
      </c>
    </row>
    <row r="2826" spans="1:2">
      <c r="A2826">
        <v>7.7916699999999999</v>
      </c>
      <c r="B2826">
        <v>-166</v>
      </c>
    </row>
    <row r="2827" spans="1:2">
      <c r="A2827">
        <v>7.8</v>
      </c>
      <c r="B2827">
        <v>-165</v>
      </c>
    </row>
    <row r="2828" spans="1:2">
      <c r="A2828">
        <v>7.8083299999999998</v>
      </c>
      <c r="B2828">
        <v>-165</v>
      </c>
    </row>
    <row r="2829" spans="1:2">
      <c r="A2829">
        <v>7.8166700000000002</v>
      </c>
      <c r="B2829">
        <v>-165</v>
      </c>
    </row>
    <row r="2830" spans="1:2">
      <c r="A2830">
        <v>7.8250000000000002</v>
      </c>
      <c r="B2830">
        <v>-165</v>
      </c>
    </row>
    <row r="2831" spans="1:2">
      <c r="A2831">
        <v>7.8333300000000001</v>
      </c>
      <c r="B2831">
        <v>-165</v>
      </c>
    </row>
    <row r="2832" spans="1:2">
      <c r="A2832">
        <v>7.8416699999999997</v>
      </c>
      <c r="B2832">
        <v>-166</v>
      </c>
    </row>
    <row r="2833" spans="1:2">
      <c r="A2833">
        <v>7.85</v>
      </c>
      <c r="B2833">
        <v>-166</v>
      </c>
    </row>
    <row r="2834" spans="1:2">
      <c r="A2834">
        <v>7.8583299999999996</v>
      </c>
      <c r="B2834">
        <v>-166</v>
      </c>
    </row>
    <row r="2835" spans="1:2">
      <c r="A2835">
        <v>7.8666700000000001</v>
      </c>
      <c r="B2835">
        <v>-165</v>
      </c>
    </row>
    <row r="2836" spans="1:2">
      <c r="A2836">
        <v>7.875</v>
      </c>
      <c r="B2836">
        <v>-165</v>
      </c>
    </row>
    <row r="2837" spans="1:2">
      <c r="A2837">
        <v>7.8833299999999999</v>
      </c>
      <c r="B2837">
        <v>-164</v>
      </c>
    </row>
    <row r="2838" spans="1:2">
      <c r="A2838">
        <v>7.8916700000000004</v>
      </c>
      <c r="B2838">
        <v>-164</v>
      </c>
    </row>
    <row r="2839" spans="1:2">
      <c r="A2839">
        <v>7.9</v>
      </c>
      <c r="B2839">
        <v>-165</v>
      </c>
    </row>
    <row r="2840" spans="1:2">
      <c r="A2840">
        <v>7.9083300000000003</v>
      </c>
      <c r="B2840">
        <v>-166</v>
      </c>
    </row>
    <row r="2841" spans="1:2">
      <c r="A2841">
        <v>7.9166699999999999</v>
      </c>
      <c r="B2841">
        <v>-167</v>
      </c>
    </row>
    <row r="2842" spans="1:2">
      <c r="A2842">
        <v>7.9249999999999998</v>
      </c>
      <c r="B2842">
        <v>-168</v>
      </c>
    </row>
    <row r="2843" spans="1:2">
      <c r="A2843">
        <v>7.9333299999999998</v>
      </c>
      <c r="B2843">
        <v>-169</v>
      </c>
    </row>
    <row r="2844" spans="1:2">
      <c r="A2844">
        <v>7.9416700000000002</v>
      </c>
      <c r="B2844">
        <v>-170</v>
      </c>
    </row>
    <row r="2845" spans="1:2">
      <c r="A2845">
        <v>7.95</v>
      </c>
      <c r="B2845">
        <v>-170</v>
      </c>
    </row>
    <row r="2846" spans="1:2">
      <c r="A2846">
        <v>7.9583300000000001</v>
      </c>
      <c r="B2846">
        <v>-170</v>
      </c>
    </row>
    <row r="2847" spans="1:2">
      <c r="A2847">
        <v>7.9666699999999997</v>
      </c>
      <c r="B2847">
        <v>-169</v>
      </c>
    </row>
    <row r="2848" spans="1:2">
      <c r="A2848">
        <v>7.9749999999999996</v>
      </c>
      <c r="B2848">
        <v>-168</v>
      </c>
    </row>
    <row r="2849" spans="1:2">
      <c r="A2849">
        <v>7.9833299999999996</v>
      </c>
      <c r="B2849">
        <v>-168</v>
      </c>
    </row>
    <row r="2850" spans="1:2">
      <c r="A2850">
        <v>7.9916700000000001</v>
      </c>
      <c r="B2850">
        <v>-168</v>
      </c>
    </row>
    <row r="2851" spans="1:2">
      <c r="A2851">
        <v>8</v>
      </c>
      <c r="B2851">
        <v>-169</v>
      </c>
    </row>
    <row r="2852" spans="1:2">
      <c r="A2852">
        <v>8.0083300000000008</v>
      </c>
      <c r="B2852">
        <v>-172</v>
      </c>
    </row>
    <row r="2853" spans="1:2">
      <c r="A2853">
        <v>8.0166699999999995</v>
      </c>
      <c r="B2853">
        <v>-174</v>
      </c>
    </row>
    <row r="2854" spans="1:2">
      <c r="A2854">
        <v>8.0250000000000004</v>
      </c>
      <c r="B2854">
        <v>-174</v>
      </c>
    </row>
    <row r="2855" spans="1:2">
      <c r="A2855">
        <v>8.0333299999999994</v>
      </c>
      <c r="B2855">
        <v>-174</v>
      </c>
    </row>
    <row r="2856" spans="1:2">
      <c r="A2856">
        <v>8.0416699999999999</v>
      </c>
      <c r="B2856">
        <v>-175</v>
      </c>
    </row>
    <row r="2857" spans="1:2">
      <c r="A2857">
        <v>8.0500000000000007</v>
      </c>
      <c r="B2857">
        <v>-176</v>
      </c>
    </row>
    <row r="2858" spans="1:2">
      <c r="A2858">
        <v>8.0583299999999998</v>
      </c>
      <c r="B2858">
        <v>-175</v>
      </c>
    </row>
    <row r="2859" spans="1:2">
      <c r="A2859">
        <v>8.0666700000000002</v>
      </c>
      <c r="B2859">
        <v>-174</v>
      </c>
    </row>
    <row r="2860" spans="1:2">
      <c r="A2860">
        <v>8.0749999999999993</v>
      </c>
      <c r="B2860">
        <v>-174</v>
      </c>
    </row>
    <row r="2861" spans="1:2">
      <c r="A2861">
        <v>8.0833300000000001</v>
      </c>
      <c r="B2861">
        <v>-175</v>
      </c>
    </row>
    <row r="2862" spans="1:2">
      <c r="A2862">
        <v>8.0916700000000006</v>
      </c>
      <c r="B2862">
        <v>-175</v>
      </c>
    </row>
    <row r="2863" spans="1:2">
      <c r="A2863">
        <v>8.1</v>
      </c>
      <c r="B2863">
        <v>-176</v>
      </c>
    </row>
    <row r="2864" spans="1:2">
      <c r="A2864">
        <v>8.1083300000000005</v>
      </c>
      <c r="B2864">
        <v>-178</v>
      </c>
    </row>
    <row r="2865" spans="1:2">
      <c r="A2865">
        <v>8.1166699999999992</v>
      </c>
      <c r="B2865">
        <v>-179</v>
      </c>
    </row>
    <row r="2866" spans="1:2">
      <c r="A2866">
        <v>8.125</v>
      </c>
      <c r="B2866">
        <v>-180</v>
      </c>
    </row>
    <row r="2867" spans="1:2">
      <c r="A2867">
        <v>8.1333300000000008</v>
      </c>
      <c r="B2867">
        <v>-181</v>
      </c>
    </row>
    <row r="2868" spans="1:2">
      <c r="A2868">
        <v>8.1416699999999995</v>
      </c>
      <c r="B2868">
        <v>-182</v>
      </c>
    </row>
    <row r="2869" spans="1:2">
      <c r="A2869">
        <v>8.15</v>
      </c>
      <c r="B2869">
        <v>-182</v>
      </c>
    </row>
    <row r="2870" spans="1:2">
      <c r="A2870">
        <v>8.1583299999999994</v>
      </c>
      <c r="B2870">
        <v>-183</v>
      </c>
    </row>
    <row r="2871" spans="1:2">
      <c r="A2871">
        <v>8.1666699999999999</v>
      </c>
      <c r="B2871">
        <v>-184</v>
      </c>
    </row>
    <row r="2872" spans="1:2">
      <c r="A2872">
        <v>8.1750000000000007</v>
      </c>
      <c r="B2872">
        <v>-185</v>
      </c>
    </row>
    <row r="2873" spans="1:2">
      <c r="A2873">
        <v>8.1833299999999998</v>
      </c>
      <c r="B2873">
        <v>-185</v>
      </c>
    </row>
    <row r="2874" spans="1:2">
      <c r="A2874">
        <v>8.1916700000000002</v>
      </c>
      <c r="B2874">
        <v>-185</v>
      </c>
    </row>
    <row r="2875" spans="1:2">
      <c r="A2875">
        <v>8.1999999999999993</v>
      </c>
      <c r="B2875">
        <v>-184</v>
      </c>
    </row>
    <row r="2876" spans="1:2">
      <c r="A2876">
        <v>8.2083300000000001</v>
      </c>
      <c r="B2876">
        <v>-183</v>
      </c>
    </row>
    <row r="2877" spans="1:2">
      <c r="A2877">
        <v>8.2166700000000006</v>
      </c>
      <c r="B2877">
        <v>-183</v>
      </c>
    </row>
    <row r="2878" spans="1:2">
      <c r="A2878">
        <v>8.2249999999999996</v>
      </c>
      <c r="B2878">
        <v>-183</v>
      </c>
    </row>
    <row r="2879" spans="1:2">
      <c r="A2879">
        <v>8.2333300000000005</v>
      </c>
      <c r="B2879">
        <v>-184</v>
      </c>
    </row>
    <row r="2880" spans="1:2">
      <c r="A2880">
        <v>8.2416699999999992</v>
      </c>
      <c r="B2880">
        <v>-185</v>
      </c>
    </row>
    <row r="2881" spans="1:2">
      <c r="A2881">
        <v>8.25</v>
      </c>
      <c r="B2881">
        <v>-186</v>
      </c>
    </row>
    <row r="2882" spans="1:2">
      <c r="A2882">
        <v>8.2583300000000008</v>
      </c>
      <c r="B2882">
        <v>-186</v>
      </c>
    </row>
    <row r="2883" spans="1:2">
      <c r="A2883">
        <v>8.2666699999999995</v>
      </c>
      <c r="B2883">
        <v>-187</v>
      </c>
    </row>
    <row r="2884" spans="1:2">
      <c r="A2884">
        <v>8.2750000000000004</v>
      </c>
      <c r="B2884">
        <v>-187</v>
      </c>
    </row>
    <row r="2885" spans="1:2">
      <c r="A2885">
        <v>8.2833299999999994</v>
      </c>
      <c r="B2885">
        <v>-187</v>
      </c>
    </row>
    <row r="2886" spans="1:2">
      <c r="A2886">
        <v>8.2916699999999999</v>
      </c>
      <c r="B2886">
        <v>-188</v>
      </c>
    </row>
    <row r="2887" spans="1:2">
      <c r="A2887">
        <v>8.3000000000000007</v>
      </c>
      <c r="B2887">
        <v>-188</v>
      </c>
    </row>
    <row r="2888" spans="1:2">
      <c r="A2888">
        <v>8.3083299999999998</v>
      </c>
      <c r="B2888">
        <v>-189</v>
      </c>
    </row>
    <row r="2889" spans="1:2">
      <c r="A2889">
        <v>8.3166700000000002</v>
      </c>
      <c r="B2889">
        <v>-190</v>
      </c>
    </row>
    <row r="2890" spans="1:2">
      <c r="A2890">
        <v>8.3249999999999993</v>
      </c>
      <c r="B2890">
        <v>-191</v>
      </c>
    </row>
    <row r="2891" spans="1:2">
      <c r="A2891">
        <v>8.3333300000000001</v>
      </c>
      <c r="B2891">
        <v>-192</v>
      </c>
    </row>
    <row r="2892" spans="1:2">
      <c r="A2892">
        <v>8.3416700000000006</v>
      </c>
      <c r="B2892">
        <v>-192</v>
      </c>
    </row>
    <row r="2893" spans="1:2">
      <c r="A2893">
        <v>8.35</v>
      </c>
      <c r="B2893">
        <v>-191</v>
      </c>
    </row>
    <row r="2894" spans="1:2">
      <c r="A2894">
        <v>8.3583300000000005</v>
      </c>
      <c r="B2894">
        <v>-190</v>
      </c>
    </row>
    <row r="2895" spans="1:2">
      <c r="A2895">
        <v>8.3666699999999992</v>
      </c>
      <c r="B2895">
        <v>-190</v>
      </c>
    </row>
    <row r="2896" spans="1:2">
      <c r="A2896">
        <v>8.375</v>
      </c>
      <c r="B2896">
        <v>-190</v>
      </c>
    </row>
    <row r="2897" spans="1:2">
      <c r="A2897">
        <v>8.3833300000000008</v>
      </c>
      <c r="B2897">
        <v>-190</v>
      </c>
    </row>
    <row r="2898" spans="1:2">
      <c r="A2898">
        <v>8.3916699999999995</v>
      </c>
      <c r="B2898">
        <v>-190</v>
      </c>
    </row>
    <row r="2899" spans="1:2">
      <c r="A2899">
        <v>8.4</v>
      </c>
      <c r="B2899">
        <v>-191</v>
      </c>
    </row>
    <row r="2900" spans="1:2">
      <c r="A2900">
        <v>8.4083299999999994</v>
      </c>
      <c r="B2900">
        <v>-191</v>
      </c>
    </row>
    <row r="2901" spans="1:2">
      <c r="A2901">
        <v>8.4166699999999999</v>
      </c>
      <c r="B2901">
        <v>-192</v>
      </c>
    </row>
    <row r="2902" spans="1:2">
      <c r="A2902">
        <v>8.4250000000000007</v>
      </c>
      <c r="B2902">
        <v>-193</v>
      </c>
    </row>
    <row r="2903" spans="1:2">
      <c r="A2903">
        <v>8.4333299999999998</v>
      </c>
      <c r="B2903">
        <v>-194</v>
      </c>
    </row>
    <row r="2904" spans="1:2">
      <c r="A2904">
        <v>8.4416700000000002</v>
      </c>
      <c r="B2904">
        <v>-194</v>
      </c>
    </row>
    <row r="2905" spans="1:2">
      <c r="A2905">
        <v>8.4499999999999993</v>
      </c>
      <c r="B2905">
        <v>-194</v>
      </c>
    </row>
    <row r="2906" spans="1:2">
      <c r="A2906">
        <v>8.4583300000000001</v>
      </c>
      <c r="B2906">
        <v>-195</v>
      </c>
    </row>
    <row r="2907" spans="1:2">
      <c r="A2907">
        <v>8.4666700000000006</v>
      </c>
      <c r="B2907">
        <v>-197</v>
      </c>
    </row>
    <row r="2908" spans="1:2">
      <c r="A2908">
        <v>8.4749999999999996</v>
      </c>
      <c r="B2908">
        <v>-198</v>
      </c>
    </row>
    <row r="2909" spans="1:2">
      <c r="A2909">
        <v>8.4833300000000005</v>
      </c>
      <c r="B2909">
        <v>-198</v>
      </c>
    </row>
    <row r="2910" spans="1:2">
      <c r="A2910">
        <v>8.4916699999999992</v>
      </c>
      <c r="B2910">
        <v>-199</v>
      </c>
    </row>
    <row r="2911" spans="1:2">
      <c r="A2911">
        <v>8.5</v>
      </c>
      <c r="B2911">
        <v>-199</v>
      </c>
    </row>
    <row r="2912" spans="1:2">
      <c r="A2912">
        <v>8.5083300000000008</v>
      </c>
      <c r="B2912">
        <v>-198</v>
      </c>
    </row>
    <row r="2913" spans="1:2">
      <c r="A2913">
        <v>8.5166699999999995</v>
      </c>
      <c r="B2913">
        <v>-197</v>
      </c>
    </row>
    <row r="2914" spans="1:2">
      <c r="A2914">
        <v>8.5250000000000004</v>
      </c>
      <c r="B2914">
        <v>-196</v>
      </c>
    </row>
    <row r="2915" spans="1:2">
      <c r="A2915">
        <v>8.5333299999999994</v>
      </c>
      <c r="B2915">
        <v>-197</v>
      </c>
    </row>
    <row r="2916" spans="1:2">
      <c r="A2916">
        <v>8.5416699999999999</v>
      </c>
      <c r="B2916">
        <v>-198</v>
      </c>
    </row>
    <row r="2917" spans="1:2">
      <c r="A2917">
        <v>8.5500000000000007</v>
      </c>
      <c r="B2917">
        <v>-199</v>
      </c>
    </row>
    <row r="2918" spans="1:2">
      <c r="A2918">
        <v>8.5583299999999998</v>
      </c>
      <c r="B2918">
        <v>-200</v>
      </c>
    </row>
    <row r="2919" spans="1:2">
      <c r="A2919">
        <v>8.5666700000000002</v>
      </c>
      <c r="B2919">
        <v>-201</v>
      </c>
    </row>
    <row r="2920" spans="1:2">
      <c r="A2920">
        <v>8.5749999999999993</v>
      </c>
      <c r="B2920">
        <v>-201</v>
      </c>
    </row>
    <row r="2921" spans="1:2">
      <c r="A2921">
        <v>8.5833300000000001</v>
      </c>
      <c r="B2921">
        <v>-200</v>
      </c>
    </row>
    <row r="2922" spans="1:2">
      <c r="A2922">
        <v>8.5916700000000006</v>
      </c>
      <c r="B2922">
        <v>-200</v>
      </c>
    </row>
    <row r="2923" spans="1:2">
      <c r="A2923">
        <v>8.6</v>
      </c>
      <c r="B2923">
        <v>-199</v>
      </c>
    </row>
    <row r="2924" spans="1:2">
      <c r="A2924">
        <v>8.6083300000000005</v>
      </c>
      <c r="B2924">
        <v>-199</v>
      </c>
    </row>
    <row r="2925" spans="1:2">
      <c r="A2925">
        <v>8.6166699999999992</v>
      </c>
      <c r="B2925">
        <v>-200</v>
      </c>
    </row>
    <row r="2926" spans="1:2">
      <c r="A2926">
        <v>8.625</v>
      </c>
      <c r="B2926">
        <v>-201</v>
      </c>
    </row>
    <row r="2927" spans="1:2">
      <c r="A2927">
        <v>8.6333300000000008</v>
      </c>
      <c r="B2927">
        <v>-201</v>
      </c>
    </row>
    <row r="2928" spans="1:2">
      <c r="A2928">
        <v>8.6416699999999995</v>
      </c>
      <c r="B2928">
        <v>-201</v>
      </c>
    </row>
    <row r="2929" spans="1:2">
      <c r="A2929">
        <v>8.65</v>
      </c>
      <c r="B2929">
        <v>-201</v>
      </c>
    </row>
    <row r="2930" spans="1:2">
      <c r="A2930">
        <v>8.6583299999999994</v>
      </c>
      <c r="B2930">
        <v>-202</v>
      </c>
    </row>
    <row r="2931" spans="1:2">
      <c r="A2931">
        <v>8.6666699999999999</v>
      </c>
      <c r="B2931">
        <v>-202</v>
      </c>
    </row>
    <row r="2932" spans="1:2">
      <c r="A2932">
        <v>8.6750000000000007</v>
      </c>
      <c r="B2932">
        <v>-203</v>
      </c>
    </row>
    <row r="2933" spans="1:2">
      <c r="A2933">
        <v>8.6833299999999998</v>
      </c>
      <c r="B2933">
        <v>-203</v>
      </c>
    </row>
    <row r="2934" spans="1:2">
      <c r="A2934">
        <v>8.6916700000000002</v>
      </c>
      <c r="B2934">
        <v>-203</v>
      </c>
    </row>
    <row r="2935" spans="1:2">
      <c r="A2935">
        <v>8.6999999999999993</v>
      </c>
      <c r="B2935">
        <v>-203</v>
      </c>
    </row>
    <row r="2936" spans="1:2">
      <c r="A2936">
        <v>8.7083300000000001</v>
      </c>
      <c r="B2936">
        <v>-204</v>
      </c>
    </row>
    <row r="2937" spans="1:2">
      <c r="A2937">
        <v>8.7166700000000006</v>
      </c>
      <c r="B2937">
        <v>-205</v>
      </c>
    </row>
    <row r="2938" spans="1:2">
      <c r="A2938">
        <v>8.7249999999999996</v>
      </c>
      <c r="B2938">
        <v>-205</v>
      </c>
    </row>
    <row r="2939" spans="1:2">
      <c r="A2939">
        <v>8.7333300000000005</v>
      </c>
      <c r="B2939">
        <v>-204</v>
      </c>
    </row>
    <row r="2940" spans="1:2">
      <c r="A2940">
        <v>8.7416699999999992</v>
      </c>
      <c r="B2940">
        <v>-203</v>
      </c>
    </row>
    <row r="2941" spans="1:2">
      <c r="A2941">
        <v>8.75</v>
      </c>
      <c r="B2941">
        <v>-203</v>
      </c>
    </row>
    <row r="2942" spans="1:2">
      <c r="A2942">
        <v>8.7583300000000008</v>
      </c>
      <c r="B2942">
        <v>-204</v>
      </c>
    </row>
    <row r="2943" spans="1:2">
      <c r="A2943">
        <v>8.7666699999999995</v>
      </c>
      <c r="B2943">
        <v>-204</v>
      </c>
    </row>
    <row r="2944" spans="1:2">
      <c r="A2944">
        <v>8.7750000000000004</v>
      </c>
      <c r="B2944">
        <v>-203</v>
      </c>
    </row>
    <row r="2945" spans="1:2">
      <c r="A2945">
        <v>8.7833299999999994</v>
      </c>
      <c r="B2945">
        <v>-204</v>
      </c>
    </row>
    <row r="2946" spans="1:2">
      <c r="A2946">
        <v>8.7916699999999999</v>
      </c>
      <c r="B2946">
        <v>-205</v>
      </c>
    </row>
    <row r="2947" spans="1:2">
      <c r="A2947">
        <v>8.8000000000000007</v>
      </c>
      <c r="B2947">
        <v>-207</v>
      </c>
    </row>
    <row r="2948" spans="1:2">
      <c r="A2948">
        <v>8.8083299999999998</v>
      </c>
      <c r="B2948">
        <v>-209</v>
      </c>
    </row>
    <row r="2949" spans="1:2">
      <c r="A2949">
        <v>8.8166700000000002</v>
      </c>
      <c r="B2949">
        <v>-209</v>
      </c>
    </row>
    <row r="2950" spans="1:2">
      <c r="A2950">
        <v>8.8249999999999993</v>
      </c>
      <c r="B2950">
        <v>-209</v>
      </c>
    </row>
    <row r="2951" spans="1:2">
      <c r="A2951">
        <v>8.8333300000000001</v>
      </c>
      <c r="B2951">
        <v>-209</v>
      </c>
    </row>
    <row r="2952" spans="1:2">
      <c r="A2952">
        <v>8.8416700000000006</v>
      </c>
      <c r="B2952">
        <v>-208</v>
      </c>
    </row>
    <row r="2953" spans="1:2">
      <c r="A2953">
        <v>8.85</v>
      </c>
      <c r="B2953">
        <v>-208</v>
      </c>
    </row>
    <row r="2954" spans="1:2">
      <c r="A2954">
        <v>8.8583300000000005</v>
      </c>
      <c r="B2954">
        <v>-208</v>
      </c>
    </row>
    <row r="2955" spans="1:2">
      <c r="A2955">
        <v>8.8666699999999992</v>
      </c>
      <c r="B2955">
        <v>-209</v>
      </c>
    </row>
    <row r="2956" spans="1:2">
      <c r="A2956">
        <v>8.875</v>
      </c>
      <c r="B2956">
        <v>-211</v>
      </c>
    </row>
    <row r="2957" spans="1:2">
      <c r="A2957">
        <v>8.8833300000000008</v>
      </c>
      <c r="B2957">
        <v>-213</v>
      </c>
    </row>
    <row r="2958" spans="1:2">
      <c r="A2958">
        <v>8.8916699999999995</v>
      </c>
      <c r="B2958">
        <v>-213</v>
      </c>
    </row>
    <row r="2959" spans="1:2">
      <c r="A2959">
        <v>8.9</v>
      </c>
      <c r="B2959">
        <v>-213</v>
      </c>
    </row>
    <row r="2960" spans="1:2">
      <c r="A2960">
        <v>8.9083299999999994</v>
      </c>
      <c r="B2960">
        <v>-212</v>
      </c>
    </row>
    <row r="2961" spans="1:2">
      <c r="A2961">
        <v>8.9166699999999999</v>
      </c>
      <c r="B2961">
        <v>-212</v>
      </c>
    </row>
    <row r="2962" spans="1:2">
      <c r="A2962">
        <v>8.9250000000000007</v>
      </c>
      <c r="B2962">
        <v>-212</v>
      </c>
    </row>
    <row r="2963" spans="1:2">
      <c r="A2963">
        <v>8.9333299999999998</v>
      </c>
      <c r="B2963">
        <v>-213</v>
      </c>
    </row>
    <row r="2964" spans="1:2">
      <c r="A2964">
        <v>8.9416700000000002</v>
      </c>
      <c r="B2964">
        <v>-215</v>
      </c>
    </row>
    <row r="2965" spans="1:2">
      <c r="A2965">
        <v>8.9499999999999993</v>
      </c>
      <c r="B2965">
        <v>-217</v>
      </c>
    </row>
    <row r="2966" spans="1:2">
      <c r="A2966">
        <v>8.9583300000000001</v>
      </c>
      <c r="B2966">
        <v>-219</v>
      </c>
    </row>
    <row r="2967" spans="1:2">
      <c r="A2967">
        <v>8.9666700000000006</v>
      </c>
      <c r="B2967">
        <v>-220</v>
      </c>
    </row>
    <row r="2968" spans="1:2">
      <c r="A2968">
        <v>8.9749999999999996</v>
      </c>
      <c r="B2968">
        <v>-220</v>
      </c>
    </row>
    <row r="2969" spans="1:2">
      <c r="A2969">
        <v>8.9833300000000005</v>
      </c>
      <c r="B2969">
        <v>-219</v>
      </c>
    </row>
    <row r="2970" spans="1:2">
      <c r="A2970">
        <v>8.9916699999999992</v>
      </c>
      <c r="B2970">
        <v>-218</v>
      </c>
    </row>
    <row r="2971" spans="1:2">
      <c r="A2971">
        <v>9</v>
      </c>
      <c r="B2971">
        <v>-219</v>
      </c>
    </row>
    <row r="2972" spans="1:2">
      <c r="A2972">
        <v>9.0083300000000008</v>
      </c>
      <c r="B2972">
        <v>-219</v>
      </c>
    </row>
    <row r="2973" spans="1:2">
      <c r="A2973">
        <v>9.0166699999999995</v>
      </c>
      <c r="B2973">
        <v>-220</v>
      </c>
    </row>
    <row r="2974" spans="1:2">
      <c r="A2974">
        <v>9.0250000000000004</v>
      </c>
      <c r="B2974">
        <v>-222</v>
      </c>
    </row>
    <row r="2975" spans="1:2">
      <c r="A2975">
        <v>9.0333299999999994</v>
      </c>
      <c r="B2975">
        <v>-224</v>
      </c>
    </row>
    <row r="2976" spans="1:2">
      <c r="A2976">
        <v>9.0416699999999999</v>
      </c>
      <c r="B2976">
        <v>-225</v>
      </c>
    </row>
    <row r="2977" spans="1:2">
      <c r="A2977">
        <v>9.0500000000000007</v>
      </c>
      <c r="B2977">
        <v>-225</v>
      </c>
    </row>
    <row r="2978" spans="1:2">
      <c r="A2978">
        <v>9.0583299999999998</v>
      </c>
      <c r="B2978">
        <v>-225</v>
      </c>
    </row>
    <row r="2979" spans="1:2">
      <c r="A2979">
        <v>9.0666700000000002</v>
      </c>
      <c r="B2979">
        <v>-225</v>
      </c>
    </row>
    <row r="2980" spans="1:2">
      <c r="A2980">
        <v>9.0749999999999993</v>
      </c>
      <c r="B2980">
        <v>-224</v>
      </c>
    </row>
    <row r="2981" spans="1:2">
      <c r="A2981">
        <v>9.0833300000000001</v>
      </c>
      <c r="B2981">
        <v>-224</v>
      </c>
    </row>
    <row r="2982" spans="1:2">
      <c r="A2982">
        <v>9.0916700000000006</v>
      </c>
      <c r="B2982">
        <v>-226</v>
      </c>
    </row>
    <row r="2983" spans="1:2">
      <c r="A2983">
        <v>9.1</v>
      </c>
      <c r="B2983">
        <v>-228</v>
      </c>
    </row>
    <row r="2984" spans="1:2">
      <c r="A2984">
        <v>9.1083300000000005</v>
      </c>
      <c r="B2984">
        <v>-228</v>
      </c>
    </row>
    <row r="2985" spans="1:2">
      <c r="A2985">
        <v>9.1166699999999992</v>
      </c>
      <c r="B2985">
        <v>-229</v>
      </c>
    </row>
    <row r="2986" spans="1:2">
      <c r="A2986">
        <v>9.125</v>
      </c>
      <c r="B2986">
        <v>-229</v>
      </c>
    </row>
    <row r="2987" spans="1:2">
      <c r="A2987">
        <v>9.1333300000000008</v>
      </c>
      <c r="B2987">
        <v>-228</v>
      </c>
    </row>
    <row r="2988" spans="1:2">
      <c r="A2988">
        <v>9.1416699999999995</v>
      </c>
      <c r="B2988">
        <v>-229</v>
      </c>
    </row>
    <row r="2989" spans="1:2">
      <c r="A2989">
        <v>9.15</v>
      </c>
      <c r="B2989">
        <v>-229</v>
      </c>
    </row>
    <row r="2990" spans="1:2">
      <c r="A2990">
        <v>9.1583299999999994</v>
      </c>
      <c r="B2990">
        <v>-230</v>
      </c>
    </row>
    <row r="2991" spans="1:2">
      <c r="A2991">
        <v>9.1666699999999999</v>
      </c>
      <c r="B2991">
        <v>-233</v>
      </c>
    </row>
    <row r="2992" spans="1:2">
      <c r="A2992">
        <v>9.1750000000000007</v>
      </c>
      <c r="B2992">
        <v>-235</v>
      </c>
    </row>
    <row r="2993" spans="1:2">
      <c r="A2993">
        <v>9.1833299999999998</v>
      </c>
      <c r="B2993">
        <v>-237</v>
      </c>
    </row>
    <row r="2994" spans="1:2">
      <c r="A2994">
        <v>9.1916700000000002</v>
      </c>
      <c r="B2994">
        <v>-237</v>
      </c>
    </row>
    <row r="2995" spans="1:2">
      <c r="A2995">
        <v>9.1999999999999993</v>
      </c>
      <c r="B2995">
        <v>-238</v>
      </c>
    </row>
    <row r="2996" spans="1:2">
      <c r="A2996">
        <v>9.2083300000000001</v>
      </c>
      <c r="B2996">
        <v>-238</v>
      </c>
    </row>
    <row r="2997" spans="1:2">
      <c r="A2997">
        <v>9.2166700000000006</v>
      </c>
      <c r="B2997">
        <v>-237</v>
      </c>
    </row>
    <row r="2998" spans="1:2">
      <c r="A2998">
        <v>9.2249999999999996</v>
      </c>
      <c r="B2998">
        <v>-239</v>
      </c>
    </row>
    <row r="2999" spans="1:2">
      <c r="A2999">
        <v>9.2333300000000005</v>
      </c>
      <c r="B2999">
        <v>-240</v>
      </c>
    </row>
    <row r="3000" spans="1:2">
      <c r="A3000">
        <v>9.2416699999999992</v>
      </c>
      <c r="B3000">
        <v>-240</v>
      </c>
    </row>
    <row r="3001" spans="1:2">
      <c r="A3001">
        <v>9.25</v>
      </c>
      <c r="B3001">
        <v>-242</v>
      </c>
    </row>
    <row r="3002" spans="1:2">
      <c r="A3002">
        <v>9.2583300000000008</v>
      </c>
      <c r="B3002">
        <v>-243</v>
      </c>
    </row>
    <row r="3003" spans="1:2">
      <c r="A3003">
        <v>9.2666699999999995</v>
      </c>
      <c r="B3003">
        <v>-244</v>
      </c>
    </row>
    <row r="3004" spans="1:2">
      <c r="A3004">
        <v>9.2750000000000004</v>
      </c>
      <c r="B3004">
        <v>-245</v>
      </c>
    </row>
    <row r="3005" spans="1:2">
      <c r="A3005">
        <v>9.2833299999999994</v>
      </c>
      <c r="B3005">
        <v>-245</v>
      </c>
    </row>
    <row r="3006" spans="1:2">
      <c r="A3006">
        <v>9.2916699999999999</v>
      </c>
      <c r="B3006">
        <v>-245</v>
      </c>
    </row>
    <row r="3007" spans="1:2">
      <c r="A3007">
        <v>9.3000000000000007</v>
      </c>
      <c r="B3007">
        <v>-245</v>
      </c>
    </row>
    <row r="3008" spans="1:2">
      <c r="A3008">
        <v>9.3083299999999998</v>
      </c>
      <c r="B3008">
        <v>-244</v>
      </c>
    </row>
    <row r="3009" spans="1:2">
      <c r="A3009">
        <v>9.3166700000000002</v>
      </c>
      <c r="B3009">
        <v>-245</v>
      </c>
    </row>
    <row r="3010" spans="1:2">
      <c r="A3010">
        <v>9.3249999999999993</v>
      </c>
      <c r="B3010">
        <v>-246</v>
      </c>
    </row>
    <row r="3011" spans="1:2">
      <c r="A3011">
        <v>9.3333300000000001</v>
      </c>
      <c r="B3011">
        <v>-245</v>
      </c>
    </row>
    <row r="3012" spans="1:2">
      <c r="A3012">
        <v>9.3416700000000006</v>
      </c>
      <c r="B3012">
        <v>-245</v>
      </c>
    </row>
    <row r="3013" spans="1:2">
      <c r="A3013">
        <v>9.35</v>
      </c>
      <c r="B3013">
        <v>-246</v>
      </c>
    </row>
    <row r="3014" spans="1:2">
      <c r="A3014">
        <v>9.3583300000000005</v>
      </c>
      <c r="B3014">
        <v>-247</v>
      </c>
    </row>
    <row r="3015" spans="1:2">
      <c r="A3015">
        <v>9.3666699999999992</v>
      </c>
      <c r="B3015">
        <v>-247</v>
      </c>
    </row>
    <row r="3016" spans="1:2">
      <c r="A3016">
        <v>9.375</v>
      </c>
      <c r="B3016">
        <v>-247</v>
      </c>
    </row>
    <row r="3017" spans="1:2">
      <c r="A3017">
        <v>9.3833300000000008</v>
      </c>
      <c r="B3017">
        <v>-247</v>
      </c>
    </row>
    <row r="3018" spans="1:2">
      <c r="A3018">
        <v>9.3916699999999995</v>
      </c>
      <c r="B3018">
        <v>-247</v>
      </c>
    </row>
    <row r="3019" spans="1:2">
      <c r="A3019">
        <v>9.4</v>
      </c>
      <c r="B3019">
        <v>-247</v>
      </c>
    </row>
    <row r="3020" spans="1:2">
      <c r="A3020">
        <v>9.4083299999999994</v>
      </c>
      <c r="B3020">
        <v>-247</v>
      </c>
    </row>
    <row r="3021" spans="1:2">
      <c r="A3021">
        <v>9.4166699999999999</v>
      </c>
      <c r="B3021">
        <v>-249</v>
      </c>
    </row>
    <row r="3022" spans="1:2">
      <c r="A3022">
        <v>9.4250000000000007</v>
      </c>
      <c r="B3022">
        <v>-250</v>
      </c>
    </row>
    <row r="3023" spans="1:2">
      <c r="A3023">
        <v>9.4333299999999998</v>
      </c>
      <c r="B3023">
        <v>-250</v>
      </c>
    </row>
    <row r="3024" spans="1:2">
      <c r="A3024">
        <v>9.4416700000000002</v>
      </c>
      <c r="B3024">
        <v>-250</v>
      </c>
    </row>
    <row r="3025" spans="1:2">
      <c r="A3025">
        <v>9.4499999999999993</v>
      </c>
      <c r="B3025">
        <v>-250</v>
      </c>
    </row>
    <row r="3026" spans="1:2">
      <c r="A3026">
        <v>9.4583300000000001</v>
      </c>
      <c r="B3026">
        <v>-250</v>
      </c>
    </row>
    <row r="3027" spans="1:2">
      <c r="A3027">
        <v>9.4666700000000006</v>
      </c>
      <c r="B3027">
        <v>-250</v>
      </c>
    </row>
    <row r="3028" spans="1:2">
      <c r="A3028">
        <v>9.4749999999999996</v>
      </c>
      <c r="B3028">
        <v>-250</v>
      </c>
    </row>
    <row r="3029" spans="1:2">
      <c r="A3029">
        <v>9.4833300000000005</v>
      </c>
      <c r="B3029">
        <v>-251</v>
      </c>
    </row>
    <row r="3030" spans="1:2">
      <c r="A3030">
        <v>9.4916699999999992</v>
      </c>
      <c r="B3030">
        <v>-252</v>
      </c>
    </row>
    <row r="3031" spans="1:2">
      <c r="A3031">
        <v>9.5</v>
      </c>
      <c r="B3031">
        <v>-253</v>
      </c>
    </row>
    <row r="3032" spans="1:2">
      <c r="A3032">
        <v>9.5083300000000008</v>
      </c>
      <c r="B3032">
        <v>-254</v>
      </c>
    </row>
    <row r="3033" spans="1:2">
      <c r="A3033">
        <v>9.5166699999999995</v>
      </c>
      <c r="B3033">
        <v>-254</v>
      </c>
    </row>
    <row r="3034" spans="1:2">
      <c r="A3034">
        <v>9.5250000000000004</v>
      </c>
      <c r="B3034">
        <v>-254</v>
      </c>
    </row>
    <row r="3035" spans="1:2">
      <c r="A3035">
        <v>9.5333299999999994</v>
      </c>
      <c r="B3035">
        <v>-253</v>
      </c>
    </row>
    <row r="3036" spans="1:2">
      <c r="A3036">
        <v>9.5416699999999999</v>
      </c>
      <c r="B3036">
        <v>-253</v>
      </c>
    </row>
    <row r="3037" spans="1:2">
      <c r="A3037">
        <v>9.5500000000000007</v>
      </c>
      <c r="B3037">
        <v>-255</v>
      </c>
    </row>
    <row r="3038" spans="1:2">
      <c r="A3038">
        <v>9.5583299999999998</v>
      </c>
      <c r="B3038">
        <v>-258</v>
      </c>
    </row>
    <row r="3039" spans="1:2">
      <c r="A3039">
        <v>9.5666700000000002</v>
      </c>
      <c r="B3039">
        <v>-260</v>
      </c>
    </row>
    <row r="3040" spans="1:2">
      <c r="A3040">
        <v>9.5749999999999993</v>
      </c>
      <c r="B3040">
        <v>-261</v>
      </c>
    </row>
    <row r="3041" spans="1:2">
      <c r="A3041">
        <v>9.5833300000000001</v>
      </c>
      <c r="B3041">
        <v>-262</v>
      </c>
    </row>
    <row r="3042" spans="1:2">
      <c r="A3042">
        <v>9.5916700000000006</v>
      </c>
      <c r="B3042">
        <v>-263</v>
      </c>
    </row>
    <row r="3043" spans="1:2">
      <c r="A3043">
        <v>9.6</v>
      </c>
      <c r="B3043">
        <v>-262</v>
      </c>
    </row>
    <row r="3044" spans="1:2">
      <c r="A3044">
        <v>9.6083300000000005</v>
      </c>
      <c r="B3044">
        <v>-260</v>
      </c>
    </row>
    <row r="3045" spans="1:2">
      <c r="A3045">
        <v>9.6166699999999992</v>
      </c>
      <c r="B3045">
        <v>-259</v>
      </c>
    </row>
    <row r="3046" spans="1:2">
      <c r="A3046">
        <v>9.625</v>
      </c>
      <c r="B3046">
        <v>-259</v>
      </c>
    </row>
    <row r="3047" spans="1:2">
      <c r="A3047">
        <v>9.6333300000000008</v>
      </c>
      <c r="B3047">
        <v>-261</v>
      </c>
    </row>
    <row r="3048" spans="1:2">
      <c r="A3048">
        <v>9.6416699999999995</v>
      </c>
      <c r="B3048">
        <v>-264</v>
      </c>
    </row>
    <row r="3049" spans="1:2">
      <c r="A3049">
        <v>9.65</v>
      </c>
      <c r="B3049">
        <v>-266</v>
      </c>
    </row>
    <row r="3050" spans="1:2">
      <c r="A3050">
        <v>9.6583299999999994</v>
      </c>
      <c r="B3050">
        <v>-267</v>
      </c>
    </row>
    <row r="3051" spans="1:2">
      <c r="A3051">
        <v>9.6666699999999999</v>
      </c>
      <c r="B3051">
        <v>-268</v>
      </c>
    </row>
    <row r="3052" spans="1:2">
      <c r="A3052">
        <v>9.6750000000000007</v>
      </c>
      <c r="B3052">
        <v>-268</v>
      </c>
    </row>
    <row r="3053" spans="1:2">
      <c r="A3053">
        <v>9.6833299999999998</v>
      </c>
      <c r="B3053">
        <v>-266</v>
      </c>
    </row>
    <row r="3054" spans="1:2">
      <c r="A3054">
        <v>9.6916700000000002</v>
      </c>
      <c r="B3054">
        <v>-265</v>
      </c>
    </row>
    <row r="3055" spans="1:2">
      <c r="A3055">
        <v>9.6999999999999993</v>
      </c>
      <c r="B3055">
        <v>-266</v>
      </c>
    </row>
    <row r="3056" spans="1:2">
      <c r="A3056">
        <v>9.7083300000000001</v>
      </c>
      <c r="B3056">
        <v>-267</v>
      </c>
    </row>
    <row r="3057" spans="1:2">
      <c r="A3057">
        <v>9.7166700000000006</v>
      </c>
      <c r="B3057">
        <v>-266</v>
      </c>
    </row>
    <row r="3058" spans="1:2">
      <c r="A3058">
        <v>9.7249999999999996</v>
      </c>
      <c r="B3058">
        <v>-265</v>
      </c>
    </row>
    <row r="3059" spans="1:2">
      <c r="A3059">
        <v>9.7333300000000005</v>
      </c>
      <c r="B3059">
        <v>-264</v>
      </c>
    </row>
    <row r="3060" spans="1:2">
      <c r="A3060">
        <v>9.7416699999999992</v>
      </c>
      <c r="B3060">
        <v>-264</v>
      </c>
    </row>
    <row r="3061" spans="1:2">
      <c r="A3061">
        <v>9.75</v>
      </c>
      <c r="B3061">
        <v>-263</v>
      </c>
    </row>
    <row r="3062" spans="1:2">
      <c r="A3062">
        <v>9.7583300000000008</v>
      </c>
      <c r="B3062">
        <v>-262</v>
      </c>
    </row>
    <row r="3063" spans="1:2">
      <c r="A3063">
        <v>9.7666699999999995</v>
      </c>
      <c r="B3063">
        <v>-261</v>
      </c>
    </row>
    <row r="3064" spans="1:2">
      <c r="A3064">
        <v>9.7750000000000004</v>
      </c>
      <c r="B3064">
        <v>-262</v>
      </c>
    </row>
    <row r="3065" spans="1:2">
      <c r="A3065">
        <v>9.7833299999999994</v>
      </c>
      <c r="B3065">
        <v>-263</v>
      </c>
    </row>
    <row r="3066" spans="1:2">
      <c r="A3066">
        <v>9.7916699999999999</v>
      </c>
      <c r="B3066">
        <v>-264</v>
      </c>
    </row>
    <row r="3067" spans="1:2">
      <c r="A3067">
        <v>9.8000000000000007</v>
      </c>
      <c r="B3067">
        <v>-266</v>
      </c>
    </row>
    <row r="3068" spans="1:2">
      <c r="A3068">
        <v>9.8083299999999998</v>
      </c>
      <c r="B3068">
        <v>-267</v>
      </c>
    </row>
    <row r="3069" spans="1:2">
      <c r="A3069">
        <v>9.8166700000000002</v>
      </c>
      <c r="B3069">
        <v>-269</v>
      </c>
    </row>
    <row r="3070" spans="1:2">
      <c r="A3070">
        <v>9.8249999999999993</v>
      </c>
      <c r="B3070">
        <v>-269</v>
      </c>
    </row>
    <row r="3071" spans="1:2">
      <c r="A3071">
        <v>9.8333300000000001</v>
      </c>
      <c r="B3071">
        <v>-269</v>
      </c>
    </row>
    <row r="3072" spans="1:2">
      <c r="A3072">
        <v>9.8416700000000006</v>
      </c>
      <c r="B3072">
        <v>-268</v>
      </c>
    </row>
    <row r="3073" spans="1:2">
      <c r="A3073">
        <v>9.85</v>
      </c>
      <c r="B3073">
        <v>-268</v>
      </c>
    </row>
    <row r="3074" spans="1:2">
      <c r="A3074">
        <v>9.8583300000000005</v>
      </c>
      <c r="B3074">
        <v>-269</v>
      </c>
    </row>
    <row r="3075" spans="1:2">
      <c r="A3075">
        <v>9.8666699999999992</v>
      </c>
      <c r="B3075">
        <v>-270</v>
      </c>
    </row>
    <row r="3076" spans="1:2">
      <c r="A3076">
        <v>9.875</v>
      </c>
      <c r="B3076">
        <v>-272</v>
      </c>
    </row>
    <row r="3077" spans="1:2">
      <c r="A3077">
        <v>9.8833300000000008</v>
      </c>
      <c r="B3077">
        <v>-272</v>
      </c>
    </row>
    <row r="3078" spans="1:2">
      <c r="A3078">
        <v>9.8916699999999995</v>
      </c>
      <c r="B3078">
        <v>-272</v>
      </c>
    </row>
    <row r="3079" spans="1:2">
      <c r="A3079">
        <v>9.9</v>
      </c>
      <c r="B3079">
        <v>-270</v>
      </c>
    </row>
    <row r="3080" spans="1:2">
      <c r="A3080">
        <v>9.9083299999999994</v>
      </c>
      <c r="B3080">
        <v>-271</v>
      </c>
    </row>
    <row r="3081" spans="1:2">
      <c r="A3081">
        <v>9.9166699999999999</v>
      </c>
      <c r="B3081">
        <v>-270</v>
      </c>
    </row>
    <row r="3082" spans="1:2">
      <c r="A3082">
        <v>9.9250000000000007</v>
      </c>
      <c r="B3082">
        <v>-270</v>
      </c>
    </row>
    <row r="3083" spans="1:2">
      <c r="A3083">
        <v>9.9333299999999998</v>
      </c>
      <c r="B3083">
        <v>-271</v>
      </c>
    </row>
    <row r="3084" spans="1:2">
      <c r="A3084">
        <v>9.9416700000000002</v>
      </c>
      <c r="B3084">
        <v>-273</v>
      </c>
    </row>
    <row r="3085" spans="1:2">
      <c r="A3085">
        <v>9.9499999999999993</v>
      </c>
      <c r="B3085">
        <v>-274</v>
      </c>
    </row>
    <row r="3086" spans="1:2">
      <c r="A3086">
        <v>9.9583300000000001</v>
      </c>
      <c r="B3086">
        <v>-275</v>
      </c>
    </row>
    <row r="3087" spans="1:2">
      <c r="A3087">
        <v>9.9666700000000006</v>
      </c>
      <c r="B3087">
        <v>-276</v>
      </c>
    </row>
    <row r="3088" spans="1:2">
      <c r="A3088">
        <v>9.9749999999999996</v>
      </c>
      <c r="B3088">
        <v>-277</v>
      </c>
    </row>
    <row r="3089" spans="1:2">
      <c r="A3089">
        <v>9.9833300000000005</v>
      </c>
      <c r="B3089">
        <v>-276</v>
      </c>
    </row>
    <row r="3090" spans="1:2">
      <c r="A3090">
        <v>9.9916699999999992</v>
      </c>
      <c r="B3090">
        <v>-275</v>
      </c>
    </row>
    <row r="3091" spans="1:2">
      <c r="A3091">
        <v>10</v>
      </c>
      <c r="B3091">
        <v>-275</v>
      </c>
    </row>
    <row r="3092" spans="1:2">
      <c r="A3092">
        <v>10.008330000000001</v>
      </c>
      <c r="B3092">
        <v>-274</v>
      </c>
    </row>
    <row r="3093" spans="1:2">
      <c r="A3093">
        <v>10.01667</v>
      </c>
      <c r="B3093">
        <v>-274</v>
      </c>
    </row>
    <row r="3094" spans="1:2">
      <c r="A3094">
        <v>10.025</v>
      </c>
      <c r="B3094">
        <v>-274</v>
      </c>
    </row>
    <row r="3095" spans="1:2">
      <c r="A3095">
        <v>10.033329999999999</v>
      </c>
      <c r="B3095">
        <v>-275</v>
      </c>
    </row>
    <row r="3096" spans="1:2">
      <c r="A3096">
        <v>10.04167</v>
      </c>
      <c r="B3096">
        <v>-276</v>
      </c>
    </row>
    <row r="3097" spans="1:2">
      <c r="A3097">
        <v>10.050000000000001</v>
      </c>
      <c r="B3097">
        <v>-277</v>
      </c>
    </row>
    <row r="3098" spans="1:2">
      <c r="A3098">
        <v>10.05833</v>
      </c>
      <c r="B3098">
        <v>-278</v>
      </c>
    </row>
    <row r="3099" spans="1:2">
      <c r="A3099">
        <v>10.06667</v>
      </c>
      <c r="B3099">
        <v>-278</v>
      </c>
    </row>
    <row r="3100" spans="1:2">
      <c r="A3100">
        <v>10.074999999999999</v>
      </c>
      <c r="B3100">
        <v>-278</v>
      </c>
    </row>
    <row r="3101" spans="1:2">
      <c r="A3101">
        <v>10.08333</v>
      </c>
      <c r="B3101">
        <v>-277</v>
      </c>
    </row>
    <row r="3102" spans="1:2">
      <c r="A3102">
        <v>10.091670000000001</v>
      </c>
      <c r="B3102">
        <v>-277</v>
      </c>
    </row>
    <row r="3103" spans="1:2">
      <c r="A3103">
        <v>10.1</v>
      </c>
      <c r="B3103">
        <v>-277</v>
      </c>
    </row>
    <row r="3104" spans="1:2">
      <c r="A3104">
        <v>10.10833</v>
      </c>
      <c r="B3104">
        <v>-278</v>
      </c>
    </row>
    <row r="3105" spans="1:2">
      <c r="A3105">
        <v>10.116669999999999</v>
      </c>
      <c r="B3105">
        <v>-278</v>
      </c>
    </row>
    <row r="3106" spans="1:2">
      <c r="A3106">
        <v>10.125</v>
      </c>
      <c r="B3106">
        <v>-278</v>
      </c>
    </row>
    <row r="3107" spans="1:2">
      <c r="A3107">
        <v>10.133330000000001</v>
      </c>
      <c r="B3107">
        <v>-278</v>
      </c>
    </row>
    <row r="3108" spans="1:2">
      <c r="A3108">
        <v>10.14167</v>
      </c>
      <c r="B3108">
        <v>-278</v>
      </c>
    </row>
    <row r="3109" spans="1:2">
      <c r="A3109">
        <v>10.15</v>
      </c>
      <c r="B3109">
        <v>-276</v>
      </c>
    </row>
    <row r="3110" spans="1:2">
      <c r="A3110">
        <v>10.158329999999999</v>
      </c>
      <c r="B3110">
        <v>-275</v>
      </c>
    </row>
    <row r="3111" spans="1:2">
      <c r="A3111">
        <v>10.16667</v>
      </c>
      <c r="B3111">
        <v>-275</v>
      </c>
    </row>
    <row r="3112" spans="1:2">
      <c r="A3112">
        <v>10.175000000000001</v>
      </c>
      <c r="B3112">
        <v>-275</v>
      </c>
    </row>
    <row r="3113" spans="1:2">
      <c r="A3113">
        <v>10.18333</v>
      </c>
      <c r="B3113">
        <v>-276</v>
      </c>
    </row>
    <row r="3114" spans="1:2">
      <c r="A3114">
        <v>10.19167</v>
      </c>
      <c r="B3114">
        <v>-277</v>
      </c>
    </row>
    <row r="3115" spans="1:2">
      <c r="A3115">
        <v>10.199999999999999</v>
      </c>
      <c r="B3115">
        <v>-278</v>
      </c>
    </row>
    <row r="3116" spans="1:2">
      <c r="A3116">
        <v>10.20833</v>
      </c>
      <c r="B3116">
        <v>-278</v>
      </c>
    </row>
    <row r="3117" spans="1:2">
      <c r="A3117">
        <v>10.216670000000001</v>
      </c>
      <c r="B3117">
        <v>-279</v>
      </c>
    </row>
    <row r="3118" spans="1:2">
      <c r="A3118">
        <v>10.225</v>
      </c>
      <c r="B3118">
        <v>-279</v>
      </c>
    </row>
    <row r="3119" spans="1:2">
      <c r="A3119">
        <v>10.23333</v>
      </c>
      <c r="B3119">
        <v>-279</v>
      </c>
    </row>
    <row r="3120" spans="1:2">
      <c r="A3120">
        <v>10.241669999999999</v>
      </c>
      <c r="B3120">
        <v>-279</v>
      </c>
    </row>
    <row r="3121" spans="1:2">
      <c r="A3121">
        <v>10.25</v>
      </c>
      <c r="B3121">
        <v>-280</v>
      </c>
    </row>
    <row r="3122" spans="1:2">
      <c r="A3122">
        <v>10.258330000000001</v>
      </c>
      <c r="B3122">
        <v>-280</v>
      </c>
    </row>
    <row r="3123" spans="1:2">
      <c r="A3123">
        <v>10.26667</v>
      </c>
      <c r="B3123">
        <v>-281</v>
      </c>
    </row>
    <row r="3124" spans="1:2">
      <c r="A3124">
        <v>10.275</v>
      </c>
      <c r="B3124">
        <v>-283</v>
      </c>
    </row>
    <row r="3125" spans="1:2">
      <c r="A3125">
        <v>10.283329999999999</v>
      </c>
      <c r="B3125">
        <v>-284</v>
      </c>
    </row>
    <row r="3126" spans="1:2">
      <c r="A3126">
        <v>10.29167</v>
      </c>
      <c r="B3126">
        <v>-284</v>
      </c>
    </row>
    <row r="3127" spans="1:2">
      <c r="A3127">
        <v>10.3</v>
      </c>
      <c r="B3127">
        <v>-283</v>
      </c>
    </row>
    <row r="3128" spans="1:2">
      <c r="A3128">
        <v>10.30833</v>
      </c>
      <c r="B3128">
        <v>-281</v>
      </c>
    </row>
    <row r="3129" spans="1:2">
      <c r="A3129">
        <v>10.31667</v>
      </c>
      <c r="B3129">
        <v>-280</v>
      </c>
    </row>
    <row r="3130" spans="1:2">
      <c r="A3130">
        <v>10.324999999999999</v>
      </c>
      <c r="B3130">
        <v>-279</v>
      </c>
    </row>
    <row r="3131" spans="1:2">
      <c r="A3131">
        <v>10.33333</v>
      </c>
      <c r="B3131">
        <v>-279</v>
      </c>
    </row>
    <row r="3132" spans="1:2">
      <c r="A3132">
        <v>10.341670000000001</v>
      </c>
      <c r="B3132">
        <v>-281</v>
      </c>
    </row>
    <row r="3133" spans="1:2">
      <c r="A3133">
        <v>10.35</v>
      </c>
      <c r="B3133">
        <v>-282</v>
      </c>
    </row>
    <row r="3134" spans="1:2">
      <c r="A3134">
        <v>10.35833</v>
      </c>
      <c r="B3134">
        <v>-283</v>
      </c>
    </row>
    <row r="3135" spans="1:2">
      <c r="A3135">
        <v>10.366669999999999</v>
      </c>
      <c r="B3135">
        <v>-284</v>
      </c>
    </row>
    <row r="3136" spans="1:2">
      <c r="A3136">
        <v>10.375</v>
      </c>
      <c r="B3136">
        <v>-285</v>
      </c>
    </row>
    <row r="3137" spans="1:2">
      <c r="A3137">
        <v>10.383330000000001</v>
      </c>
      <c r="B3137">
        <v>-286</v>
      </c>
    </row>
    <row r="3138" spans="1:2">
      <c r="A3138">
        <v>10.39167</v>
      </c>
      <c r="B3138">
        <v>-286</v>
      </c>
    </row>
    <row r="3139" spans="1:2">
      <c r="A3139">
        <v>10.4</v>
      </c>
      <c r="B3139">
        <v>-285</v>
      </c>
    </row>
    <row r="3140" spans="1:2">
      <c r="A3140">
        <v>10.408329999999999</v>
      </c>
      <c r="B3140">
        <v>-285</v>
      </c>
    </row>
    <row r="3141" spans="1:2">
      <c r="A3141">
        <v>10.41667</v>
      </c>
      <c r="B3141">
        <v>-286</v>
      </c>
    </row>
    <row r="3142" spans="1:2">
      <c r="A3142">
        <v>10.425000000000001</v>
      </c>
      <c r="B3142">
        <v>-288</v>
      </c>
    </row>
    <row r="3143" spans="1:2">
      <c r="A3143">
        <v>10.43333</v>
      </c>
      <c r="B3143">
        <v>-288</v>
      </c>
    </row>
    <row r="3144" spans="1:2">
      <c r="A3144">
        <v>10.44167</v>
      </c>
      <c r="B3144">
        <v>-289</v>
      </c>
    </row>
    <row r="3145" spans="1:2">
      <c r="A3145">
        <v>10.45</v>
      </c>
      <c r="B3145">
        <v>-289</v>
      </c>
    </row>
    <row r="3146" spans="1:2">
      <c r="A3146">
        <v>10.45833</v>
      </c>
      <c r="B3146">
        <v>-288</v>
      </c>
    </row>
    <row r="3147" spans="1:2">
      <c r="A3147">
        <v>10.466670000000001</v>
      </c>
      <c r="B3147">
        <v>-287</v>
      </c>
    </row>
    <row r="3148" spans="1:2">
      <c r="A3148">
        <v>10.475</v>
      </c>
      <c r="B3148">
        <v>-286</v>
      </c>
    </row>
    <row r="3149" spans="1:2">
      <c r="A3149">
        <v>10.48333</v>
      </c>
      <c r="B3149">
        <v>-286</v>
      </c>
    </row>
    <row r="3150" spans="1:2">
      <c r="A3150">
        <v>10.491669999999999</v>
      </c>
      <c r="B3150">
        <v>-287</v>
      </c>
    </row>
    <row r="3151" spans="1:2">
      <c r="A3151">
        <v>10.5</v>
      </c>
      <c r="B3151">
        <v>-288</v>
      </c>
    </row>
    <row r="3152" spans="1:2">
      <c r="A3152">
        <v>10.508330000000001</v>
      </c>
      <c r="B3152">
        <v>-288</v>
      </c>
    </row>
    <row r="3153" spans="1:2">
      <c r="A3153">
        <v>10.51667</v>
      </c>
      <c r="B3153">
        <v>-287</v>
      </c>
    </row>
    <row r="3154" spans="1:2">
      <c r="A3154">
        <v>10.525</v>
      </c>
      <c r="B3154">
        <v>-286</v>
      </c>
    </row>
    <row r="3155" spans="1:2">
      <c r="A3155">
        <v>10.533329999999999</v>
      </c>
      <c r="B3155">
        <v>-286</v>
      </c>
    </row>
    <row r="3156" spans="1:2">
      <c r="A3156">
        <v>10.54167</v>
      </c>
      <c r="B3156">
        <v>-285</v>
      </c>
    </row>
    <row r="3157" spans="1:2">
      <c r="A3157">
        <v>10.55</v>
      </c>
      <c r="B3157">
        <v>-284</v>
      </c>
    </row>
    <row r="3158" spans="1:2">
      <c r="A3158">
        <v>10.55833</v>
      </c>
      <c r="B3158">
        <v>-284</v>
      </c>
    </row>
    <row r="3159" spans="1:2">
      <c r="A3159">
        <v>10.56667</v>
      </c>
      <c r="B3159">
        <v>-283</v>
      </c>
    </row>
    <row r="3160" spans="1:2">
      <c r="A3160">
        <v>10.574999999999999</v>
      </c>
      <c r="B3160">
        <v>-284</v>
      </c>
    </row>
    <row r="3161" spans="1:2">
      <c r="A3161">
        <v>10.58333</v>
      </c>
      <c r="B3161">
        <v>-284</v>
      </c>
    </row>
    <row r="3162" spans="1:2">
      <c r="A3162">
        <v>10.591670000000001</v>
      </c>
      <c r="B3162">
        <v>-284</v>
      </c>
    </row>
    <row r="3163" spans="1:2">
      <c r="A3163">
        <v>10.6</v>
      </c>
      <c r="B3163">
        <v>-285</v>
      </c>
    </row>
    <row r="3164" spans="1:2">
      <c r="A3164">
        <v>10.60833</v>
      </c>
      <c r="B3164">
        <v>-285</v>
      </c>
    </row>
    <row r="3165" spans="1:2">
      <c r="A3165">
        <v>10.616669999999999</v>
      </c>
      <c r="B3165">
        <v>-285</v>
      </c>
    </row>
    <row r="3166" spans="1:2">
      <c r="A3166">
        <v>10.625</v>
      </c>
      <c r="B3166">
        <v>-284</v>
      </c>
    </row>
    <row r="3167" spans="1:2">
      <c r="A3167">
        <v>10.633330000000001</v>
      </c>
      <c r="B3167">
        <v>-283</v>
      </c>
    </row>
    <row r="3168" spans="1:2">
      <c r="A3168">
        <v>10.64167</v>
      </c>
      <c r="B3168">
        <v>-283</v>
      </c>
    </row>
    <row r="3169" spans="1:2">
      <c r="A3169">
        <v>10.65</v>
      </c>
      <c r="B3169">
        <v>-283</v>
      </c>
    </row>
    <row r="3170" spans="1:2">
      <c r="A3170">
        <v>10.658329999999999</v>
      </c>
      <c r="B3170">
        <v>-284</v>
      </c>
    </row>
    <row r="3171" spans="1:2">
      <c r="A3171">
        <v>10.66667</v>
      </c>
      <c r="B3171">
        <v>-284</v>
      </c>
    </row>
    <row r="3172" spans="1:2">
      <c r="A3172">
        <v>10.675000000000001</v>
      </c>
      <c r="B3172">
        <v>-285</v>
      </c>
    </row>
    <row r="3173" spans="1:2">
      <c r="A3173">
        <v>10.68333</v>
      </c>
      <c r="B3173">
        <v>-284</v>
      </c>
    </row>
    <row r="3174" spans="1:2">
      <c r="A3174">
        <v>10.69167</v>
      </c>
      <c r="B3174">
        <v>-281</v>
      </c>
    </row>
    <row r="3175" spans="1:2">
      <c r="A3175">
        <v>10.7</v>
      </c>
      <c r="B3175">
        <v>-279</v>
      </c>
    </row>
    <row r="3176" spans="1:2">
      <c r="A3176">
        <v>10.70833</v>
      </c>
      <c r="B3176">
        <v>-278</v>
      </c>
    </row>
    <row r="3177" spans="1:2">
      <c r="A3177">
        <v>10.716670000000001</v>
      </c>
      <c r="B3177">
        <v>-278</v>
      </c>
    </row>
    <row r="3178" spans="1:2">
      <c r="A3178">
        <v>10.725</v>
      </c>
      <c r="B3178">
        <v>-278</v>
      </c>
    </row>
    <row r="3179" spans="1:2">
      <c r="A3179">
        <v>10.73333</v>
      </c>
      <c r="B3179">
        <v>-278</v>
      </c>
    </row>
    <row r="3180" spans="1:2">
      <c r="A3180">
        <v>10.741669999999999</v>
      </c>
      <c r="B3180">
        <v>-278</v>
      </c>
    </row>
    <row r="3181" spans="1:2">
      <c r="A3181">
        <v>10.75</v>
      </c>
      <c r="B3181">
        <v>-278</v>
      </c>
    </row>
    <row r="3182" spans="1:2">
      <c r="A3182">
        <v>10.758330000000001</v>
      </c>
      <c r="B3182">
        <v>-278</v>
      </c>
    </row>
    <row r="3183" spans="1:2">
      <c r="A3183">
        <v>10.76667</v>
      </c>
      <c r="B3183">
        <v>-278</v>
      </c>
    </row>
    <row r="3184" spans="1:2">
      <c r="A3184">
        <v>10.775</v>
      </c>
      <c r="B3184">
        <v>-278</v>
      </c>
    </row>
    <row r="3185" spans="1:2">
      <c r="A3185">
        <v>10.783329999999999</v>
      </c>
      <c r="B3185">
        <v>-277</v>
      </c>
    </row>
    <row r="3186" spans="1:2">
      <c r="A3186">
        <v>10.79167</v>
      </c>
      <c r="B3186">
        <v>-276</v>
      </c>
    </row>
    <row r="3187" spans="1:2">
      <c r="A3187">
        <v>10.8</v>
      </c>
      <c r="B3187">
        <v>-276</v>
      </c>
    </row>
    <row r="3188" spans="1:2">
      <c r="A3188">
        <v>10.80833</v>
      </c>
      <c r="B3188">
        <v>-275</v>
      </c>
    </row>
    <row r="3189" spans="1:2">
      <c r="A3189">
        <v>10.81667</v>
      </c>
      <c r="B3189">
        <v>-275</v>
      </c>
    </row>
    <row r="3190" spans="1:2">
      <c r="A3190">
        <v>10.824999999999999</v>
      </c>
      <c r="B3190">
        <v>-275</v>
      </c>
    </row>
    <row r="3191" spans="1:2">
      <c r="A3191">
        <v>10.83333</v>
      </c>
      <c r="B3191">
        <v>-275</v>
      </c>
    </row>
    <row r="3192" spans="1:2">
      <c r="A3192">
        <v>10.841670000000001</v>
      </c>
      <c r="B3192">
        <v>-274</v>
      </c>
    </row>
    <row r="3193" spans="1:2">
      <c r="A3193">
        <v>10.85</v>
      </c>
      <c r="B3193">
        <v>-274</v>
      </c>
    </row>
    <row r="3194" spans="1:2">
      <c r="A3194">
        <v>10.85833</v>
      </c>
      <c r="B3194">
        <v>-272</v>
      </c>
    </row>
    <row r="3195" spans="1:2">
      <c r="A3195">
        <v>10.866669999999999</v>
      </c>
      <c r="B3195">
        <v>-270</v>
      </c>
    </row>
    <row r="3196" spans="1:2">
      <c r="A3196">
        <v>10.875</v>
      </c>
      <c r="B3196">
        <v>-270</v>
      </c>
    </row>
    <row r="3197" spans="1:2">
      <c r="A3197">
        <v>10.883330000000001</v>
      </c>
      <c r="B3197">
        <v>-271</v>
      </c>
    </row>
    <row r="3198" spans="1:2">
      <c r="A3198">
        <v>10.89167</v>
      </c>
      <c r="B3198">
        <v>-272</v>
      </c>
    </row>
    <row r="3199" spans="1:2">
      <c r="A3199">
        <v>10.9</v>
      </c>
      <c r="B3199">
        <v>-272</v>
      </c>
    </row>
    <row r="3200" spans="1:2">
      <c r="A3200">
        <v>10.908329999999999</v>
      </c>
      <c r="B3200">
        <v>-270</v>
      </c>
    </row>
    <row r="3201" spans="1:2">
      <c r="A3201">
        <v>10.91667</v>
      </c>
      <c r="B3201">
        <v>-268</v>
      </c>
    </row>
    <row r="3202" spans="1:2">
      <c r="A3202">
        <v>10.925000000000001</v>
      </c>
      <c r="B3202">
        <v>-268</v>
      </c>
    </row>
    <row r="3203" spans="1:2">
      <c r="A3203">
        <v>10.93333</v>
      </c>
      <c r="B3203">
        <v>-268</v>
      </c>
    </row>
    <row r="3204" spans="1:2">
      <c r="A3204">
        <v>10.94167</v>
      </c>
      <c r="B3204">
        <v>-267</v>
      </c>
    </row>
    <row r="3205" spans="1:2">
      <c r="A3205">
        <v>10.95</v>
      </c>
      <c r="B3205">
        <v>-266</v>
      </c>
    </row>
    <row r="3206" spans="1:2">
      <c r="A3206">
        <v>10.95833</v>
      </c>
      <c r="B3206">
        <v>-264</v>
      </c>
    </row>
    <row r="3207" spans="1:2">
      <c r="A3207">
        <v>10.966670000000001</v>
      </c>
      <c r="B3207">
        <v>-264</v>
      </c>
    </row>
    <row r="3208" spans="1:2">
      <c r="A3208">
        <v>10.975</v>
      </c>
      <c r="B3208">
        <v>-264</v>
      </c>
    </row>
    <row r="3209" spans="1:2">
      <c r="A3209">
        <v>10.98333</v>
      </c>
      <c r="B3209">
        <v>-265</v>
      </c>
    </row>
    <row r="3210" spans="1:2">
      <c r="A3210">
        <v>10.991669999999999</v>
      </c>
      <c r="B3210">
        <v>-265</v>
      </c>
    </row>
    <row r="3211" spans="1:2">
      <c r="A3211">
        <v>11</v>
      </c>
      <c r="B3211">
        <v>-265</v>
      </c>
    </row>
    <row r="3212" spans="1:2">
      <c r="A3212">
        <v>11.008330000000001</v>
      </c>
      <c r="B3212">
        <v>-265</v>
      </c>
    </row>
    <row r="3213" spans="1:2">
      <c r="A3213">
        <v>11.01667</v>
      </c>
      <c r="B3213">
        <v>-264</v>
      </c>
    </row>
    <row r="3214" spans="1:2">
      <c r="A3214">
        <v>11.025</v>
      </c>
      <c r="B3214">
        <v>-264</v>
      </c>
    </row>
    <row r="3215" spans="1:2">
      <c r="A3215">
        <v>11.033329999999999</v>
      </c>
      <c r="B3215">
        <v>-264</v>
      </c>
    </row>
    <row r="3216" spans="1:2">
      <c r="A3216">
        <v>11.04167</v>
      </c>
      <c r="B3216">
        <v>-265</v>
      </c>
    </row>
    <row r="3217" spans="1:2">
      <c r="A3217">
        <v>11.05</v>
      </c>
      <c r="B3217">
        <v>-267</v>
      </c>
    </row>
    <row r="3218" spans="1:2">
      <c r="A3218">
        <v>11.05833</v>
      </c>
      <c r="B3218">
        <v>-268</v>
      </c>
    </row>
    <row r="3219" spans="1:2">
      <c r="A3219">
        <v>11.06667</v>
      </c>
      <c r="B3219">
        <v>-267</v>
      </c>
    </row>
    <row r="3220" spans="1:2">
      <c r="A3220">
        <v>11.074999999999999</v>
      </c>
      <c r="B3220">
        <v>-265</v>
      </c>
    </row>
    <row r="3221" spans="1:2">
      <c r="A3221">
        <v>11.08333</v>
      </c>
      <c r="B3221">
        <v>-264</v>
      </c>
    </row>
    <row r="3222" spans="1:2">
      <c r="A3222">
        <v>11.091670000000001</v>
      </c>
      <c r="B3222">
        <v>-263</v>
      </c>
    </row>
    <row r="3223" spans="1:2">
      <c r="A3223">
        <v>11.1</v>
      </c>
      <c r="B3223">
        <v>-263</v>
      </c>
    </row>
    <row r="3224" spans="1:2">
      <c r="A3224">
        <v>11.10833</v>
      </c>
      <c r="B3224">
        <v>-263</v>
      </c>
    </row>
    <row r="3225" spans="1:2">
      <c r="A3225">
        <v>11.116669999999999</v>
      </c>
      <c r="B3225">
        <v>-263</v>
      </c>
    </row>
    <row r="3226" spans="1:2">
      <c r="A3226">
        <v>11.125</v>
      </c>
      <c r="B3226">
        <v>-263</v>
      </c>
    </row>
    <row r="3227" spans="1:2">
      <c r="A3227">
        <v>11.133330000000001</v>
      </c>
      <c r="B3227">
        <v>-263</v>
      </c>
    </row>
    <row r="3228" spans="1:2">
      <c r="A3228">
        <v>11.14167</v>
      </c>
      <c r="B3228">
        <v>-264</v>
      </c>
    </row>
    <row r="3229" spans="1:2">
      <c r="A3229">
        <v>11.15</v>
      </c>
      <c r="B3229">
        <v>-264</v>
      </c>
    </row>
    <row r="3230" spans="1:2">
      <c r="A3230">
        <v>11.158329999999999</v>
      </c>
      <c r="B3230">
        <v>-265</v>
      </c>
    </row>
    <row r="3231" spans="1:2">
      <c r="A3231">
        <v>11.16667</v>
      </c>
      <c r="B3231">
        <v>-265</v>
      </c>
    </row>
    <row r="3232" spans="1:2">
      <c r="A3232">
        <v>11.175000000000001</v>
      </c>
      <c r="B3232">
        <v>-265</v>
      </c>
    </row>
    <row r="3233" spans="1:2">
      <c r="A3233">
        <v>11.18333</v>
      </c>
      <c r="B3233">
        <v>-264</v>
      </c>
    </row>
    <row r="3234" spans="1:2">
      <c r="A3234">
        <v>11.19167</v>
      </c>
      <c r="B3234">
        <v>-264</v>
      </c>
    </row>
    <row r="3235" spans="1:2">
      <c r="A3235">
        <v>11.2</v>
      </c>
      <c r="B3235">
        <v>-265</v>
      </c>
    </row>
    <row r="3236" spans="1:2">
      <c r="A3236">
        <v>11.20833</v>
      </c>
      <c r="B3236">
        <v>-266</v>
      </c>
    </row>
    <row r="3237" spans="1:2">
      <c r="A3237">
        <v>11.216670000000001</v>
      </c>
      <c r="B3237">
        <v>-266</v>
      </c>
    </row>
    <row r="3238" spans="1:2">
      <c r="A3238">
        <v>11.225</v>
      </c>
      <c r="B3238">
        <v>-266</v>
      </c>
    </row>
    <row r="3239" spans="1:2">
      <c r="A3239">
        <v>11.23333</v>
      </c>
      <c r="B3239">
        <v>-266</v>
      </c>
    </row>
    <row r="3240" spans="1:2">
      <c r="A3240">
        <v>11.241669999999999</v>
      </c>
      <c r="B3240">
        <v>-266</v>
      </c>
    </row>
    <row r="3241" spans="1:2">
      <c r="A3241">
        <v>11.25</v>
      </c>
      <c r="B3241">
        <v>-266</v>
      </c>
    </row>
    <row r="3242" spans="1:2">
      <c r="A3242">
        <v>11.258330000000001</v>
      </c>
      <c r="B3242">
        <v>-266</v>
      </c>
    </row>
    <row r="3243" spans="1:2">
      <c r="A3243">
        <v>11.26667</v>
      </c>
      <c r="B3243">
        <v>-266</v>
      </c>
    </row>
    <row r="3244" spans="1:2">
      <c r="A3244">
        <v>11.275</v>
      </c>
      <c r="B3244">
        <v>-267</v>
      </c>
    </row>
    <row r="3245" spans="1:2">
      <c r="A3245">
        <v>11.283329999999999</v>
      </c>
      <c r="B3245">
        <v>-268</v>
      </c>
    </row>
    <row r="3246" spans="1:2">
      <c r="A3246">
        <v>11.29167</v>
      </c>
      <c r="B3246">
        <v>-269</v>
      </c>
    </row>
    <row r="3247" spans="1:2">
      <c r="A3247">
        <v>11.3</v>
      </c>
      <c r="B3247">
        <v>-270</v>
      </c>
    </row>
    <row r="3248" spans="1:2">
      <c r="A3248">
        <v>11.30833</v>
      </c>
      <c r="B3248">
        <v>-270</v>
      </c>
    </row>
    <row r="3249" spans="1:2">
      <c r="A3249">
        <v>11.31667</v>
      </c>
      <c r="B3249">
        <v>-269</v>
      </c>
    </row>
    <row r="3250" spans="1:2">
      <c r="A3250">
        <v>11.324999999999999</v>
      </c>
      <c r="B3250">
        <v>-267</v>
      </c>
    </row>
    <row r="3251" spans="1:2">
      <c r="A3251">
        <v>11.33333</v>
      </c>
      <c r="B3251">
        <v>-265</v>
      </c>
    </row>
    <row r="3252" spans="1:2">
      <c r="A3252">
        <v>11.341670000000001</v>
      </c>
      <c r="B3252">
        <v>-264</v>
      </c>
    </row>
    <row r="3253" spans="1:2">
      <c r="A3253">
        <v>11.35</v>
      </c>
      <c r="B3253">
        <v>-265</v>
      </c>
    </row>
    <row r="3254" spans="1:2">
      <c r="A3254">
        <v>11.35833</v>
      </c>
      <c r="B3254">
        <v>-266</v>
      </c>
    </row>
    <row r="3255" spans="1:2">
      <c r="A3255">
        <v>11.366669999999999</v>
      </c>
      <c r="B3255">
        <v>-267</v>
      </c>
    </row>
    <row r="3256" spans="1:2">
      <c r="A3256">
        <v>11.375</v>
      </c>
      <c r="B3256">
        <v>-269</v>
      </c>
    </row>
    <row r="3257" spans="1:2">
      <c r="A3257">
        <v>11.383330000000001</v>
      </c>
      <c r="B3257">
        <v>-269</v>
      </c>
    </row>
    <row r="3258" spans="1:2">
      <c r="A3258">
        <v>11.39167</v>
      </c>
      <c r="B3258">
        <v>-269</v>
      </c>
    </row>
    <row r="3259" spans="1:2">
      <c r="A3259">
        <v>11.4</v>
      </c>
      <c r="B3259">
        <v>-269</v>
      </c>
    </row>
    <row r="3260" spans="1:2">
      <c r="A3260">
        <v>11.408329999999999</v>
      </c>
      <c r="B3260">
        <v>-269</v>
      </c>
    </row>
    <row r="3261" spans="1:2">
      <c r="A3261">
        <v>11.41667</v>
      </c>
      <c r="B3261">
        <v>-268</v>
      </c>
    </row>
    <row r="3262" spans="1:2">
      <c r="A3262">
        <v>11.425000000000001</v>
      </c>
      <c r="B3262">
        <v>-268</v>
      </c>
    </row>
    <row r="3263" spans="1:2">
      <c r="A3263">
        <v>11.43333</v>
      </c>
      <c r="B3263">
        <v>-268</v>
      </c>
    </row>
    <row r="3264" spans="1:2">
      <c r="A3264">
        <v>11.44167</v>
      </c>
      <c r="B3264">
        <v>-267</v>
      </c>
    </row>
    <row r="3265" spans="1:2">
      <c r="A3265">
        <v>11.45</v>
      </c>
      <c r="B3265">
        <v>-267</v>
      </c>
    </row>
    <row r="3266" spans="1:2">
      <c r="A3266">
        <v>11.45833</v>
      </c>
      <c r="B3266">
        <v>-267</v>
      </c>
    </row>
    <row r="3267" spans="1:2">
      <c r="A3267">
        <v>11.466670000000001</v>
      </c>
      <c r="B3267">
        <v>-267</v>
      </c>
    </row>
    <row r="3268" spans="1:2">
      <c r="A3268">
        <v>11.475</v>
      </c>
      <c r="B3268">
        <v>-266</v>
      </c>
    </row>
    <row r="3269" spans="1:2">
      <c r="A3269">
        <v>11.48333</v>
      </c>
      <c r="B3269">
        <v>-266</v>
      </c>
    </row>
    <row r="3270" spans="1:2">
      <c r="A3270">
        <v>11.491669999999999</v>
      </c>
      <c r="B3270">
        <v>-266</v>
      </c>
    </row>
    <row r="3271" spans="1:2">
      <c r="A3271">
        <v>11.5</v>
      </c>
      <c r="B3271">
        <v>-267</v>
      </c>
    </row>
    <row r="3272" spans="1:2">
      <c r="A3272">
        <v>11.508330000000001</v>
      </c>
      <c r="B3272">
        <v>-268</v>
      </c>
    </row>
    <row r="3273" spans="1:2">
      <c r="A3273">
        <v>11.51667</v>
      </c>
      <c r="B3273">
        <v>-268</v>
      </c>
    </row>
    <row r="3274" spans="1:2">
      <c r="A3274">
        <v>11.525</v>
      </c>
      <c r="B3274">
        <v>-268</v>
      </c>
    </row>
    <row r="3275" spans="1:2">
      <c r="A3275">
        <v>11.533329999999999</v>
      </c>
      <c r="B3275">
        <v>-269</v>
      </c>
    </row>
    <row r="3276" spans="1:2">
      <c r="A3276">
        <v>11.54167</v>
      </c>
      <c r="B3276">
        <v>-268</v>
      </c>
    </row>
    <row r="3277" spans="1:2">
      <c r="A3277">
        <v>11.55</v>
      </c>
      <c r="B3277">
        <v>-266</v>
      </c>
    </row>
    <row r="3278" spans="1:2">
      <c r="A3278">
        <v>11.55833</v>
      </c>
      <c r="B3278">
        <v>-265</v>
      </c>
    </row>
    <row r="3279" spans="1:2">
      <c r="A3279">
        <v>11.56667</v>
      </c>
      <c r="B3279">
        <v>-265</v>
      </c>
    </row>
    <row r="3280" spans="1:2">
      <c r="A3280">
        <v>11.574999999999999</v>
      </c>
      <c r="B3280">
        <v>-265</v>
      </c>
    </row>
    <row r="3281" spans="1:2">
      <c r="A3281">
        <v>11.58333</v>
      </c>
      <c r="B3281">
        <v>-266</v>
      </c>
    </row>
    <row r="3282" spans="1:2">
      <c r="A3282">
        <v>11.591670000000001</v>
      </c>
      <c r="B3282">
        <v>-267</v>
      </c>
    </row>
    <row r="3283" spans="1:2">
      <c r="A3283">
        <v>11.6</v>
      </c>
      <c r="B3283">
        <v>-268</v>
      </c>
    </row>
    <row r="3284" spans="1:2">
      <c r="A3284">
        <v>11.60833</v>
      </c>
      <c r="B3284">
        <v>-268</v>
      </c>
    </row>
    <row r="3285" spans="1:2">
      <c r="A3285">
        <v>11.616669999999999</v>
      </c>
      <c r="B3285">
        <v>-267</v>
      </c>
    </row>
    <row r="3286" spans="1:2">
      <c r="A3286">
        <v>11.625</v>
      </c>
      <c r="B3286">
        <v>-266</v>
      </c>
    </row>
    <row r="3287" spans="1:2">
      <c r="A3287">
        <v>11.633330000000001</v>
      </c>
      <c r="B3287">
        <v>-266</v>
      </c>
    </row>
    <row r="3288" spans="1:2">
      <c r="A3288">
        <v>11.64167</v>
      </c>
      <c r="B3288">
        <v>-265</v>
      </c>
    </row>
    <row r="3289" spans="1:2">
      <c r="A3289">
        <v>11.65</v>
      </c>
      <c r="B3289">
        <v>-265</v>
      </c>
    </row>
    <row r="3290" spans="1:2">
      <c r="A3290">
        <v>11.658329999999999</v>
      </c>
      <c r="B3290">
        <v>-265</v>
      </c>
    </row>
    <row r="3291" spans="1:2">
      <c r="A3291">
        <v>11.66667</v>
      </c>
      <c r="B3291">
        <v>-266</v>
      </c>
    </row>
    <row r="3292" spans="1:2">
      <c r="A3292">
        <v>11.675000000000001</v>
      </c>
      <c r="B3292">
        <v>-266</v>
      </c>
    </row>
    <row r="3293" spans="1:2">
      <c r="A3293">
        <v>11.68333</v>
      </c>
      <c r="B3293">
        <v>-268</v>
      </c>
    </row>
    <row r="3294" spans="1:2">
      <c r="A3294">
        <v>11.69167</v>
      </c>
      <c r="B3294">
        <v>-268</v>
      </c>
    </row>
    <row r="3295" spans="1:2">
      <c r="A3295">
        <v>11.7</v>
      </c>
      <c r="B3295">
        <v>-267</v>
      </c>
    </row>
    <row r="3296" spans="1:2">
      <c r="A3296">
        <v>11.70833</v>
      </c>
      <c r="B3296">
        <v>-267</v>
      </c>
    </row>
    <row r="3297" spans="1:2">
      <c r="A3297">
        <v>11.716670000000001</v>
      </c>
      <c r="B3297">
        <v>-266</v>
      </c>
    </row>
    <row r="3298" spans="1:2">
      <c r="A3298">
        <v>11.725</v>
      </c>
      <c r="B3298">
        <v>-266</v>
      </c>
    </row>
    <row r="3299" spans="1:2">
      <c r="A3299">
        <v>11.73333</v>
      </c>
      <c r="B3299">
        <v>-267</v>
      </c>
    </row>
    <row r="3300" spans="1:2">
      <c r="A3300">
        <v>11.741669999999999</v>
      </c>
      <c r="B3300">
        <v>-268</v>
      </c>
    </row>
    <row r="3301" spans="1:2">
      <c r="A3301">
        <v>11.75</v>
      </c>
      <c r="B3301">
        <v>-269</v>
      </c>
    </row>
    <row r="3302" spans="1:2">
      <c r="A3302">
        <v>11.758330000000001</v>
      </c>
      <c r="B3302">
        <v>-270</v>
      </c>
    </row>
    <row r="3303" spans="1:2">
      <c r="A3303">
        <v>11.76667</v>
      </c>
      <c r="B3303">
        <v>-270</v>
      </c>
    </row>
    <row r="3304" spans="1:2">
      <c r="A3304">
        <v>11.775</v>
      </c>
      <c r="B3304">
        <v>-270</v>
      </c>
    </row>
    <row r="3305" spans="1:2">
      <c r="A3305">
        <v>11.783329999999999</v>
      </c>
      <c r="B3305">
        <v>-271</v>
      </c>
    </row>
    <row r="3306" spans="1:2">
      <c r="A3306">
        <v>11.79167</v>
      </c>
      <c r="B3306">
        <v>-271</v>
      </c>
    </row>
    <row r="3307" spans="1:2">
      <c r="A3307">
        <v>11.8</v>
      </c>
      <c r="B3307">
        <v>-271</v>
      </c>
    </row>
    <row r="3308" spans="1:2">
      <c r="A3308">
        <v>11.80833</v>
      </c>
      <c r="B3308">
        <v>-271</v>
      </c>
    </row>
    <row r="3309" spans="1:2">
      <c r="A3309">
        <v>11.81667</v>
      </c>
      <c r="B3309">
        <v>-272</v>
      </c>
    </row>
    <row r="3310" spans="1:2">
      <c r="A3310">
        <v>11.824999999999999</v>
      </c>
      <c r="B3310">
        <v>-273</v>
      </c>
    </row>
    <row r="3311" spans="1:2">
      <c r="A3311">
        <v>11.83333</v>
      </c>
      <c r="B3311">
        <v>-274</v>
      </c>
    </row>
    <row r="3312" spans="1:2">
      <c r="A3312">
        <v>11.841670000000001</v>
      </c>
      <c r="B3312">
        <v>-274</v>
      </c>
    </row>
    <row r="3313" spans="1:2">
      <c r="A3313">
        <v>11.85</v>
      </c>
      <c r="B3313">
        <v>-274</v>
      </c>
    </row>
    <row r="3314" spans="1:2">
      <c r="A3314">
        <v>11.85833</v>
      </c>
      <c r="B3314">
        <v>-273</v>
      </c>
    </row>
    <row r="3315" spans="1:2">
      <c r="A3315">
        <v>11.866669999999999</v>
      </c>
      <c r="B3315">
        <v>-272</v>
      </c>
    </row>
    <row r="3316" spans="1:2">
      <c r="A3316">
        <v>11.875</v>
      </c>
      <c r="B3316">
        <v>-271</v>
      </c>
    </row>
    <row r="3317" spans="1:2">
      <c r="A3317">
        <v>11.883330000000001</v>
      </c>
      <c r="B3317">
        <v>-270</v>
      </c>
    </row>
    <row r="3318" spans="1:2">
      <c r="A3318">
        <v>11.89167</v>
      </c>
      <c r="B3318">
        <v>-270</v>
      </c>
    </row>
    <row r="3319" spans="1:2">
      <c r="A3319">
        <v>11.9</v>
      </c>
      <c r="B3319">
        <v>-270</v>
      </c>
    </row>
    <row r="3320" spans="1:2">
      <c r="A3320">
        <v>11.908329999999999</v>
      </c>
      <c r="B3320">
        <v>-269</v>
      </c>
    </row>
    <row r="3321" spans="1:2">
      <c r="A3321">
        <v>11.91667</v>
      </c>
      <c r="B3321">
        <v>-268</v>
      </c>
    </row>
    <row r="3322" spans="1:2">
      <c r="A3322">
        <v>11.925000000000001</v>
      </c>
      <c r="B3322">
        <v>-268</v>
      </c>
    </row>
    <row r="3323" spans="1:2">
      <c r="A3323">
        <v>11.93333</v>
      </c>
      <c r="B3323">
        <v>-266</v>
      </c>
    </row>
    <row r="3324" spans="1:2">
      <c r="A3324">
        <v>11.94167</v>
      </c>
      <c r="B3324">
        <v>-265</v>
      </c>
    </row>
    <row r="3325" spans="1:2">
      <c r="A3325">
        <v>11.95</v>
      </c>
      <c r="B3325">
        <v>-265</v>
      </c>
    </row>
    <row r="3326" spans="1:2">
      <c r="A3326">
        <v>11.95833</v>
      </c>
      <c r="B3326">
        <v>-265</v>
      </c>
    </row>
    <row r="3327" spans="1:2">
      <c r="A3327">
        <v>11.966670000000001</v>
      </c>
      <c r="B3327">
        <v>-266</v>
      </c>
    </row>
    <row r="3328" spans="1:2">
      <c r="A3328">
        <v>11.975</v>
      </c>
      <c r="B3328">
        <v>-267</v>
      </c>
    </row>
    <row r="3329" spans="1:2">
      <c r="A3329">
        <v>11.98333</v>
      </c>
      <c r="B3329">
        <v>-269</v>
      </c>
    </row>
    <row r="3330" spans="1:2">
      <c r="A3330">
        <v>11.991669999999999</v>
      </c>
      <c r="B3330">
        <v>-270</v>
      </c>
    </row>
    <row r="3331" spans="1:2">
      <c r="A3331">
        <v>12</v>
      </c>
      <c r="B3331">
        <v>-271</v>
      </c>
    </row>
    <row r="3332" spans="1:2">
      <c r="A3332">
        <v>12.008330000000001</v>
      </c>
      <c r="B3332">
        <v>-272</v>
      </c>
    </row>
    <row r="3333" spans="1:2">
      <c r="A3333">
        <v>12.01667</v>
      </c>
      <c r="B3333">
        <v>-273</v>
      </c>
    </row>
    <row r="3334" spans="1:2">
      <c r="A3334">
        <v>12.025</v>
      </c>
      <c r="B3334">
        <v>-272</v>
      </c>
    </row>
    <row r="3335" spans="1:2">
      <c r="A3335">
        <v>12.033329999999999</v>
      </c>
      <c r="B3335">
        <v>-270</v>
      </c>
    </row>
    <row r="3336" spans="1:2">
      <c r="A3336">
        <v>12.04167</v>
      </c>
      <c r="B3336">
        <v>-269</v>
      </c>
    </row>
    <row r="3337" spans="1:2">
      <c r="A3337">
        <v>12.05</v>
      </c>
      <c r="B3337">
        <v>-268</v>
      </c>
    </row>
    <row r="3338" spans="1:2">
      <c r="A3338">
        <v>12.05833</v>
      </c>
      <c r="B3338">
        <v>-268</v>
      </c>
    </row>
    <row r="3339" spans="1:2">
      <c r="A3339">
        <v>12.06667</v>
      </c>
      <c r="B3339">
        <v>-268</v>
      </c>
    </row>
    <row r="3340" spans="1:2">
      <c r="A3340">
        <v>12.074999999999999</v>
      </c>
      <c r="B3340">
        <v>-268</v>
      </c>
    </row>
    <row r="3341" spans="1:2">
      <c r="A3341">
        <v>12.08333</v>
      </c>
      <c r="B3341">
        <v>-269</v>
      </c>
    </row>
    <row r="3342" spans="1:2">
      <c r="A3342">
        <v>12.091670000000001</v>
      </c>
      <c r="B3342">
        <v>-269</v>
      </c>
    </row>
    <row r="3343" spans="1:2">
      <c r="A3343">
        <v>12.1</v>
      </c>
      <c r="B3343">
        <v>-269</v>
      </c>
    </row>
    <row r="3344" spans="1:2">
      <c r="A3344">
        <v>12.10833</v>
      </c>
      <c r="B3344">
        <v>-268</v>
      </c>
    </row>
    <row r="3345" spans="1:2">
      <c r="A3345">
        <v>12.116669999999999</v>
      </c>
      <c r="B3345">
        <v>-266</v>
      </c>
    </row>
    <row r="3346" spans="1:2">
      <c r="A3346">
        <v>12.125</v>
      </c>
      <c r="B3346">
        <v>-264</v>
      </c>
    </row>
    <row r="3347" spans="1:2">
      <c r="A3347">
        <v>12.133330000000001</v>
      </c>
      <c r="B3347">
        <v>-263</v>
      </c>
    </row>
    <row r="3348" spans="1:2">
      <c r="A3348">
        <v>12.14167</v>
      </c>
      <c r="B3348">
        <v>-264</v>
      </c>
    </row>
    <row r="3349" spans="1:2">
      <c r="A3349">
        <v>12.15</v>
      </c>
      <c r="B3349">
        <v>-264</v>
      </c>
    </row>
    <row r="3350" spans="1:2">
      <c r="A3350">
        <v>12.158329999999999</v>
      </c>
      <c r="B3350">
        <v>-264</v>
      </c>
    </row>
    <row r="3351" spans="1:2">
      <c r="A3351">
        <v>12.16667</v>
      </c>
      <c r="B3351">
        <v>-263</v>
      </c>
    </row>
    <row r="3352" spans="1:2">
      <c r="A3352">
        <v>12.175000000000001</v>
      </c>
      <c r="B3352">
        <v>-263</v>
      </c>
    </row>
    <row r="3353" spans="1:2">
      <c r="A3353">
        <v>12.18333</v>
      </c>
      <c r="B3353">
        <v>-261</v>
      </c>
    </row>
    <row r="3354" spans="1:2">
      <c r="A3354">
        <v>12.19167</v>
      </c>
      <c r="B3354">
        <v>-260</v>
      </c>
    </row>
    <row r="3355" spans="1:2">
      <c r="A3355">
        <v>12.2</v>
      </c>
      <c r="B3355">
        <v>-259</v>
      </c>
    </row>
    <row r="3356" spans="1:2">
      <c r="A3356">
        <v>12.20833</v>
      </c>
      <c r="B3356">
        <v>-260</v>
      </c>
    </row>
    <row r="3357" spans="1:2">
      <c r="A3357">
        <v>12.216670000000001</v>
      </c>
      <c r="B3357">
        <v>-262</v>
      </c>
    </row>
    <row r="3358" spans="1:2">
      <c r="A3358">
        <v>12.225</v>
      </c>
      <c r="B3358">
        <v>-264</v>
      </c>
    </row>
    <row r="3359" spans="1:2">
      <c r="A3359">
        <v>12.23333</v>
      </c>
      <c r="B3359">
        <v>-265</v>
      </c>
    </row>
    <row r="3360" spans="1:2">
      <c r="A3360">
        <v>12.241669999999999</v>
      </c>
      <c r="B3360">
        <v>-264</v>
      </c>
    </row>
    <row r="3361" spans="1:2">
      <c r="A3361">
        <v>12.25</v>
      </c>
      <c r="B3361">
        <v>-262</v>
      </c>
    </row>
    <row r="3362" spans="1:2">
      <c r="A3362">
        <v>12.258330000000001</v>
      </c>
      <c r="B3362">
        <v>-261</v>
      </c>
    </row>
    <row r="3363" spans="1:2">
      <c r="A3363">
        <v>12.26667</v>
      </c>
      <c r="B3363">
        <v>-259</v>
      </c>
    </row>
    <row r="3364" spans="1:2">
      <c r="A3364">
        <v>12.275</v>
      </c>
      <c r="B3364">
        <v>-257</v>
      </c>
    </row>
    <row r="3365" spans="1:2">
      <c r="A3365">
        <v>12.283329999999999</v>
      </c>
      <c r="B3365">
        <v>-255</v>
      </c>
    </row>
    <row r="3366" spans="1:2">
      <c r="A3366">
        <v>12.29167</v>
      </c>
      <c r="B3366">
        <v>-255</v>
      </c>
    </row>
    <row r="3367" spans="1:2">
      <c r="A3367">
        <v>12.3</v>
      </c>
      <c r="B3367">
        <v>-254</v>
      </c>
    </row>
    <row r="3368" spans="1:2">
      <c r="A3368">
        <v>12.30833</v>
      </c>
      <c r="B3368">
        <v>-254</v>
      </c>
    </row>
    <row r="3369" spans="1:2">
      <c r="A3369">
        <v>12.31667</v>
      </c>
      <c r="B3369">
        <v>-253</v>
      </c>
    </row>
    <row r="3370" spans="1:2">
      <c r="A3370">
        <v>12.324999999999999</v>
      </c>
      <c r="B3370">
        <v>-251</v>
      </c>
    </row>
    <row r="3371" spans="1:2">
      <c r="A3371">
        <v>12.33333</v>
      </c>
      <c r="B3371">
        <v>-249</v>
      </c>
    </row>
    <row r="3372" spans="1:2">
      <c r="A3372">
        <v>12.341670000000001</v>
      </c>
      <c r="B3372">
        <v>-248</v>
      </c>
    </row>
    <row r="3373" spans="1:2">
      <c r="A3373">
        <v>12.35</v>
      </c>
      <c r="B3373">
        <v>-247</v>
      </c>
    </row>
    <row r="3374" spans="1:2">
      <c r="A3374">
        <v>12.35833</v>
      </c>
      <c r="B3374">
        <v>-247</v>
      </c>
    </row>
    <row r="3375" spans="1:2">
      <c r="A3375">
        <v>12.366669999999999</v>
      </c>
      <c r="B3375">
        <v>-246</v>
      </c>
    </row>
    <row r="3376" spans="1:2">
      <c r="A3376">
        <v>12.375</v>
      </c>
      <c r="B3376">
        <v>-246</v>
      </c>
    </row>
    <row r="3377" spans="1:2">
      <c r="A3377">
        <v>12.383330000000001</v>
      </c>
      <c r="B3377">
        <v>-245</v>
      </c>
    </row>
    <row r="3378" spans="1:2">
      <c r="A3378">
        <v>12.39167</v>
      </c>
      <c r="B3378">
        <v>-244</v>
      </c>
    </row>
    <row r="3379" spans="1:2">
      <c r="A3379">
        <v>12.4</v>
      </c>
      <c r="B3379">
        <v>-242</v>
      </c>
    </row>
    <row r="3380" spans="1:2">
      <c r="A3380">
        <v>12.408329999999999</v>
      </c>
      <c r="B3380">
        <v>-241</v>
      </c>
    </row>
    <row r="3381" spans="1:2">
      <c r="A3381">
        <v>12.41667</v>
      </c>
      <c r="B3381">
        <v>-239</v>
      </c>
    </row>
    <row r="3382" spans="1:2">
      <c r="A3382">
        <v>12.425000000000001</v>
      </c>
      <c r="B3382">
        <v>-236</v>
      </c>
    </row>
    <row r="3383" spans="1:2">
      <c r="A3383">
        <v>12.43333</v>
      </c>
      <c r="B3383">
        <v>-234</v>
      </c>
    </row>
    <row r="3384" spans="1:2">
      <c r="A3384">
        <v>12.44167</v>
      </c>
      <c r="B3384">
        <v>-233</v>
      </c>
    </row>
    <row r="3385" spans="1:2">
      <c r="A3385">
        <v>12.45</v>
      </c>
      <c r="B3385">
        <v>-233</v>
      </c>
    </row>
    <row r="3386" spans="1:2">
      <c r="A3386">
        <v>12.45833</v>
      </c>
      <c r="B3386">
        <v>-233</v>
      </c>
    </row>
    <row r="3387" spans="1:2">
      <c r="A3387">
        <v>12.466670000000001</v>
      </c>
      <c r="B3387">
        <v>-232</v>
      </c>
    </row>
    <row r="3388" spans="1:2">
      <c r="A3388">
        <v>12.475</v>
      </c>
      <c r="B3388">
        <v>-230</v>
      </c>
    </row>
    <row r="3389" spans="1:2">
      <c r="A3389">
        <v>12.48333</v>
      </c>
      <c r="B3389">
        <v>-228</v>
      </c>
    </row>
    <row r="3390" spans="1:2">
      <c r="A3390">
        <v>12.491669999999999</v>
      </c>
      <c r="B3390">
        <v>-226</v>
      </c>
    </row>
    <row r="3391" spans="1:2">
      <c r="A3391">
        <v>12.5</v>
      </c>
      <c r="B3391">
        <v>-223</v>
      </c>
    </row>
    <row r="3392" spans="1:2">
      <c r="A3392">
        <v>12.508330000000001</v>
      </c>
      <c r="B3392">
        <v>-219</v>
      </c>
    </row>
    <row r="3393" spans="1:2">
      <c r="A3393">
        <v>12.51667</v>
      </c>
      <c r="B3393">
        <v>-217</v>
      </c>
    </row>
    <row r="3394" spans="1:2">
      <c r="A3394">
        <v>12.525</v>
      </c>
      <c r="B3394">
        <v>-216</v>
      </c>
    </row>
    <row r="3395" spans="1:2">
      <c r="A3395">
        <v>12.533329999999999</v>
      </c>
      <c r="B3395">
        <v>-215</v>
      </c>
    </row>
    <row r="3396" spans="1:2">
      <c r="A3396">
        <v>12.54167</v>
      </c>
      <c r="B3396">
        <v>-215</v>
      </c>
    </row>
    <row r="3397" spans="1:2">
      <c r="A3397">
        <v>12.55</v>
      </c>
      <c r="B3397">
        <v>-215</v>
      </c>
    </row>
    <row r="3398" spans="1:2">
      <c r="A3398">
        <v>12.55833</v>
      </c>
      <c r="B3398">
        <v>-214</v>
      </c>
    </row>
    <row r="3399" spans="1:2">
      <c r="A3399">
        <v>12.56667</v>
      </c>
      <c r="B3399">
        <v>-212</v>
      </c>
    </row>
    <row r="3400" spans="1:2">
      <c r="A3400">
        <v>12.574999999999999</v>
      </c>
      <c r="B3400">
        <v>-209</v>
      </c>
    </row>
    <row r="3401" spans="1:2">
      <c r="A3401">
        <v>12.58333</v>
      </c>
      <c r="B3401">
        <v>-206</v>
      </c>
    </row>
    <row r="3402" spans="1:2">
      <c r="A3402">
        <v>12.591670000000001</v>
      </c>
      <c r="B3402">
        <v>-203</v>
      </c>
    </row>
    <row r="3403" spans="1:2">
      <c r="A3403">
        <v>12.6</v>
      </c>
      <c r="B3403">
        <v>-201</v>
      </c>
    </row>
    <row r="3404" spans="1:2">
      <c r="A3404">
        <v>12.60833</v>
      </c>
      <c r="B3404">
        <v>-200</v>
      </c>
    </row>
    <row r="3405" spans="1:2">
      <c r="A3405">
        <v>12.616669999999999</v>
      </c>
      <c r="B3405">
        <v>-198</v>
      </c>
    </row>
    <row r="3406" spans="1:2">
      <c r="A3406">
        <v>12.625</v>
      </c>
      <c r="B3406">
        <v>-196</v>
      </c>
    </row>
    <row r="3407" spans="1:2">
      <c r="A3407">
        <v>12.633330000000001</v>
      </c>
      <c r="B3407">
        <v>-193</v>
      </c>
    </row>
    <row r="3408" spans="1:2">
      <c r="A3408">
        <v>12.64167</v>
      </c>
      <c r="B3408">
        <v>-188</v>
      </c>
    </row>
    <row r="3409" spans="1:2">
      <c r="A3409">
        <v>12.65</v>
      </c>
      <c r="B3409">
        <v>-183</v>
      </c>
    </row>
    <row r="3410" spans="1:2">
      <c r="A3410">
        <v>12.658329999999999</v>
      </c>
      <c r="B3410">
        <v>-178</v>
      </c>
    </row>
    <row r="3411" spans="1:2">
      <c r="A3411">
        <v>12.66667</v>
      </c>
      <c r="B3411">
        <v>-173</v>
      </c>
    </row>
    <row r="3412" spans="1:2">
      <c r="A3412">
        <v>12.675000000000001</v>
      </c>
      <c r="B3412">
        <v>-171</v>
      </c>
    </row>
    <row r="3413" spans="1:2">
      <c r="A3413">
        <v>12.68333</v>
      </c>
      <c r="B3413">
        <v>-170</v>
      </c>
    </row>
    <row r="3414" spans="1:2">
      <c r="A3414">
        <v>12.69167</v>
      </c>
      <c r="B3414">
        <v>-169</v>
      </c>
    </row>
    <row r="3415" spans="1:2">
      <c r="A3415">
        <v>12.7</v>
      </c>
      <c r="B3415">
        <v>-168</v>
      </c>
    </row>
    <row r="3416" spans="1:2">
      <c r="A3416">
        <v>12.70833</v>
      </c>
      <c r="B3416">
        <v>-165</v>
      </c>
    </row>
    <row r="3417" spans="1:2">
      <c r="A3417">
        <v>12.716670000000001</v>
      </c>
      <c r="B3417">
        <v>-162</v>
      </c>
    </row>
    <row r="3418" spans="1:2">
      <c r="A3418">
        <v>12.725</v>
      </c>
      <c r="B3418">
        <v>-158</v>
      </c>
    </row>
    <row r="3419" spans="1:2">
      <c r="A3419">
        <v>12.73333</v>
      </c>
      <c r="B3419">
        <v>-155</v>
      </c>
    </row>
    <row r="3420" spans="1:2">
      <c r="A3420">
        <v>12.741669999999999</v>
      </c>
      <c r="B3420">
        <v>-151</v>
      </c>
    </row>
    <row r="3421" spans="1:2">
      <c r="A3421">
        <v>12.75</v>
      </c>
      <c r="B3421">
        <v>-148</v>
      </c>
    </row>
    <row r="3422" spans="1:2">
      <c r="A3422">
        <v>12.758330000000001</v>
      </c>
      <c r="B3422">
        <v>-145</v>
      </c>
    </row>
    <row r="3423" spans="1:2">
      <c r="A3423">
        <v>12.76667</v>
      </c>
      <c r="B3423">
        <v>-140</v>
      </c>
    </row>
    <row r="3424" spans="1:2">
      <c r="A3424">
        <v>12.775</v>
      </c>
      <c r="B3424">
        <v>-136</v>
      </c>
    </row>
    <row r="3425" spans="1:2">
      <c r="A3425">
        <v>12.783329999999999</v>
      </c>
      <c r="B3425">
        <v>-132</v>
      </c>
    </row>
    <row r="3426" spans="1:2">
      <c r="A3426">
        <v>12.79167</v>
      </c>
      <c r="B3426">
        <v>-127</v>
      </c>
    </row>
    <row r="3427" spans="1:2">
      <c r="A3427">
        <v>12.8</v>
      </c>
      <c r="B3427">
        <v>-122</v>
      </c>
    </row>
    <row r="3428" spans="1:2">
      <c r="A3428">
        <v>12.80833</v>
      </c>
      <c r="B3428">
        <v>-117</v>
      </c>
    </row>
    <row r="3429" spans="1:2">
      <c r="A3429">
        <v>12.81667</v>
      </c>
      <c r="B3429">
        <v>-110</v>
      </c>
    </row>
    <row r="3430" spans="1:2">
      <c r="A3430">
        <v>12.824999999999999</v>
      </c>
      <c r="B3430">
        <v>-104</v>
      </c>
    </row>
    <row r="3431" spans="1:2">
      <c r="A3431">
        <v>12.83333</v>
      </c>
      <c r="B3431">
        <v>-98</v>
      </c>
    </row>
    <row r="3432" spans="1:2">
      <c r="A3432">
        <v>12.841670000000001</v>
      </c>
      <c r="B3432">
        <v>-93</v>
      </c>
    </row>
    <row r="3433" spans="1:2">
      <c r="A3433">
        <v>12.85</v>
      </c>
      <c r="B3433">
        <v>-89</v>
      </c>
    </row>
    <row r="3434" spans="1:2">
      <c r="A3434">
        <v>12.85833</v>
      </c>
      <c r="B3434">
        <v>-85</v>
      </c>
    </row>
    <row r="3435" spans="1:2">
      <c r="A3435">
        <v>12.866669999999999</v>
      </c>
      <c r="B3435">
        <v>-81</v>
      </c>
    </row>
    <row r="3436" spans="1:2">
      <c r="A3436">
        <v>12.875</v>
      </c>
      <c r="B3436">
        <v>-76</v>
      </c>
    </row>
    <row r="3437" spans="1:2">
      <c r="A3437">
        <v>12.883330000000001</v>
      </c>
      <c r="B3437">
        <v>-71</v>
      </c>
    </row>
    <row r="3438" spans="1:2">
      <c r="A3438">
        <v>12.89167</v>
      </c>
      <c r="B3438">
        <v>-66</v>
      </c>
    </row>
    <row r="3439" spans="1:2">
      <c r="A3439">
        <v>12.9</v>
      </c>
      <c r="B3439">
        <v>-60</v>
      </c>
    </row>
    <row r="3440" spans="1:2">
      <c r="A3440">
        <v>12.908329999999999</v>
      </c>
      <c r="B3440">
        <v>-55</v>
      </c>
    </row>
    <row r="3441" spans="1:2">
      <c r="A3441">
        <v>12.91667</v>
      </c>
      <c r="B3441">
        <v>-49</v>
      </c>
    </row>
    <row r="3442" spans="1:2">
      <c r="A3442">
        <v>12.925000000000001</v>
      </c>
      <c r="B3442">
        <v>-44</v>
      </c>
    </row>
    <row r="3443" spans="1:2">
      <c r="A3443">
        <v>12.93333</v>
      </c>
      <c r="B3443">
        <v>-38</v>
      </c>
    </row>
    <row r="3444" spans="1:2">
      <c r="A3444">
        <v>12.94167</v>
      </c>
      <c r="B3444">
        <v>-31</v>
      </c>
    </row>
    <row r="3445" spans="1:2">
      <c r="A3445">
        <v>12.95</v>
      </c>
      <c r="B3445">
        <v>-23</v>
      </c>
    </row>
    <row r="3446" spans="1:2">
      <c r="A3446">
        <v>12.95833</v>
      </c>
      <c r="B3446">
        <v>-14</v>
      </c>
    </row>
    <row r="3447" spans="1:2">
      <c r="A3447">
        <v>12.966670000000001</v>
      </c>
      <c r="B3447">
        <v>-6</v>
      </c>
    </row>
    <row r="3448" spans="1:2">
      <c r="A3448">
        <v>12.975</v>
      </c>
      <c r="B3448">
        <v>1</v>
      </c>
    </row>
    <row r="3449" spans="1:2">
      <c r="A3449">
        <v>12.98333</v>
      </c>
      <c r="B3449">
        <v>9</v>
      </c>
    </row>
    <row r="3450" spans="1:2">
      <c r="A3450">
        <v>12.991669999999999</v>
      </c>
      <c r="B3450">
        <v>16</v>
      </c>
    </row>
    <row r="3451" spans="1:2">
      <c r="A3451">
        <v>13</v>
      </c>
      <c r="B3451">
        <v>22</v>
      </c>
    </row>
    <row r="3452" spans="1:2">
      <c r="A3452">
        <v>13.008330000000001</v>
      </c>
      <c r="B3452">
        <v>29</v>
      </c>
    </row>
    <row r="3453" spans="1:2">
      <c r="A3453">
        <v>13.01667</v>
      </c>
      <c r="B3453">
        <v>36</v>
      </c>
    </row>
    <row r="3454" spans="1:2">
      <c r="A3454">
        <v>13.025</v>
      </c>
      <c r="B3454">
        <v>44</v>
      </c>
    </row>
    <row r="3455" spans="1:2">
      <c r="A3455">
        <v>13.033329999999999</v>
      </c>
      <c r="B3455">
        <v>53</v>
      </c>
    </row>
    <row r="3456" spans="1:2">
      <c r="A3456">
        <v>13.04167</v>
      </c>
      <c r="B3456">
        <v>62</v>
      </c>
    </row>
    <row r="3457" spans="1:2">
      <c r="A3457">
        <v>13.05</v>
      </c>
      <c r="B3457">
        <v>71</v>
      </c>
    </row>
    <row r="3458" spans="1:2">
      <c r="A3458">
        <v>13.05833</v>
      </c>
      <c r="B3458">
        <v>79</v>
      </c>
    </row>
    <row r="3459" spans="1:2">
      <c r="A3459">
        <v>13.06667</v>
      </c>
      <c r="B3459">
        <v>88</v>
      </c>
    </row>
    <row r="3460" spans="1:2">
      <c r="A3460">
        <v>13.074999999999999</v>
      </c>
      <c r="B3460">
        <v>97</v>
      </c>
    </row>
    <row r="3461" spans="1:2">
      <c r="A3461">
        <v>13.08333</v>
      </c>
      <c r="B3461">
        <v>106</v>
      </c>
    </row>
    <row r="3462" spans="1:2">
      <c r="A3462">
        <v>13.091670000000001</v>
      </c>
      <c r="B3462">
        <v>114</v>
      </c>
    </row>
    <row r="3463" spans="1:2">
      <c r="A3463">
        <v>13.1</v>
      </c>
      <c r="B3463">
        <v>123</v>
      </c>
    </row>
    <row r="3464" spans="1:2">
      <c r="A3464">
        <v>13.10833</v>
      </c>
      <c r="B3464">
        <v>133</v>
      </c>
    </row>
    <row r="3465" spans="1:2">
      <c r="A3465">
        <v>13.116669999999999</v>
      </c>
      <c r="B3465">
        <v>143</v>
      </c>
    </row>
    <row r="3466" spans="1:2">
      <c r="A3466">
        <v>13.125</v>
      </c>
      <c r="B3466">
        <v>155</v>
      </c>
    </row>
    <row r="3467" spans="1:2">
      <c r="A3467">
        <v>13.133330000000001</v>
      </c>
      <c r="B3467">
        <v>166</v>
      </c>
    </row>
    <row r="3468" spans="1:2">
      <c r="A3468">
        <v>13.14167</v>
      </c>
      <c r="B3468">
        <v>176</v>
      </c>
    </row>
    <row r="3469" spans="1:2">
      <c r="A3469">
        <v>13.15</v>
      </c>
      <c r="B3469">
        <v>186</v>
      </c>
    </row>
    <row r="3470" spans="1:2">
      <c r="A3470">
        <v>13.158329999999999</v>
      </c>
      <c r="B3470">
        <v>197</v>
      </c>
    </row>
    <row r="3471" spans="1:2">
      <c r="A3471">
        <v>13.16667</v>
      </c>
      <c r="B3471">
        <v>209</v>
      </c>
    </row>
    <row r="3472" spans="1:2">
      <c r="A3472">
        <v>13.175000000000001</v>
      </c>
      <c r="B3472">
        <v>221</v>
      </c>
    </row>
    <row r="3473" spans="1:2">
      <c r="A3473">
        <v>13.18333</v>
      </c>
      <c r="B3473">
        <v>233</v>
      </c>
    </row>
    <row r="3474" spans="1:2">
      <c r="A3474">
        <v>13.19167</v>
      </c>
      <c r="B3474">
        <v>245</v>
      </c>
    </row>
    <row r="3475" spans="1:2">
      <c r="A3475">
        <v>13.2</v>
      </c>
      <c r="B3475">
        <v>258</v>
      </c>
    </row>
    <row r="3476" spans="1:2">
      <c r="A3476">
        <v>13.20833</v>
      </c>
      <c r="B3476">
        <v>271</v>
      </c>
    </row>
    <row r="3477" spans="1:2">
      <c r="A3477">
        <v>13.216670000000001</v>
      </c>
      <c r="B3477">
        <v>285</v>
      </c>
    </row>
    <row r="3478" spans="1:2">
      <c r="A3478">
        <v>13.225</v>
      </c>
      <c r="B3478">
        <v>298</v>
      </c>
    </row>
    <row r="3479" spans="1:2">
      <c r="A3479">
        <v>13.23333</v>
      </c>
      <c r="B3479">
        <v>312</v>
      </c>
    </row>
    <row r="3480" spans="1:2">
      <c r="A3480">
        <v>13.241669999999999</v>
      </c>
      <c r="B3480">
        <v>326</v>
      </c>
    </row>
    <row r="3481" spans="1:2">
      <c r="A3481">
        <v>13.25</v>
      </c>
      <c r="B3481">
        <v>341</v>
      </c>
    </row>
    <row r="3482" spans="1:2">
      <c r="A3482">
        <v>13.258330000000001</v>
      </c>
      <c r="B3482">
        <v>356</v>
      </c>
    </row>
    <row r="3483" spans="1:2">
      <c r="A3483">
        <v>13.26667</v>
      </c>
      <c r="B3483">
        <v>372</v>
      </c>
    </row>
    <row r="3484" spans="1:2">
      <c r="A3484">
        <v>13.275</v>
      </c>
      <c r="B3484">
        <v>389</v>
      </c>
    </row>
    <row r="3485" spans="1:2">
      <c r="A3485">
        <v>13.283329999999999</v>
      </c>
      <c r="B3485">
        <v>407</v>
      </c>
    </row>
    <row r="3486" spans="1:2">
      <c r="A3486">
        <v>13.29167</v>
      </c>
      <c r="B3486">
        <v>424</v>
      </c>
    </row>
    <row r="3487" spans="1:2">
      <c r="A3487">
        <v>13.3</v>
      </c>
      <c r="B3487">
        <v>440</v>
      </c>
    </row>
    <row r="3488" spans="1:2">
      <c r="A3488">
        <v>13.30833</v>
      </c>
      <c r="B3488">
        <v>459</v>
      </c>
    </row>
    <row r="3489" spans="1:2">
      <c r="A3489">
        <v>13.31667</v>
      </c>
      <c r="B3489">
        <v>477</v>
      </c>
    </row>
    <row r="3490" spans="1:2">
      <c r="A3490">
        <v>13.324999999999999</v>
      </c>
      <c r="B3490">
        <v>495</v>
      </c>
    </row>
    <row r="3491" spans="1:2">
      <c r="A3491">
        <v>13.33333</v>
      </c>
      <c r="B3491">
        <v>514</v>
      </c>
    </row>
    <row r="3492" spans="1:2">
      <c r="A3492">
        <v>13.341670000000001</v>
      </c>
      <c r="B3492">
        <v>533</v>
      </c>
    </row>
    <row r="3493" spans="1:2">
      <c r="A3493">
        <v>13.35</v>
      </c>
      <c r="B3493">
        <v>553</v>
      </c>
    </row>
    <row r="3494" spans="1:2">
      <c r="A3494">
        <v>13.35833</v>
      </c>
      <c r="B3494">
        <v>575</v>
      </c>
    </row>
    <row r="3495" spans="1:2">
      <c r="A3495">
        <v>13.366669999999999</v>
      </c>
      <c r="B3495">
        <v>597</v>
      </c>
    </row>
    <row r="3496" spans="1:2">
      <c r="A3496">
        <v>13.375</v>
      </c>
      <c r="B3496">
        <v>620</v>
      </c>
    </row>
    <row r="3497" spans="1:2">
      <c r="A3497">
        <v>13.383330000000001</v>
      </c>
      <c r="B3497">
        <v>643</v>
      </c>
    </row>
    <row r="3498" spans="1:2">
      <c r="A3498">
        <v>13.39167</v>
      </c>
      <c r="B3498">
        <v>668</v>
      </c>
    </row>
    <row r="3499" spans="1:2">
      <c r="A3499">
        <v>13.4</v>
      </c>
      <c r="B3499">
        <v>694</v>
      </c>
    </row>
    <row r="3500" spans="1:2">
      <c r="A3500">
        <v>13.408329999999999</v>
      </c>
      <c r="B3500">
        <v>720</v>
      </c>
    </row>
    <row r="3501" spans="1:2">
      <c r="A3501">
        <v>13.41667</v>
      </c>
      <c r="B3501">
        <v>745</v>
      </c>
    </row>
    <row r="3502" spans="1:2">
      <c r="A3502">
        <v>13.425000000000001</v>
      </c>
      <c r="B3502">
        <v>772</v>
      </c>
    </row>
    <row r="3503" spans="1:2">
      <c r="A3503">
        <v>13.43333</v>
      </c>
      <c r="B3503">
        <v>800</v>
      </c>
    </row>
    <row r="3504" spans="1:2">
      <c r="A3504">
        <v>13.44167</v>
      </c>
      <c r="B3504">
        <v>830</v>
      </c>
    </row>
    <row r="3505" spans="1:2">
      <c r="A3505">
        <v>13.45</v>
      </c>
      <c r="B3505">
        <v>860</v>
      </c>
    </row>
    <row r="3506" spans="1:2">
      <c r="A3506">
        <v>13.45833</v>
      </c>
      <c r="B3506">
        <v>891</v>
      </c>
    </row>
    <row r="3507" spans="1:2">
      <c r="A3507">
        <v>13.466670000000001</v>
      </c>
      <c r="B3507">
        <v>923</v>
      </c>
    </row>
    <row r="3508" spans="1:2">
      <c r="A3508">
        <v>13.475</v>
      </c>
      <c r="B3508">
        <v>957</v>
      </c>
    </row>
    <row r="3509" spans="1:2">
      <c r="A3509">
        <v>13.48333</v>
      </c>
      <c r="B3509">
        <v>992</v>
      </c>
    </row>
    <row r="3510" spans="1:2">
      <c r="A3510">
        <v>13.491669999999999</v>
      </c>
      <c r="B3510">
        <v>1027</v>
      </c>
    </row>
    <row r="3511" spans="1:2">
      <c r="A3511">
        <v>13.5</v>
      </c>
      <c r="B3511">
        <v>1064</v>
      </c>
    </row>
    <row r="3512" spans="1:2">
      <c r="A3512">
        <v>13.508330000000001</v>
      </c>
      <c r="B3512">
        <v>1105</v>
      </c>
    </row>
    <row r="3513" spans="1:2">
      <c r="A3513">
        <v>13.51667</v>
      </c>
      <c r="B3513">
        <v>1145</v>
      </c>
    </row>
    <row r="3514" spans="1:2">
      <c r="A3514">
        <v>13.525</v>
      </c>
      <c r="B3514">
        <v>1186</v>
      </c>
    </row>
    <row r="3515" spans="1:2">
      <c r="A3515">
        <v>13.533329999999999</v>
      </c>
      <c r="B3515">
        <v>1228</v>
      </c>
    </row>
    <row r="3516" spans="1:2">
      <c r="A3516">
        <v>13.54167</v>
      </c>
      <c r="B3516">
        <v>1270</v>
      </c>
    </row>
    <row r="3517" spans="1:2">
      <c r="A3517">
        <v>13.55</v>
      </c>
      <c r="B3517">
        <v>1313</v>
      </c>
    </row>
    <row r="3518" spans="1:2">
      <c r="A3518">
        <v>13.55833</v>
      </c>
      <c r="B3518">
        <v>1358</v>
      </c>
    </row>
    <row r="3519" spans="1:2">
      <c r="A3519">
        <v>13.56667</v>
      </c>
      <c r="B3519">
        <v>1404</v>
      </c>
    </row>
    <row r="3520" spans="1:2">
      <c r="A3520">
        <v>13.574999999999999</v>
      </c>
      <c r="B3520">
        <v>1452</v>
      </c>
    </row>
    <row r="3521" spans="1:2">
      <c r="A3521">
        <v>13.58333</v>
      </c>
      <c r="B3521">
        <v>1501</v>
      </c>
    </row>
    <row r="3522" spans="1:2">
      <c r="A3522">
        <v>13.591670000000001</v>
      </c>
      <c r="B3522">
        <v>1553</v>
      </c>
    </row>
    <row r="3523" spans="1:2">
      <c r="A3523">
        <v>13.6</v>
      </c>
      <c r="B3523">
        <v>1607</v>
      </c>
    </row>
    <row r="3524" spans="1:2">
      <c r="A3524">
        <v>13.60833</v>
      </c>
      <c r="B3524">
        <v>1661</v>
      </c>
    </row>
    <row r="3525" spans="1:2">
      <c r="A3525">
        <v>13.616669999999999</v>
      </c>
      <c r="B3525">
        <v>1718</v>
      </c>
    </row>
    <row r="3526" spans="1:2">
      <c r="A3526">
        <v>13.625</v>
      </c>
      <c r="B3526">
        <v>1775</v>
      </c>
    </row>
    <row r="3527" spans="1:2">
      <c r="A3527">
        <v>13.633330000000001</v>
      </c>
      <c r="B3527">
        <v>1835</v>
      </c>
    </row>
    <row r="3528" spans="1:2">
      <c r="A3528">
        <v>13.64167</v>
      </c>
      <c r="B3528">
        <v>1897</v>
      </c>
    </row>
    <row r="3529" spans="1:2">
      <c r="A3529">
        <v>13.65</v>
      </c>
      <c r="B3529">
        <v>1961</v>
      </c>
    </row>
    <row r="3530" spans="1:2">
      <c r="A3530">
        <v>13.658329999999999</v>
      </c>
      <c r="B3530">
        <v>2026</v>
      </c>
    </row>
    <row r="3531" spans="1:2">
      <c r="A3531">
        <v>13.66667</v>
      </c>
      <c r="B3531">
        <v>2093</v>
      </c>
    </row>
    <row r="3532" spans="1:2">
      <c r="A3532">
        <v>13.675000000000001</v>
      </c>
      <c r="B3532">
        <v>2161</v>
      </c>
    </row>
    <row r="3533" spans="1:2">
      <c r="A3533">
        <v>13.68333</v>
      </c>
      <c r="B3533">
        <v>2233</v>
      </c>
    </row>
    <row r="3534" spans="1:2">
      <c r="A3534">
        <v>13.69167</v>
      </c>
      <c r="B3534">
        <v>2306</v>
      </c>
    </row>
    <row r="3535" spans="1:2">
      <c r="A3535">
        <v>13.7</v>
      </c>
      <c r="B3535">
        <v>2381</v>
      </c>
    </row>
    <row r="3536" spans="1:2">
      <c r="A3536">
        <v>13.70833</v>
      </c>
      <c r="B3536">
        <v>2459</v>
      </c>
    </row>
    <row r="3537" spans="1:2">
      <c r="A3537">
        <v>13.716670000000001</v>
      </c>
      <c r="B3537">
        <v>2538</v>
      </c>
    </row>
    <row r="3538" spans="1:2">
      <c r="A3538">
        <v>13.725</v>
      </c>
      <c r="B3538">
        <v>2619</v>
      </c>
    </row>
    <row r="3539" spans="1:2">
      <c r="A3539">
        <v>13.73333</v>
      </c>
      <c r="B3539">
        <v>2702</v>
      </c>
    </row>
    <row r="3540" spans="1:2">
      <c r="A3540">
        <v>13.741669999999999</v>
      </c>
      <c r="B3540">
        <v>2787</v>
      </c>
    </row>
    <row r="3541" spans="1:2">
      <c r="A3541">
        <v>13.75</v>
      </c>
      <c r="B3541">
        <v>2874</v>
      </c>
    </row>
    <row r="3542" spans="1:2">
      <c r="A3542">
        <v>13.758330000000001</v>
      </c>
      <c r="B3542">
        <v>2962</v>
      </c>
    </row>
    <row r="3543" spans="1:2">
      <c r="A3543">
        <v>13.76667</v>
      </c>
      <c r="B3543">
        <v>3053</v>
      </c>
    </row>
    <row r="3544" spans="1:2">
      <c r="A3544">
        <v>13.775</v>
      </c>
      <c r="B3544">
        <v>3148</v>
      </c>
    </row>
    <row r="3545" spans="1:2">
      <c r="A3545">
        <v>13.783329999999999</v>
      </c>
      <c r="B3545">
        <v>3246</v>
      </c>
    </row>
    <row r="3546" spans="1:2">
      <c r="A3546">
        <v>13.79167</v>
      </c>
      <c r="B3546">
        <v>3346</v>
      </c>
    </row>
    <row r="3547" spans="1:2">
      <c r="A3547">
        <v>13.8</v>
      </c>
      <c r="B3547">
        <v>3449</v>
      </c>
    </row>
    <row r="3548" spans="1:2">
      <c r="A3548">
        <v>13.80833</v>
      </c>
      <c r="B3548">
        <v>3553</v>
      </c>
    </row>
    <row r="3549" spans="1:2">
      <c r="A3549">
        <v>13.81667</v>
      </c>
      <c r="B3549">
        <v>3660</v>
      </c>
    </row>
    <row r="3550" spans="1:2">
      <c r="A3550">
        <v>13.824999999999999</v>
      </c>
      <c r="B3550">
        <v>3770</v>
      </c>
    </row>
    <row r="3551" spans="1:2">
      <c r="A3551">
        <v>13.83333</v>
      </c>
      <c r="B3551">
        <v>3882</v>
      </c>
    </row>
    <row r="3552" spans="1:2">
      <c r="A3552">
        <v>13.841670000000001</v>
      </c>
      <c r="B3552">
        <v>3997</v>
      </c>
    </row>
    <row r="3553" spans="1:2">
      <c r="A3553">
        <v>13.85</v>
      </c>
      <c r="B3553">
        <v>4114</v>
      </c>
    </row>
    <row r="3554" spans="1:2">
      <c r="A3554">
        <v>13.85833</v>
      </c>
      <c r="B3554">
        <v>4234</v>
      </c>
    </row>
    <row r="3555" spans="1:2">
      <c r="A3555">
        <v>13.866669999999999</v>
      </c>
      <c r="B3555">
        <v>4356</v>
      </c>
    </row>
    <row r="3556" spans="1:2">
      <c r="A3556">
        <v>13.875</v>
      </c>
      <c r="B3556">
        <v>4482</v>
      </c>
    </row>
    <row r="3557" spans="1:2">
      <c r="A3557">
        <v>13.883330000000001</v>
      </c>
      <c r="B3557">
        <v>4609</v>
      </c>
    </row>
    <row r="3558" spans="1:2">
      <c r="A3558">
        <v>13.89167</v>
      </c>
      <c r="B3558">
        <v>4739</v>
      </c>
    </row>
    <row r="3559" spans="1:2">
      <c r="A3559">
        <v>13.9</v>
      </c>
      <c r="B3559">
        <v>4872</v>
      </c>
    </row>
    <row r="3560" spans="1:2">
      <c r="A3560">
        <v>13.908329999999999</v>
      </c>
      <c r="B3560">
        <v>5008</v>
      </c>
    </row>
    <row r="3561" spans="1:2">
      <c r="A3561">
        <v>13.91667</v>
      </c>
      <c r="B3561">
        <v>5147</v>
      </c>
    </row>
    <row r="3562" spans="1:2">
      <c r="A3562">
        <v>13.925000000000001</v>
      </c>
      <c r="B3562">
        <v>5291</v>
      </c>
    </row>
    <row r="3563" spans="1:2">
      <c r="A3563">
        <v>13.93333</v>
      </c>
      <c r="B3563">
        <v>5438</v>
      </c>
    </row>
    <row r="3564" spans="1:2">
      <c r="A3564">
        <v>13.94167</v>
      </c>
      <c r="B3564">
        <v>5588</v>
      </c>
    </row>
    <row r="3565" spans="1:2">
      <c r="A3565">
        <v>13.95</v>
      </c>
      <c r="B3565">
        <v>5741</v>
      </c>
    </row>
    <row r="3566" spans="1:2">
      <c r="A3566">
        <v>13.95833</v>
      </c>
      <c r="B3566">
        <v>5897</v>
      </c>
    </row>
    <row r="3567" spans="1:2">
      <c r="A3567">
        <v>13.966670000000001</v>
      </c>
      <c r="B3567">
        <v>6053</v>
      </c>
    </row>
    <row r="3568" spans="1:2">
      <c r="A3568">
        <v>13.975</v>
      </c>
      <c r="B3568">
        <v>6213</v>
      </c>
    </row>
    <row r="3569" spans="1:2">
      <c r="A3569">
        <v>13.98333</v>
      </c>
      <c r="B3569">
        <v>6376</v>
      </c>
    </row>
    <row r="3570" spans="1:2">
      <c r="A3570">
        <v>13.991669999999999</v>
      </c>
      <c r="B3570">
        <v>6540</v>
      </c>
    </row>
    <row r="3571" spans="1:2">
      <c r="A3571">
        <v>14</v>
      </c>
      <c r="B3571">
        <v>6710</v>
      </c>
    </row>
    <row r="3572" spans="1:2">
      <c r="A3572">
        <v>14.008330000000001</v>
      </c>
      <c r="B3572">
        <v>6884</v>
      </c>
    </row>
    <row r="3573" spans="1:2">
      <c r="A3573">
        <v>14.01667</v>
      </c>
      <c r="B3573">
        <v>7062</v>
      </c>
    </row>
    <row r="3574" spans="1:2">
      <c r="A3574">
        <v>14.025</v>
      </c>
      <c r="B3574">
        <v>7242</v>
      </c>
    </row>
    <row r="3575" spans="1:2">
      <c r="A3575">
        <v>14.033329999999999</v>
      </c>
      <c r="B3575">
        <v>7427</v>
      </c>
    </row>
    <row r="3576" spans="1:2">
      <c r="A3576">
        <v>14.04167</v>
      </c>
      <c r="B3576">
        <v>7612</v>
      </c>
    </row>
    <row r="3577" spans="1:2">
      <c r="A3577">
        <v>14.05</v>
      </c>
      <c r="B3577">
        <v>7800</v>
      </c>
    </row>
    <row r="3578" spans="1:2">
      <c r="A3578">
        <v>14.05833</v>
      </c>
      <c r="B3578">
        <v>7990</v>
      </c>
    </row>
    <row r="3579" spans="1:2">
      <c r="A3579">
        <v>14.06667</v>
      </c>
      <c r="B3579">
        <v>8185</v>
      </c>
    </row>
    <row r="3580" spans="1:2">
      <c r="A3580">
        <v>14.074999999999999</v>
      </c>
      <c r="B3580">
        <v>8384</v>
      </c>
    </row>
    <row r="3581" spans="1:2">
      <c r="A3581">
        <v>14.08333</v>
      </c>
      <c r="B3581">
        <v>8588</v>
      </c>
    </row>
    <row r="3582" spans="1:2">
      <c r="A3582">
        <v>14.091670000000001</v>
      </c>
      <c r="B3582">
        <v>8796</v>
      </c>
    </row>
    <row r="3583" spans="1:2">
      <c r="A3583">
        <v>14.1</v>
      </c>
      <c r="B3583">
        <v>9006</v>
      </c>
    </row>
    <row r="3584" spans="1:2">
      <c r="A3584">
        <v>14.10833</v>
      </c>
      <c r="B3584">
        <v>9219</v>
      </c>
    </row>
    <row r="3585" spans="1:2">
      <c r="A3585">
        <v>14.116669999999999</v>
      </c>
      <c r="B3585">
        <v>9436</v>
      </c>
    </row>
    <row r="3586" spans="1:2">
      <c r="A3586">
        <v>14.125</v>
      </c>
      <c r="B3586">
        <v>9654</v>
      </c>
    </row>
    <row r="3587" spans="1:2">
      <c r="A3587">
        <v>14.133330000000001</v>
      </c>
      <c r="B3587">
        <v>9874</v>
      </c>
    </row>
    <row r="3588" spans="1:2">
      <c r="A3588">
        <v>14.14167</v>
      </c>
      <c r="B3588">
        <v>10097</v>
      </c>
    </row>
    <row r="3589" spans="1:2">
      <c r="A3589">
        <v>14.15</v>
      </c>
      <c r="B3589">
        <v>10325</v>
      </c>
    </row>
    <row r="3590" spans="1:2">
      <c r="A3590">
        <v>14.158329999999999</v>
      </c>
      <c r="B3590">
        <v>10558</v>
      </c>
    </row>
    <row r="3591" spans="1:2">
      <c r="A3591">
        <v>14.16667</v>
      </c>
      <c r="B3591">
        <v>10797</v>
      </c>
    </row>
    <row r="3592" spans="1:2">
      <c r="A3592">
        <v>14.175000000000001</v>
      </c>
      <c r="B3592">
        <v>11038</v>
      </c>
    </row>
    <row r="3593" spans="1:2">
      <c r="A3593">
        <v>14.18333</v>
      </c>
      <c r="B3593">
        <v>11281</v>
      </c>
    </row>
    <row r="3594" spans="1:2">
      <c r="A3594">
        <v>14.19167</v>
      </c>
      <c r="B3594">
        <v>11527</v>
      </c>
    </row>
    <row r="3595" spans="1:2">
      <c r="A3595">
        <v>14.2</v>
      </c>
      <c r="B3595">
        <v>11775</v>
      </c>
    </row>
    <row r="3596" spans="1:2">
      <c r="A3596">
        <v>14.20833</v>
      </c>
      <c r="B3596">
        <v>12024</v>
      </c>
    </row>
    <row r="3597" spans="1:2">
      <c r="A3597">
        <v>14.216670000000001</v>
      </c>
      <c r="B3597">
        <v>12278</v>
      </c>
    </row>
    <row r="3598" spans="1:2">
      <c r="A3598">
        <v>14.225</v>
      </c>
      <c r="B3598">
        <v>12537</v>
      </c>
    </row>
    <row r="3599" spans="1:2">
      <c r="A3599">
        <v>14.23333</v>
      </c>
      <c r="B3599">
        <v>12802</v>
      </c>
    </row>
    <row r="3600" spans="1:2">
      <c r="A3600">
        <v>14.241669999999999</v>
      </c>
      <c r="B3600">
        <v>13073</v>
      </c>
    </row>
    <row r="3601" spans="1:2">
      <c r="A3601">
        <v>14.25</v>
      </c>
      <c r="B3601">
        <v>13347</v>
      </c>
    </row>
    <row r="3602" spans="1:2">
      <c r="A3602">
        <v>14.258330000000001</v>
      </c>
      <c r="B3602">
        <v>13622</v>
      </c>
    </row>
    <row r="3603" spans="1:2">
      <c r="A3603">
        <v>14.26667</v>
      </c>
      <c r="B3603">
        <v>13900</v>
      </c>
    </row>
    <row r="3604" spans="1:2">
      <c r="A3604">
        <v>14.275</v>
      </c>
      <c r="B3604">
        <v>14179</v>
      </c>
    </row>
    <row r="3605" spans="1:2">
      <c r="A3605">
        <v>14.283329999999999</v>
      </c>
      <c r="B3605">
        <v>14459</v>
      </c>
    </row>
    <row r="3606" spans="1:2">
      <c r="A3606">
        <v>14.29167</v>
      </c>
      <c r="B3606">
        <v>14745</v>
      </c>
    </row>
    <row r="3607" spans="1:2">
      <c r="A3607">
        <v>14.3</v>
      </c>
      <c r="B3607">
        <v>15036</v>
      </c>
    </row>
    <row r="3608" spans="1:2">
      <c r="A3608">
        <v>14.30833</v>
      </c>
      <c r="B3608">
        <v>15329</v>
      </c>
    </row>
    <row r="3609" spans="1:2">
      <c r="A3609">
        <v>14.31667</v>
      </c>
      <c r="B3609">
        <v>15629</v>
      </c>
    </row>
    <row r="3610" spans="1:2">
      <c r="A3610">
        <v>14.324999999999999</v>
      </c>
      <c r="B3610">
        <v>15936</v>
      </c>
    </row>
    <row r="3611" spans="1:2">
      <c r="A3611">
        <v>14.33333</v>
      </c>
      <c r="B3611">
        <v>16246</v>
      </c>
    </row>
    <row r="3612" spans="1:2">
      <c r="A3612">
        <v>14.341670000000001</v>
      </c>
      <c r="B3612">
        <v>16558</v>
      </c>
    </row>
    <row r="3613" spans="1:2">
      <c r="A3613">
        <v>14.35</v>
      </c>
      <c r="B3613">
        <v>16872</v>
      </c>
    </row>
    <row r="3614" spans="1:2">
      <c r="A3614">
        <v>14.35833</v>
      </c>
      <c r="B3614">
        <v>17186</v>
      </c>
    </row>
    <row r="3615" spans="1:2">
      <c r="A3615">
        <v>14.366669999999999</v>
      </c>
      <c r="B3615">
        <v>17504</v>
      </c>
    </row>
    <row r="3616" spans="1:2">
      <c r="A3616">
        <v>14.375</v>
      </c>
      <c r="B3616">
        <v>17826</v>
      </c>
    </row>
    <row r="3617" spans="1:2">
      <c r="A3617">
        <v>14.383330000000001</v>
      </c>
      <c r="B3617">
        <v>18154</v>
      </c>
    </row>
    <row r="3618" spans="1:2">
      <c r="A3618">
        <v>14.39167</v>
      </c>
      <c r="B3618">
        <v>18488</v>
      </c>
    </row>
    <row r="3619" spans="1:2">
      <c r="A3619">
        <v>14.4</v>
      </c>
      <c r="B3619">
        <v>18830</v>
      </c>
    </row>
    <row r="3620" spans="1:2">
      <c r="A3620">
        <v>14.408329999999999</v>
      </c>
      <c r="B3620">
        <v>19177</v>
      </c>
    </row>
    <row r="3621" spans="1:2">
      <c r="A3621">
        <v>14.41667</v>
      </c>
      <c r="B3621">
        <v>19524</v>
      </c>
    </row>
    <row r="3622" spans="1:2">
      <c r="A3622">
        <v>14.425000000000001</v>
      </c>
      <c r="B3622">
        <v>19875</v>
      </c>
    </row>
    <row r="3623" spans="1:2">
      <c r="A3623">
        <v>14.43333</v>
      </c>
      <c r="B3623">
        <v>20225</v>
      </c>
    </row>
    <row r="3624" spans="1:2">
      <c r="A3624">
        <v>14.44167</v>
      </c>
      <c r="B3624">
        <v>20576</v>
      </c>
    </row>
    <row r="3625" spans="1:2">
      <c r="A3625">
        <v>14.45</v>
      </c>
      <c r="B3625">
        <v>20931</v>
      </c>
    </row>
    <row r="3626" spans="1:2">
      <c r="A3626">
        <v>14.45833</v>
      </c>
      <c r="B3626">
        <v>21293</v>
      </c>
    </row>
    <row r="3627" spans="1:2">
      <c r="A3627">
        <v>14.466670000000001</v>
      </c>
      <c r="B3627">
        <v>21661</v>
      </c>
    </row>
    <row r="3628" spans="1:2">
      <c r="A3628">
        <v>14.475</v>
      </c>
      <c r="B3628">
        <v>22036</v>
      </c>
    </row>
    <row r="3629" spans="1:2">
      <c r="A3629">
        <v>14.48333</v>
      </c>
      <c r="B3629">
        <v>22418</v>
      </c>
    </row>
    <row r="3630" spans="1:2">
      <c r="A3630">
        <v>14.491669999999999</v>
      </c>
      <c r="B3630">
        <v>22800</v>
      </c>
    </row>
    <row r="3631" spans="1:2">
      <c r="A3631">
        <v>14.5</v>
      </c>
      <c r="B3631">
        <v>23185</v>
      </c>
    </row>
    <row r="3632" spans="1:2">
      <c r="A3632">
        <v>14.508330000000001</v>
      </c>
      <c r="B3632">
        <v>23571</v>
      </c>
    </row>
    <row r="3633" spans="1:2">
      <c r="A3633">
        <v>14.51667</v>
      </c>
      <c r="B3633">
        <v>23957</v>
      </c>
    </row>
    <row r="3634" spans="1:2">
      <c r="A3634">
        <v>14.525</v>
      </c>
      <c r="B3634">
        <v>24347</v>
      </c>
    </row>
    <row r="3635" spans="1:2">
      <c r="A3635">
        <v>14.533329999999999</v>
      </c>
      <c r="B3635">
        <v>24741</v>
      </c>
    </row>
    <row r="3636" spans="1:2">
      <c r="A3636">
        <v>14.54167</v>
      </c>
      <c r="B3636">
        <v>25142</v>
      </c>
    </row>
    <row r="3637" spans="1:2">
      <c r="A3637">
        <v>14.55</v>
      </c>
      <c r="B3637">
        <v>25551</v>
      </c>
    </row>
    <row r="3638" spans="1:2">
      <c r="A3638">
        <v>14.55833</v>
      </c>
      <c r="B3638">
        <v>25967</v>
      </c>
    </row>
    <row r="3639" spans="1:2">
      <c r="A3639">
        <v>14.56667</v>
      </c>
      <c r="B3639">
        <v>26385</v>
      </c>
    </row>
    <row r="3640" spans="1:2">
      <c r="A3640">
        <v>14.574999999999999</v>
      </c>
      <c r="B3640">
        <v>26805</v>
      </c>
    </row>
    <row r="3641" spans="1:2">
      <c r="A3641">
        <v>14.58333</v>
      </c>
      <c r="B3641">
        <v>27226</v>
      </c>
    </row>
    <row r="3642" spans="1:2">
      <c r="A3642">
        <v>14.591670000000001</v>
      </c>
      <c r="B3642">
        <v>27645</v>
      </c>
    </row>
    <row r="3643" spans="1:2">
      <c r="A3643">
        <v>14.6</v>
      </c>
      <c r="B3643">
        <v>28066</v>
      </c>
    </row>
    <row r="3644" spans="1:2">
      <c r="A3644">
        <v>14.60833</v>
      </c>
      <c r="B3644">
        <v>28491</v>
      </c>
    </row>
    <row r="3645" spans="1:2">
      <c r="A3645">
        <v>14.616669999999999</v>
      </c>
      <c r="B3645">
        <v>28921</v>
      </c>
    </row>
    <row r="3646" spans="1:2">
      <c r="A3646">
        <v>14.625</v>
      </c>
      <c r="B3646">
        <v>29359</v>
      </c>
    </row>
    <row r="3647" spans="1:2">
      <c r="A3647">
        <v>14.633330000000001</v>
      </c>
      <c r="B3647">
        <v>29805</v>
      </c>
    </row>
    <row r="3648" spans="1:2">
      <c r="A3648">
        <v>14.64167</v>
      </c>
      <c r="B3648">
        <v>30256</v>
      </c>
    </row>
    <row r="3649" spans="1:2">
      <c r="A3649">
        <v>14.65</v>
      </c>
      <c r="B3649">
        <v>30706</v>
      </c>
    </row>
    <row r="3650" spans="1:2">
      <c r="A3650">
        <v>14.658329999999999</v>
      </c>
      <c r="B3650">
        <v>31157</v>
      </c>
    </row>
    <row r="3651" spans="1:2">
      <c r="A3651">
        <v>14.66667</v>
      </c>
      <c r="B3651">
        <v>31608</v>
      </c>
    </row>
    <row r="3652" spans="1:2">
      <c r="A3652">
        <v>14.675000000000001</v>
      </c>
      <c r="B3652">
        <v>32057</v>
      </c>
    </row>
    <row r="3653" spans="1:2">
      <c r="A3653">
        <v>14.68333</v>
      </c>
      <c r="B3653">
        <v>32510</v>
      </c>
    </row>
    <row r="3654" spans="1:2">
      <c r="A3654">
        <v>14.69167</v>
      </c>
      <c r="B3654">
        <v>32966</v>
      </c>
    </row>
    <row r="3655" spans="1:2">
      <c r="A3655">
        <v>14.7</v>
      </c>
      <c r="B3655">
        <v>33428</v>
      </c>
    </row>
    <row r="3656" spans="1:2">
      <c r="A3656">
        <v>14.70833</v>
      </c>
      <c r="B3656">
        <v>33897</v>
      </c>
    </row>
    <row r="3657" spans="1:2">
      <c r="A3657">
        <v>14.716670000000001</v>
      </c>
      <c r="B3657">
        <v>34373</v>
      </c>
    </row>
    <row r="3658" spans="1:2">
      <c r="A3658">
        <v>14.725</v>
      </c>
      <c r="B3658">
        <v>34849</v>
      </c>
    </row>
    <row r="3659" spans="1:2">
      <c r="A3659">
        <v>14.73333</v>
      </c>
      <c r="B3659">
        <v>35325</v>
      </c>
    </row>
    <row r="3660" spans="1:2">
      <c r="A3660">
        <v>14.741669999999999</v>
      </c>
      <c r="B3660">
        <v>35800</v>
      </c>
    </row>
    <row r="3661" spans="1:2">
      <c r="A3661">
        <v>14.75</v>
      </c>
      <c r="B3661">
        <v>36271</v>
      </c>
    </row>
    <row r="3662" spans="1:2">
      <c r="A3662">
        <v>14.758330000000001</v>
      </c>
      <c r="B3662">
        <v>36742</v>
      </c>
    </row>
    <row r="3663" spans="1:2">
      <c r="A3663">
        <v>14.76667</v>
      </c>
      <c r="B3663">
        <v>37214</v>
      </c>
    </row>
    <row r="3664" spans="1:2">
      <c r="A3664">
        <v>14.775</v>
      </c>
      <c r="B3664">
        <v>37689</v>
      </c>
    </row>
    <row r="3665" spans="1:2">
      <c r="A3665">
        <v>14.783329999999999</v>
      </c>
      <c r="B3665">
        <v>38169</v>
      </c>
    </row>
    <row r="3666" spans="1:2">
      <c r="A3666">
        <v>14.79167</v>
      </c>
      <c r="B3666">
        <v>38656</v>
      </c>
    </row>
    <row r="3667" spans="1:2">
      <c r="A3667">
        <v>14.8</v>
      </c>
      <c r="B3667">
        <v>39141</v>
      </c>
    </row>
    <row r="3668" spans="1:2">
      <c r="A3668">
        <v>14.80833</v>
      </c>
      <c r="B3668">
        <v>39625</v>
      </c>
    </row>
    <row r="3669" spans="1:2">
      <c r="A3669">
        <v>14.81667</v>
      </c>
      <c r="B3669">
        <v>40107</v>
      </c>
    </row>
    <row r="3670" spans="1:2">
      <c r="A3670">
        <v>14.824999999999999</v>
      </c>
      <c r="B3670">
        <v>40584</v>
      </c>
    </row>
    <row r="3671" spans="1:2">
      <c r="A3671">
        <v>14.83333</v>
      </c>
      <c r="B3671">
        <v>41057</v>
      </c>
    </row>
    <row r="3672" spans="1:2">
      <c r="A3672">
        <v>14.841670000000001</v>
      </c>
      <c r="B3672">
        <v>41530</v>
      </c>
    </row>
    <row r="3673" spans="1:2">
      <c r="A3673">
        <v>14.85</v>
      </c>
      <c r="B3673">
        <v>42004</v>
      </c>
    </row>
    <row r="3674" spans="1:2">
      <c r="A3674">
        <v>14.85833</v>
      </c>
      <c r="B3674">
        <v>42480</v>
      </c>
    </row>
    <row r="3675" spans="1:2">
      <c r="A3675">
        <v>14.866669999999999</v>
      </c>
      <c r="B3675">
        <v>42961</v>
      </c>
    </row>
    <row r="3676" spans="1:2">
      <c r="A3676">
        <v>14.875</v>
      </c>
      <c r="B3676">
        <v>43441</v>
      </c>
    </row>
    <row r="3677" spans="1:2">
      <c r="A3677">
        <v>14.883330000000001</v>
      </c>
      <c r="B3677">
        <v>43917</v>
      </c>
    </row>
    <row r="3678" spans="1:2">
      <c r="A3678">
        <v>14.89167</v>
      </c>
      <c r="B3678">
        <v>44389</v>
      </c>
    </row>
    <row r="3679" spans="1:2">
      <c r="A3679">
        <v>14.9</v>
      </c>
      <c r="B3679">
        <v>44854</v>
      </c>
    </row>
    <row r="3680" spans="1:2">
      <c r="A3680">
        <v>14.908329999999999</v>
      </c>
      <c r="B3680">
        <v>45312</v>
      </c>
    </row>
    <row r="3681" spans="1:2">
      <c r="A3681">
        <v>14.91667</v>
      </c>
      <c r="B3681">
        <v>45767</v>
      </c>
    </row>
    <row r="3682" spans="1:2">
      <c r="A3682">
        <v>14.925000000000001</v>
      </c>
      <c r="B3682">
        <v>46219</v>
      </c>
    </row>
    <row r="3683" spans="1:2">
      <c r="A3683">
        <v>14.93333</v>
      </c>
      <c r="B3683">
        <v>46668</v>
      </c>
    </row>
    <row r="3684" spans="1:2">
      <c r="A3684">
        <v>14.94167</v>
      </c>
      <c r="B3684">
        <v>47118</v>
      </c>
    </row>
    <row r="3685" spans="1:2">
      <c r="A3685">
        <v>14.95</v>
      </c>
      <c r="B3685">
        <v>47568</v>
      </c>
    </row>
    <row r="3686" spans="1:2">
      <c r="A3686">
        <v>14.95833</v>
      </c>
      <c r="B3686">
        <v>48011</v>
      </c>
    </row>
    <row r="3687" spans="1:2">
      <c r="A3687">
        <v>14.966670000000001</v>
      </c>
      <c r="B3687">
        <v>48448</v>
      </c>
    </row>
    <row r="3688" spans="1:2">
      <c r="A3688">
        <v>14.975</v>
      </c>
      <c r="B3688">
        <v>48877</v>
      </c>
    </row>
    <row r="3689" spans="1:2">
      <c r="A3689">
        <v>14.98333</v>
      </c>
      <c r="B3689">
        <v>49298</v>
      </c>
    </row>
    <row r="3690" spans="1:2">
      <c r="A3690">
        <v>14.991669999999999</v>
      </c>
      <c r="B3690">
        <v>49711</v>
      </c>
    </row>
    <row r="3691" spans="1:2">
      <c r="A3691">
        <v>15</v>
      </c>
      <c r="B3691">
        <v>50116</v>
      </c>
    </row>
    <row r="3692" spans="1:2">
      <c r="A3692">
        <v>15.008330000000001</v>
      </c>
      <c r="B3692">
        <v>50516</v>
      </c>
    </row>
    <row r="3693" spans="1:2">
      <c r="A3693">
        <v>15.01667</v>
      </c>
      <c r="B3693">
        <v>50912</v>
      </c>
    </row>
    <row r="3694" spans="1:2">
      <c r="A3694">
        <v>15.025</v>
      </c>
      <c r="B3694">
        <v>51303</v>
      </c>
    </row>
    <row r="3695" spans="1:2">
      <c r="A3695">
        <v>15.033329999999999</v>
      </c>
      <c r="B3695">
        <v>51686</v>
      </c>
    </row>
    <row r="3696" spans="1:2">
      <c r="A3696">
        <v>15.04167</v>
      </c>
      <c r="B3696">
        <v>52062</v>
      </c>
    </row>
    <row r="3697" spans="1:2">
      <c r="A3697">
        <v>15.05</v>
      </c>
      <c r="B3697">
        <v>52428</v>
      </c>
    </row>
    <row r="3698" spans="1:2">
      <c r="A3698">
        <v>15.05833</v>
      </c>
      <c r="B3698">
        <v>52784</v>
      </c>
    </row>
    <row r="3699" spans="1:2">
      <c r="A3699">
        <v>15.06667</v>
      </c>
      <c r="B3699">
        <v>53127</v>
      </c>
    </row>
    <row r="3700" spans="1:2">
      <c r="A3700">
        <v>15.074999999999999</v>
      </c>
      <c r="B3700">
        <v>53458</v>
      </c>
    </row>
    <row r="3701" spans="1:2">
      <c r="A3701">
        <v>15.08333</v>
      </c>
      <c r="B3701">
        <v>53781</v>
      </c>
    </row>
    <row r="3702" spans="1:2">
      <c r="A3702">
        <v>15.091670000000001</v>
      </c>
      <c r="B3702">
        <v>54095</v>
      </c>
    </row>
    <row r="3703" spans="1:2">
      <c r="A3703">
        <v>15.1</v>
      </c>
      <c r="B3703">
        <v>54401</v>
      </c>
    </row>
    <row r="3704" spans="1:2">
      <c r="A3704">
        <v>15.10833</v>
      </c>
      <c r="B3704">
        <v>54697</v>
      </c>
    </row>
    <row r="3705" spans="1:2">
      <c r="A3705">
        <v>15.116669999999999</v>
      </c>
      <c r="B3705">
        <v>54982</v>
      </c>
    </row>
    <row r="3706" spans="1:2">
      <c r="A3706">
        <v>15.125</v>
      </c>
      <c r="B3706">
        <v>55255</v>
      </c>
    </row>
    <row r="3707" spans="1:2">
      <c r="A3707">
        <v>15.133330000000001</v>
      </c>
      <c r="B3707">
        <v>55516</v>
      </c>
    </row>
    <row r="3708" spans="1:2">
      <c r="A3708">
        <v>15.14167</v>
      </c>
      <c r="B3708">
        <v>55762</v>
      </c>
    </row>
    <row r="3709" spans="1:2">
      <c r="A3709">
        <v>15.15</v>
      </c>
      <c r="B3709">
        <v>55994</v>
      </c>
    </row>
    <row r="3710" spans="1:2">
      <c r="A3710">
        <v>15.158329999999999</v>
      </c>
      <c r="B3710">
        <v>56213</v>
      </c>
    </row>
    <row r="3711" spans="1:2">
      <c r="A3711">
        <v>15.16667</v>
      </c>
      <c r="B3711">
        <v>56419</v>
      </c>
    </row>
    <row r="3712" spans="1:2">
      <c r="A3712">
        <v>15.175000000000001</v>
      </c>
      <c r="B3712">
        <v>56611</v>
      </c>
    </row>
    <row r="3713" spans="1:2">
      <c r="A3713">
        <v>15.18333</v>
      </c>
      <c r="B3713">
        <v>56791</v>
      </c>
    </row>
    <row r="3714" spans="1:2">
      <c r="A3714">
        <v>15.19167</v>
      </c>
      <c r="B3714">
        <v>56960</v>
      </c>
    </row>
    <row r="3715" spans="1:2">
      <c r="A3715">
        <v>15.2</v>
      </c>
      <c r="B3715">
        <v>57116</v>
      </c>
    </row>
    <row r="3716" spans="1:2">
      <c r="A3716">
        <v>15.20833</v>
      </c>
      <c r="B3716">
        <v>57257</v>
      </c>
    </row>
    <row r="3717" spans="1:2">
      <c r="A3717">
        <v>15.216670000000001</v>
      </c>
      <c r="B3717">
        <v>57383</v>
      </c>
    </row>
    <row r="3718" spans="1:2">
      <c r="A3718">
        <v>15.225</v>
      </c>
      <c r="B3718">
        <v>57494</v>
      </c>
    </row>
    <row r="3719" spans="1:2">
      <c r="A3719">
        <v>15.23333</v>
      </c>
      <c r="B3719">
        <v>57587</v>
      </c>
    </row>
    <row r="3720" spans="1:2">
      <c r="A3720">
        <v>15.241669999999999</v>
      </c>
      <c r="B3720">
        <v>57663</v>
      </c>
    </row>
    <row r="3721" spans="1:2">
      <c r="A3721">
        <v>15.25</v>
      </c>
      <c r="B3721">
        <v>57723</v>
      </c>
    </row>
    <row r="3722" spans="1:2">
      <c r="A3722">
        <v>15.258330000000001</v>
      </c>
      <c r="B3722">
        <v>57765</v>
      </c>
    </row>
    <row r="3723" spans="1:2">
      <c r="A3723">
        <v>15.26667</v>
      </c>
      <c r="B3723">
        <v>57794</v>
      </c>
    </row>
    <row r="3724" spans="1:2">
      <c r="A3724">
        <v>15.275</v>
      </c>
      <c r="B3724">
        <v>57808</v>
      </c>
    </row>
    <row r="3725" spans="1:2">
      <c r="A3725">
        <v>15.283329999999999</v>
      </c>
      <c r="B3725">
        <v>57807</v>
      </c>
    </row>
    <row r="3726" spans="1:2">
      <c r="A3726">
        <v>15.29167</v>
      </c>
      <c r="B3726">
        <v>57790</v>
      </c>
    </row>
    <row r="3727" spans="1:2">
      <c r="A3727">
        <v>15.3</v>
      </c>
      <c r="B3727">
        <v>57759</v>
      </c>
    </row>
    <row r="3728" spans="1:2">
      <c r="A3728">
        <v>15.30833</v>
      </c>
      <c r="B3728">
        <v>57709</v>
      </c>
    </row>
    <row r="3729" spans="1:2">
      <c r="A3729">
        <v>15.31667</v>
      </c>
      <c r="B3729">
        <v>57641</v>
      </c>
    </row>
    <row r="3730" spans="1:2">
      <c r="A3730">
        <v>15.324999999999999</v>
      </c>
      <c r="B3730">
        <v>57553</v>
      </c>
    </row>
    <row r="3731" spans="1:2">
      <c r="A3731">
        <v>15.33333</v>
      </c>
      <c r="B3731">
        <v>57445</v>
      </c>
    </row>
    <row r="3732" spans="1:2">
      <c r="A3732">
        <v>15.341670000000001</v>
      </c>
      <c r="B3732">
        <v>57318</v>
      </c>
    </row>
    <row r="3733" spans="1:2">
      <c r="A3733">
        <v>15.35</v>
      </c>
      <c r="B3733">
        <v>57178</v>
      </c>
    </row>
    <row r="3734" spans="1:2">
      <c r="A3734">
        <v>15.35833</v>
      </c>
      <c r="B3734">
        <v>57023</v>
      </c>
    </row>
    <row r="3735" spans="1:2">
      <c r="A3735">
        <v>15.366669999999999</v>
      </c>
      <c r="B3735">
        <v>56852</v>
      </c>
    </row>
    <row r="3736" spans="1:2">
      <c r="A3736">
        <v>15.375</v>
      </c>
      <c r="B3736">
        <v>56667</v>
      </c>
    </row>
    <row r="3737" spans="1:2">
      <c r="A3737">
        <v>15.383330000000001</v>
      </c>
      <c r="B3737">
        <v>56464</v>
      </c>
    </row>
    <row r="3738" spans="1:2">
      <c r="A3738">
        <v>15.39167</v>
      </c>
      <c r="B3738">
        <v>56241</v>
      </c>
    </row>
    <row r="3739" spans="1:2">
      <c r="A3739">
        <v>15.4</v>
      </c>
      <c r="B3739">
        <v>55999</v>
      </c>
    </row>
    <row r="3740" spans="1:2">
      <c r="A3740">
        <v>15.408329999999999</v>
      </c>
      <c r="B3740">
        <v>55737</v>
      </c>
    </row>
    <row r="3741" spans="1:2">
      <c r="A3741">
        <v>15.41667</v>
      </c>
      <c r="B3741">
        <v>55452</v>
      </c>
    </row>
    <row r="3742" spans="1:2">
      <c r="A3742">
        <v>15.425000000000001</v>
      </c>
      <c r="B3742">
        <v>55153</v>
      </c>
    </row>
    <row r="3743" spans="1:2">
      <c r="A3743">
        <v>15.43333</v>
      </c>
      <c r="B3743">
        <v>54841</v>
      </c>
    </row>
    <row r="3744" spans="1:2">
      <c r="A3744">
        <v>15.44167</v>
      </c>
      <c r="B3744">
        <v>54515</v>
      </c>
    </row>
    <row r="3745" spans="1:2">
      <c r="A3745">
        <v>15.45</v>
      </c>
      <c r="B3745">
        <v>54180</v>
      </c>
    </row>
    <row r="3746" spans="1:2">
      <c r="A3746">
        <v>15.45833</v>
      </c>
      <c r="B3746">
        <v>53830</v>
      </c>
    </row>
    <row r="3747" spans="1:2">
      <c r="A3747">
        <v>15.466670000000001</v>
      </c>
      <c r="B3747">
        <v>53462</v>
      </c>
    </row>
    <row r="3748" spans="1:2">
      <c r="A3748">
        <v>15.475</v>
      </c>
      <c r="B3748">
        <v>53074</v>
      </c>
    </row>
    <row r="3749" spans="1:2">
      <c r="A3749">
        <v>15.48333</v>
      </c>
      <c r="B3749">
        <v>52667</v>
      </c>
    </row>
    <row r="3750" spans="1:2">
      <c r="A3750">
        <v>15.491669999999999</v>
      </c>
      <c r="B3750">
        <v>52237</v>
      </c>
    </row>
    <row r="3751" spans="1:2">
      <c r="A3751">
        <v>15.5</v>
      </c>
      <c r="B3751">
        <v>51791</v>
      </c>
    </row>
    <row r="3752" spans="1:2">
      <c r="A3752">
        <v>15.508330000000001</v>
      </c>
      <c r="B3752">
        <v>51336</v>
      </c>
    </row>
    <row r="3753" spans="1:2">
      <c r="A3753">
        <v>15.51667</v>
      </c>
      <c r="B3753">
        <v>50868</v>
      </c>
    </row>
    <row r="3754" spans="1:2">
      <c r="A3754">
        <v>15.525</v>
      </c>
      <c r="B3754">
        <v>50393</v>
      </c>
    </row>
    <row r="3755" spans="1:2">
      <c r="A3755">
        <v>15.533329999999999</v>
      </c>
      <c r="B3755">
        <v>49908</v>
      </c>
    </row>
    <row r="3756" spans="1:2">
      <c r="A3756">
        <v>15.54167</v>
      </c>
      <c r="B3756">
        <v>49409</v>
      </c>
    </row>
    <row r="3757" spans="1:2">
      <c r="A3757">
        <v>15.55</v>
      </c>
      <c r="B3757">
        <v>48895</v>
      </c>
    </row>
    <row r="3758" spans="1:2">
      <c r="A3758">
        <v>15.55833</v>
      </c>
      <c r="B3758">
        <v>48362</v>
      </c>
    </row>
    <row r="3759" spans="1:2">
      <c r="A3759">
        <v>15.56667</v>
      </c>
      <c r="B3759">
        <v>47811</v>
      </c>
    </row>
    <row r="3760" spans="1:2">
      <c r="A3760">
        <v>15.574999999999999</v>
      </c>
      <c r="B3760">
        <v>47244</v>
      </c>
    </row>
    <row r="3761" spans="1:2">
      <c r="A3761">
        <v>15.58333</v>
      </c>
      <c r="B3761">
        <v>46672</v>
      </c>
    </row>
    <row r="3762" spans="1:2">
      <c r="A3762">
        <v>15.591670000000001</v>
      </c>
      <c r="B3762">
        <v>46092</v>
      </c>
    </row>
    <row r="3763" spans="1:2">
      <c r="A3763">
        <v>15.6</v>
      </c>
      <c r="B3763">
        <v>45506</v>
      </c>
    </row>
    <row r="3764" spans="1:2">
      <c r="A3764">
        <v>15.60833</v>
      </c>
      <c r="B3764">
        <v>44919</v>
      </c>
    </row>
    <row r="3765" spans="1:2">
      <c r="A3765">
        <v>15.616669999999999</v>
      </c>
      <c r="B3765">
        <v>44324</v>
      </c>
    </row>
    <row r="3766" spans="1:2">
      <c r="A3766">
        <v>15.625</v>
      </c>
      <c r="B3766">
        <v>43717</v>
      </c>
    </row>
    <row r="3767" spans="1:2">
      <c r="A3767">
        <v>15.633330000000001</v>
      </c>
      <c r="B3767">
        <v>43100</v>
      </c>
    </row>
    <row r="3768" spans="1:2">
      <c r="A3768">
        <v>15.64167</v>
      </c>
      <c r="B3768">
        <v>42470</v>
      </c>
    </row>
    <row r="3769" spans="1:2">
      <c r="A3769">
        <v>15.65</v>
      </c>
      <c r="B3769">
        <v>41824</v>
      </c>
    </row>
    <row r="3770" spans="1:2">
      <c r="A3770">
        <v>15.658329999999999</v>
      </c>
      <c r="B3770">
        <v>41172</v>
      </c>
    </row>
    <row r="3771" spans="1:2">
      <c r="A3771">
        <v>15.66667</v>
      </c>
      <c r="B3771">
        <v>40520</v>
      </c>
    </row>
    <row r="3772" spans="1:2">
      <c r="A3772">
        <v>15.675000000000001</v>
      </c>
      <c r="B3772">
        <v>39867</v>
      </c>
    </row>
    <row r="3773" spans="1:2">
      <c r="A3773">
        <v>15.68333</v>
      </c>
      <c r="B3773">
        <v>39218</v>
      </c>
    </row>
    <row r="3774" spans="1:2">
      <c r="A3774">
        <v>15.69167</v>
      </c>
      <c r="B3774">
        <v>38568</v>
      </c>
    </row>
    <row r="3775" spans="1:2">
      <c r="A3775">
        <v>15.7</v>
      </c>
      <c r="B3775">
        <v>37913</v>
      </c>
    </row>
    <row r="3776" spans="1:2">
      <c r="A3776">
        <v>15.70833</v>
      </c>
      <c r="B3776">
        <v>37254</v>
      </c>
    </row>
    <row r="3777" spans="1:2">
      <c r="A3777">
        <v>15.716670000000001</v>
      </c>
      <c r="B3777">
        <v>36588</v>
      </c>
    </row>
    <row r="3778" spans="1:2">
      <c r="A3778">
        <v>15.725</v>
      </c>
      <c r="B3778">
        <v>35912</v>
      </c>
    </row>
    <row r="3779" spans="1:2">
      <c r="A3779">
        <v>15.73333</v>
      </c>
      <c r="B3779">
        <v>35233</v>
      </c>
    </row>
    <row r="3780" spans="1:2">
      <c r="A3780">
        <v>15.741669999999999</v>
      </c>
      <c r="B3780">
        <v>34558</v>
      </c>
    </row>
    <row r="3781" spans="1:2">
      <c r="A3781">
        <v>15.75</v>
      </c>
      <c r="B3781">
        <v>33886</v>
      </c>
    </row>
    <row r="3782" spans="1:2">
      <c r="A3782">
        <v>15.758330000000001</v>
      </c>
      <c r="B3782">
        <v>33221</v>
      </c>
    </row>
    <row r="3783" spans="1:2">
      <c r="A3783">
        <v>15.76667</v>
      </c>
      <c r="B3783">
        <v>32566</v>
      </c>
    </row>
    <row r="3784" spans="1:2">
      <c r="A3784">
        <v>15.775</v>
      </c>
      <c r="B3784">
        <v>31912</v>
      </c>
    </row>
    <row r="3785" spans="1:2">
      <c r="A3785">
        <v>15.783329999999999</v>
      </c>
      <c r="B3785">
        <v>31258</v>
      </c>
    </row>
    <row r="3786" spans="1:2">
      <c r="A3786">
        <v>15.79167</v>
      </c>
      <c r="B3786">
        <v>30602</v>
      </c>
    </row>
    <row r="3787" spans="1:2">
      <c r="A3787">
        <v>15.8</v>
      </c>
      <c r="B3787">
        <v>29942</v>
      </c>
    </row>
    <row r="3788" spans="1:2">
      <c r="A3788">
        <v>15.80833</v>
      </c>
      <c r="B3788">
        <v>29280</v>
      </c>
    </row>
    <row r="3789" spans="1:2">
      <c r="A3789">
        <v>15.81667</v>
      </c>
      <c r="B3789">
        <v>28625</v>
      </c>
    </row>
    <row r="3790" spans="1:2">
      <c r="A3790">
        <v>15.824999999999999</v>
      </c>
      <c r="B3790">
        <v>27979</v>
      </c>
    </row>
    <row r="3791" spans="1:2">
      <c r="A3791">
        <v>15.83333</v>
      </c>
      <c r="B3791">
        <v>27343</v>
      </c>
    </row>
    <row r="3792" spans="1:2">
      <c r="A3792">
        <v>15.841670000000001</v>
      </c>
      <c r="B3792">
        <v>26720</v>
      </c>
    </row>
    <row r="3793" spans="1:2">
      <c r="A3793">
        <v>15.85</v>
      </c>
      <c r="B3793">
        <v>26105</v>
      </c>
    </row>
    <row r="3794" spans="1:2">
      <c r="A3794">
        <v>15.85833</v>
      </c>
      <c r="B3794">
        <v>25495</v>
      </c>
    </row>
    <row r="3795" spans="1:2">
      <c r="A3795">
        <v>15.866669999999999</v>
      </c>
      <c r="B3795">
        <v>24890</v>
      </c>
    </row>
    <row r="3796" spans="1:2">
      <c r="A3796">
        <v>15.875</v>
      </c>
      <c r="B3796">
        <v>24288</v>
      </c>
    </row>
    <row r="3797" spans="1:2">
      <c r="A3797">
        <v>15.883330000000001</v>
      </c>
      <c r="B3797">
        <v>23686</v>
      </c>
    </row>
    <row r="3798" spans="1:2">
      <c r="A3798">
        <v>15.89167</v>
      </c>
      <c r="B3798">
        <v>23092</v>
      </c>
    </row>
    <row r="3799" spans="1:2">
      <c r="A3799">
        <v>15.9</v>
      </c>
      <c r="B3799">
        <v>22509</v>
      </c>
    </row>
    <row r="3800" spans="1:2">
      <c r="A3800">
        <v>15.908329999999999</v>
      </c>
      <c r="B3800">
        <v>21936</v>
      </c>
    </row>
    <row r="3801" spans="1:2">
      <c r="A3801">
        <v>15.91667</v>
      </c>
      <c r="B3801">
        <v>21378</v>
      </c>
    </row>
    <row r="3802" spans="1:2">
      <c r="A3802">
        <v>15.925000000000001</v>
      </c>
      <c r="B3802">
        <v>20833</v>
      </c>
    </row>
    <row r="3803" spans="1:2">
      <c r="A3803">
        <v>15.93333</v>
      </c>
      <c r="B3803">
        <v>20297</v>
      </c>
    </row>
    <row r="3804" spans="1:2">
      <c r="A3804">
        <v>15.94167</v>
      </c>
      <c r="B3804">
        <v>19768</v>
      </c>
    </row>
    <row r="3805" spans="1:2">
      <c r="A3805">
        <v>15.95</v>
      </c>
      <c r="B3805">
        <v>19244</v>
      </c>
    </row>
    <row r="3806" spans="1:2">
      <c r="A3806">
        <v>15.95833</v>
      </c>
      <c r="B3806">
        <v>18723</v>
      </c>
    </row>
    <row r="3807" spans="1:2">
      <c r="A3807">
        <v>15.966670000000001</v>
      </c>
      <c r="B3807">
        <v>18209</v>
      </c>
    </row>
    <row r="3808" spans="1:2">
      <c r="A3808">
        <v>15.975</v>
      </c>
      <c r="B3808">
        <v>17708</v>
      </c>
    </row>
    <row r="3809" spans="1:2">
      <c r="A3809">
        <v>15.98333</v>
      </c>
      <c r="B3809">
        <v>17221</v>
      </c>
    </row>
    <row r="3810" spans="1:2">
      <c r="A3810">
        <v>15.991669999999999</v>
      </c>
      <c r="B3810">
        <v>16749</v>
      </c>
    </row>
    <row r="3811" spans="1:2">
      <c r="A3811">
        <v>16</v>
      </c>
      <c r="B3811">
        <v>16291</v>
      </c>
    </row>
    <row r="3812" spans="1:2">
      <c r="A3812">
        <v>16.008330000000001</v>
      </c>
      <c r="B3812">
        <v>15842</v>
      </c>
    </row>
    <row r="3813" spans="1:2">
      <c r="A3813">
        <v>16.016670000000001</v>
      </c>
      <c r="B3813">
        <v>15402</v>
      </c>
    </row>
    <row r="3814" spans="1:2">
      <c r="A3814">
        <v>16.024999999999999</v>
      </c>
      <c r="B3814">
        <v>14969</v>
      </c>
    </row>
    <row r="3815" spans="1:2">
      <c r="A3815">
        <v>16.033329999999999</v>
      </c>
      <c r="B3815">
        <v>14542</v>
      </c>
    </row>
    <row r="3816" spans="1:2">
      <c r="A3816">
        <v>16.04167</v>
      </c>
      <c r="B3816">
        <v>14121</v>
      </c>
    </row>
    <row r="3817" spans="1:2">
      <c r="A3817">
        <v>16.05</v>
      </c>
      <c r="B3817">
        <v>13710</v>
      </c>
    </row>
    <row r="3818" spans="1:2">
      <c r="A3818">
        <v>16.058330000000002</v>
      </c>
      <c r="B3818">
        <v>13309</v>
      </c>
    </row>
    <row r="3819" spans="1:2">
      <c r="A3819">
        <v>16.066669999999998</v>
      </c>
      <c r="B3819">
        <v>12919</v>
      </c>
    </row>
    <row r="3820" spans="1:2">
      <c r="A3820">
        <v>16.074999999999999</v>
      </c>
      <c r="B3820">
        <v>12541</v>
      </c>
    </row>
    <row r="3821" spans="1:2">
      <c r="A3821">
        <v>16.08333</v>
      </c>
      <c r="B3821">
        <v>12174</v>
      </c>
    </row>
    <row r="3822" spans="1:2">
      <c r="A3822">
        <v>16.091670000000001</v>
      </c>
      <c r="B3822">
        <v>11815</v>
      </c>
    </row>
    <row r="3823" spans="1:2">
      <c r="A3823">
        <v>16.100000000000001</v>
      </c>
      <c r="B3823">
        <v>11465</v>
      </c>
    </row>
    <row r="3824" spans="1:2">
      <c r="A3824">
        <v>16.108329999999999</v>
      </c>
      <c r="B3824">
        <v>11121</v>
      </c>
    </row>
    <row r="3825" spans="1:2">
      <c r="A3825">
        <v>16.116669999999999</v>
      </c>
      <c r="B3825">
        <v>10784</v>
      </c>
    </row>
    <row r="3826" spans="1:2">
      <c r="A3826">
        <v>16.125</v>
      </c>
      <c r="B3826">
        <v>10454</v>
      </c>
    </row>
    <row r="3827" spans="1:2">
      <c r="A3827">
        <v>16.133330000000001</v>
      </c>
      <c r="B3827">
        <v>10133</v>
      </c>
    </row>
    <row r="3828" spans="1:2">
      <c r="A3828">
        <v>16.141670000000001</v>
      </c>
      <c r="B3828">
        <v>9822</v>
      </c>
    </row>
    <row r="3829" spans="1:2">
      <c r="A3829">
        <v>16.149999999999999</v>
      </c>
      <c r="B3829">
        <v>9521</v>
      </c>
    </row>
    <row r="3830" spans="1:2">
      <c r="A3830">
        <v>16.158329999999999</v>
      </c>
      <c r="B3830">
        <v>9230</v>
      </c>
    </row>
    <row r="3831" spans="1:2">
      <c r="A3831">
        <v>16.16667</v>
      </c>
      <c r="B3831">
        <v>8948</v>
      </c>
    </row>
    <row r="3832" spans="1:2">
      <c r="A3832">
        <v>16.175000000000001</v>
      </c>
      <c r="B3832">
        <v>8672</v>
      </c>
    </row>
    <row r="3833" spans="1:2">
      <c r="A3833">
        <v>16.183330000000002</v>
      </c>
      <c r="B3833">
        <v>8402</v>
      </c>
    </row>
    <row r="3834" spans="1:2">
      <c r="A3834">
        <v>16.191669999999998</v>
      </c>
      <c r="B3834">
        <v>8137</v>
      </c>
    </row>
    <row r="3835" spans="1:2">
      <c r="A3835">
        <v>16.2</v>
      </c>
      <c r="B3835">
        <v>7876</v>
      </c>
    </row>
    <row r="3836" spans="1:2">
      <c r="A3836">
        <v>16.20833</v>
      </c>
      <c r="B3836">
        <v>7624</v>
      </c>
    </row>
    <row r="3837" spans="1:2">
      <c r="A3837">
        <v>16.216670000000001</v>
      </c>
      <c r="B3837">
        <v>7381</v>
      </c>
    </row>
    <row r="3838" spans="1:2">
      <c r="A3838">
        <v>16.225000000000001</v>
      </c>
      <c r="B3838">
        <v>7146</v>
      </c>
    </row>
    <row r="3839" spans="1:2">
      <c r="A3839">
        <v>16.233329999999999</v>
      </c>
      <c r="B3839">
        <v>6919</v>
      </c>
    </row>
    <row r="3840" spans="1:2">
      <c r="A3840">
        <v>16.241669999999999</v>
      </c>
      <c r="B3840">
        <v>6698</v>
      </c>
    </row>
    <row r="3841" spans="1:2">
      <c r="A3841">
        <v>16.25</v>
      </c>
      <c r="B3841">
        <v>6482</v>
      </c>
    </row>
    <row r="3842" spans="1:2">
      <c r="A3842">
        <v>16.258330000000001</v>
      </c>
      <c r="B3842">
        <v>6271</v>
      </c>
    </row>
    <row r="3843" spans="1:2">
      <c r="A3843">
        <v>16.266670000000001</v>
      </c>
      <c r="B3843">
        <v>6064</v>
      </c>
    </row>
    <row r="3844" spans="1:2">
      <c r="A3844">
        <v>16.274999999999999</v>
      </c>
      <c r="B3844">
        <v>5861</v>
      </c>
    </row>
    <row r="3845" spans="1:2">
      <c r="A3845">
        <v>16.283329999999999</v>
      </c>
      <c r="B3845">
        <v>5663</v>
      </c>
    </row>
    <row r="3846" spans="1:2">
      <c r="A3846">
        <v>16.29167</v>
      </c>
      <c r="B3846">
        <v>5472</v>
      </c>
    </row>
    <row r="3847" spans="1:2">
      <c r="A3847">
        <v>16.3</v>
      </c>
      <c r="B3847">
        <v>5289</v>
      </c>
    </row>
    <row r="3848" spans="1:2">
      <c r="A3848">
        <v>16.308330000000002</v>
      </c>
      <c r="B3848">
        <v>5114</v>
      </c>
    </row>
    <row r="3849" spans="1:2">
      <c r="A3849">
        <v>16.316669999999998</v>
      </c>
      <c r="B3849">
        <v>4945</v>
      </c>
    </row>
    <row r="3850" spans="1:2">
      <c r="A3850">
        <v>16.324999999999999</v>
      </c>
      <c r="B3850">
        <v>4780</v>
      </c>
    </row>
    <row r="3851" spans="1:2">
      <c r="A3851">
        <v>16.33333</v>
      </c>
      <c r="B3851">
        <v>4619</v>
      </c>
    </row>
    <row r="3852" spans="1:2">
      <c r="A3852">
        <v>16.341670000000001</v>
      </c>
      <c r="B3852">
        <v>4461</v>
      </c>
    </row>
    <row r="3853" spans="1:2">
      <c r="A3853">
        <v>16.350000000000001</v>
      </c>
      <c r="B3853">
        <v>4306</v>
      </c>
    </row>
    <row r="3854" spans="1:2">
      <c r="A3854">
        <v>16.358329999999999</v>
      </c>
      <c r="B3854">
        <v>4153</v>
      </c>
    </row>
    <row r="3855" spans="1:2">
      <c r="A3855">
        <v>16.366669999999999</v>
      </c>
      <c r="B3855">
        <v>4006</v>
      </c>
    </row>
    <row r="3856" spans="1:2">
      <c r="A3856">
        <v>16.375</v>
      </c>
      <c r="B3856">
        <v>3865</v>
      </c>
    </row>
    <row r="3857" spans="1:2">
      <c r="A3857">
        <v>16.383330000000001</v>
      </c>
      <c r="B3857">
        <v>3729</v>
      </c>
    </row>
    <row r="3858" spans="1:2">
      <c r="A3858">
        <v>16.391670000000001</v>
      </c>
      <c r="B3858">
        <v>3598</v>
      </c>
    </row>
    <row r="3859" spans="1:2">
      <c r="A3859">
        <v>16.399999999999999</v>
      </c>
      <c r="B3859">
        <v>3472</v>
      </c>
    </row>
    <row r="3860" spans="1:2">
      <c r="A3860">
        <v>16.408329999999999</v>
      </c>
      <c r="B3860">
        <v>3351</v>
      </c>
    </row>
    <row r="3861" spans="1:2">
      <c r="A3861">
        <v>16.41667</v>
      </c>
      <c r="B3861">
        <v>3231</v>
      </c>
    </row>
    <row r="3862" spans="1:2">
      <c r="A3862">
        <v>16.425000000000001</v>
      </c>
      <c r="B3862">
        <v>3113</v>
      </c>
    </row>
    <row r="3863" spans="1:2">
      <c r="A3863">
        <v>16.433330000000002</v>
      </c>
      <c r="B3863">
        <v>2997</v>
      </c>
    </row>
    <row r="3864" spans="1:2">
      <c r="A3864">
        <v>16.441669999999998</v>
      </c>
      <c r="B3864">
        <v>2885</v>
      </c>
    </row>
    <row r="3865" spans="1:2">
      <c r="A3865">
        <v>16.45</v>
      </c>
      <c r="B3865">
        <v>2776</v>
      </c>
    </row>
    <row r="3866" spans="1:2">
      <c r="A3866">
        <v>16.45833</v>
      </c>
      <c r="B3866">
        <v>2672</v>
      </c>
    </row>
    <row r="3867" spans="1:2">
      <c r="A3867">
        <v>16.466670000000001</v>
      </c>
      <c r="B3867">
        <v>2573</v>
      </c>
    </row>
    <row r="3868" spans="1:2">
      <c r="A3868">
        <v>16.475000000000001</v>
      </c>
      <c r="B3868">
        <v>2477</v>
      </c>
    </row>
    <row r="3869" spans="1:2">
      <c r="A3869">
        <v>16.483329999999999</v>
      </c>
      <c r="B3869">
        <v>2384</v>
      </c>
    </row>
    <row r="3870" spans="1:2">
      <c r="A3870">
        <v>16.491669999999999</v>
      </c>
      <c r="B3870">
        <v>2294</v>
      </c>
    </row>
    <row r="3871" spans="1:2">
      <c r="A3871">
        <v>16.5</v>
      </c>
      <c r="B3871">
        <v>2207</v>
      </c>
    </row>
    <row r="3872" spans="1:2">
      <c r="A3872">
        <v>16.508330000000001</v>
      </c>
      <c r="B3872">
        <v>2121</v>
      </c>
    </row>
    <row r="3873" spans="1:2">
      <c r="A3873">
        <v>16.516670000000001</v>
      </c>
      <c r="B3873">
        <v>2038</v>
      </c>
    </row>
    <row r="3874" spans="1:2">
      <c r="A3874">
        <v>16.524999999999999</v>
      </c>
      <c r="B3874">
        <v>1958</v>
      </c>
    </row>
    <row r="3875" spans="1:2">
      <c r="A3875">
        <v>16.533329999999999</v>
      </c>
      <c r="B3875">
        <v>1879</v>
      </c>
    </row>
    <row r="3876" spans="1:2">
      <c r="A3876">
        <v>16.54167</v>
      </c>
      <c r="B3876">
        <v>1806</v>
      </c>
    </row>
    <row r="3877" spans="1:2">
      <c r="A3877">
        <v>16.55</v>
      </c>
      <c r="B3877">
        <v>1736</v>
      </c>
    </row>
    <row r="3878" spans="1:2">
      <c r="A3878">
        <v>16.558330000000002</v>
      </c>
      <c r="B3878">
        <v>1667</v>
      </c>
    </row>
    <row r="3879" spans="1:2">
      <c r="A3879">
        <v>16.566669999999998</v>
      </c>
      <c r="B3879">
        <v>1600</v>
      </c>
    </row>
    <row r="3880" spans="1:2">
      <c r="A3880">
        <v>16.574999999999999</v>
      </c>
      <c r="B3880">
        <v>1535</v>
      </c>
    </row>
    <row r="3881" spans="1:2">
      <c r="A3881">
        <v>16.58333</v>
      </c>
      <c r="B3881">
        <v>1471</v>
      </c>
    </row>
    <row r="3882" spans="1:2">
      <c r="A3882">
        <v>16.591670000000001</v>
      </c>
      <c r="B3882">
        <v>1410</v>
      </c>
    </row>
    <row r="3883" spans="1:2">
      <c r="A3883">
        <v>16.600000000000001</v>
      </c>
      <c r="B3883">
        <v>1350</v>
      </c>
    </row>
    <row r="3884" spans="1:2">
      <c r="A3884">
        <v>16.608329999999999</v>
      </c>
      <c r="B3884">
        <v>1292</v>
      </c>
    </row>
    <row r="3885" spans="1:2">
      <c r="A3885">
        <v>16.616669999999999</v>
      </c>
      <c r="B3885">
        <v>1237</v>
      </c>
    </row>
    <row r="3886" spans="1:2">
      <c r="A3886">
        <v>16.625</v>
      </c>
      <c r="B3886">
        <v>1185</v>
      </c>
    </row>
    <row r="3887" spans="1:2">
      <c r="A3887">
        <v>16.633330000000001</v>
      </c>
      <c r="B3887">
        <v>1135</v>
      </c>
    </row>
    <row r="3888" spans="1:2">
      <c r="A3888">
        <v>16.641670000000001</v>
      </c>
      <c r="B3888">
        <v>1087</v>
      </c>
    </row>
    <row r="3889" spans="1:2">
      <c r="A3889">
        <v>16.649999999999999</v>
      </c>
      <c r="B3889">
        <v>1040</v>
      </c>
    </row>
    <row r="3890" spans="1:2">
      <c r="A3890">
        <v>16.658329999999999</v>
      </c>
      <c r="B3890">
        <v>994</v>
      </c>
    </row>
    <row r="3891" spans="1:2">
      <c r="A3891">
        <v>16.66667</v>
      </c>
      <c r="B3891">
        <v>949</v>
      </c>
    </row>
    <row r="3892" spans="1:2">
      <c r="A3892">
        <v>16.675000000000001</v>
      </c>
      <c r="B3892">
        <v>906</v>
      </c>
    </row>
    <row r="3893" spans="1:2">
      <c r="A3893">
        <v>16.683330000000002</v>
      </c>
      <c r="B3893">
        <v>863</v>
      </c>
    </row>
    <row r="3894" spans="1:2">
      <c r="A3894">
        <v>16.691669999999998</v>
      </c>
      <c r="B3894">
        <v>824</v>
      </c>
    </row>
    <row r="3895" spans="1:2">
      <c r="A3895">
        <v>16.7</v>
      </c>
      <c r="B3895">
        <v>785</v>
      </c>
    </row>
    <row r="3896" spans="1:2">
      <c r="A3896">
        <v>16.70833</v>
      </c>
      <c r="B3896">
        <v>750</v>
      </c>
    </row>
    <row r="3897" spans="1:2">
      <c r="A3897">
        <v>16.716670000000001</v>
      </c>
      <c r="B3897">
        <v>716</v>
      </c>
    </row>
    <row r="3898" spans="1:2">
      <c r="A3898">
        <v>16.725000000000001</v>
      </c>
      <c r="B3898">
        <v>683</v>
      </c>
    </row>
    <row r="3899" spans="1:2">
      <c r="A3899">
        <v>16.733329999999999</v>
      </c>
      <c r="B3899">
        <v>650</v>
      </c>
    </row>
    <row r="3900" spans="1:2">
      <c r="A3900">
        <v>16.741669999999999</v>
      </c>
      <c r="B3900">
        <v>618</v>
      </c>
    </row>
    <row r="3901" spans="1:2">
      <c r="A3901">
        <v>16.75</v>
      </c>
      <c r="B3901">
        <v>587</v>
      </c>
    </row>
    <row r="3902" spans="1:2">
      <c r="A3902">
        <v>16.758330000000001</v>
      </c>
      <c r="B3902">
        <v>558</v>
      </c>
    </row>
    <row r="3903" spans="1:2">
      <c r="A3903">
        <v>16.766670000000001</v>
      </c>
      <c r="B3903">
        <v>532</v>
      </c>
    </row>
    <row r="3904" spans="1:2">
      <c r="A3904">
        <v>16.774999999999999</v>
      </c>
      <c r="B3904">
        <v>507</v>
      </c>
    </row>
    <row r="3905" spans="1:2">
      <c r="A3905">
        <v>16.783329999999999</v>
      </c>
      <c r="B3905">
        <v>483</v>
      </c>
    </row>
    <row r="3906" spans="1:2">
      <c r="A3906">
        <v>16.79167</v>
      </c>
      <c r="B3906">
        <v>461</v>
      </c>
    </row>
    <row r="3907" spans="1:2">
      <c r="A3907">
        <v>16.8</v>
      </c>
      <c r="B3907">
        <v>440</v>
      </c>
    </row>
    <row r="3908" spans="1:2">
      <c r="A3908">
        <v>16.808330000000002</v>
      </c>
      <c r="B3908">
        <v>420</v>
      </c>
    </row>
    <row r="3909" spans="1:2">
      <c r="A3909">
        <v>16.816669999999998</v>
      </c>
      <c r="B3909">
        <v>401</v>
      </c>
    </row>
    <row r="3910" spans="1:2">
      <c r="A3910">
        <v>16.824999999999999</v>
      </c>
      <c r="B3910">
        <v>380</v>
      </c>
    </row>
    <row r="3911" spans="1:2">
      <c r="A3911">
        <v>16.83333</v>
      </c>
      <c r="B3911">
        <v>360</v>
      </c>
    </row>
    <row r="3912" spans="1:2">
      <c r="A3912">
        <v>16.841670000000001</v>
      </c>
      <c r="B3912">
        <v>341</v>
      </c>
    </row>
    <row r="3913" spans="1:2">
      <c r="A3913">
        <v>16.850000000000001</v>
      </c>
      <c r="B3913">
        <v>324</v>
      </c>
    </row>
    <row r="3914" spans="1:2">
      <c r="A3914">
        <v>16.858329999999999</v>
      </c>
      <c r="B3914">
        <v>309</v>
      </c>
    </row>
    <row r="3915" spans="1:2">
      <c r="A3915">
        <v>16.866669999999999</v>
      </c>
      <c r="B3915">
        <v>294</v>
      </c>
    </row>
    <row r="3916" spans="1:2">
      <c r="A3916">
        <v>16.875</v>
      </c>
      <c r="B3916">
        <v>280</v>
      </c>
    </row>
    <row r="3917" spans="1:2">
      <c r="A3917">
        <v>16.883330000000001</v>
      </c>
      <c r="B3917">
        <v>266</v>
      </c>
    </row>
    <row r="3918" spans="1:2">
      <c r="A3918">
        <v>16.891670000000001</v>
      </c>
      <c r="B3918">
        <v>252</v>
      </c>
    </row>
    <row r="3919" spans="1:2">
      <c r="A3919">
        <v>16.899999999999999</v>
      </c>
      <c r="B3919">
        <v>238</v>
      </c>
    </row>
    <row r="3920" spans="1:2">
      <c r="A3920">
        <v>16.908329999999999</v>
      </c>
      <c r="B3920">
        <v>224</v>
      </c>
    </row>
    <row r="3921" spans="1:2">
      <c r="A3921">
        <v>16.91667</v>
      </c>
      <c r="B3921">
        <v>209</v>
      </c>
    </row>
    <row r="3922" spans="1:2">
      <c r="A3922">
        <v>16.925000000000001</v>
      </c>
      <c r="B3922">
        <v>196</v>
      </c>
    </row>
    <row r="3923" spans="1:2">
      <c r="A3923">
        <v>16.933330000000002</v>
      </c>
      <c r="B3923">
        <v>184</v>
      </c>
    </row>
    <row r="3924" spans="1:2">
      <c r="A3924">
        <v>16.941669999999998</v>
      </c>
      <c r="B3924">
        <v>172</v>
      </c>
    </row>
    <row r="3925" spans="1:2">
      <c r="A3925">
        <v>16.95</v>
      </c>
      <c r="B3925">
        <v>161</v>
      </c>
    </row>
    <row r="3926" spans="1:2">
      <c r="A3926">
        <v>16.95833</v>
      </c>
      <c r="B3926">
        <v>150</v>
      </c>
    </row>
    <row r="3927" spans="1:2">
      <c r="A3927">
        <v>16.966670000000001</v>
      </c>
      <c r="B3927">
        <v>139</v>
      </c>
    </row>
    <row r="3928" spans="1:2">
      <c r="A3928">
        <v>16.975000000000001</v>
      </c>
      <c r="B3928">
        <v>127</v>
      </c>
    </row>
    <row r="3929" spans="1:2">
      <c r="A3929">
        <v>16.983329999999999</v>
      </c>
      <c r="B3929">
        <v>116</v>
      </c>
    </row>
    <row r="3930" spans="1:2">
      <c r="A3930">
        <v>16.991669999999999</v>
      </c>
      <c r="B3930">
        <v>105</v>
      </c>
    </row>
    <row r="3931" spans="1:2">
      <c r="A3931">
        <v>17</v>
      </c>
      <c r="B3931">
        <v>94</v>
      </c>
    </row>
    <row r="3932" spans="1:2">
      <c r="A3932">
        <v>17.008330000000001</v>
      </c>
      <c r="B3932">
        <v>84</v>
      </c>
    </row>
    <row r="3933" spans="1:2">
      <c r="A3933">
        <v>17.016670000000001</v>
      </c>
      <c r="B3933">
        <v>74</v>
      </c>
    </row>
    <row r="3934" spans="1:2">
      <c r="A3934">
        <v>17.024999999999999</v>
      </c>
      <c r="B3934">
        <v>64</v>
      </c>
    </row>
    <row r="3935" spans="1:2">
      <c r="A3935">
        <v>17.033329999999999</v>
      </c>
      <c r="B3935">
        <v>55</v>
      </c>
    </row>
    <row r="3936" spans="1:2">
      <c r="A3936">
        <v>17.04167</v>
      </c>
      <c r="B3936">
        <v>45</v>
      </c>
    </row>
    <row r="3937" spans="1:2">
      <c r="A3937">
        <v>17.05</v>
      </c>
      <c r="B3937">
        <v>35</v>
      </c>
    </row>
    <row r="3938" spans="1:2">
      <c r="A3938">
        <v>17.058330000000002</v>
      </c>
      <c r="B3938">
        <v>26</v>
      </c>
    </row>
    <row r="3939" spans="1:2">
      <c r="A3939">
        <v>17.066669999999998</v>
      </c>
      <c r="B3939">
        <v>17</v>
      </c>
    </row>
    <row r="3940" spans="1:2">
      <c r="A3940">
        <v>17.074999999999999</v>
      </c>
      <c r="B3940">
        <v>7</v>
      </c>
    </row>
    <row r="3941" spans="1:2">
      <c r="A3941">
        <v>17.08333</v>
      </c>
      <c r="B3941">
        <v>-1</v>
      </c>
    </row>
    <row r="3942" spans="1:2">
      <c r="A3942">
        <v>17.091670000000001</v>
      </c>
      <c r="B3942">
        <v>-9</v>
      </c>
    </row>
    <row r="3943" spans="1:2">
      <c r="A3943">
        <v>17.100000000000001</v>
      </c>
      <c r="B3943">
        <v>-16</v>
      </c>
    </row>
    <row r="3944" spans="1:2">
      <c r="A3944">
        <v>17.108329999999999</v>
      </c>
      <c r="B3944">
        <v>-24</v>
      </c>
    </row>
    <row r="3945" spans="1:2">
      <c r="A3945">
        <v>17.116669999999999</v>
      </c>
      <c r="B3945">
        <v>-32</v>
      </c>
    </row>
    <row r="3946" spans="1:2">
      <c r="A3946">
        <v>17.125</v>
      </c>
      <c r="B3946">
        <v>-41</v>
      </c>
    </row>
    <row r="3947" spans="1:2">
      <c r="A3947">
        <v>17.133330000000001</v>
      </c>
      <c r="B3947">
        <v>-49</v>
      </c>
    </row>
    <row r="3948" spans="1:2">
      <c r="A3948">
        <v>17.141670000000001</v>
      </c>
      <c r="B3948">
        <v>-58</v>
      </c>
    </row>
    <row r="3949" spans="1:2">
      <c r="A3949">
        <v>17.149999999999999</v>
      </c>
      <c r="B3949">
        <v>-66</v>
      </c>
    </row>
    <row r="3950" spans="1:2">
      <c r="A3950">
        <v>17.158329999999999</v>
      </c>
      <c r="B3950">
        <v>-74</v>
      </c>
    </row>
    <row r="3951" spans="1:2">
      <c r="A3951">
        <v>17.16667</v>
      </c>
      <c r="B3951">
        <v>-80</v>
      </c>
    </row>
    <row r="3952" spans="1:2">
      <c r="A3952">
        <v>17.175000000000001</v>
      </c>
      <c r="B3952">
        <v>-85</v>
      </c>
    </row>
    <row r="3953" spans="1:2">
      <c r="A3953">
        <v>17.183330000000002</v>
      </c>
      <c r="B3953">
        <v>-91</v>
      </c>
    </row>
    <row r="3954" spans="1:2">
      <c r="A3954">
        <v>17.191669999999998</v>
      </c>
      <c r="B3954">
        <v>-97</v>
      </c>
    </row>
    <row r="3955" spans="1:2">
      <c r="A3955">
        <v>17.2</v>
      </c>
      <c r="B3955">
        <v>-104</v>
      </c>
    </row>
    <row r="3956" spans="1:2">
      <c r="A3956">
        <v>17.20833</v>
      </c>
      <c r="B3956">
        <v>-112</v>
      </c>
    </row>
    <row r="3957" spans="1:2">
      <c r="A3957">
        <v>17.216670000000001</v>
      </c>
      <c r="B3957">
        <v>-119</v>
      </c>
    </row>
    <row r="3958" spans="1:2">
      <c r="A3958">
        <v>17.225000000000001</v>
      </c>
      <c r="B3958">
        <v>-127</v>
      </c>
    </row>
    <row r="3959" spans="1:2">
      <c r="A3959">
        <v>17.233329999999999</v>
      </c>
      <c r="B3959">
        <v>-134</v>
      </c>
    </row>
    <row r="3960" spans="1:2">
      <c r="A3960">
        <v>17.241669999999999</v>
      </c>
      <c r="B3960">
        <v>-142</v>
      </c>
    </row>
    <row r="3961" spans="1:2">
      <c r="A3961">
        <v>17.25</v>
      </c>
      <c r="B3961">
        <v>-148</v>
      </c>
    </row>
    <row r="3962" spans="1:2">
      <c r="A3962">
        <v>17.258330000000001</v>
      </c>
      <c r="B3962">
        <v>-152</v>
      </c>
    </row>
    <row r="3963" spans="1:2">
      <c r="A3963">
        <v>17.266670000000001</v>
      </c>
      <c r="B3963">
        <v>-156</v>
      </c>
    </row>
    <row r="3964" spans="1:2">
      <c r="A3964">
        <v>17.274999999999999</v>
      </c>
      <c r="B3964">
        <v>-159</v>
      </c>
    </row>
    <row r="3965" spans="1:2">
      <c r="A3965">
        <v>17.283329999999999</v>
      </c>
      <c r="B3965">
        <v>-162</v>
      </c>
    </row>
    <row r="3966" spans="1:2">
      <c r="A3966">
        <v>17.29167</v>
      </c>
      <c r="B3966">
        <v>-165</v>
      </c>
    </row>
    <row r="3967" spans="1:2">
      <c r="A3967">
        <v>17.3</v>
      </c>
      <c r="B3967">
        <v>-169</v>
      </c>
    </row>
    <row r="3968" spans="1:2">
      <c r="A3968">
        <v>17.308330000000002</v>
      </c>
      <c r="B3968">
        <v>-173</v>
      </c>
    </row>
    <row r="3969" spans="1:2">
      <c r="A3969">
        <v>17.316669999999998</v>
      </c>
      <c r="B3969">
        <v>-176</v>
      </c>
    </row>
    <row r="3970" spans="1:2">
      <c r="A3970">
        <v>17.324999999999999</v>
      </c>
      <c r="B3970">
        <v>-178</v>
      </c>
    </row>
    <row r="3971" spans="1:2">
      <c r="A3971">
        <v>17.33333</v>
      </c>
      <c r="B3971">
        <v>-180</v>
      </c>
    </row>
    <row r="3972" spans="1:2">
      <c r="A3972">
        <v>17.341670000000001</v>
      </c>
      <c r="B3972">
        <v>-181</v>
      </c>
    </row>
    <row r="3973" spans="1:2">
      <c r="A3973">
        <v>17.350000000000001</v>
      </c>
      <c r="B3973">
        <v>-182</v>
      </c>
    </row>
    <row r="3974" spans="1:2">
      <c r="A3974">
        <v>17.358329999999999</v>
      </c>
      <c r="B3974">
        <v>-184</v>
      </c>
    </row>
    <row r="3975" spans="1:2">
      <c r="A3975">
        <v>17.366669999999999</v>
      </c>
      <c r="B3975">
        <v>-187</v>
      </c>
    </row>
    <row r="3976" spans="1:2">
      <c r="A3976">
        <v>17.375</v>
      </c>
      <c r="B3976">
        <v>-190</v>
      </c>
    </row>
    <row r="3977" spans="1:2">
      <c r="A3977">
        <v>17.383330000000001</v>
      </c>
      <c r="B3977">
        <v>-192</v>
      </c>
    </row>
    <row r="3978" spans="1:2">
      <c r="A3978">
        <v>17.391670000000001</v>
      </c>
      <c r="B3978">
        <v>-193</v>
      </c>
    </row>
    <row r="3979" spans="1:2">
      <c r="A3979">
        <v>17.399999999999999</v>
      </c>
      <c r="B3979">
        <v>-195</v>
      </c>
    </row>
    <row r="3980" spans="1:2">
      <c r="A3980">
        <v>17.408329999999999</v>
      </c>
      <c r="B3980">
        <v>-195</v>
      </c>
    </row>
    <row r="3981" spans="1:2">
      <c r="A3981">
        <v>17.41667</v>
      </c>
      <c r="B3981">
        <v>-196</v>
      </c>
    </row>
    <row r="3982" spans="1:2">
      <c r="A3982">
        <v>17.425000000000001</v>
      </c>
      <c r="B3982">
        <v>-197</v>
      </c>
    </row>
    <row r="3983" spans="1:2">
      <c r="A3983">
        <v>17.433330000000002</v>
      </c>
      <c r="B3983">
        <v>-199</v>
      </c>
    </row>
    <row r="3984" spans="1:2">
      <c r="A3984">
        <v>17.441669999999998</v>
      </c>
      <c r="B3984">
        <v>-199</v>
      </c>
    </row>
    <row r="3985" spans="1:2">
      <c r="A3985">
        <v>17.45</v>
      </c>
      <c r="B3985">
        <v>-200</v>
      </c>
    </row>
    <row r="3986" spans="1:2">
      <c r="A3986">
        <v>17.45833</v>
      </c>
      <c r="B3986">
        <v>-200</v>
      </c>
    </row>
    <row r="3987" spans="1:2">
      <c r="A3987">
        <v>17.466670000000001</v>
      </c>
      <c r="B3987">
        <v>-202</v>
      </c>
    </row>
    <row r="3988" spans="1:2">
      <c r="A3988">
        <v>17.475000000000001</v>
      </c>
      <c r="B3988">
        <v>-202</v>
      </c>
    </row>
    <row r="3989" spans="1:2">
      <c r="A3989">
        <v>17.483329999999999</v>
      </c>
      <c r="B3989">
        <v>-202</v>
      </c>
    </row>
    <row r="3990" spans="1:2">
      <c r="A3990">
        <v>17.491669999999999</v>
      </c>
      <c r="B3990">
        <v>-201</v>
      </c>
    </row>
    <row r="3991" spans="1:2">
      <c r="A3991">
        <v>17.5</v>
      </c>
      <c r="B3991">
        <v>-198</v>
      </c>
    </row>
    <row r="3992" spans="1:2">
      <c r="A3992">
        <v>17.508330000000001</v>
      </c>
      <c r="B3992">
        <v>-197</v>
      </c>
    </row>
    <row r="3993" spans="1:2">
      <c r="A3993">
        <v>17.516670000000001</v>
      </c>
      <c r="B3993">
        <v>-197</v>
      </c>
    </row>
    <row r="3994" spans="1:2">
      <c r="A3994">
        <v>17.524999999999999</v>
      </c>
      <c r="B3994">
        <v>-197</v>
      </c>
    </row>
    <row r="3995" spans="1:2">
      <c r="A3995">
        <v>17.533329999999999</v>
      </c>
      <c r="B3995">
        <v>-196</v>
      </c>
    </row>
    <row r="3996" spans="1:2">
      <c r="A3996">
        <v>17.54167</v>
      </c>
      <c r="B3996">
        <v>-195</v>
      </c>
    </row>
    <row r="3997" spans="1:2">
      <c r="A3997">
        <v>17.55</v>
      </c>
      <c r="B3997">
        <v>-194</v>
      </c>
    </row>
    <row r="3998" spans="1:2">
      <c r="A3998">
        <v>17.558330000000002</v>
      </c>
      <c r="B3998">
        <v>-192</v>
      </c>
    </row>
    <row r="3999" spans="1:2">
      <c r="A3999">
        <v>17.566669999999998</v>
      </c>
      <c r="B3999">
        <v>-190</v>
      </c>
    </row>
    <row r="4000" spans="1:2">
      <c r="A4000">
        <v>17.574999999999999</v>
      </c>
      <c r="B4000">
        <v>-188</v>
      </c>
    </row>
    <row r="4001" spans="1:2">
      <c r="A4001">
        <v>17.58333</v>
      </c>
      <c r="B4001">
        <v>-188</v>
      </c>
    </row>
    <row r="4002" spans="1:2">
      <c r="A4002">
        <v>17.591670000000001</v>
      </c>
      <c r="B4002">
        <v>-187</v>
      </c>
    </row>
    <row r="4003" spans="1:2">
      <c r="A4003">
        <v>17.600000000000001</v>
      </c>
      <c r="B4003">
        <v>-187</v>
      </c>
    </row>
    <row r="4004" spans="1:2">
      <c r="A4004">
        <v>17.608329999999999</v>
      </c>
      <c r="B4004">
        <v>-187</v>
      </c>
    </row>
    <row r="4005" spans="1:2">
      <c r="A4005">
        <v>17.616669999999999</v>
      </c>
      <c r="B4005">
        <v>-186</v>
      </c>
    </row>
    <row r="4006" spans="1:2">
      <c r="A4006">
        <v>17.625</v>
      </c>
      <c r="B4006">
        <v>-186</v>
      </c>
    </row>
    <row r="4007" spans="1:2">
      <c r="A4007">
        <v>17.633330000000001</v>
      </c>
      <c r="B4007">
        <v>-186</v>
      </c>
    </row>
    <row r="4008" spans="1:2">
      <c r="A4008">
        <v>17.641670000000001</v>
      </c>
      <c r="B4008">
        <v>-184</v>
      </c>
    </row>
    <row r="4009" spans="1:2">
      <c r="A4009">
        <v>17.649999999999999</v>
      </c>
      <c r="B4009">
        <v>-181</v>
      </c>
    </row>
    <row r="4010" spans="1:2">
      <c r="A4010">
        <v>17.658329999999999</v>
      </c>
      <c r="B4010">
        <v>-178</v>
      </c>
    </row>
    <row r="4011" spans="1:2">
      <c r="A4011">
        <v>17.66667</v>
      </c>
      <c r="B4011">
        <v>-176</v>
      </c>
    </row>
    <row r="4012" spans="1:2">
      <c r="A4012">
        <v>17.675000000000001</v>
      </c>
      <c r="B4012">
        <v>-174</v>
      </c>
    </row>
    <row r="4013" spans="1:2">
      <c r="A4013">
        <v>17.683330000000002</v>
      </c>
      <c r="B4013">
        <v>-172</v>
      </c>
    </row>
    <row r="4014" spans="1:2">
      <c r="A4014">
        <v>17.691669999999998</v>
      </c>
      <c r="B4014">
        <v>-171</v>
      </c>
    </row>
    <row r="4015" spans="1:2">
      <c r="A4015">
        <v>17.7</v>
      </c>
      <c r="B4015">
        <v>-170</v>
      </c>
    </row>
    <row r="4016" spans="1:2">
      <c r="A4016">
        <v>17.70833</v>
      </c>
      <c r="B4016">
        <v>-169</v>
      </c>
    </row>
    <row r="4017" spans="1:2">
      <c r="A4017">
        <v>17.716670000000001</v>
      </c>
      <c r="B4017">
        <v>-166</v>
      </c>
    </row>
    <row r="4018" spans="1:2">
      <c r="A4018">
        <v>17.725000000000001</v>
      </c>
      <c r="B4018">
        <v>-163</v>
      </c>
    </row>
    <row r="4019" spans="1:2">
      <c r="A4019">
        <v>17.733329999999999</v>
      </c>
      <c r="B4019">
        <v>-160</v>
      </c>
    </row>
    <row r="4020" spans="1:2">
      <c r="A4020">
        <v>17.741669999999999</v>
      </c>
      <c r="B4020">
        <v>-158</v>
      </c>
    </row>
    <row r="4021" spans="1:2">
      <c r="A4021">
        <v>17.75</v>
      </c>
      <c r="B4021">
        <v>-157</v>
      </c>
    </row>
    <row r="4022" spans="1:2">
      <c r="A4022">
        <v>17.758330000000001</v>
      </c>
      <c r="B4022">
        <v>-155</v>
      </c>
    </row>
    <row r="4023" spans="1:2">
      <c r="A4023">
        <v>17.766670000000001</v>
      </c>
      <c r="B4023">
        <v>-153</v>
      </c>
    </row>
    <row r="4024" spans="1:2">
      <c r="A4024">
        <v>17.774999999999999</v>
      </c>
      <c r="B4024">
        <v>-151</v>
      </c>
    </row>
    <row r="4025" spans="1:2">
      <c r="A4025">
        <v>17.783329999999999</v>
      </c>
      <c r="B4025">
        <v>-149</v>
      </c>
    </row>
    <row r="4026" spans="1:2">
      <c r="A4026">
        <v>17.79167</v>
      </c>
      <c r="B4026">
        <v>-147</v>
      </c>
    </row>
    <row r="4027" spans="1:2">
      <c r="A4027">
        <v>17.8</v>
      </c>
      <c r="B4027">
        <v>-144</v>
      </c>
    </row>
    <row r="4028" spans="1:2">
      <c r="A4028">
        <v>17.808330000000002</v>
      </c>
      <c r="B4028">
        <v>-142</v>
      </c>
    </row>
    <row r="4029" spans="1:2">
      <c r="A4029">
        <v>17.816669999999998</v>
      </c>
      <c r="B4029">
        <v>-140</v>
      </c>
    </row>
    <row r="4030" spans="1:2">
      <c r="A4030">
        <v>17.824999999999999</v>
      </c>
      <c r="B4030">
        <v>-137</v>
      </c>
    </row>
    <row r="4031" spans="1:2">
      <c r="A4031">
        <v>17.83333</v>
      </c>
      <c r="B4031">
        <v>-135</v>
      </c>
    </row>
    <row r="4032" spans="1:2">
      <c r="A4032">
        <v>17.841670000000001</v>
      </c>
      <c r="B4032">
        <v>-133</v>
      </c>
    </row>
    <row r="4033" spans="1:2">
      <c r="A4033">
        <v>17.850000000000001</v>
      </c>
      <c r="B4033">
        <v>-131</v>
      </c>
    </row>
    <row r="4034" spans="1:2">
      <c r="A4034">
        <v>17.858329999999999</v>
      </c>
      <c r="B4034">
        <v>-130</v>
      </c>
    </row>
    <row r="4035" spans="1:2">
      <c r="A4035">
        <v>17.866669999999999</v>
      </c>
      <c r="B4035">
        <v>-127</v>
      </c>
    </row>
    <row r="4036" spans="1:2">
      <c r="A4036">
        <v>17.875</v>
      </c>
      <c r="B4036">
        <v>-125</v>
      </c>
    </row>
    <row r="4037" spans="1:2">
      <c r="A4037">
        <v>17.883330000000001</v>
      </c>
      <c r="B4037">
        <v>-123</v>
      </c>
    </row>
    <row r="4038" spans="1:2">
      <c r="A4038">
        <v>17.891670000000001</v>
      </c>
      <c r="B4038">
        <v>-121</v>
      </c>
    </row>
    <row r="4039" spans="1:2">
      <c r="A4039">
        <v>17.899999999999999</v>
      </c>
      <c r="B4039">
        <v>-120</v>
      </c>
    </row>
    <row r="4040" spans="1:2">
      <c r="A4040">
        <v>17.908329999999999</v>
      </c>
      <c r="B4040">
        <v>-120</v>
      </c>
    </row>
    <row r="4041" spans="1:2">
      <c r="A4041">
        <v>17.91667</v>
      </c>
      <c r="B4041">
        <v>-121</v>
      </c>
    </row>
    <row r="4042" spans="1:2">
      <c r="A4042">
        <v>17.925000000000001</v>
      </c>
      <c r="B4042">
        <v>-122</v>
      </c>
    </row>
    <row r="4043" spans="1:2">
      <c r="A4043">
        <v>17.933330000000002</v>
      </c>
      <c r="B4043">
        <v>-122</v>
      </c>
    </row>
    <row r="4044" spans="1:2">
      <c r="A4044">
        <v>17.941669999999998</v>
      </c>
      <c r="B4044">
        <v>-120</v>
      </c>
    </row>
    <row r="4045" spans="1:2">
      <c r="A4045">
        <v>17.95</v>
      </c>
      <c r="B4045">
        <v>-118</v>
      </c>
    </row>
    <row r="4046" spans="1:2">
      <c r="A4046">
        <v>17.95833</v>
      </c>
      <c r="B4046">
        <v>-118</v>
      </c>
    </row>
    <row r="4047" spans="1:2">
      <c r="A4047">
        <v>17.966670000000001</v>
      </c>
      <c r="B4047">
        <v>-119</v>
      </c>
    </row>
    <row r="4048" spans="1:2">
      <c r="A4048">
        <v>17.975000000000001</v>
      </c>
      <c r="B4048">
        <v>-119</v>
      </c>
    </row>
    <row r="4049" spans="1:2">
      <c r="A4049">
        <v>17.983329999999999</v>
      </c>
      <c r="B4049">
        <v>-120</v>
      </c>
    </row>
    <row r="4050" spans="1:2">
      <c r="A4050">
        <v>17.991669999999999</v>
      </c>
      <c r="B4050">
        <v>-122</v>
      </c>
    </row>
    <row r="4051" spans="1:2">
      <c r="A4051">
        <v>18</v>
      </c>
      <c r="B4051">
        <v>-124</v>
      </c>
    </row>
    <row r="4052" spans="1:2">
      <c r="A4052">
        <v>18.008330000000001</v>
      </c>
      <c r="B4052">
        <v>-126</v>
      </c>
    </row>
    <row r="4053" spans="1:2">
      <c r="A4053">
        <v>18.016670000000001</v>
      </c>
      <c r="B4053">
        <v>-127</v>
      </c>
    </row>
    <row r="4054" spans="1:2">
      <c r="A4054">
        <v>18.024999999999999</v>
      </c>
      <c r="B4054">
        <v>-129</v>
      </c>
    </row>
    <row r="4055" spans="1:2">
      <c r="A4055">
        <v>18.033329999999999</v>
      </c>
      <c r="B4055">
        <v>-131</v>
      </c>
    </row>
    <row r="4056" spans="1:2">
      <c r="A4056">
        <v>18.04167</v>
      </c>
      <c r="B4056">
        <v>-133</v>
      </c>
    </row>
    <row r="4057" spans="1:2">
      <c r="A4057">
        <v>18.05</v>
      </c>
      <c r="B4057">
        <v>-135</v>
      </c>
    </row>
    <row r="4058" spans="1:2">
      <c r="A4058">
        <v>18.058330000000002</v>
      </c>
      <c r="B4058">
        <v>-138</v>
      </c>
    </row>
    <row r="4059" spans="1:2">
      <c r="A4059">
        <v>18.066669999999998</v>
      </c>
      <c r="B4059">
        <v>-141</v>
      </c>
    </row>
    <row r="4060" spans="1:2">
      <c r="A4060">
        <v>18.074999999999999</v>
      </c>
      <c r="B4060">
        <v>-145</v>
      </c>
    </row>
    <row r="4061" spans="1:2">
      <c r="A4061">
        <v>18.08333</v>
      </c>
      <c r="B4061">
        <v>-148</v>
      </c>
    </row>
    <row r="4062" spans="1:2">
      <c r="A4062">
        <v>18.091670000000001</v>
      </c>
      <c r="B4062">
        <v>-152</v>
      </c>
    </row>
    <row r="4063" spans="1:2">
      <c r="A4063">
        <v>18.100000000000001</v>
      </c>
      <c r="B4063">
        <v>-153</v>
      </c>
    </row>
    <row r="4064" spans="1:2">
      <c r="A4064">
        <v>18.108329999999999</v>
      </c>
      <c r="B4064">
        <v>-154</v>
      </c>
    </row>
    <row r="4065" spans="1:2">
      <c r="A4065">
        <v>18.116669999999999</v>
      </c>
      <c r="B4065">
        <v>-155</v>
      </c>
    </row>
    <row r="4066" spans="1:2">
      <c r="A4066">
        <v>18.125</v>
      </c>
      <c r="B4066">
        <v>-157</v>
      </c>
    </row>
    <row r="4067" spans="1:2">
      <c r="A4067">
        <v>18.133330000000001</v>
      </c>
      <c r="B4067">
        <v>-159</v>
      </c>
    </row>
    <row r="4068" spans="1:2">
      <c r="A4068">
        <v>18.141670000000001</v>
      </c>
      <c r="B4068">
        <v>-160</v>
      </c>
    </row>
    <row r="4069" spans="1:2">
      <c r="A4069">
        <v>18.149999999999999</v>
      </c>
      <c r="B4069">
        <v>-162</v>
      </c>
    </row>
    <row r="4070" spans="1:2">
      <c r="A4070">
        <v>18.158329999999999</v>
      </c>
      <c r="B4070">
        <v>-164</v>
      </c>
    </row>
    <row r="4071" spans="1:2">
      <c r="A4071">
        <v>18.16667</v>
      </c>
      <c r="B4071">
        <v>-166</v>
      </c>
    </row>
    <row r="4072" spans="1:2">
      <c r="A4072">
        <v>18.175000000000001</v>
      </c>
      <c r="B4072">
        <v>-167</v>
      </c>
    </row>
    <row r="4073" spans="1:2">
      <c r="A4073">
        <v>18.183330000000002</v>
      </c>
      <c r="B4073">
        <v>-168</v>
      </c>
    </row>
    <row r="4074" spans="1:2">
      <c r="A4074">
        <v>18.191669999999998</v>
      </c>
      <c r="B4074">
        <v>-168</v>
      </c>
    </row>
    <row r="4075" spans="1:2">
      <c r="A4075">
        <v>18.2</v>
      </c>
      <c r="B4075">
        <v>-169</v>
      </c>
    </row>
    <row r="4076" spans="1:2">
      <c r="A4076">
        <v>18.20833</v>
      </c>
      <c r="B4076">
        <v>-169</v>
      </c>
    </row>
    <row r="4077" spans="1:2">
      <c r="A4077">
        <v>18.216670000000001</v>
      </c>
      <c r="B4077">
        <v>-169</v>
      </c>
    </row>
    <row r="4078" spans="1:2">
      <c r="A4078">
        <v>18.225000000000001</v>
      </c>
      <c r="B4078">
        <v>-171</v>
      </c>
    </row>
    <row r="4079" spans="1:2">
      <c r="A4079">
        <v>18.233329999999999</v>
      </c>
      <c r="B4079">
        <v>-172</v>
      </c>
    </row>
    <row r="4080" spans="1:2">
      <c r="A4080">
        <v>18.241669999999999</v>
      </c>
      <c r="B4080">
        <v>-174</v>
      </c>
    </row>
    <row r="4081" spans="1:2">
      <c r="A4081">
        <v>18.25</v>
      </c>
      <c r="B4081">
        <v>-174</v>
      </c>
    </row>
    <row r="4082" spans="1:2">
      <c r="A4082">
        <v>18.258330000000001</v>
      </c>
      <c r="B4082">
        <v>-173</v>
      </c>
    </row>
    <row r="4083" spans="1:2">
      <c r="A4083">
        <v>18.266670000000001</v>
      </c>
      <c r="B4083">
        <v>-172</v>
      </c>
    </row>
    <row r="4084" spans="1:2">
      <c r="A4084">
        <v>18.274999999999999</v>
      </c>
      <c r="B4084">
        <v>-171</v>
      </c>
    </row>
    <row r="4085" spans="1:2">
      <c r="A4085">
        <v>18.283329999999999</v>
      </c>
      <c r="B4085">
        <v>-169</v>
      </c>
    </row>
    <row r="4086" spans="1:2">
      <c r="A4086">
        <v>18.29167</v>
      </c>
      <c r="B4086">
        <v>-167</v>
      </c>
    </row>
    <row r="4087" spans="1:2">
      <c r="A4087">
        <v>18.3</v>
      </c>
      <c r="B4087">
        <v>-165</v>
      </c>
    </row>
    <row r="4088" spans="1:2">
      <c r="A4088">
        <v>18.308330000000002</v>
      </c>
      <c r="B4088">
        <v>-163</v>
      </c>
    </row>
    <row r="4089" spans="1:2">
      <c r="A4089">
        <v>18.316669999999998</v>
      </c>
      <c r="B4089">
        <v>-162</v>
      </c>
    </row>
    <row r="4090" spans="1:2">
      <c r="A4090">
        <v>18.324999999999999</v>
      </c>
      <c r="B4090">
        <v>-160</v>
      </c>
    </row>
    <row r="4091" spans="1:2">
      <c r="A4091">
        <v>18.33333</v>
      </c>
      <c r="B4091">
        <v>-157</v>
      </c>
    </row>
    <row r="4092" spans="1:2">
      <c r="A4092">
        <v>18.341670000000001</v>
      </c>
      <c r="B4092">
        <v>-152</v>
      </c>
    </row>
    <row r="4093" spans="1:2">
      <c r="A4093">
        <v>18.350000000000001</v>
      </c>
      <c r="B4093">
        <v>-147</v>
      </c>
    </row>
    <row r="4094" spans="1:2">
      <c r="A4094">
        <v>18.358329999999999</v>
      </c>
      <c r="B4094">
        <v>-142</v>
      </c>
    </row>
    <row r="4095" spans="1:2">
      <c r="A4095">
        <v>18.366669999999999</v>
      </c>
      <c r="B4095">
        <v>-137</v>
      </c>
    </row>
    <row r="4096" spans="1:2">
      <c r="A4096">
        <v>18.375</v>
      </c>
      <c r="B4096">
        <v>-130</v>
      </c>
    </row>
    <row r="4097" spans="1:2">
      <c r="A4097">
        <v>18.383330000000001</v>
      </c>
      <c r="B4097">
        <v>-124</v>
      </c>
    </row>
    <row r="4098" spans="1:2">
      <c r="A4098">
        <v>18.391670000000001</v>
      </c>
      <c r="B4098">
        <v>-118</v>
      </c>
    </row>
    <row r="4099" spans="1:2">
      <c r="A4099">
        <v>18.399999999999999</v>
      </c>
      <c r="B4099">
        <v>-110</v>
      </c>
    </row>
    <row r="4100" spans="1:2">
      <c r="A4100">
        <v>18.408329999999999</v>
      </c>
      <c r="B4100">
        <v>-102</v>
      </c>
    </row>
    <row r="4101" spans="1:2">
      <c r="A4101">
        <v>18.41667</v>
      </c>
      <c r="B4101">
        <v>-93</v>
      </c>
    </row>
    <row r="4102" spans="1:2">
      <c r="A4102">
        <v>18.425000000000001</v>
      </c>
      <c r="B4102">
        <v>-84</v>
      </c>
    </row>
    <row r="4103" spans="1:2">
      <c r="A4103">
        <v>18.433330000000002</v>
      </c>
      <c r="B4103">
        <v>-73</v>
      </c>
    </row>
    <row r="4104" spans="1:2">
      <c r="A4104">
        <v>18.441669999999998</v>
      </c>
      <c r="B4104">
        <v>-62</v>
      </c>
    </row>
    <row r="4105" spans="1:2">
      <c r="A4105">
        <v>18.45</v>
      </c>
      <c r="B4105">
        <v>-51</v>
      </c>
    </row>
    <row r="4106" spans="1:2">
      <c r="A4106">
        <v>18.45833</v>
      </c>
      <c r="B4106">
        <v>-39</v>
      </c>
    </row>
    <row r="4107" spans="1:2">
      <c r="A4107">
        <v>18.466670000000001</v>
      </c>
      <c r="B4107">
        <v>-25</v>
      </c>
    </row>
    <row r="4108" spans="1:2">
      <c r="A4108">
        <v>18.475000000000001</v>
      </c>
      <c r="B4108">
        <v>-12</v>
      </c>
    </row>
    <row r="4109" spans="1:2">
      <c r="A4109">
        <v>18.483329999999999</v>
      </c>
      <c r="B4109">
        <v>3</v>
      </c>
    </row>
    <row r="4110" spans="1:2">
      <c r="A4110">
        <v>18.491669999999999</v>
      </c>
      <c r="B4110">
        <v>20</v>
      </c>
    </row>
    <row r="4111" spans="1:2">
      <c r="A4111">
        <v>18.5</v>
      </c>
      <c r="B4111">
        <v>37</v>
      </c>
    </row>
    <row r="4112" spans="1:2">
      <c r="A4112">
        <v>18.508330000000001</v>
      </c>
      <c r="B4112">
        <v>56</v>
      </c>
    </row>
    <row r="4113" spans="1:2">
      <c r="A4113">
        <v>18.516670000000001</v>
      </c>
      <c r="B4113">
        <v>76</v>
      </c>
    </row>
    <row r="4114" spans="1:2">
      <c r="A4114">
        <v>18.524999999999999</v>
      </c>
      <c r="B4114">
        <v>97</v>
      </c>
    </row>
    <row r="4115" spans="1:2">
      <c r="A4115">
        <v>18.533329999999999</v>
      </c>
      <c r="B4115">
        <v>120</v>
      </c>
    </row>
    <row r="4116" spans="1:2">
      <c r="A4116">
        <v>18.54167</v>
      </c>
      <c r="B4116">
        <v>144</v>
      </c>
    </row>
    <row r="4117" spans="1:2">
      <c r="A4117">
        <v>18.55</v>
      </c>
      <c r="B4117">
        <v>169</v>
      </c>
    </row>
    <row r="4118" spans="1:2">
      <c r="A4118">
        <v>18.558330000000002</v>
      </c>
      <c r="B4118">
        <v>196</v>
      </c>
    </row>
    <row r="4119" spans="1:2">
      <c r="A4119">
        <v>18.566669999999998</v>
      </c>
      <c r="B4119">
        <v>224</v>
      </c>
    </row>
    <row r="4120" spans="1:2">
      <c r="A4120">
        <v>18.574999999999999</v>
      </c>
      <c r="B4120">
        <v>254</v>
      </c>
    </row>
    <row r="4121" spans="1:2">
      <c r="A4121">
        <v>18.58333</v>
      </c>
      <c r="B4121">
        <v>286</v>
      </c>
    </row>
    <row r="4122" spans="1:2">
      <c r="A4122">
        <v>18.591670000000001</v>
      </c>
      <c r="B4122">
        <v>319</v>
      </c>
    </row>
    <row r="4123" spans="1:2">
      <c r="A4123">
        <v>18.600000000000001</v>
      </c>
      <c r="B4123">
        <v>354</v>
      </c>
    </row>
    <row r="4124" spans="1:2">
      <c r="A4124">
        <v>18.608329999999999</v>
      </c>
      <c r="B4124">
        <v>389</v>
      </c>
    </row>
    <row r="4125" spans="1:2">
      <c r="A4125">
        <v>18.616669999999999</v>
      </c>
      <c r="B4125">
        <v>426</v>
      </c>
    </row>
    <row r="4126" spans="1:2">
      <c r="A4126">
        <v>18.625</v>
      </c>
      <c r="B4126">
        <v>465</v>
      </c>
    </row>
    <row r="4127" spans="1:2">
      <c r="A4127">
        <v>18.633330000000001</v>
      </c>
      <c r="B4127">
        <v>507</v>
      </c>
    </row>
    <row r="4128" spans="1:2">
      <c r="A4128">
        <v>18.641670000000001</v>
      </c>
      <c r="B4128">
        <v>551</v>
      </c>
    </row>
    <row r="4129" spans="1:2">
      <c r="A4129">
        <v>18.649999999999999</v>
      </c>
      <c r="B4129">
        <v>599</v>
      </c>
    </row>
    <row r="4130" spans="1:2">
      <c r="A4130">
        <v>18.658329999999999</v>
      </c>
      <c r="B4130">
        <v>649</v>
      </c>
    </row>
    <row r="4131" spans="1:2">
      <c r="A4131">
        <v>18.66667</v>
      </c>
      <c r="B4131">
        <v>701</v>
      </c>
    </row>
    <row r="4132" spans="1:2">
      <c r="A4132">
        <v>18.675000000000001</v>
      </c>
      <c r="B4132">
        <v>756</v>
      </c>
    </row>
    <row r="4133" spans="1:2">
      <c r="A4133">
        <v>18.683330000000002</v>
      </c>
      <c r="B4133">
        <v>814</v>
      </c>
    </row>
    <row r="4134" spans="1:2">
      <c r="A4134">
        <v>18.691669999999998</v>
      </c>
      <c r="B4134">
        <v>874</v>
      </c>
    </row>
    <row r="4135" spans="1:2">
      <c r="A4135">
        <v>18.7</v>
      </c>
      <c r="B4135">
        <v>935</v>
      </c>
    </row>
    <row r="4136" spans="1:2">
      <c r="A4136">
        <v>18.70833</v>
      </c>
      <c r="B4136">
        <v>999</v>
      </c>
    </row>
    <row r="4137" spans="1:2">
      <c r="A4137">
        <v>18.716670000000001</v>
      </c>
      <c r="B4137">
        <v>1066</v>
      </c>
    </row>
    <row r="4138" spans="1:2">
      <c r="A4138">
        <v>18.725000000000001</v>
      </c>
      <c r="B4138">
        <v>1135</v>
      </c>
    </row>
    <row r="4139" spans="1:2">
      <c r="A4139">
        <v>18.733329999999999</v>
      </c>
      <c r="B4139">
        <v>1207</v>
      </c>
    </row>
    <row r="4140" spans="1:2">
      <c r="A4140">
        <v>18.741669999999999</v>
      </c>
      <c r="B4140">
        <v>1281</v>
      </c>
    </row>
    <row r="4141" spans="1:2">
      <c r="A4141">
        <v>18.75</v>
      </c>
      <c r="B4141">
        <v>1357</v>
      </c>
    </row>
    <row r="4142" spans="1:2">
      <c r="A4142">
        <v>18.758330000000001</v>
      </c>
      <c r="B4142">
        <v>1436</v>
      </c>
    </row>
    <row r="4143" spans="1:2">
      <c r="A4143">
        <v>18.766670000000001</v>
      </c>
      <c r="B4143">
        <v>1516</v>
      </c>
    </row>
    <row r="4144" spans="1:2">
      <c r="A4144">
        <v>18.774999999999999</v>
      </c>
      <c r="B4144">
        <v>1598</v>
      </c>
    </row>
    <row r="4145" spans="1:2">
      <c r="A4145">
        <v>18.783329999999999</v>
      </c>
      <c r="B4145">
        <v>1681</v>
      </c>
    </row>
    <row r="4146" spans="1:2">
      <c r="A4146">
        <v>18.79167</v>
      </c>
      <c r="B4146">
        <v>1767</v>
      </c>
    </row>
    <row r="4147" spans="1:2">
      <c r="A4147">
        <v>18.8</v>
      </c>
      <c r="B4147">
        <v>1855</v>
      </c>
    </row>
    <row r="4148" spans="1:2">
      <c r="A4148">
        <v>18.808330000000002</v>
      </c>
      <c r="B4148">
        <v>1945</v>
      </c>
    </row>
    <row r="4149" spans="1:2">
      <c r="A4149">
        <v>18.816669999999998</v>
      </c>
      <c r="B4149">
        <v>2038</v>
      </c>
    </row>
    <row r="4150" spans="1:2">
      <c r="A4150">
        <v>18.824999999999999</v>
      </c>
      <c r="B4150">
        <v>2132</v>
      </c>
    </row>
    <row r="4151" spans="1:2">
      <c r="A4151">
        <v>18.83333</v>
      </c>
      <c r="B4151">
        <v>2226</v>
      </c>
    </row>
    <row r="4152" spans="1:2">
      <c r="A4152">
        <v>18.841670000000001</v>
      </c>
      <c r="B4152">
        <v>2320</v>
      </c>
    </row>
    <row r="4153" spans="1:2">
      <c r="A4153">
        <v>18.850000000000001</v>
      </c>
      <c r="B4153">
        <v>2413</v>
      </c>
    </row>
    <row r="4154" spans="1:2">
      <c r="A4154">
        <v>18.858329999999999</v>
      </c>
      <c r="B4154">
        <v>2506</v>
      </c>
    </row>
    <row r="4155" spans="1:2">
      <c r="A4155">
        <v>18.866669999999999</v>
      </c>
      <c r="B4155">
        <v>2599</v>
      </c>
    </row>
    <row r="4156" spans="1:2">
      <c r="A4156">
        <v>18.875</v>
      </c>
      <c r="B4156">
        <v>2691</v>
      </c>
    </row>
    <row r="4157" spans="1:2">
      <c r="A4157">
        <v>18.883330000000001</v>
      </c>
      <c r="B4157">
        <v>2783</v>
      </c>
    </row>
    <row r="4158" spans="1:2">
      <c r="A4158">
        <v>18.891670000000001</v>
      </c>
      <c r="B4158">
        <v>2872</v>
      </c>
    </row>
    <row r="4159" spans="1:2">
      <c r="A4159">
        <v>18.899999999999999</v>
      </c>
      <c r="B4159">
        <v>2961</v>
      </c>
    </row>
    <row r="4160" spans="1:2">
      <c r="A4160">
        <v>18.908329999999999</v>
      </c>
      <c r="B4160">
        <v>3050</v>
      </c>
    </row>
    <row r="4161" spans="1:2">
      <c r="A4161">
        <v>18.91667</v>
      </c>
      <c r="B4161">
        <v>3135</v>
      </c>
    </row>
    <row r="4162" spans="1:2">
      <c r="A4162">
        <v>18.925000000000001</v>
      </c>
      <c r="B4162">
        <v>3217</v>
      </c>
    </row>
    <row r="4163" spans="1:2">
      <c r="A4163">
        <v>18.933330000000002</v>
      </c>
      <c r="B4163">
        <v>3297</v>
      </c>
    </row>
    <row r="4164" spans="1:2">
      <c r="A4164">
        <v>18.941669999999998</v>
      </c>
      <c r="B4164">
        <v>3373</v>
      </c>
    </row>
    <row r="4165" spans="1:2">
      <c r="A4165">
        <v>18.95</v>
      </c>
      <c r="B4165">
        <v>3446</v>
      </c>
    </row>
    <row r="4166" spans="1:2">
      <c r="A4166">
        <v>18.95833</v>
      </c>
      <c r="B4166">
        <v>3514</v>
      </c>
    </row>
    <row r="4167" spans="1:2">
      <c r="A4167">
        <v>18.966670000000001</v>
      </c>
      <c r="B4167">
        <v>3580</v>
      </c>
    </row>
    <row r="4168" spans="1:2">
      <c r="A4168">
        <v>18.975000000000001</v>
      </c>
      <c r="B4168">
        <v>3643</v>
      </c>
    </row>
    <row r="4169" spans="1:2">
      <c r="A4169">
        <v>18.983329999999999</v>
      </c>
      <c r="B4169">
        <v>3701</v>
      </c>
    </row>
    <row r="4170" spans="1:2">
      <c r="A4170">
        <v>18.991669999999999</v>
      </c>
      <c r="B4170">
        <v>3756</v>
      </c>
    </row>
    <row r="4171" spans="1:2">
      <c r="A4171">
        <v>19</v>
      </c>
      <c r="B4171">
        <v>3805</v>
      </c>
    </row>
    <row r="4172" spans="1:2">
      <c r="A4172">
        <v>19.008330000000001</v>
      </c>
      <c r="B4172">
        <v>3848</v>
      </c>
    </row>
    <row r="4173" spans="1:2">
      <c r="A4173">
        <v>19.016670000000001</v>
      </c>
      <c r="B4173">
        <v>3888</v>
      </c>
    </row>
    <row r="4174" spans="1:2">
      <c r="A4174">
        <v>19.024999999999999</v>
      </c>
      <c r="B4174">
        <v>3923</v>
      </c>
    </row>
    <row r="4175" spans="1:2">
      <c r="A4175">
        <v>19.033329999999999</v>
      </c>
      <c r="B4175">
        <v>3951</v>
      </c>
    </row>
    <row r="4176" spans="1:2">
      <c r="A4176">
        <v>19.04167</v>
      </c>
      <c r="B4176">
        <v>3976</v>
      </c>
    </row>
    <row r="4177" spans="1:2">
      <c r="A4177">
        <v>19.05</v>
      </c>
      <c r="B4177">
        <v>3995</v>
      </c>
    </row>
    <row r="4178" spans="1:2">
      <c r="A4178">
        <v>19.058330000000002</v>
      </c>
      <c r="B4178">
        <v>4010</v>
      </c>
    </row>
    <row r="4179" spans="1:2">
      <c r="A4179">
        <v>19.066669999999998</v>
      </c>
      <c r="B4179">
        <v>4017</v>
      </c>
    </row>
    <row r="4180" spans="1:2">
      <c r="A4180">
        <v>19.074999999999999</v>
      </c>
      <c r="B4180">
        <v>4020</v>
      </c>
    </row>
    <row r="4181" spans="1:2">
      <c r="A4181">
        <v>19.08333</v>
      </c>
      <c r="B4181">
        <v>4016</v>
      </c>
    </row>
    <row r="4182" spans="1:2">
      <c r="A4182">
        <v>19.091670000000001</v>
      </c>
      <c r="B4182">
        <v>4008</v>
      </c>
    </row>
    <row r="4183" spans="1:2">
      <c r="A4183">
        <v>19.100000000000001</v>
      </c>
      <c r="B4183">
        <v>3993</v>
      </c>
    </row>
    <row r="4184" spans="1:2">
      <c r="A4184">
        <v>19.108329999999999</v>
      </c>
      <c r="B4184">
        <v>3974</v>
      </c>
    </row>
    <row r="4185" spans="1:2">
      <c r="A4185">
        <v>19.116669999999999</v>
      </c>
      <c r="B4185">
        <v>3952</v>
      </c>
    </row>
    <row r="4186" spans="1:2">
      <c r="A4186">
        <v>19.125</v>
      </c>
      <c r="B4186">
        <v>3927</v>
      </c>
    </row>
    <row r="4187" spans="1:2">
      <c r="A4187">
        <v>19.133330000000001</v>
      </c>
      <c r="B4187">
        <v>3897</v>
      </c>
    </row>
    <row r="4188" spans="1:2">
      <c r="A4188">
        <v>19.141670000000001</v>
      </c>
      <c r="B4188">
        <v>3862</v>
      </c>
    </row>
    <row r="4189" spans="1:2">
      <c r="A4189">
        <v>19.149999999999999</v>
      </c>
      <c r="B4189">
        <v>3822</v>
      </c>
    </row>
    <row r="4190" spans="1:2">
      <c r="A4190">
        <v>19.158329999999999</v>
      </c>
      <c r="B4190">
        <v>3778</v>
      </c>
    </row>
    <row r="4191" spans="1:2">
      <c r="A4191">
        <v>19.16667</v>
      </c>
      <c r="B4191">
        <v>3731</v>
      </c>
    </row>
    <row r="4192" spans="1:2">
      <c r="A4192">
        <v>19.175000000000001</v>
      </c>
      <c r="B4192">
        <v>3679</v>
      </c>
    </row>
    <row r="4193" spans="1:2">
      <c r="A4193">
        <v>19.183330000000002</v>
      </c>
      <c r="B4193">
        <v>3626</v>
      </c>
    </row>
    <row r="4194" spans="1:2">
      <c r="A4194">
        <v>19.191669999999998</v>
      </c>
      <c r="B4194">
        <v>3570</v>
      </c>
    </row>
    <row r="4195" spans="1:2">
      <c r="A4195">
        <v>19.2</v>
      </c>
      <c r="B4195">
        <v>3510</v>
      </c>
    </row>
    <row r="4196" spans="1:2">
      <c r="A4196">
        <v>19.20833</v>
      </c>
      <c r="B4196">
        <v>3449</v>
      </c>
    </row>
    <row r="4197" spans="1:2">
      <c r="A4197">
        <v>19.216670000000001</v>
      </c>
      <c r="B4197">
        <v>3385</v>
      </c>
    </row>
    <row r="4198" spans="1:2">
      <c r="A4198">
        <v>19.225000000000001</v>
      </c>
      <c r="B4198">
        <v>3319</v>
      </c>
    </row>
    <row r="4199" spans="1:2">
      <c r="A4199">
        <v>19.233329999999999</v>
      </c>
      <c r="B4199">
        <v>3251</v>
      </c>
    </row>
    <row r="4200" spans="1:2">
      <c r="A4200">
        <v>19.241669999999999</v>
      </c>
      <c r="B4200">
        <v>3181</v>
      </c>
    </row>
    <row r="4201" spans="1:2">
      <c r="A4201">
        <v>19.25</v>
      </c>
      <c r="B4201">
        <v>3110</v>
      </c>
    </row>
    <row r="4202" spans="1:2">
      <c r="A4202">
        <v>19.258330000000001</v>
      </c>
      <c r="B4202">
        <v>3037</v>
      </c>
    </row>
    <row r="4203" spans="1:2">
      <c r="A4203">
        <v>19.266670000000001</v>
      </c>
      <c r="B4203">
        <v>2964</v>
      </c>
    </row>
    <row r="4204" spans="1:2">
      <c r="A4204">
        <v>19.274999999999999</v>
      </c>
      <c r="B4204">
        <v>2891</v>
      </c>
    </row>
    <row r="4205" spans="1:2">
      <c r="A4205">
        <v>19.283329999999999</v>
      </c>
      <c r="B4205">
        <v>2818</v>
      </c>
    </row>
    <row r="4206" spans="1:2">
      <c r="A4206">
        <v>19.29167</v>
      </c>
      <c r="B4206">
        <v>2743</v>
      </c>
    </row>
    <row r="4207" spans="1:2">
      <c r="A4207">
        <v>19.3</v>
      </c>
      <c r="B4207">
        <v>2669</v>
      </c>
    </row>
    <row r="4208" spans="1:2">
      <c r="A4208">
        <v>19.308330000000002</v>
      </c>
      <c r="B4208">
        <v>2595</v>
      </c>
    </row>
    <row r="4209" spans="1:2">
      <c r="A4209">
        <v>19.316669999999998</v>
      </c>
      <c r="B4209">
        <v>2520</v>
      </c>
    </row>
    <row r="4210" spans="1:2">
      <c r="A4210">
        <v>19.324999999999999</v>
      </c>
      <c r="B4210">
        <v>2445</v>
      </c>
    </row>
    <row r="4211" spans="1:2">
      <c r="A4211">
        <v>19.33333</v>
      </c>
      <c r="B4211">
        <v>2371</v>
      </c>
    </row>
    <row r="4212" spans="1:2">
      <c r="A4212">
        <v>19.341670000000001</v>
      </c>
      <c r="B4212">
        <v>2298</v>
      </c>
    </row>
    <row r="4213" spans="1:2">
      <c r="A4213">
        <v>19.350000000000001</v>
      </c>
      <c r="B4213">
        <v>2226</v>
      </c>
    </row>
    <row r="4214" spans="1:2">
      <c r="A4214">
        <v>19.358329999999999</v>
      </c>
      <c r="B4214">
        <v>2155</v>
      </c>
    </row>
    <row r="4215" spans="1:2">
      <c r="A4215">
        <v>19.366669999999999</v>
      </c>
      <c r="B4215">
        <v>2085</v>
      </c>
    </row>
    <row r="4216" spans="1:2">
      <c r="A4216">
        <v>19.375</v>
      </c>
      <c r="B4216">
        <v>2015</v>
      </c>
    </row>
    <row r="4217" spans="1:2">
      <c r="A4217">
        <v>19.383330000000001</v>
      </c>
      <c r="B4217">
        <v>1945</v>
      </c>
    </row>
    <row r="4218" spans="1:2">
      <c r="A4218">
        <v>19.391670000000001</v>
      </c>
      <c r="B4218">
        <v>1875</v>
      </c>
    </row>
    <row r="4219" spans="1:2">
      <c r="A4219">
        <v>19.399999999999999</v>
      </c>
      <c r="B4219">
        <v>1806</v>
      </c>
    </row>
    <row r="4220" spans="1:2">
      <c r="A4220">
        <v>19.408329999999999</v>
      </c>
      <c r="B4220">
        <v>1740</v>
      </c>
    </row>
    <row r="4221" spans="1:2">
      <c r="A4221">
        <v>19.41667</v>
      </c>
      <c r="B4221">
        <v>1676</v>
      </c>
    </row>
    <row r="4222" spans="1:2">
      <c r="A4222">
        <v>19.425000000000001</v>
      </c>
      <c r="B4222">
        <v>1613</v>
      </c>
    </row>
    <row r="4223" spans="1:2">
      <c r="A4223">
        <v>19.433330000000002</v>
      </c>
      <c r="B4223">
        <v>1551</v>
      </c>
    </row>
    <row r="4224" spans="1:2">
      <c r="A4224">
        <v>19.441669999999998</v>
      </c>
      <c r="B4224">
        <v>1490</v>
      </c>
    </row>
    <row r="4225" spans="1:2">
      <c r="A4225">
        <v>19.45</v>
      </c>
      <c r="B4225">
        <v>1430</v>
      </c>
    </row>
    <row r="4226" spans="1:2">
      <c r="A4226">
        <v>19.45833</v>
      </c>
      <c r="B4226">
        <v>1371</v>
      </c>
    </row>
    <row r="4227" spans="1:2">
      <c r="A4227">
        <v>19.466670000000001</v>
      </c>
      <c r="B4227">
        <v>1313</v>
      </c>
    </row>
    <row r="4228" spans="1:2">
      <c r="A4228">
        <v>19.475000000000001</v>
      </c>
      <c r="B4228">
        <v>1257</v>
      </c>
    </row>
    <row r="4229" spans="1:2">
      <c r="A4229">
        <v>19.483329999999999</v>
      </c>
      <c r="B4229">
        <v>1201</v>
      </c>
    </row>
    <row r="4230" spans="1:2">
      <c r="A4230">
        <v>19.491669999999999</v>
      </c>
      <c r="B4230">
        <v>1146</v>
      </c>
    </row>
    <row r="4231" spans="1:2">
      <c r="A4231">
        <v>19.5</v>
      </c>
      <c r="B4231">
        <v>1092</v>
      </c>
    </row>
    <row r="4232" spans="1:2">
      <c r="A4232">
        <v>19.508330000000001</v>
      </c>
      <c r="B4232">
        <v>1039</v>
      </c>
    </row>
    <row r="4233" spans="1:2">
      <c r="A4233">
        <v>19.516670000000001</v>
      </c>
      <c r="B4233">
        <v>988</v>
      </c>
    </row>
    <row r="4234" spans="1:2">
      <c r="A4234">
        <v>19.524999999999999</v>
      </c>
      <c r="B4234">
        <v>939</v>
      </c>
    </row>
    <row r="4235" spans="1:2">
      <c r="A4235">
        <v>19.533329999999999</v>
      </c>
      <c r="B4235">
        <v>891</v>
      </c>
    </row>
    <row r="4236" spans="1:2">
      <c r="A4236">
        <v>19.54167</v>
      </c>
      <c r="B4236">
        <v>844</v>
      </c>
    </row>
    <row r="4237" spans="1:2">
      <c r="A4237">
        <v>19.55</v>
      </c>
      <c r="B4237">
        <v>799</v>
      </c>
    </row>
    <row r="4238" spans="1:2">
      <c r="A4238">
        <v>19.558330000000002</v>
      </c>
      <c r="B4238">
        <v>755</v>
      </c>
    </row>
    <row r="4239" spans="1:2">
      <c r="A4239">
        <v>19.566669999999998</v>
      </c>
      <c r="B4239">
        <v>711</v>
      </c>
    </row>
    <row r="4240" spans="1:2">
      <c r="A4240">
        <v>19.574999999999999</v>
      </c>
      <c r="B4240">
        <v>669</v>
      </c>
    </row>
    <row r="4241" spans="1:2">
      <c r="A4241">
        <v>19.58333</v>
      </c>
      <c r="B4241">
        <v>627</v>
      </c>
    </row>
    <row r="4242" spans="1:2">
      <c r="A4242">
        <v>19.591670000000001</v>
      </c>
      <c r="B4242">
        <v>587</v>
      </c>
    </row>
    <row r="4243" spans="1:2">
      <c r="A4243">
        <v>19.600000000000001</v>
      </c>
      <c r="B4243">
        <v>548</v>
      </c>
    </row>
    <row r="4244" spans="1:2">
      <c r="A4244">
        <v>19.608329999999999</v>
      </c>
      <c r="B4244">
        <v>510</v>
      </c>
    </row>
    <row r="4245" spans="1:2">
      <c r="A4245">
        <v>19.616669999999999</v>
      </c>
      <c r="B4245">
        <v>473</v>
      </c>
    </row>
    <row r="4246" spans="1:2">
      <c r="A4246">
        <v>19.625</v>
      </c>
      <c r="B4246">
        <v>438</v>
      </c>
    </row>
    <row r="4247" spans="1:2">
      <c r="A4247">
        <v>19.633330000000001</v>
      </c>
      <c r="B4247">
        <v>404</v>
      </c>
    </row>
    <row r="4248" spans="1:2">
      <c r="A4248">
        <v>19.641670000000001</v>
      </c>
      <c r="B4248">
        <v>369</v>
      </c>
    </row>
    <row r="4249" spans="1:2">
      <c r="A4249">
        <v>19.649999999999999</v>
      </c>
      <c r="B4249">
        <v>337</v>
      </c>
    </row>
    <row r="4250" spans="1:2">
      <c r="A4250">
        <v>19.658329999999999</v>
      </c>
      <c r="B4250">
        <v>308</v>
      </c>
    </row>
    <row r="4251" spans="1:2">
      <c r="A4251">
        <v>19.66667</v>
      </c>
      <c r="B4251">
        <v>280</v>
      </c>
    </row>
    <row r="4252" spans="1:2">
      <c r="A4252">
        <v>19.675000000000001</v>
      </c>
      <c r="B4252">
        <v>251</v>
      </c>
    </row>
    <row r="4253" spans="1:2">
      <c r="A4253">
        <v>19.683330000000002</v>
      </c>
      <c r="B4253">
        <v>223</v>
      </c>
    </row>
    <row r="4254" spans="1:2">
      <c r="A4254">
        <v>19.691669999999998</v>
      </c>
      <c r="B4254">
        <v>197</v>
      </c>
    </row>
    <row r="4255" spans="1:2">
      <c r="A4255">
        <v>19.7</v>
      </c>
      <c r="B4255">
        <v>170</v>
      </c>
    </row>
    <row r="4256" spans="1:2">
      <c r="A4256">
        <v>19.70833</v>
      </c>
      <c r="B4256">
        <v>143</v>
      </c>
    </row>
    <row r="4257" spans="1:2">
      <c r="A4257">
        <v>19.716670000000001</v>
      </c>
      <c r="B4257">
        <v>117</v>
      </c>
    </row>
    <row r="4258" spans="1:2">
      <c r="A4258">
        <v>19.725000000000001</v>
      </c>
      <c r="B4258">
        <v>93</v>
      </c>
    </row>
    <row r="4259" spans="1:2">
      <c r="A4259">
        <v>19.733329999999999</v>
      </c>
      <c r="B4259">
        <v>70</v>
      </c>
    </row>
    <row r="4260" spans="1:2">
      <c r="A4260">
        <v>19.741669999999999</v>
      </c>
      <c r="B4260">
        <v>49</v>
      </c>
    </row>
    <row r="4261" spans="1:2">
      <c r="A4261">
        <v>19.75</v>
      </c>
      <c r="B4261">
        <v>29</v>
      </c>
    </row>
    <row r="4262" spans="1:2">
      <c r="A4262">
        <v>19.758330000000001</v>
      </c>
      <c r="B4262">
        <v>11</v>
      </c>
    </row>
    <row r="4263" spans="1:2">
      <c r="A4263">
        <v>19.766670000000001</v>
      </c>
      <c r="B4263">
        <v>-6</v>
      </c>
    </row>
    <row r="4264" spans="1:2">
      <c r="A4264">
        <v>19.774999999999999</v>
      </c>
      <c r="B4264">
        <v>-24</v>
      </c>
    </row>
    <row r="4265" spans="1:2">
      <c r="A4265">
        <v>19.783329999999999</v>
      </c>
      <c r="B4265">
        <v>-42</v>
      </c>
    </row>
    <row r="4266" spans="1:2">
      <c r="A4266">
        <v>19.79167</v>
      </c>
      <c r="B4266">
        <v>-60</v>
      </c>
    </row>
    <row r="4267" spans="1:2">
      <c r="A4267">
        <v>19.8</v>
      </c>
      <c r="B4267">
        <v>-76</v>
      </c>
    </row>
    <row r="4268" spans="1:2">
      <c r="A4268">
        <v>19.808330000000002</v>
      </c>
      <c r="B4268">
        <v>-89</v>
      </c>
    </row>
    <row r="4269" spans="1:2">
      <c r="A4269">
        <v>19.816669999999998</v>
      </c>
      <c r="B4269">
        <v>-103</v>
      </c>
    </row>
    <row r="4270" spans="1:2">
      <c r="A4270">
        <v>19.824999999999999</v>
      </c>
      <c r="B4270">
        <v>-116</v>
      </c>
    </row>
    <row r="4271" spans="1:2">
      <c r="A4271">
        <v>19.83333</v>
      </c>
      <c r="B4271">
        <v>-129</v>
      </c>
    </row>
    <row r="4272" spans="1:2">
      <c r="A4272">
        <v>19.841670000000001</v>
      </c>
      <c r="B4272">
        <v>-142</v>
      </c>
    </row>
    <row r="4273" spans="1:2">
      <c r="A4273">
        <v>19.850000000000001</v>
      </c>
      <c r="B4273">
        <v>-154</v>
      </c>
    </row>
    <row r="4274" spans="1:2">
      <c r="A4274">
        <v>19.858329999999999</v>
      </c>
      <c r="B4274">
        <v>-165</v>
      </c>
    </row>
    <row r="4275" spans="1:2">
      <c r="A4275">
        <v>19.866669999999999</v>
      </c>
      <c r="B4275">
        <v>-176</v>
      </c>
    </row>
    <row r="4276" spans="1:2">
      <c r="A4276">
        <v>19.875</v>
      </c>
      <c r="B4276">
        <v>-187</v>
      </c>
    </row>
    <row r="4277" spans="1:2">
      <c r="A4277">
        <v>19.883330000000001</v>
      </c>
      <c r="B4277">
        <v>-198</v>
      </c>
    </row>
    <row r="4278" spans="1:2">
      <c r="A4278">
        <v>19.891670000000001</v>
      </c>
      <c r="B4278">
        <v>-208</v>
      </c>
    </row>
    <row r="4279" spans="1:2">
      <c r="A4279">
        <v>19.899999999999999</v>
      </c>
      <c r="B4279">
        <v>-217</v>
      </c>
    </row>
    <row r="4280" spans="1:2">
      <c r="A4280">
        <v>19.908329999999999</v>
      </c>
      <c r="B4280">
        <v>-225</v>
      </c>
    </row>
    <row r="4281" spans="1:2">
      <c r="A4281">
        <v>19.91667</v>
      </c>
      <c r="B4281">
        <v>-232</v>
      </c>
    </row>
    <row r="4282" spans="1:2">
      <c r="A4282">
        <v>19.925000000000001</v>
      </c>
      <c r="B4282">
        <v>-240</v>
      </c>
    </row>
    <row r="4283" spans="1:2">
      <c r="A4283">
        <v>19.933330000000002</v>
      </c>
      <c r="B4283">
        <v>-248</v>
      </c>
    </row>
    <row r="4284" spans="1:2">
      <c r="A4284">
        <v>19.941669999999998</v>
      </c>
      <c r="B4284">
        <v>-256</v>
      </c>
    </row>
    <row r="4285" spans="1:2">
      <c r="A4285">
        <v>19.95</v>
      </c>
      <c r="B4285">
        <v>-262</v>
      </c>
    </row>
    <row r="4286" spans="1:2">
      <c r="A4286">
        <v>19.95833</v>
      </c>
      <c r="B4286">
        <v>-268</v>
      </c>
    </row>
    <row r="4287" spans="1:2">
      <c r="A4287">
        <v>19.966670000000001</v>
      </c>
      <c r="B4287">
        <v>-273</v>
      </c>
    </row>
    <row r="4288" spans="1:2">
      <c r="A4288">
        <v>19.975000000000001</v>
      </c>
      <c r="B4288">
        <v>-277</v>
      </c>
    </row>
    <row r="4289" spans="1:2">
      <c r="A4289">
        <v>19.983329999999999</v>
      </c>
      <c r="B4289">
        <v>-280</v>
      </c>
    </row>
    <row r="4290" spans="1:2">
      <c r="A4290">
        <v>19.991669999999999</v>
      </c>
      <c r="B4290">
        <v>-283</v>
      </c>
    </row>
    <row r="4291" spans="1:2">
      <c r="A4291">
        <v>20</v>
      </c>
      <c r="B4291">
        <v>-287</v>
      </c>
    </row>
    <row r="4292" spans="1:2">
      <c r="A4292">
        <v>20.008330000000001</v>
      </c>
      <c r="B4292">
        <v>-292</v>
      </c>
    </row>
    <row r="4293" spans="1:2">
      <c r="A4293">
        <v>20.016670000000001</v>
      </c>
      <c r="B4293">
        <v>-297</v>
      </c>
    </row>
    <row r="4294" spans="1:2">
      <c r="A4294">
        <v>20.024999999999999</v>
      </c>
      <c r="B4294">
        <v>-301</v>
      </c>
    </row>
    <row r="4295" spans="1:2">
      <c r="A4295">
        <v>20.033329999999999</v>
      </c>
      <c r="B4295">
        <v>-304</v>
      </c>
    </row>
    <row r="4296" spans="1:2">
      <c r="A4296">
        <v>20.04167</v>
      </c>
      <c r="B4296">
        <v>-308</v>
      </c>
    </row>
    <row r="4297" spans="1:2">
      <c r="A4297">
        <v>20.05</v>
      </c>
      <c r="B4297">
        <v>-310</v>
      </c>
    </row>
    <row r="4298" spans="1:2">
      <c r="A4298">
        <v>20.058330000000002</v>
      </c>
      <c r="B4298">
        <v>-311</v>
      </c>
    </row>
    <row r="4299" spans="1:2">
      <c r="A4299">
        <v>20.066669999999998</v>
      </c>
      <c r="B4299">
        <v>-313</v>
      </c>
    </row>
    <row r="4300" spans="1:2">
      <c r="A4300">
        <v>20.074999999999999</v>
      </c>
      <c r="B4300">
        <v>-316</v>
      </c>
    </row>
    <row r="4301" spans="1:2">
      <c r="A4301">
        <v>20.08333</v>
      </c>
      <c r="B4301">
        <v>-318</v>
      </c>
    </row>
    <row r="4302" spans="1:2">
      <c r="A4302">
        <v>20.091670000000001</v>
      </c>
      <c r="B4302">
        <v>-320</v>
      </c>
    </row>
    <row r="4303" spans="1:2">
      <c r="A4303">
        <v>20.100000000000001</v>
      </c>
      <c r="B4303">
        <v>-323</v>
      </c>
    </row>
    <row r="4304" spans="1:2">
      <c r="A4304">
        <v>20.108329999999999</v>
      </c>
      <c r="B4304">
        <v>-325</v>
      </c>
    </row>
    <row r="4305" spans="1:2">
      <c r="A4305">
        <v>20.116669999999999</v>
      </c>
      <c r="B4305">
        <v>-327</v>
      </c>
    </row>
    <row r="4306" spans="1:2">
      <c r="A4306">
        <v>20.125</v>
      </c>
      <c r="B4306">
        <v>-328</v>
      </c>
    </row>
    <row r="4307" spans="1:2">
      <c r="A4307">
        <v>20.133330000000001</v>
      </c>
      <c r="B4307">
        <v>-329</v>
      </c>
    </row>
    <row r="4308" spans="1:2">
      <c r="A4308">
        <v>20.141670000000001</v>
      </c>
      <c r="B4308">
        <v>-330</v>
      </c>
    </row>
    <row r="4309" spans="1:2">
      <c r="A4309">
        <v>20.149999999999999</v>
      </c>
      <c r="B4309">
        <v>-330</v>
      </c>
    </row>
    <row r="4310" spans="1:2">
      <c r="A4310">
        <v>20.158329999999999</v>
      </c>
      <c r="B4310">
        <v>-331</v>
      </c>
    </row>
    <row r="4311" spans="1:2">
      <c r="A4311">
        <v>20.16667</v>
      </c>
      <c r="B4311">
        <v>-332</v>
      </c>
    </row>
    <row r="4312" spans="1:2">
      <c r="A4312">
        <v>20.175000000000001</v>
      </c>
      <c r="B4312">
        <v>-333</v>
      </c>
    </row>
    <row r="4313" spans="1:2">
      <c r="A4313">
        <v>20.183330000000002</v>
      </c>
      <c r="B4313">
        <v>-334</v>
      </c>
    </row>
    <row r="4314" spans="1:2">
      <c r="A4314">
        <v>20.191669999999998</v>
      </c>
      <c r="B4314">
        <v>-336</v>
      </c>
    </row>
    <row r="4315" spans="1:2">
      <c r="A4315">
        <v>20.2</v>
      </c>
      <c r="B4315">
        <v>-336</v>
      </c>
    </row>
    <row r="4316" spans="1:2">
      <c r="A4316">
        <v>20.20833</v>
      </c>
      <c r="B4316">
        <v>-337</v>
      </c>
    </row>
    <row r="4317" spans="1:2">
      <c r="A4317">
        <v>20.216670000000001</v>
      </c>
      <c r="B4317">
        <v>-337</v>
      </c>
    </row>
    <row r="4318" spans="1:2">
      <c r="A4318">
        <v>20.225000000000001</v>
      </c>
      <c r="B4318">
        <v>-337</v>
      </c>
    </row>
    <row r="4319" spans="1:2">
      <c r="A4319">
        <v>20.233329999999999</v>
      </c>
      <c r="B4319">
        <v>-338</v>
      </c>
    </row>
    <row r="4320" spans="1:2">
      <c r="A4320">
        <v>20.241669999999999</v>
      </c>
      <c r="B4320">
        <v>-339</v>
      </c>
    </row>
    <row r="4321" spans="1:2">
      <c r="A4321">
        <v>20.25</v>
      </c>
      <c r="B4321">
        <v>-342</v>
      </c>
    </row>
    <row r="4322" spans="1:2">
      <c r="A4322">
        <v>20.258330000000001</v>
      </c>
      <c r="B4322">
        <v>-343</v>
      </c>
    </row>
    <row r="4323" spans="1:2">
      <c r="A4323">
        <v>20.266670000000001</v>
      </c>
      <c r="B4323">
        <v>-344</v>
      </c>
    </row>
    <row r="4324" spans="1:2">
      <c r="A4324">
        <v>20.274999999999999</v>
      </c>
      <c r="B4324">
        <v>-344</v>
      </c>
    </row>
    <row r="4325" spans="1:2">
      <c r="A4325">
        <v>20.283329999999999</v>
      </c>
      <c r="B4325">
        <v>-344</v>
      </c>
    </row>
    <row r="4326" spans="1:2">
      <c r="A4326">
        <v>20.29167</v>
      </c>
      <c r="B4326">
        <v>-342</v>
      </c>
    </row>
    <row r="4327" spans="1:2">
      <c r="A4327">
        <v>20.3</v>
      </c>
      <c r="B4327">
        <v>-340</v>
      </c>
    </row>
    <row r="4328" spans="1:2">
      <c r="A4328">
        <v>20.308330000000002</v>
      </c>
      <c r="B4328">
        <v>-338</v>
      </c>
    </row>
    <row r="4329" spans="1:2">
      <c r="A4329">
        <v>20.316669999999998</v>
      </c>
      <c r="B4329">
        <v>-338</v>
      </c>
    </row>
    <row r="4330" spans="1:2">
      <c r="A4330">
        <v>20.324999999999999</v>
      </c>
      <c r="B4330">
        <v>-339</v>
      </c>
    </row>
    <row r="4331" spans="1:2">
      <c r="A4331">
        <v>20.33333</v>
      </c>
      <c r="B4331">
        <v>-339</v>
      </c>
    </row>
    <row r="4332" spans="1:2">
      <c r="A4332">
        <v>20.341670000000001</v>
      </c>
      <c r="B4332">
        <v>-339</v>
      </c>
    </row>
    <row r="4333" spans="1:2">
      <c r="A4333">
        <v>20.350000000000001</v>
      </c>
      <c r="B4333">
        <v>-340</v>
      </c>
    </row>
    <row r="4334" spans="1:2">
      <c r="A4334">
        <v>20.358329999999999</v>
      </c>
      <c r="B4334">
        <v>-341</v>
      </c>
    </row>
    <row r="4335" spans="1:2">
      <c r="A4335">
        <v>20.366669999999999</v>
      </c>
      <c r="B4335">
        <v>-342</v>
      </c>
    </row>
    <row r="4336" spans="1:2">
      <c r="A4336">
        <v>20.375</v>
      </c>
      <c r="B4336">
        <v>-342</v>
      </c>
    </row>
    <row r="4337" spans="1:2">
      <c r="A4337">
        <v>20.383330000000001</v>
      </c>
      <c r="B4337">
        <v>-343</v>
      </c>
    </row>
    <row r="4338" spans="1:2">
      <c r="A4338">
        <v>20.391670000000001</v>
      </c>
      <c r="B4338">
        <v>-344</v>
      </c>
    </row>
    <row r="4339" spans="1:2">
      <c r="A4339">
        <v>20.399999999999999</v>
      </c>
      <c r="B4339">
        <v>-343</v>
      </c>
    </row>
    <row r="4340" spans="1:2">
      <c r="A4340">
        <v>20.408329999999999</v>
      </c>
      <c r="B4340">
        <v>-343</v>
      </c>
    </row>
    <row r="4341" spans="1:2">
      <c r="A4341">
        <v>20.41667</v>
      </c>
      <c r="B4341">
        <v>-344</v>
      </c>
    </row>
    <row r="4342" spans="1:2">
      <c r="A4342">
        <v>20.425000000000001</v>
      </c>
      <c r="B4342">
        <v>-345</v>
      </c>
    </row>
    <row r="4343" spans="1:2">
      <c r="A4343">
        <v>20.433330000000002</v>
      </c>
      <c r="B4343">
        <v>-345</v>
      </c>
    </row>
    <row r="4344" spans="1:2">
      <c r="A4344">
        <v>20.441669999999998</v>
      </c>
      <c r="B4344">
        <v>-345</v>
      </c>
    </row>
    <row r="4345" spans="1:2">
      <c r="A4345">
        <v>20.45</v>
      </c>
      <c r="B4345">
        <v>-344</v>
      </c>
    </row>
    <row r="4346" spans="1:2">
      <c r="A4346">
        <v>20.45833</v>
      </c>
      <c r="B4346">
        <v>-343</v>
      </c>
    </row>
    <row r="4347" spans="1:2">
      <c r="A4347">
        <v>20.466670000000001</v>
      </c>
      <c r="B4347">
        <v>-342</v>
      </c>
    </row>
    <row r="4348" spans="1:2">
      <c r="A4348">
        <v>20.475000000000001</v>
      </c>
      <c r="B4348">
        <v>-342</v>
      </c>
    </row>
    <row r="4349" spans="1:2">
      <c r="A4349">
        <v>20.483329999999999</v>
      </c>
      <c r="B4349">
        <v>-342</v>
      </c>
    </row>
    <row r="4350" spans="1:2">
      <c r="A4350">
        <v>20.491669999999999</v>
      </c>
      <c r="B4350">
        <v>-343</v>
      </c>
    </row>
    <row r="4351" spans="1:2">
      <c r="A4351">
        <v>20.5</v>
      </c>
      <c r="B4351">
        <v>-344</v>
      </c>
    </row>
    <row r="4352" spans="1:2">
      <c r="A4352">
        <v>20.508330000000001</v>
      </c>
      <c r="B4352">
        <v>-345</v>
      </c>
    </row>
    <row r="4353" spans="1:2">
      <c r="A4353">
        <v>20.516670000000001</v>
      </c>
      <c r="B4353">
        <v>-344</v>
      </c>
    </row>
    <row r="4354" spans="1:2">
      <c r="A4354">
        <v>20.524999999999999</v>
      </c>
      <c r="B4354">
        <v>-343</v>
      </c>
    </row>
    <row r="4355" spans="1:2">
      <c r="A4355">
        <v>20.533329999999999</v>
      </c>
      <c r="B4355">
        <v>-342</v>
      </c>
    </row>
    <row r="4356" spans="1:2">
      <c r="A4356">
        <v>20.54167</v>
      </c>
      <c r="B4356">
        <v>-342</v>
      </c>
    </row>
    <row r="4357" spans="1:2">
      <c r="A4357">
        <v>20.55</v>
      </c>
      <c r="B4357">
        <v>-342</v>
      </c>
    </row>
    <row r="4358" spans="1:2">
      <c r="A4358">
        <v>20.558330000000002</v>
      </c>
      <c r="B4358">
        <v>-342</v>
      </c>
    </row>
    <row r="4359" spans="1:2">
      <c r="A4359">
        <v>20.566669999999998</v>
      </c>
      <c r="B4359">
        <v>-342</v>
      </c>
    </row>
    <row r="4360" spans="1:2">
      <c r="A4360">
        <v>20.574999999999999</v>
      </c>
      <c r="B4360">
        <v>-342</v>
      </c>
    </row>
    <row r="4361" spans="1:2">
      <c r="A4361">
        <v>20.58333</v>
      </c>
      <c r="B4361">
        <v>-343</v>
      </c>
    </row>
    <row r="4362" spans="1:2">
      <c r="A4362">
        <v>20.591670000000001</v>
      </c>
      <c r="B4362">
        <v>-342</v>
      </c>
    </row>
    <row r="4363" spans="1:2">
      <c r="A4363">
        <v>20.6</v>
      </c>
      <c r="B4363">
        <v>-341</v>
      </c>
    </row>
    <row r="4364" spans="1:2">
      <c r="A4364">
        <v>20.608329999999999</v>
      </c>
      <c r="B4364">
        <v>-341</v>
      </c>
    </row>
    <row r="4365" spans="1:2">
      <c r="A4365">
        <v>20.616669999999999</v>
      </c>
      <c r="B4365">
        <v>-341</v>
      </c>
    </row>
    <row r="4366" spans="1:2">
      <c r="A4366">
        <v>20.625</v>
      </c>
      <c r="B4366">
        <v>-340</v>
      </c>
    </row>
    <row r="4367" spans="1:2">
      <c r="A4367">
        <v>20.633330000000001</v>
      </c>
      <c r="B4367">
        <v>-340</v>
      </c>
    </row>
    <row r="4368" spans="1:2">
      <c r="A4368">
        <v>20.641670000000001</v>
      </c>
      <c r="B4368">
        <v>-341</v>
      </c>
    </row>
    <row r="4369" spans="1:2">
      <c r="A4369">
        <v>20.65</v>
      </c>
      <c r="B4369">
        <v>-343</v>
      </c>
    </row>
    <row r="4370" spans="1:2">
      <c r="A4370">
        <v>20.658329999999999</v>
      </c>
      <c r="B4370">
        <v>-345</v>
      </c>
    </row>
    <row r="4371" spans="1:2">
      <c r="A4371">
        <v>20.66667</v>
      </c>
      <c r="B4371">
        <v>-346</v>
      </c>
    </row>
    <row r="4372" spans="1:2">
      <c r="A4372">
        <v>20.675000000000001</v>
      </c>
      <c r="B4372">
        <v>-346</v>
      </c>
    </row>
    <row r="4373" spans="1:2">
      <c r="A4373">
        <v>20.683330000000002</v>
      </c>
      <c r="B4373">
        <v>-345</v>
      </c>
    </row>
    <row r="4374" spans="1:2">
      <c r="A4374">
        <v>20.691669999999998</v>
      </c>
      <c r="B4374">
        <v>-344</v>
      </c>
    </row>
    <row r="4375" spans="1:2">
      <c r="A4375">
        <v>20.7</v>
      </c>
      <c r="B4375">
        <v>-343</v>
      </c>
    </row>
    <row r="4376" spans="1:2">
      <c r="A4376">
        <v>20.70833</v>
      </c>
      <c r="B4376">
        <v>-343</v>
      </c>
    </row>
    <row r="4377" spans="1:2">
      <c r="A4377">
        <v>20.716670000000001</v>
      </c>
      <c r="B4377">
        <v>-343</v>
      </c>
    </row>
    <row r="4378" spans="1:2">
      <c r="A4378">
        <v>20.725000000000001</v>
      </c>
      <c r="B4378">
        <v>-344</v>
      </c>
    </row>
    <row r="4379" spans="1:2">
      <c r="A4379">
        <v>20.733329999999999</v>
      </c>
      <c r="B4379">
        <v>-344</v>
      </c>
    </row>
    <row r="4380" spans="1:2">
      <c r="A4380">
        <v>20.741669999999999</v>
      </c>
      <c r="B4380">
        <v>-345</v>
      </c>
    </row>
    <row r="4381" spans="1:2">
      <c r="A4381">
        <v>20.75</v>
      </c>
      <c r="B4381">
        <v>-346</v>
      </c>
    </row>
    <row r="4382" spans="1:2">
      <c r="A4382">
        <v>20.758330000000001</v>
      </c>
      <c r="B4382">
        <v>-345</v>
      </c>
    </row>
    <row r="4383" spans="1:2">
      <c r="A4383">
        <v>20.766670000000001</v>
      </c>
      <c r="B4383">
        <v>-345</v>
      </c>
    </row>
    <row r="4384" spans="1:2">
      <c r="A4384">
        <v>20.774999999999999</v>
      </c>
      <c r="B4384">
        <v>-344</v>
      </c>
    </row>
    <row r="4385" spans="1:2">
      <c r="A4385">
        <v>20.783329999999999</v>
      </c>
      <c r="B4385">
        <v>-342</v>
      </c>
    </row>
    <row r="4386" spans="1:2">
      <c r="A4386">
        <v>20.79167</v>
      </c>
      <c r="B4386">
        <v>-341</v>
      </c>
    </row>
    <row r="4387" spans="1:2">
      <c r="A4387">
        <v>20.8</v>
      </c>
      <c r="B4387">
        <v>-341</v>
      </c>
    </row>
    <row r="4388" spans="1:2">
      <c r="A4388">
        <v>20.808330000000002</v>
      </c>
      <c r="B4388">
        <v>-342</v>
      </c>
    </row>
    <row r="4389" spans="1:2">
      <c r="A4389">
        <v>20.816669999999998</v>
      </c>
      <c r="B4389">
        <v>-343</v>
      </c>
    </row>
    <row r="4390" spans="1:2">
      <c r="A4390">
        <v>20.824999999999999</v>
      </c>
      <c r="B4390">
        <v>-344</v>
      </c>
    </row>
    <row r="4391" spans="1:2">
      <c r="A4391">
        <v>20.83333</v>
      </c>
      <c r="B4391">
        <v>-344</v>
      </c>
    </row>
    <row r="4392" spans="1:2">
      <c r="A4392">
        <v>20.841670000000001</v>
      </c>
      <c r="B4392">
        <v>-343</v>
      </c>
    </row>
    <row r="4393" spans="1:2">
      <c r="A4393">
        <v>20.85</v>
      </c>
      <c r="B4393">
        <v>-343</v>
      </c>
    </row>
    <row r="4394" spans="1:2">
      <c r="A4394">
        <v>20.858329999999999</v>
      </c>
      <c r="B4394">
        <v>-342</v>
      </c>
    </row>
    <row r="4395" spans="1:2">
      <c r="A4395">
        <v>20.866669999999999</v>
      </c>
      <c r="B4395">
        <v>-342</v>
      </c>
    </row>
    <row r="4396" spans="1:2">
      <c r="A4396">
        <v>20.875</v>
      </c>
      <c r="B4396">
        <v>-342</v>
      </c>
    </row>
    <row r="4397" spans="1:2">
      <c r="A4397">
        <v>20.883330000000001</v>
      </c>
      <c r="B4397">
        <v>-342</v>
      </c>
    </row>
    <row r="4398" spans="1:2">
      <c r="A4398">
        <v>20.891670000000001</v>
      </c>
      <c r="B4398">
        <v>-342</v>
      </c>
    </row>
    <row r="4399" spans="1:2">
      <c r="A4399">
        <v>20.9</v>
      </c>
      <c r="B4399">
        <v>-342</v>
      </c>
    </row>
    <row r="4400" spans="1:2">
      <c r="A4400">
        <v>20.908329999999999</v>
      </c>
      <c r="B4400">
        <v>-340</v>
      </c>
    </row>
    <row r="4401" spans="1:2">
      <c r="A4401">
        <v>20.91667</v>
      </c>
      <c r="B4401">
        <v>-339</v>
      </c>
    </row>
    <row r="4402" spans="1:2">
      <c r="A4402">
        <v>20.925000000000001</v>
      </c>
      <c r="B4402">
        <v>-339</v>
      </c>
    </row>
    <row r="4403" spans="1:2">
      <c r="A4403">
        <v>20.933330000000002</v>
      </c>
      <c r="B4403">
        <v>-339</v>
      </c>
    </row>
    <row r="4404" spans="1:2">
      <c r="A4404">
        <v>20.941669999999998</v>
      </c>
      <c r="B4404">
        <v>-339</v>
      </c>
    </row>
    <row r="4405" spans="1:2">
      <c r="A4405">
        <v>20.95</v>
      </c>
      <c r="B4405">
        <v>-339</v>
      </c>
    </row>
    <row r="4406" spans="1:2">
      <c r="A4406">
        <v>20.95833</v>
      </c>
      <c r="B4406">
        <v>-340</v>
      </c>
    </row>
    <row r="4407" spans="1:2">
      <c r="A4407">
        <v>20.966670000000001</v>
      </c>
      <c r="B4407">
        <v>-342</v>
      </c>
    </row>
    <row r="4408" spans="1:2">
      <c r="A4408">
        <v>20.975000000000001</v>
      </c>
      <c r="B4408">
        <v>-344</v>
      </c>
    </row>
    <row r="4409" spans="1:2">
      <c r="A4409">
        <v>20.983329999999999</v>
      </c>
      <c r="B4409">
        <v>-345</v>
      </c>
    </row>
    <row r="4410" spans="1:2">
      <c r="A4410">
        <v>20.991669999999999</v>
      </c>
      <c r="B4410">
        <v>-345</v>
      </c>
    </row>
    <row r="4411" spans="1:2">
      <c r="A4411">
        <v>21</v>
      </c>
      <c r="B4411">
        <v>-344</v>
      </c>
    </row>
    <row r="4412" spans="1:2">
      <c r="A4412">
        <v>21.008330000000001</v>
      </c>
      <c r="B4412">
        <v>-344</v>
      </c>
    </row>
    <row r="4413" spans="1:2">
      <c r="A4413">
        <v>21.016670000000001</v>
      </c>
      <c r="B4413">
        <v>-343</v>
      </c>
    </row>
    <row r="4414" spans="1:2">
      <c r="A4414">
        <v>21.024999999999999</v>
      </c>
      <c r="B4414">
        <v>-343</v>
      </c>
    </row>
    <row r="4415" spans="1:2">
      <c r="A4415">
        <v>21.033329999999999</v>
      </c>
      <c r="B4415">
        <v>-342</v>
      </c>
    </row>
    <row r="4416" spans="1:2">
      <c r="A4416">
        <v>21.04167</v>
      </c>
      <c r="B4416">
        <v>-341</v>
      </c>
    </row>
    <row r="4417" spans="1:2">
      <c r="A4417">
        <v>21.05</v>
      </c>
      <c r="B4417">
        <v>-341</v>
      </c>
    </row>
    <row r="4418" spans="1:2">
      <c r="A4418">
        <v>21.058330000000002</v>
      </c>
      <c r="B4418">
        <v>-341</v>
      </c>
    </row>
    <row r="4419" spans="1:2">
      <c r="A4419">
        <v>21.066669999999998</v>
      </c>
      <c r="B4419">
        <v>-340</v>
      </c>
    </row>
    <row r="4420" spans="1:2">
      <c r="A4420">
        <v>21.074999999999999</v>
      </c>
      <c r="B4420">
        <v>-340</v>
      </c>
    </row>
    <row r="4421" spans="1:2">
      <c r="A4421">
        <v>21.08333</v>
      </c>
      <c r="B4421">
        <v>-339</v>
      </c>
    </row>
    <row r="4422" spans="1:2">
      <c r="A4422">
        <v>21.091670000000001</v>
      </c>
      <c r="B4422">
        <v>-339</v>
      </c>
    </row>
    <row r="4423" spans="1:2">
      <c r="A4423">
        <v>21.1</v>
      </c>
      <c r="B4423">
        <v>-341</v>
      </c>
    </row>
    <row r="4424" spans="1:2">
      <c r="A4424">
        <v>21.108329999999999</v>
      </c>
      <c r="B4424">
        <v>-343</v>
      </c>
    </row>
    <row r="4425" spans="1:2">
      <c r="A4425">
        <v>21.116669999999999</v>
      </c>
      <c r="B4425">
        <v>-343</v>
      </c>
    </row>
    <row r="4426" spans="1:2">
      <c r="A4426">
        <v>21.125</v>
      </c>
      <c r="B4426">
        <v>-344</v>
      </c>
    </row>
    <row r="4427" spans="1:2">
      <c r="A4427">
        <v>21.133330000000001</v>
      </c>
      <c r="B4427">
        <v>-345</v>
      </c>
    </row>
    <row r="4428" spans="1:2">
      <c r="A4428">
        <v>21.141670000000001</v>
      </c>
      <c r="B4428">
        <v>-345</v>
      </c>
    </row>
    <row r="4429" spans="1:2">
      <c r="A4429">
        <v>21.15</v>
      </c>
      <c r="B4429">
        <v>-344</v>
      </c>
    </row>
    <row r="4430" spans="1:2">
      <c r="A4430">
        <v>21.158329999999999</v>
      </c>
      <c r="B4430">
        <v>-342</v>
      </c>
    </row>
    <row r="4431" spans="1:2">
      <c r="A4431">
        <v>21.16667</v>
      </c>
      <c r="B4431">
        <v>-339</v>
      </c>
    </row>
    <row r="4432" spans="1:2">
      <c r="A4432">
        <v>21.175000000000001</v>
      </c>
      <c r="B4432">
        <v>-338</v>
      </c>
    </row>
    <row r="4433" spans="1:2">
      <c r="A4433">
        <v>21.183330000000002</v>
      </c>
      <c r="B4433">
        <v>-337</v>
      </c>
    </row>
    <row r="4434" spans="1:2">
      <c r="A4434">
        <v>21.191669999999998</v>
      </c>
      <c r="B4434">
        <v>-337</v>
      </c>
    </row>
    <row r="4435" spans="1:2">
      <c r="A4435">
        <v>21.2</v>
      </c>
      <c r="B4435">
        <v>-338</v>
      </c>
    </row>
    <row r="4436" spans="1:2">
      <c r="A4436">
        <v>21.20833</v>
      </c>
      <c r="B4436">
        <v>-339</v>
      </c>
    </row>
    <row r="4437" spans="1:2">
      <c r="A4437">
        <v>21.216670000000001</v>
      </c>
      <c r="B4437">
        <v>-340</v>
      </c>
    </row>
    <row r="4438" spans="1:2">
      <c r="A4438">
        <v>21.225000000000001</v>
      </c>
      <c r="B4438">
        <v>-342</v>
      </c>
    </row>
    <row r="4439" spans="1:2">
      <c r="A4439">
        <v>21.233329999999999</v>
      </c>
      <c r="B4439">
        <v>-341</v>
      </c>
    </row>
    <row r="4440" spans="1:2">
      <c r="A4440">
        <v>21.241669999999999</v>
      </c>
      <c r="B4440">
        <v>-341</v>
      </c>
    </row>
    <row r="4441" spans="1:2">
      <c r="A4441">
        <v>21.25</v>
      </c>
      <c r="B4441">
        <v>-341</v>
      </c>
    </row>
    <row r="4442" spans="1:2">
      <c r="A4442">
        <v>21.258330000000001</v>
      </c>
      <c r="B4442">
        <v>-341</v>
      </c>
    </row>
    <row r="4443" spans="1:2">
      <c r="A4443">
        <v>21.266670000000001</v>
      </c>
      <c r="B4443">
        <v>-343</v>
      </c>
    </row>
    <row r="4444" spans="1:2">
      <c r="A4444">
        <v>21.274999999999999</v>
      </c>
      <c r="B4444">
        <v>-345</v>
      </c>
    </row>
    <row r="4445" spans="1:2">
      <c r="A4445">
        <v>21.283329999999999</v>
      </c>
      <c r="B4445">
        <v>-345</v>
      </c>
    </row>
    <row r="4446" spans="1:2">
      <c r="A4446">
        <v>21.29167</v>
      </c>
      <c r="B4446">
        <v>-344</v>
      </c>
    </row>
    <row r="4447" spans="1:2">
      <c r="A4447">
        <v>21.3</v>
      </c>
      <c r="B4447">
        <v>-343</v>
      </c>
    </row>
    <row r="4448" spans="1:2">
      <c r="A4448">
        <v>21.308330000000002</v>
      </c>
      <c r="B4448">
        <v>-342</v>
      </c>
    </row>
    <row r="4449" spans="1:2">
      <c r="A4449">
        <v>21.316669999999998</v>
      </c>
      <c r="B4449">
        <v>-341</v>
      </c>
    </row>
    <row r="4450" spans="1:2">
      <c r="A4450">
        <v>21.324999999999999</v>
      </c>
      <c r="B4450">
        <v>-340</v>
      </c>
    </row>
    <row r="4451" spans="1:2">
      <c r="A4451">
        <v>21.33333</v>
      </c>
      <c r="B4451">
        <v>-338</v>
      </c>
    </row>
    <row r="4452" spans="1:2">
      <c r="A4452">
        <v>21.341670000000001</v>
      </c>
      <c r="B4452">
        <v>-338</v>
      </c>
    </row>
    <row r="4453" spans="1:2">
      <c r="A4453">
        <v>21.35</v>
      </c>
      <c r="B4453">
        <v>-340</v>
      </c>
    </row>
    <row r="4454" spans="1:2">
      <c r="A4454">
        <v>21.358329999999999</v>
      </c>
      <c r="B4454">
        <v>-341</v>
      </c>
    </row>
    <row r="4455" spans="1:2">
      <c r="A4455">
        <v>21.366669999999999</v>
      </c>
      <c r="B4455">
        <v>-342</v>
      </c>
    </row>
    <row r="4456" spans="1:2">
      <c r="A4456">
        <v>21.375</v>
      </c>
      <c r="B4456">
        <v>-343</v>
      </c>
    </row>
    <row r="4457" spans="1:2">
      <c r="A4457">
        <v>21.383330000000001</v>
      </c>
      <c r="B4457">
        <v>-342</v>
      </c>
    </row>
    <row r="4458" spans="1:2">
      <c r="A4458">
        <v>21.391670000000001</v>
      </c>
      <c r="B4458">
        <v>-340</v>
      </c>
    </row>
    <row r="4459" spans="1:2">
      <c r="A4459">
        <v>21.4</v>
      </c>
      <c r="B4459">
        <v>-340</v>
      </c>
    </row>
    <row r="4460" spans="1:2">
      <c r="A4460">
        <v>21.408329999999999</v>
      </c>
      <c r="B4460">
        <v>-340</v>
      </c>
    </row>
    <row r="4461" spans="1:2">
      <c r="A4461">
        <v>21.41667</v>
      </c>
      <c r="B4461">
        <v>-340</v>
      </c>
    </row>
    <row r="4462" spans="1:2">
      <c r="A4462">
        <v>21.425000000000001</v>
      </c>
      <c r="B4462">
        <v>-341</v>
      </c>
    </row>
    <row r="4463" spans="1:2">
      <c r="A4463">
        <v>21.433330000000002</v>
      </c>
      <c r="B4463">
        <v>-342</v>
      </c>
    </row>
    <row r="4464" spans="1:2">
      <c r="A4464">
        <v>21.441669999999998</v>
      </c>
      <c r="B4464">
        <v>-343</v>
      </c>
    </row>
    <row r="4465" spans="1:2">
      <c r="A4465">
        <v>21.45</v>
      </c>
      <c r="B4465">
        <v>-343</v>
      </c>
    </row>
    <row r="4466" spans="1:2">
      <c r="A4466">
        <v>21.45833</v>
      </c>
      <c r="B4466">
        <v>-342</v>
      </c>
    </row>
    <row r="4467" spans="1:2">
      <c r="A4467">
        <v>21.466670000000001</v>
      </c>
      <c r="B4467">
        <v>-342</v>
      </c>
    </row>
    <row r="4468" spans="1:2">
      <c r="A4468">
        <v>21.475000000000001</v>
      </c>
      <c r="B4468">
        <v>-341</v>
      </c>
    </row>
    <row r="4469" spans="1:2">
      <c r="A4469">
        <v>21.483329999999999</v>
      </c>
      <c r="B4469">
        <v>-340</v>
      </c>
    </row>
    <row r="4470" spans="1:2">
      <c r="A4470">
        <v>21.491669999999999</v>
      </c>
      <c r="B4470">
        <v>-340</v>
      </c>
    </row>
    <row r="4471" spans="1:2">
      <c r="A4471">
        <v>21.5</v>
      </c>
      <c r="B4471">
        <v>-339</v>
      </c>
    </row>
    <row r="4472" spans="1:2">
      <c r="A4472">
        <v>21.508330000000001</v>
      </c>
      <c r="B4472">
        <v>-338</v>
      </c>
    </row>
    <row r="4473" spans="1:2">
      <c r="A4473">
        <v>21.516670000000001</v>
      </c>
      <c r="B4473">
        <v>-338</v>
      </c>
    </row>
    <row r="4474" spans="1:2">
      <c r="A4474">
        <v>21.524999999999999</v>
      </c>
      <c r="B4474">
        <v>-339</v>
      </c>
    </row>
    <row r="4475" spans="1:2">
      <c r="A4475">
        <v>21.533329999999999</v>
      </c>
      <c r="B4475">
        <v>-339</v>
      </c>
    </row>
    <row r="4476" spans="1:2">
      <c r="A4476">
        <v>21.54167</v>
      </c>
      <c r="B4476">
        <v>-338</v>
      </c>
    </row>
    <row r="4477" spans="1:2">
      <c r="A4477">
        <v>21.55</v>
      </c>
      <c r="B4477">
        <v>-337</v>
      </c>
    </row>
    <row r="4478" spans="1:2">
      <c r="A4478">
        <v>21.558330000000002</v>
      </c>
      <c r="B4478">
        <v>-336</v>
      </c>
    </row>
    <row r="4479" spans="1:2">
      <c r="A4479">
        <v>21.566669999999998</v>
      </c>
      <c r="B4479">
        <v>-336</v>
      </c>
    </row>
    <row r="4480" spans="1:2">
      <c r="A4480">
        <v>21.574999999999999</v>
      </c>
      <c r="B4480">
        <v>-336</v>
      </c>
    </row>
    <row r="4481" spans="1:2">
      <c r="A4481">
        <v>21.58333</v>
      </c>
      <c r="B4481">
        <v>-337</v>
      </c>
    </row>
    <row r="4482" spans="1:2">
      <c r="A4482">
        <v>21.591670000000001</v>
      </c>
      <c r="B4482">
        <v>-339</v>
      </c>
    </row>
    <row r="4483" spans="1:2">
      <c r="A4483">
        <v>21.6</v>
      </c>
      <c r="B4483">
        <v>-341</v>
      </c>
    </row>
    <row r="4484" spans="1:2">
      <c r="A4484">
        <v>21.608329999999999</v>
      </c>
      <c r="B4484">
        <v>-342</v>
      </c>
    </row>
    <row r="4485" spans="1:2">
      <c r="A4485">
        <v>21.616669999999999</v>
      </c>
      <c r="B4485">
        <v>-342</v>
      </c>
    </row>
    <row r="4486" spans="1:2">
      <c r="A4486">
        <v>21.625</v>
      </c>
      <c r="B4486">
        <v>-341</v>
      </c>
    </row>
    <row r="4487" spans="1:2">
      <c r="A4487">
        <v>21.633330000000001</v>
      </c>
      <c r="B4487">
        <v>-340</v>
      </c>
    </row>
    <row r="4488" spans="1:2">
      <c r="A4488">
        <v>21.641670000000001</v>
      </c>
      <c r="B4488">
        <v>-339</v>
      </c>
    </row>
    <row r="4489" spans="1:2">
      <c r="A4489">
        <v>21.65</v>
      </c>
      <c r="B4489">
        <v>-339</v>
      </c>
    </row>
    <row r="4490" spans="1:2">
      <c r="A4490">
        <v>21.658329999999999</v>
      </c>
      <c r="B4490">
        <v>-339</v>
      </c>
    </row>
    <row r="4491" spans="1:2">
      <c r="A4491">
        <v>21.66667</v>
      </c>
      <c r="B4491">
        <v>-340</v>
      </c>
    </row>
    <row r="4492" spans="1:2">
      <c r="A4492">
        <v>21.675000000000001</v>
      </c>
      <c r="B4492">
        <v>-341</v>
      </c>
    </row>
    <row r="4493" spans="1:2">
      <c r="A4493">
        <v>21.683330000000002</v>
      </c>
      <c r="B4493">
        <v>-343</v>
      </c>
    </row>
    <row r="4494" spans="1:2">
      <c r="A4494">
        <v>21.691669999999998</v>
      </c>
      <c r="B4494">
        <v>-343</v>
      </c>
    </row>
    <row r="4495" spans="1:2">
      <c r="A4495">
        <v>21.7</v>
      </c>
      <c r="B4495">
        <v>-343</v>
      </c>
    </row>
    <row r="4496" spans="1:2">
      <c r="A4496">
        <v>21.70833</v>
      </c>
      <c r="B4496">
        <v>-344</v>
      </c>
    </row>
    <row r="4497" spans="1:2">
      <c r="A4497">
        <v>21.716670000000001</v>
      </c>
      <c r="B4497">
        <v>-344</v>
      </c>
    </row>
    <row r="4498" spans="1:2">
      <c r="A4498">
        <v>21.725000000000001</v>
      </c>
      <c r="B4498">
        <v>-342</v>
      </c>
    </row>
    <row r="4499" spans="1:2">
      <c r="A4499">
        <v>21.733329999999999</v>
      </c>
      <c r="B4499">
        <v>-341</v>
      </c>
    </row>
    <row r="4500" spans="1:2">
      <c r="A4500">
        <v>21.741669999999999</v>
      </c>
      <c r="B4500">
        <v>-341</v>
      </c>
    </row>
    <row r="4501" spans="1:2">
      <c r="A4501">
        <v>21.75</v>
      </c>
      <c r="B4501">
        <v>-341</v>
      </c>
    </row>
    <row r="4502" spans="1:2">
      <c r="A4502">
        <v>21.758330000000001</v>
      </c>
      <c r="B4502">
        <v>-341</v>
      </c>
    </row>
    <row r="4503" spans="1:2">
      <c r="A4503">
        <v>21.766670000000001</v>
      </c>
      <c r="B4503">
        <v>-340</v>
      </c>
    </row>
    <row r="4504" spans="1:2">
      <c r="A4504">
        <v>21.774999999999999</v>
      </c>
      <c r="B4504">
        <v>-339</v>
      </c>
    </row>
    <row r="4505" spans="1:2">
      <c r="A4505">
        <v>21.783329999999999</v>
      </c>
      <c r="B4505">
        <v>-338</v>
      </c>
    </row>
    <row r="4506" spans="1:2">
      <c r="A4506">
        <v>21.79167</v>
      </c>
      <c r="B4506">
        <v>-338</v>
      </c>
    </row>
    <row r="4507" spans="1:2">
      <c r="A4507">
        <v>21.8</v>
      </c>
      <c r="B4507">
        <v>-338</v>
      </c>
    </row>
    <row r="4508" spans="1:2">
      <c r="A4508">
        <v>21.808330000000002</v>
      </c>
      <c r="B4508">
        <v>-339</v>
      </c>
    </row>
    <row r="4509" spans="1:2">
      <c r="A4509">
        <v>21.816669999999998</v>
      </c>
      <c r="B4509">
        <v>-341</v>
      </c>
    </row>
    <row r="4510" spans="1:2">
      <c r="A4510">
        <v>21.824999999999999</v>
      </c>
      <c r="B4510">
        <v>-342</v>
      </c>
    </row>
    <row r="4511" spans="1:2">
      <c r="A4511">
        <v>21.83333</v>
      </c>
      <c r="B4511">
        <v>-343</v>
      </c>
    </row>
    <row r="4512" spans="1:2">
      <c r="A4512">
        <v>21.841670000000001</v>
      </c>
      <c r="B4512">
        <v>-343</v>
      </c>
    </row>
    <row r="4513" spans="1:2">
      <c r="A4513">
        <v>21.85</v>
      </c>
      <c r="B4513">
        <v>-343</v>
      </c>
    </row>
    <row r="4514" spans="1:2">
      <c r="A4514">
        <v>21.858329999999999</v>
      </c>
      <c r="B4514">
        <v>-341</v>
      </c>
    </row>
    <row r="4515" spans="1:2">
      <c r="A4515">
        <v>21.866669999999999</v>
      </c>
      <c r="B4515">
        <v>-339</v>
      </c>
    </row>
    <row r="4516" spans="1:2">
      <c r="A4516">
        <v>21.875</v>
      </c>
      <c r="B4516">
        <v>-338</v>
      </c>
    </row>
    <row r="4517" spans="1:2">
      <c r="A4517">
        <v>21.883330000000001</v>
      </c>
      <c r="B4517">
        <v>-337</v>
      </c>
    </row>
    <row r="4518" spans="1:2">
      <c r="A4518">
        <v>21.891670000000001</v>
      </c>
      <c r="B4518">
        <v>-338</v>
      </c>
    </row>
    <row r="4519" spans="1:2">
      <c r="A4519">
        <v>21.9</v>
      </c>
      <c r="B4519">
        <v>-340</v>
      </c>
    </row>
    <row r="4520" spans="1:2">
      <c r="A4520">
        <v>21.908329999999999</v>
      </c>
      <c r="B4520">
        <v>-341</v>
      </c>
    </row>
    <row r="4521" spans="1:2">
      <c r="A4521">
        <v>21.91667</v>
      </c>
      <c r="B4521">
        <v>-342</v>
      </c>
    </row>
    <row r="4522" spans="1:2">
      <c r="A4522">
        <v>21.925000000000001</v>
      </c>
      <c r="B4522">
        <v>-343</v>
      </c>
    </row>
    <row r="4523" spans="1:2">
      <c r="A4523">
        <v>21.933330000000002</v>
      </c>
      <c r="B4523">
        <v>-343</v>
      </c>
    </row>
    <row r="4524" spans="1:2">
      <c r="A4524">
        <v>21.941669999999998</v>
      </c>
      <c r="B4524">
        <v>-343</v>
      </c>
    </row>
    <row r="4525" spans="1:2">
      <c r="A4525">
        <v>21.95</v>
      </c>
      <c r="B4525">
        <v>-343</v>
      </c>
    </row>
    <row r="4526" spans="1:2">
      <c r="A4526">
        <v>21.95833</v>
      </c>
      <c r="B4526">
        <v>-343</v>
      </c>
    </row>
    <row r="4527" spans="1:2">
      <c r="A4527">
        <v>21.966670000000001</v>
      </c>
      <c r="B4527">
        <v>-344</v>
      </c>
    </row>
    <row r="4528" spans="1:2">
      <c r="A4528">
        <v>21.975000000000001</v>
      </c>
      <c r="B4528">
        <v>-345</v>
      </c>
    </row>
    <row r="4529" spans="1:2">
      <c r="A4529">
        <v>21.983329999999999</v>
      </c>
      <c r="B4529">
        <v>-345</v>
      </c>
    </row>
    <row r="4530" spans="1:2">
      <c r="A4530">
        <v>21.991669999999999</v>
      </c>
      <c r="B4530">
        <v>-344</v>
      </c>
    </row>
    <row r="4531" spans="1:2">
      <c r="A4531">
        <v>22</v>
      </c>
      <c r="B4531">
        <v>-342</v>
      </c>
    </row>
    <row r="4532" spans="1:2">
      <c r="A4532">
        <v>22.008330000000001</v>
      </c>
      <c r="B4532">
        <v>-339</v>
      </c>
    </row>
    <row r="4533" spans="1:2">
      <c r="A4533">
        <v>22.016670000000001</v>
      </c>
      <c r="B4533">
        <v>-337</v>
      </c>
    </row>
    <row r="4534" spans="1:2">
      <c r="A4534">
        <v>22.024999999999999</v>
      </c>
      <c r="B4534">
        <v>-336</v>
      </c>
    </row>
    <row r="4535" spans="1:2">
      <c r="A4535">
        <v>22.033329999999999</v>
      </c>
      <c r="B4535">
        <v>-336</v>
      </c>
    </row>
    <row r="4536" spans="1:2">
      <c r="A4536">
        <v>22.04167</v>
      </c>
      <c r="B4536">
        <v>-336</v>
      </c>
    </row>
    <row r="4537" spans="1:2">
      <c r="A4537">
        <v>22.05</v>
      </c>
      <c r="B4537">
        <v>-337</v>
      </c>
    </row>
    <row r="4538" spans="1:2">
      <c r="A4538">
        <v>22.058330000000002</v>
      </c>
      <c r="B4538">
        <v>-338</v>
      </c>
    </row>
    <row r="4539" spans="1:2">
      <c r="A4539">
        <v>22.066669999999998</v>
      </c>
      <c r="B4539">
        <v>-339</v>
      </c>
    </row>
    <row r="4540" spans="1:2">
      <c r="A4540">
        <v>22.074999999999999</v>
      </c>
      <c r="B4540">
        <v>-338</v>
      </c>
    </row>
    <row r="4541" spans="1:2">
      <c r="A4541">
        <v>22.08333</v>
      </c>
      <c r="B4541">
        <v>-337</v>
      </c>
    </row>
    <row r="4542" spans="1:2">
      <c r="A4542">
        <v>22.091670000000001</v>
      </c>
      <c r="B4542">
        <v>-336</v>
      </c>
    </row>
    <row r="4543" spans="1:2">
      <c r="A4543">
        <v>22.1</v>
      </c>
      <c r="B4543">
        <v>-334</v>
      </c>
    </row>
    <row r="4544" spans="1:2">
      <c r="A4544">
        <v>22.108329999999999</v>
      </c>
      <c r="B4544">
        <v>-334</v>
      </c>
    </row>
    <row r="4545" spans="1:2">
      <c r="A4545">
        <v>22.116669999999999</v>
      </c>
      <c r="B4545">
        <v>-334</v>
      </c>
    </row>
    <row r="4546" spans="1:2">
      <c r="A4546">
        <v>22.125</v>
      </c>
      <c r="B4546">
        <v>-334</v>
      </c>
    </row>
    <row r="4547" spans="1:2">
      <c r="A4547">
        <v>22.133330000000001</v>
      </c>
      <c r="B4547">
        <v>-334</v>
      </c>
    </row>
    <row r="4548" spans="1:2">
      <c r="A4548">
        <v>22.141670000000001</v>
      </c>
      <c r="B4548">
        <v>-335</v>
      </c>
    </row>
    <row r="4549" spans="1:2">
      <c r="A4549">
        <v>22.15</v>
      </c>
      <c r="B4549">
        <v>-335</v>
      </c>
    </row>
    <row r="4550" spans="1:2">
      <c r="A4550">
        <v>22.158329999999999</v>
      </c>
      <c r="B4550">
        <v>-335</v>
      </c>
    </row>
    <row r="4551" spans="1:2">
      <c r="A4551">
        <v>22.16667</v>
      </c>
      <c r="B4551">
        <v>-334</v>
      </c>
    </row>
    <row r="4552" spans="1:2">
      <c r="A4552">
        <v>22.175000000000001</v>
      </c>
      <c r="B4552">
        <v>-332</v>
      </c>
    </row>
    <row r="4553" spans="1:2">
      <c r="A4553">
        <v>22.183330000000002</v>
      </c>
      <c r="B4553">
        <v>-330</v>
      </c>
    </row>
    <row r="4554" spans="1:2">
      <c r="A4554">
        <v>22.191669999999998</v>
      </c>
      <c r="B4554">
        <v>-328</v>
      </c>
    </row>
    <row r="4555" spans="1:2">
      <c r="A4555">
        <v>22.2</v>
      </c>
      <c r="B4555">
        <v>-327</v>
      </c>
    </row>
    <row r="4556" spans="1:2">
      <c r="A4556">
        <v>22.20833</v>
      </c>
      <c r="B4556">
        <v>-327</v>
      </c>
    </row>
    <row r="4557" spans="1:2">
      <c r="A4557">
        <v>22.216670000000001</v>
      </c>
      <c r="B4557">
        <v>-327</v>
      </c>
    </row>
    <row r="4558" spans="1:2">
      <c r="A4558">
        <v>22.225000000000001</v>
      </c>
      <c r="B4558">
        <v>-328</v>
      </c>
    </row>
    <row r="4559" spans="1:2">
      <c r="A4559">
        <v>22.233329999999999</v>
      </c>
      <c r="B4559">
        <v>-329</v>
      </c>
    </row>
    <row r="4560" spans="1:2">
      <c r="A4560">
        <v>22.241669999999999</v>
      </c>
      <c r="B4560">
        <v>-329</v>
      </c>
    </row>
    <row r="4561" spans="1:2">
      <c r="A4561">
        <v>22.25</v>
      </c>
      <c r="B4561">
        <v>-330</v>
      </c>
    </row>
    <row r="4562" spans="1:2">
      <c r="A4562">
        <v>22.258330000000001</v>
      </c>
      <c r="B4562">
        <v>-332</v>
      </c>
    </row>
    <row r="4563" spans="1:2">
      <c r="A4563">
        <v>22.266670000000001</v>
      </c>
      <c r="B4563">
        <v>-334</v>
      </c>
    </row>
    <row r="4564" spans="1:2">
      <c r="A4564">
        <v>22.274999999999999</v>
      </c>
      <c r="B4564">
        <v>-335</v>
      </c>
    </row>
    <row r="4565" spans="1:2">
      <c r="A4565">
        <v>22.283329999999999</v>
      </c>
      <c r="B4565">
        <v>-336</v>
      </c>
    </row>
    <row r="4566" spans="1:2">
      <c r="A4566">
        <v>22.29167</v>
      </c>
      <c r="B4566">
        <v>-336</v>
      </c>
    </row>
    <row r="4567" spans="1:2">
      <c r="A4567">
        <v>22.3</v>
      </c>
      <c r="B4567">
        <v>-335</v>
      </c>
    </row>
    <row r="4568" spans="1:2">
      <c r="A4568">
        <v>22.308330000000002</v>
      </c>
      <c r="B4568">
        <v>-335</v>
      </c>
    </row>
    <row r="4569" spans="1:2">
      <c r="A4569">
        <v>22.316669999999998</v>
      </c>
      <c r="B4569">
        <v>-334</v>
      </c>
    </row>
    <row r="4570" spans="1:2">
      <c r="A4570">
        <v>22.324999999999999</v>
      </c>
      <c r="B4570">
        <v>-332</v>
      </c>
    </row>
    <row r="4571" spans="1:2">
      <c r="A4571">
        <v>22.33333</v>
      </c>
      <c r="B4571">
        <v>-331</v>
      </c>
    </row>
    <row r="4572" spans="1:2">
      <c r="A4572">
        <v>22.341670000000001</v>
      </c>
      <c r="B4572">
        <v>-330</v>
      </c>
    </row>
    <row r="4573" spans="1:2">
      <c r="A4573">
        <v>22.35</v>
      </c>
      <c r="B4573">
        <v>-329</v>
      </c>
    </row>
    <row r="4574" spans="1:2">
      <c r="A4574">
        <v>22.358329999999999</v>
      </c>
      <c r="B4574">
        <v>-329</v>
      </c>
    </row>
    <row r="4575" spans="1:2">
      <c r="A4575">
        <v>22.366669999999999</v>
      </c>
      <c r="B4575">
        <v>-330</v>
      </c>
    </row>
    <row r="4576" spans="1:2">
      <c r="A4576">
        <v>22.375</v>
      </c>
      <c r="B4576">
        <v>-330</v>
      </c>
    </row>
    <row r="4577" spans="1:2">
      <c r="A4577">
        <v>22.383330000000001</v>
      </c>
      <c r="B4577">
        <v>-329</v>
      </c>
    </row>
    <row r="4578" spans="1:2">
      <c r="A4578">
        <v>22.391670000000001</v>
      </c>
      <c r="B4578">
        <v>-328</v>
      </c>
    </row>
    <row r="4579" spans="1:2">
      <c r="A4579">
        <v>22.4</v>
      </c>
      <c r="B4579">
        <v>-327</v>
      </c>
    </row>
    <row r="4580" spans="1:2">
      <c r="A4580">
        <v>22.408329999999999</v>
      </c>
      <c r="B4580">
        <v>-326</v>
      </c>
    </row>
    <row r="4581" spans="1:2">
      <c r="A4581">
        <v>22.41667</v>
      </c>
      <c r="B4581">
        <v>-325</v>
      </c>
    </row>
    <row r="4582" spans="1:2">
      <c r="A4582">
        <v>22.425000000000001</v>
      </c>
      <c r="B4582">
        <v>-324</v>
      </c>
    </row>
    <row r="4583" spans="1:2">
      <c r="A4583">
        <v>22.433330000000002</v>
      </c>
      <c r="B4583">
        <v>-324</v>
      </c>
    </row>
    <row r="4584" spans="1:2">
      <c r="A4584">
        <v>22.441669999999998</v>
      </c>
      <c r="B4584">
        <v>-325</v>
      </c>
    </row>
    <row r="4585" spans="1:2">
      <c r="A4585">
        <v>22.45</v>
      </c>
      <c r="B4585">
        <v>-326</v>
      </c>
    </row>
    <row r="4586" spans="1:2">
      <c r="A4586">
        <v>22.45833</v>
      </c>
      <c r="B4586">
        <v>-326</v>
      </c>
    </row>
    <row r="4587" spans="1:2">
      <c r="A4587">
        <v>22.466670000000001</v>
      </c>
      <c r="B4587">
        <v>-326</v>
      </c>
    </row>
    <row r="4588" spans="1:2">
      <c r="A4588">
        <v>22.475000000000001</v>
      </c>
      <c r="B4588">
        <v>-326</v>
      </c>
    </row>
    <row r="4589" spans="1:2">
      <c r="A4589">
        <v>22.483329999999999</v>
      </c>
      <c r="B4589">
        <v>-327</v>
      </c>
    </row>
    <row r="4590" spans="1:2">
      <c r="A4590">
        <v>22.491669999999999</v>
      </c>
      <c r="B4590">
        <v>-327</v>
      </c>
    </row>
    <row r="4591" spans="1:2">
      <c r="A4591">
        <v>22.5</v>
      </c>
      <c r="B4591">
        <v>-327</v>
      </c>
    </row>
    <row r="4592" spans="1:2">
      <c r="A4592">
        <v>22.508330000000001</v>
      </c>
      <c r="B4592">
        <v>-327</v>
      </c>
    </row>
    <row r="4593" spans="1:2">
      <c r="A4593">
        <v>22.516670000000001</v>
      </c>
      <c r="B4593">
        <v>-327</v>
      </c>
    </row>
    <row r="4594" spans="1:2">
      <c r="A4594">
        <v>22.524999999999999</v>
      </c>
      <c r="B4594">
        <v>-328</v>
      </c>
    </row>
    <row r="4595" spans="1:2">
      <c r="A4595">
        <v>22.533329999999999</v>
      </c>
      <c r="B4595">
        <v>-328</v>
      </c>
    </row>
    <row r="4596" spans="1:2">
      <c r="A4596">
        <v>22.54167</v>
      </c>
      <c r="B4596">
        <v>-329</v>
      </c>
    </row>
    <row r="4597" spans="1:2">
      <c r="A4597">
        <v>22.55</v>
      </c>
      <c r="B4597">
        <v>-329</v>
      </c>
    </row>
    <row r="4598" spans="1:2">
      <c r="A4598">
        <v>22.558330000000002</v>
      </c>
      <c r="B4598">
        <v>-328</v>
      </c>
    </row>
    <row r="4599" spans="1:2">
      <c r="A4599">
        <v>22.566669999999998</v>
      </c>
      <c r="B4599">
        <v>-329</v>
      </c>
    </row>
    <row r="4600" spans="1:2">
      <c r="A4600">
        <v>22.574999999999999</v>
      </c>
      <c r="B4600">
        <v>-329</v>
      </c>
    </row>
    <row r="4601" spans="1:2">
      <c r="A4601">
        <v>22.58333</v>
      </c>
      <c r="B4601">
        <v>-329</v>
      </c>
    </row>
    <row r="4602" spans="1:2">
      <c r="A4602">
        <v>22.591670000000001</v>
      </c>
      <c r="B4602">
        <v>-329</v>
      </c>
    </row>
    <row r="4603" spans="1:2">
      <c r="A4603">
        <v>22.6</v>
      </c>
      <c r="B4603">
        <v>-329</v>
      </c>
    </row>
    <row r="4604" spans="1:2">
      <c r="A4604">
        <v>22.608329999999999</v>
      </c>
      <c r="B4604">
        <v>-329</v>
      </c>
    </row>
    <row r="4605" spans="1:2">
      <c r="A4605">
        <v>22.616669999999999</v>
      </c>
      <c r="B4605">
        <v>-330</v>
      </c>
    </row>
    <row r="4606" spans="1:2">
      <c r="A4606">
        <v>22.625</v>
      </c>
      <c r="B4606">
        <v>-331</v>
      </c>
    </row>
    <row r="4607" spans="1:2">
      <c r="A4607">
        <v>22.633330000000001</v>
      </c>
      <c r="B4607">
        <v>-331</v>
      </c>
    </row>
    <row r="4608" spans="1:2">
      <c r="A4608">
        <v>22.641670000000001</v>
      </c>
      <c r="B4608">
        <v>-330</v>
      </c>
    </row>
    <row r="4609" spans="1:2">
      <c r="A4609">
        <v>22.65</v>
      </c>
      <c r="B4609">
        <v>-329</v>
      </c>
    </row>
    <row r="4610" spans="1:2">
      <c r="A4610">
        <v>22.658329999999999</v>
      </c>
      <c r="B4610">
        <v>-329</v>
      </c>
    </row>
    <row r="4611" spans="1:2">
      <c r="A4611">
        <v>22.66667</v>
      </c>
      <c r="B4611">
        <v>-330</v>
      </c>
    </row>
    <row r="4612" spans="1:2">
      <c r="A4612">
        <v>22.675000000000001</v>
      </c>
      <c r="B4612">
        <v>-330</v>
      </c>
    </row>
    <row r="4613" spans="1:2">
      <c r="A4613">
        <v>22.683330000000002</v>
      </c>
      <c r="B4613">
        <v>-331</v>
      </c>
    </row>
    <row r="4614" spans="1:2">
      <c r="A4614">
        <v>22.691669999999998</v>
      </c>
      <c r="B4614">
        <v>-332</v>
      </c>
    </row>
    <row r="4615" spans="1:2">
      <c r="A4615">
        <v>22.7</v>
      </c>
      <c r="B4615">
        <v>-331</v>
      </c>
    </row>
    <row r="4616" spans="1:2">
      <c r="A4616">
        <v>22.70833</v>
      </c>
      <c r="B4616">
        <v>-330</v>
      </c>
    </row>
    <row r="4617" spans="1:2">
      <c r="A4617">
        <v>22.716670000000001</v>
      </c>
      <c r="B4617">
        <v>-329</v>
      </c>
    </row>
    <row r="4618" spans="1:2">
      <c r="A4618">
        <v>22.725000000000001</v>
      </c>
      <c r="B4618">
        <v>-328</v>
      </c>
    </row>
    <row r="4619" spans="1:2">
      <c r="A4619">
        <v>22.733329999999999</v>
      </c>
      <c r="B4619">
        <v>-327</v>
      </c>
    </row>
    <row r="4620" spans="1:2">
      <c r="A4620">
        <v>22.741669999999999</v>
      </c>
      <c r="B4620">
        <v>-325</v>
      </c>
    </row>
    <row r="4621" spans="1:2">
      <c r="A4621">
        <v>22.75</v>
      </c>
      <c r="B4621">
        <v>-324</v>
      </c>
    </row>
    <row r="4622" spans="1:2">
      <c r="A4622">
        <v>22.758330000000001</v>
      </c>
      <c r="B4622">
        <v>-325</v>
      </c>
    </row>
    <row r="4623" spans="1:2">
      <c r="A4623">
        <v>22.766670000000001</v>
      </c>
      <c r="B4623">
        <v>-327</v>
      </c>
    </row>
    <row r="4624" spans="1:2">
      <c r="A4624">
        <v>22.774999999999999</v>
      </c>
      <c r="B4624">
        <v>-328</v>
      </c>
    </row>
    <row r="4625" spans="1:2">
      <c r="A4625">
        <v>22.783329999999999</v>
      </c>
      <c r="B4625">
        <v>-328</v>
      </c>
    </row>
    <row r="4626" spans="1:2">
      <c r="A4626">
        <v>22.79167</v>
      </c>
      <c r="B4626">
        <v>-326</v>
      </c>
    </row>
    <row r="4627" spans="1:2">
      <c r="A4627">
        <v>22.8</v>
      </c>
      <c r="B4627">
        <v>-324</v>
      </c>
    </row>
    <row r="4628" spans="1:2">
      <c r="A4628">
        <v>22.808330000000002</v>
      </c>
      <c r="B4628">
        <v>-322</v>
      </c>
    </row>
    <row r="4629" spans="1:2">
      <c r="A4629">
        <v>22.816669999999998</v>
      </c>
      <c r="B4629">
        <v>-323</v>
      </c>
    </row>
    <row r="4630" spans="1:2">
      <c r="A4630">
        <v>22.824999999999999</v>
      </c>
      <c r="B4630">
        <v>-325</v>
      </c>
    </row>
    <row r="4631" spans="1:2">
      <c r="A4631">
        <v>22.83333</v>
      </c>
      <c r="B4631">
        <v>-325</v>
      </c>
    </row>
    <row r="4632" spans="1:2">
      <c r="A4632">
        <v>22.841670000000001</v>
      </c>
      <c r="B4632">
        <v>-326</v>
      </c>
    </row>
    <row r="4633" spans="1:2">
      <c r="A4633">
        <v>22.85</v>
      </c>
      <c r="B4633">
        <v>-327</v>
      </c>
    </row>
    <row r="4634" spans="1:2">
      <c r="A4634">
        <v>22.858329999999999</v>
      </c>
      <c r="B4634">
        <v>-328</v>
      </c>
    </row>
    <row r="4635" spans="1:2">
      <c r="A4635">
        <v>22.866669999999999</v>
      </c>
      <c r="B4635">
        <v>-327</v>
      </c>
    </row>
    <row r="4636" spans="1:2">
      <c r="A4636">
        <v>22.875</v>
      </c>
      <c r="B4636">
        <v>-327</v>
      </c>
    </row>
    <row r="4637" spans="1:2">
      <c r="A4637">
        <v>22.883330000000001</v>
      </c>
      <c r="B4637">
        <v>-327</v>
      </c>
    </row>
    <row r="4638" spans="1:2">
      <c r="A4638">
        <v>22.891670000000001</v>
      </c>
      <c r="B4638">
        <v>-326</v>
      </c>
    </row>
    <row r="4639" spans="1:2">
      <c r="A4639">
        <v>22.9</v>
      </c>
      <c r="B4639">
        <v>-326</v>
      </c>
    </row>
    <row r="4640" spans="1:2">
      <c r="A4640">
        <v>22.908329999999999</v>
      </c>
      <c r="B4640">
        <v>-327</v>
      </c>
    </row>
    <row r="4641" spans="1:2">
      <c r="A4641">
        <v>22.91667</v>
      </c>
      <c r="B4641">
        <v>-328</v>
      </c>
    </row>
    <row r="4642" spans="1:2">
      <c r="A4642">
        <v>22.925000000000001</v>
      </c>
      <c r="B4642">
        <v>-328</v>
      </c>
    </row>
    <row r="4643" spans="1:2">
      <c r="A4643">
        <v>22.933330000000002</v>
      </c>
      <c r="B4643">
        <v>-327</v>
      </c>
    </row>
    <row r="4644" spans="1:2">
      <c r="A4644">
        <v>22.941669999999998</v>
      </c>
      <c r="B4644">
        <v>-326</v>
      </c>
    </row>
    <row r="4645" spans="1:2">
      <c r="A4645">
        <v>22.95</v>
      </c>
      <c r="B4645">
        <v>-326</v>
      </c>
    </row>
    <row r="4646" spans="1:2">
      <c r="A4646">
        <v>22.95833</v>
      </c>
      <c r="B4646">
        <v>-326</v>
      </c>
    </row>
    <row r="4647" spans="1:2">
      <c r="A4647">
        <v>22.966670000000001</v>
      </c>
      <c r="B4647">
        <v>-327</v>
      </c>
    </row>
    <row r="4648" spans="1:2">
      <c r="A4648">
        <v>22.975000000000001</v>
      </c>
      <c r="B4648">
        <v>-328</v>
      </c>
    </row>
    <row r="4649" spans="1:2">
      <c r="A4649">
        <v>22.983329999999999</v>
      </c>
      <c r="B4649">
        <v>-329</v>
      </c>
    </row>
    <row r="4650" spans="1:2">
      <c r="A4650">
        <v>22.991669999999999</v>
      </c>
      <c r="B4650">
        <v>-330</v>
      </c>
    </row>
    <row r="4651" spans="1:2">
      <c r="A4651">
        <v>23</v>
      </c>
      <c r="B4651">
        <v>-330</v>
      </c>
    </row>
    <row r="4652" spans="1:2">
      <c r="A4652">
        <v>23.008330000000001</v>
      </c>
      <c r="B4652">
        <v>-331</v>
      </c>
    </row>
    <row r="4653" spans="1:2">
      <c r="A4653">
        <v>23.016670000000001</v>
      </c>
      <c r="B4653">
        <v>-331</v>
      </c>
    </row>
    <row r="4654" spans="1:2">
      <c r="A4654">
        <v>23.024999999999999</v>
      </c>
      <c r="B4654">
        <v>-331</v>
      </c>
    </row>
    <row r="4655" spans="1:2">
      <c r="A4655">
        <v>23.033329999999999</v>
      </c>
      <c r="B4655">
        <v>-330</v>
      </c>
    </row>
    <row r="4656" spans="1:2">
      <c r="A4656">
        <v>23.04167</v>
      </c>
      <c r="B4656">
        <v>-329</v>
      </c>
    </row>
    <row r="4657" spans="1:2">
      <c r="A4657">
        <v>23.05</v>
      </c>
      <c r="B4657">
        <v>-330</v>
      </c>
    </row>
    <row r="4658" spans="1:2">
      <c r="A4658">
        <v>23.058330000000002</v>
      </c>
      <c r="B4658">
        <v>-331</v>
      </c>
    </row>
    <row r="4659" spans="1:2">
      <c r="A4659">
        <v>23.066669999999998</v>
      </c>
      <c r="B4659">
        <v>-332</v>
      </c>
    </row>
    <row r="4660" spans="1:2">
      <c r="A4660">
        <v>23.074999999999999</v>
      </c>
      <c r="B4660">
        <v>-333</v>
      </c>
    </row>
    <row r="4661" spans="1:2">
      <c r="A4661">
        <v>23.08333</v>
      </c>
      <c r="B4661">
        <v>-335</v>
      </c>
    </row>
    <row r="4662" spans="1:2">
      <c r="A4662">
        <v>23.091670000000001</v>
      </c>
      <c r="B4662">
        <v>-337</v>
      </c>
    </row>
    <row r="4663" spans="1:2">
      <c r="A4663">
        <v>23.1</v>
      </c>
      <c r="B4663">
        <v>-338</v>
      </c>
    </row>
    <row r="4664" spans="1:2">
      <c r="A4664">
        <v>23.108329999999999</v>
      </c>
      <c r="B4664">
        <v>-336</v>
      </c>
    </row>
    <row r="4665" spans="1:2">
      <c r="A4665">
        <v>23.116669999999999</v>
      </c>
      <c r="B4665">
        <v>-335</v>
      </c>
    </row>
    <row r="4666" spans="1:2">
      <c r="A4666">
        <v>23.125</v>
      </c>
      <c r="B4666">
        <v>-334</v>
      </c>
    </row>
    <row r="4667" spans="1:2">
      <c r="A4667">
        <v>23.133330000000001</v>
      </c>
      <c r="B4667">
        <v>-333</v>
      </c>
    </row>
    <row r="4668" spans="1:2">
      <c r="A4668">
        <v>23.141670000000001</v>
      </c>
      <c r="B4668">
        <v>-333</v>
      </c>
    </row>
    <row r="4669" spans="1:2">
      <c r="A4669">
        <v>23.15</v>
      </c>
      <c r="B4669">
        <v>-334</v>
      </c>
    </row>
    <row r="4670" spans="1:2">
      <c r="A4670">
        <v>23.158329999999999</v>
      </c>
      <c r="B4670">
        <v>-335</v>
      </c>
    </row>
    <row r="4671" spans="1:2">
      <c r="A4671">
        <v>23.16667</v>
      </c>
      <c r="B4671">
        <v>-337</v>
      </c>
    </row>
    <row r="4672" spans="1:2">
      <c r="A4672">
        <v>23.175000000000001</v>
      </c>
      <c r="B4672">
        <v>-338</v>
      </c>
    </row>
    <row r="4673" spans="1:2">
      <c r="A4673">
        <v>23.183330000000002</v>
      </c>
      <c r="B4673">
        <v>-339</v>
      </c>
    </row>
    <row r="4674" spans="1:2">
      <c r="A4674">
        <v>23.191669999999998</v>
      </c>
      <c r="B4674">
        <v>-339</v>
      </c>
    </row>
    <row r="4675" spans="1:2">
      <c r="A4675">
        <v>23.2</v>
      </c>
      <c r="B4675">
        <v>-339</v>
      </c>
    </row>
    <row r="4676" spans="1:2">
      <c r="A4676">
        <v>23.20833</v>
      </c>
      <c r="B4676">
        <v>-339</v>
      </c>
    </row>
    <row r="4677" spans="1:2">
      <c r="A4677">
        <v>23.216670000000001</v>
      </c>
      <c r="B4677">
        <v>-340</v>
      </c>
    </row>
    <row r="4678" spans="1:2">
      <c r="A4678">
        <v>23.225000000000001</v>
      </c>
      <c r="B4678">
        <v>-342</v>
      </c>
    </row>
    <row r="4679" spans="1:2">
      <c r="A4679">
        <v>23.233329999999999</v>
      </c>
      <c r="B4679">
        <v>-343</v>
      </c>
    </row>
    <row r="4680" spans="1:2">
      <c r="A4680">
        <v>23.241669999999999</v>
      </c>
      <c r="B4680">
        <v>-344</v>
      </c>
    </row>
    <row r="4681" spans="1:2">
      <c r="A4681">
        <v>23.25</v>
      </c>
      <c r="B4681">
        <v>-345</v>
      </c>
    </row>
    <row r="4682" spans="1:2">
      <c r="A4682">
        <v>23.258330000000001</v>
      </c>
      <c r="B4682">
        <v>-344</v>
      </c>
    </row>
    <row r="4683" spans="1:2">
      <c r="A4683">
        <v>23.266670000000001</v>
      </c>
      <c r="B4683">
        <v>-342</v>
      </c>
    </row>
    <row r="4684" spans="1:2">
      <c r="A4684">
        <v>23.274999999999999</v>
      </c>
      <c r="B4684">
        <v>-341</v>
      </c>
    </row>
    <row r="4685" spans="1:2">
      <c r="A4685">
        <v>23.283329999999999</v>
      </c>
      <c r="B4685">
        <v>-341</v>
      </c>
    </row>
    <row r="4686" spans="1:2">
      <c r="A4686">
        <v>23.29167</v>
      </c>
      <c r="B4686">
        <v>-342</v>
      </c>
    </row>
    <row r="4687" spans="1:2">
      <c r="A4687">
        <v>23.3</v>
      </c>
      <c r="B4687">
        <v>-343</v>
      </c>
    </row>
    <row r="4688" spans="1:2">
      <c r="A4688">
        <v>23.308330000000002</v>
      </c>
      <c r="B4688">
        <v>-345</v>
      </c>
    </row>
    <row r="4689" spans="1:2">
      <c r="A4689">
        <v>23.316669999999998</v>
      </c>
      <c r="B4689">
        <v>-346</v>
      </c>
    </row>
    <row r="4690" spans="1:2">
      <c r="A4690">
        <v>23.324999999999999</v>
      </c>
      <c r="B4690">
        <v>-347</v>
      </c>
    </row>
    <row r="4691" spans="1:2">
      <c r="A4691">
        <v>23.33333</v>
      </c>
      <c r="B4691">
        <v>-346</v>
      </c>
    </row>
    <row r="4692" spans="1:2">
      <c r="A4692">
        <v>23.341670000000001</v>
      </c>
      <c r="B4692">
        <v>-346</v>
      </c>
    </row>
    <row r="4693" spans="1:2">
      <c r="A4693">
        <v>23.35</v>
      </c>
      <c r="B4693">
        <v>-347</v>
      </c>
    </row>
    <row r="4694" spans="1:2">
      <c r="A4694">
        <v>23.358329999999999</v>
      </c>
      <c r="B4694">
        <v>-347</v>
      </c>
    </row>
    <row r="4695" spans="1:2">
      <c r="A4695">
        <v>23.366669999999999</v>
      </c>
      <c r="B4695">
        <v>-347</v>
      </c>
    </row>
    <row r="4696" spans="1:2">
      <c r="A4696">
        <v>23.375</v>
      </c>
      <c r="B4696">
        <v>-347</v>
      </c>
    </row>
    <row r="4697" spans="1:2">
      <c r="A4697">
        <v>23.383330000000001</v>
      </c>
      <c r="B4697">
        <v>-349</v>
      </c>
    </row>
    <row r="4698" spans="1:2">
      <c r="A4698">
        <v>23.391670000000001</v>
      </c>
      <c r="B4698">
        <v>-350</v>
      </c>
    </row>
    <row r="4699" spans="1:2">
      <c r="A4699">
        <v>23.4</v>
      </c>
      <c r="B4699">
        <v>-351</v>
      </c>
    </row>
    <row r="4700" spans="1:2">
      <c r="A4700">
        <v>23.408329999999999</v>
      </c>
      <c r="B4700">
        <v>-352</v>
      </c>
    </row>
    <row r="4701" spans="1:2">
      <c r="A4701">
        <v>23.41667</v>
      </c>
      <c r="B4701">
        <v>-352</v>
      </c>
    </row>
    <row r="4702" spans="1:2">
      <c r="A4702">
        <v>23.425000000000001</v>
      </c>
      <c r="B4702">
        <v>-352</v>
      </c>
    </row>
    <row r="4703" spans="1:2">
      <c r="A4703">
        <v>23.433330000000002</v>
      </c>
      <c r="B4703">
        <v>-352</v>
      </c>
    </row>
    <row r="4704" spans="1:2">
      <c r="A4704">
        <v>23.441669999999998</v>
      </c>
      <c r="B4704">
        <v>-352</v>
      </c>
    </row>
    <row r="4705" spans="1:2">
      <c r="A4705">
        <v>23.45</v>
      </c>
      <c r="B4705">
        <v>-351</v>
      </c>
    </row>
    <row r="4706" spans="1:2">
      <c r="A4706">
        <v>23.45833</v>
      </c>
      <c r="B4706">
        <v>-352</v>
      </c>
    </row>
    <row r="4707" spans="1:2">
      <c r="A4707">
        <v>23.466670000000001</v>
      </c>
      <c r="B4707">
        <v>-353</v>
      </c>
    </row>
    <row r="4708" spans="1:2">
      <c r="A4708">
        <v>23.475000000000001</v>
      </c>
      <c r="B4708">
        <v>-354</v>
      </c>
    </row>
    <row r="4709" spans="1:2">
      <c r="A4709">
        <v>23.483329999999999</v>
      </c>
      <c r="B4709">
        <v>-355</v>
      </c>
    </row>
    <row r="4710" spans="1:2">
      <c r="A4710">
        <v>23.491669999999999</v>
      </c>
      <c r="B4710">
        <v>-355</v>
      </c>
    </row>
    <row r="4711" spans="1:2">
      <c r="A4711">
        <v>23.5</v>
      </c>
      <c r="B4711">
        <v>-355</v>
      </c>
    </row>
    <row r="4712" spans="1:2">
      <c r="A4712">
        <v>23.508330000000001</v>
      </c>
      <c r="B4712">
        <v>-356</v>
      </c>
    </row>
    <row r="4713" spans="1:2">
      <c r="A4713">
        <v>23.516670000000001</v>
      </c>
      <c r="B4713">
        <v>-358</v>
      </c>
    </row>
    <row r="4714" spans="1:2">
      <c r="A4714">
        <v>23.524999999999999</v>
      </c>
      <c r="B4714">
        <v>-360</v>
      </c>
    </row>
    <row r="4715" spans="1:2">
      <c r="A4715">
        <v>23.533329999999999</v>
      </c>
      <c r="B4715">
        <v>-362</v>
      </c>
    </row>
    <row r="4716" spans="1:2">
      <c r="A4716">
        <v>23.54167</v>
      </c>
      <c r="B4716">
        <v>-363</v>
      </c>
    </row>
    <row r="4717" spans="1:2">
      <c r="A4717">
        <v>23.55</v>
      </c>
      <c r="B4717">
        <v>-364</v>
      </c>
    </row>
    <row r="4718" spans="1:2">
      <c r="A4718">
        <v>23.558330000000002</v>
      </c>
      <c r="B4718">
        <v>-364</v>
      </c>
    </row>
    <row r="4719" spans="1:2">
      <c r="A4719">
        <v>23.566669999999998</v>
      </c>
      <c r="B4719">
        <v>-363</v>
      </c>
    </row>
    <row r="4720" spans="1:2">
      <c r="A4720">
        <v>23.574999999999999</v>
      </c>
      <c r="B4720">
        <v>-363</v>
      </c>
    </row>
    <row r="4721" spans="1:2">
      <c r="A4721">
        <v>23.58333</v>
      </c>
      <c r="B4721">
        <v>-363</v>
      </c>
    </row>
    <row r="4722" spans="1:2">
      <c r="A4722">
        <v>23.591670000000001</v>
      </c>
      <c r="B4722">
        <v>-364</v>
      </c>
    </row>
    <row r="4723" spans="1:2">
      <c r="A4723">
        <v>23.6</v>
      </c>
      <c r="B4723">
        <v>-365</v>
      </c>
    </row>
    <row r="4724" spans="1:2">
      <c r="A4724">
        <v>23.608329999999999</v>
      </c>
      <c r="B4724">
        <v>-365</v>
      </c>
    </row>
    <row r="4725" spans="1:2">
      <c r="A4725">
        <v>23.616669999999999</v>
      </c>
      <c r="B4725">
        <v>-365</v>
      </c>
    </row>
    <row r="4726" spans="1:2">
      <c r="A4726">
        <v>23.625</v>
      </c>
      <c r="B4726">
        <v>-364</v>
      </c>
    </row>
    <row r="4727" spans="1:2">
      <c r="A4727">
        <v>23.633330000000001</v>
      </c>
      <c r="B4727">
        <v>-363</v>
      </c>
    </row>
    <row r="4728" spans="1:2">
      <c r="A4728">
        <v>23.641670000000001</v>
      </c>
      <c r="B4728">
        <v>-364</v>
      </c>
    </row>
    <row r="4729" spans="1:2">
      <c r="A4729">
        <v>23.65</v>
      </c>
      <c r="B4729">
        <v>-363</v>
      </c>
    </row>
    <row r="4730" spans="1:2">
      <c r="A4730">
        <v>23.658329999999999</v>
      </c>
      <c r="B4730">
        <v>-363</v>
      </c>
    </row>
    <row r="4731" spans="1:2">
      <c r="A4731">
        <v>23.66667</v>
      </c>
      <c r="B4731">
        <v>-363</v>
      </c>
    </row>
    <row r="4732" spans="1:2">
      <c r="A4732">
        <v>23.675000000000001</v>
      </c>
      <c r="B4732">
        <v>-363</v>
      </c>
    </row>
    <row r="4733" spans="1:2">
      <c r="A4733">
        <v>23.683330000000002</v>
      </c>
      <c r="B4733">
        <v>-363</v>
      </c>
    </row>
    <row r="4734" spans="1:2">
      <c r="A4734">
        <v>23.691669999999998</v>
      </c>
      <c r="B4734">
        <v>-364</v>
      </c>
    </row>
    <row r="4735" spans="1:2">
      <c r="A4735">
        <v>23.7</v>
      </c>
      <c r="B4735">
        <v>-365</v>
      </c>
    </row>
    <row r="4736" spans="1:2">
      <c r="A4736">
        <v>23.70833</v>
      </c>
      <c r="B4736">
        <v>-367</v>
      </c>
    </row>
    <row r="4737" spans="1:2">
      <c r="A4737">
        <v>23.716670000000001</v>
      </c>
      <c r="B4737">
        <v>-367</v>
      </c>
    </row>
    <row r="4738" spans="1:2">
      <c r="A4738">
        <v>23.725000000000001</v>
      </c>
      <c r="B4738">
        <v>-367</v>
      </c>
    </row>
    <row r="4739" spans="1:2">
      <c r="A4739">
        <v>23.733329999999999</v>
      </c>
      <c r="B4739">
        <v>-365</v>
      </c>
    </row>
    <row r="4740" spans="1:2">
      <c r="A4740">
        <v>23.741669999999999</v>
      </c>
      <c r="B4740">
        <v>-362</v>
      </c>
    </row>
    <row r="4741" spans="1:2">
      <c r="A4741">
        <v>23.75</v>
      </c>
      <c r="B4741">
        <v>-360</v>
      </c>
    </row>
    <row r="4742" spans="1:2">
      <c r="A4742">
        <v>23.758330000000001</v>
      </c>
      <c r="B4742">
        <v>-360</v>
      </c>
    </row>
    <row r="4743" spans="1:2">
      <c r="A4743">
        <v>23.766670000000001</v>
      </c>
      <c r="B4743">
        <v>-361</v>
      </c>
    </row>
    <row r="4744" spans="1:2">
      <c r="A4744">
        <v>23.774999999999999</v>
      </c>
      <c r="B4744">
        <v>-361</v>
      </c>
    </row>
    <row r="4745" spans="1:2">
      <c r="A4745">
        <v>23.783329999999999</v>
      </c>
      <c r="B4745">
        <v>-362</v>
      </c>
    </row>
    <row r="4746" spans="1:2">
      <c r="A4746">
        <v>23.79167</v>
      </c>
      <c r="B4746">
        <v>-363</v>
      </c>
    </row>
    <row r="4747" spans="1:2">
      <c r="A4747">
        <v>23.8</v>
      </c>
      <c r="B4747">
        <v>-364</v>
      </c>
    </row>
    <row r="4748" spans="1:2">
      <c r="A4748">
        <v>23.808330000000002</v>
      </c>
      <c r="B4748">
        <v>-363</v>
      </c>
    </row>
    <row r="4749" spans="1:2">
      <c r="A4749">
        <v>23.816669999999998</v>
      </c>
      <c r="B4749">
        <v>-363</v>
      </c>
    </row>
    <row r="4750" spans="1:2">
      <c r="A4750">
        <v>23.824999999999999</v>
      </c>
      <c r="B4750">
        <v>-362</v>
      </c>
    </row>
    <row r="4751" spans="1:2">
      <c r="A4751">
        <v>23.83333</v>
      </c>
      <c r="B4751">
        <v>-362</v>
      </c>
    </row>
    <row r="4752" spans="1:2">
      <c r="A4752">
        <v>23.841670000000001</v>
      </c>
      <c r="B4752">
        <v>-362</v>
      </c>
    </row>
    <row r="4753" spans="1:2">
      <c r="A4753">
        <v>23.85</v>
      </c>
      <c r="B4753">
        <v>-362</v>
      </c>
    </row>
    <row r="4754" spans="1:2">
      <c r="A4754">
        <v>23.858329999999999</v>
      </c>
      <c r="B4754">
        <v>-363</v>
      </c>
    </row>
    <row r="4755" spans="1:2">
      <c r="A4755">
        <v>23.866669999999999</v>
      </c>
      <c r="B4755">
        <v>-363</v>
      </c>
    </row>
    <row r="4756" spans="1:2">
      <c r="A4756">
        <v>23.875</v>
      </c>
      <c r="B4756">
        <v>-363</v>
      </c>
    </row>
    <row r="4757" spans="1:2">
      <c r="A4757">
        <v>23.883330000000001</v>
      </c>
      <c r="B4757">
        <v>-361</v>
      </c>
    </row>
    <row r="4758" spans="1:2">
      <c r="A4758">
        <v>23.891670000000001</v>
      </c>
      <c r="B4758">
        <v>-360</v>
      </c>
    </row>
    <row r="4759" spans="1:2">
      <c r="A4759">
        <v>23.9</v>
      </c>
      <c r="B4759">
        <v>-359</v>
      </c>
    </row>
    <row r="4760" spans="1:2">
      <c r="A4760">
        <v>23.908329999999999</v>
      </c>
      <c r="B4760">
        <v>-358</v>
      </c>
    </row>
    <row r="4761" spans="1:2">
      <c r="A4761">
        <v>23.91667</v>
      </c>
      <c r="B4761">
        <v>-359</v>
      </c>
    </row>
    <row r="4762" spans="1:2">
      <c r="A4762">
        <v>23.925000000000001</v>
      </c>
      <c r="B4762">
        <v>-360</v>
      </c>
    </row>
    <row r="4763" spans="1:2">
      <c r="A4763">
        <v>23.933330000000002</v>
      </c>
      <c r="B4763">
        <v>-361</v>
      </c>
    </row>
    <row r="4764" spans="1:2">
      <c r="A4764">
        <v>23.941669999999998</v>
      </c>
      <c r="B4764">
        <v>-361</v>
      </c>
    </row>
    <row r="4765" spans="1:2">
      <c r="A4765">
        <v>23.95</v>
      </c>
      <c r="B4765">
        <v>-360</v>
      </c>
    </row>
    <row r="4766" spans="1:2">
      <c r="A4766">
        <v>23.95833</v>
      </c>
      <c r="B4766">
        <v>-360</v>
      </c>
    </row>
    <row r="4767" spans="1:2">
      <c r="A4767">
        <v>23.966670000000001</v>
      </c>
      <c r="B4767">
        <v>-358</v>
      </c>
    </row>
    <row r="4768" spans="1:2">
      <c r="A4768">
        <v>23.975000000000001</v>
      </c>
      <c r="B4768">
        <v>-357</v>
      </c>
    </row>
    <row r="4769" spans="1:2">
      <c r="A4769">
        <v>23.983329999999999</v>
      </c>
      <c r="B4769">
        <v>-355</v>
      </c>
    </row>
    <row r="4770" spans="1:2">
      <c r="A4770">
        <v>23.991669999999999</v>
      </c>
      <c r="B4770">
        <v>-354</v>
      </c>
    </row>
    <row r="4771" spans="1:2">
      <c r="A4771">
        <v>24</v>
      </c>
      <c r="B4771">
        <v>-354</v>
      </c>
    </row>
    <row r="4772" spans="1:2">
      <c r="A4772">
        <v>24.008330000000001</v>
      </c>
      <c r="B4772">
        <v>-355</v>
      </c>
    </row>
    <row r="4773" spans="1:2">
      <c r="A4773">
        <v>24.016670000000001</v>
      </c>
      <c r="B4773">
        <v>-356</v>
      </c>
    </row>
    <row r="4774" spans="1:2">
      <c r="A4774">
        <v>24.024999999999999</v>
      </c>
      <c r="B4774">
        <v>-356</v>
      </c>
    </row>
    <row r="4775" spans="1:2">
      <c r="A4775">
        <v>24.033329999999999</v>
      </c>
      <c r="B4775">
        <v>-355</v>
      </c>
    </row>
    <row r="4776" spans="1:2">
      <c r="A4776">
        <v>24.04167</v>
      </c>
      <c r="B4776">
        <v>-353</v>
      </c>
    </row>
    <row r="4777" spans="1:2">
      <c r="A4777">
        <v>24.05</v>
      </c>
      <c r="B4777">
        <v>-351</v>
      </c>
    </row>
    <row r="4778" spans="1:2">
      <c r="A4778">
        <v>24.058330000000002</v>
      </c>
      <c r="B4778">
        <v>-352</v>
      </c>
    </row>
    <row r="4779" spans="1:2">
      <c r="A4779">
        <v>24.066669999999998</v>
      </c>
      <c r="B4779">
        <v>-351</v>
      </c>
    </row>
    <row r="4780" spans="1:2">
      <c r="A4780">
        <v>24.074999999999999</v>
      </c>
      <c r="B4780">
        <v>-351</v>
      </c>
    </row>
    <row r="4781" spans="1:2">
      <c r="A4781">
        <v>24.08333</v>
      </c>
      <c r="B4781">
        <v>-353</v>
      </c>
    </row>
    <row r="4782" spans="1:2">
      <c r="A4782">
        <v>24.091670000000001</v>
      </c>
      <c r="B4782">
        <v>-354</v>
      </c>
    </row>
    <row r="4783" spans="1:2">
      <c r="A4783">
        <v>24.1</v>
      </c>
      <c r="B4783">
        <v>-354</v>
      </c>
    </row>
    <row r="4784" spans="1:2">
      <c r="A4784">
        <v>24.108329999999999</v>
      </c>
      <c r="B4784">
        <v>-356</v>
      </c>
    </row>
    <row r="4785" spans="1:2">
      <c r="A4785">
        <v>24.116669999999999</v>
      </c>
      <c r="B4785">
        <v>-356</v>
      </c>
    </row>
    <row r="4786" spans="1:2">
      <c r="A4786">
        <v>24.125</v>
      </c>
      <c r="B4786">
        <v>-356</v>
      </c>
    </row>
    <row r="4787" spans="1:2">
      <c r="A4787">
        <v>24.133330000000001</v>
      </c>
      <c r="B4787">
        <v>-355</v>
      </c>
    </row>
    <row r="4788" spans="1:2">
      <c r="A4788">
        <v>24.141670000000001</v>
      </c>
      <c r="B4788">
        <v>-355</v>
      </c>
    </row>
    <row r="4789" spans="1:2">
      <c r="A4789">
        <v>24.15</v>
      </c>
      <c r="B4789">
        <v>-356</v>
      </c>
    </row>
    <row r="4790" spans="1:2">
      <c r="A4790">
        <v>24.158329999999999</v>
      </c>
      <c r="B4790">
        <v>-356</v>
      </c>
    </row>
    <row r="4791" spans="1:2">
      <c r="A4791">
        <v>24.16667</v>
      </c>
      <c r="B4791">
        <v>-356</v>
      </c>
    </row>
    <row r="4792" spans="1:2">
      <c r="A4792">
        <v>24.175000000000001</v>
      </c>
      <c r="B4792">
        <v>-356</v>
      </c>
    </row>
    <row r="4793" spans="1:2">
      <c r="A4793">
        <v>24.183330000000002</v>
      </c>
      <c r="B4793">
        <v>-356</v>
      </c>
    </row>
    <row r="4794" spans="1:2">
      <c r="A4794">
        <v>24.191669999999998</v>
      </c>
      <c r="B4794">
        <v>-355</v>
      </c>
    </row>
    <row r="4795" spans="1:2">
      <c r="A4795">
        <v>24.2</v>
      </c>
      <c r="B4795">
        <v>-352</v>
      </c>
    </row>
    <row r="4796" spans="1:2">
      <c r="A4796">
        <v>24.20833</v>
      </c>
      <c r="B4796">
        <v>-350</v>
      </c>
    </row>
    <row r="4797" spans="1:2">
      <c r="A4797">
        <v>24.216670000000001</v>
      </c>
      <c r="B4797">
        <v>-349</v>
      </c>
    </row>
    <row r="4798" spans="1:2">
      <c r="A4798">
        <v>24.225000000000001</v>
      </c>
      <c r="B4798">
        <v>-350</v>
      </c>
    </row>
    <row r="4799" spans="1:2">
      <c r="A4799">
        <v>24.233329999999999</v>
      </c>
      <c r="B4799">
        <v>-351</v>
      </c>
    </row>
    <row r="4800" spans="1:2">
      <c r="A4800">
        <v>24.241669999999999</v>
      </c>
      <c r="B4800">
        <v>-352</v>
      </c>
    </row>
    <row r="4801" spans="1:2">
      <c r="A4801">
        <v>24.25</v>
      </c>
      <c r="B4801">
        <v>-353</v>
      </c>
    </row>
    <row r="4802" spans="1:2">
      <c r="A4802">
        <v>24.258330000000001</v>
      </c>
      <c r="B4802">
        <v>-354</v>
      </c>
    </row>
    <row r="4803" spans="1:2">
      <c r="A4803">
        <v>24.266670000000001</v>
      </c>
      <c r="B4803">
        <v>-354</v>
      </c>
    </row>
    <row r="4804" spans="1:2">
      <c r="A4804">
        <v>24.274999999999999</v>
      </c>
      <c r="B4804">
        <v>-353</v>
      </c>
    </row>
    <row r="4805" spans="1:2">
      <c r="A4805">
        <v>24.283329999999999</v>
      </c>
      <c r="B4805">
        <v>-352</v>
      </c>
    </row>
    <row r="4806" spans="1:2">
      <c r="A4806">
        <v>24.29167</v>
      </c>
      <c r="B4806">
        <v>-351</v>
      </c>
    </row>
    <row r="4807" spans="1:2">
      <c r="A4807">
        <v>24.3</v>
      </c>
      <c r="B4807">
        <v>-352</v>
      </c>
    </row>
    <row r="4808" spans="1:2">
      <c r="A4808">
        <v>24.308330000000002</v>
      </c>
      <c r="B4808">
        <v>-353</v>
      </c>
    </row>
    <row r="4809" spans="1:2">
      <c r="A4809">
        <v>24.316669999999998</v>
      </c>
      <c r="B4809">
        <v>-355</v>
      </c>
    </row>
    <row r="4810" spans="1:2">
      <c r="A4810">
        <v>24.324999999999999</v>
      </c>
      <c r="B4810">
        <v>-355</v>
      </c>
    </row>
    <row r="4811" spans="1:2">
      <c r="A4811">
        <v>24.33333</v>
      </c>
      <c r="B4811">
        <v>-356</v>
      </c>
    </row>
    <row r="4812" spans="1:2">
      <c r="A4812">
        <v>24.341670000000001</v>
      </c>
      <c r="B4812">
        <v>-356</v>
      </c>
    </row>
    <row r="4813" spans="1:2">
      <c r="A4813">
        <v>24.35</v>
      </c>
      <c r="B4813">
        <v>-355</v>
      </c>
    </row>
    <row r="4814" spans="1:2">
      <c r="A4814">
        <v>24.358329999999999</v>
      </c>
      <c r="B4814">
        <v>-354</v>
      </c>
    </row>
    <row r="4815" spans="1:2">
      <c r="A4815">
        <v>24.366669999999999</v>
      </c>
      <c r="B4815">
        <v>-354</v>
      </c>
    </row>
    <row r="4816" spans="1:2">
      <c r="A4816">
        <v>24.375</v>
      </c>
      <c r="B4816">
        <v>-354</v>
      </c>
    </row>
    <row r="4817" spans="1:2">
      <c r="A4817">
        <v>24.383330000000001</v>
      </c>
      <c r="B4817">
        <v>-353</v>
      </c>
    </row>
    <row r="4818" spans="1:2">
      <c r="A4818">
        <v>24.391670000000001</v>
      </c>
      <c r="B4818">
        <v>-352</v>
      </c>
    </row>
    <row r="4819" spans="1:2">
      <c r="A4819">
        <v>24.4</v>
      </c>
      <c r="B4819">
        <v>-352</v>
      </c>
    </row>
    <row r="4820" spans="1:2">
      <c r="A4820">
        <v>24.408329999999999</v>
      </c>
      <c r="B4820">
        <v>-350</v>
      </c>
    </row>
    <row r="4821" spans="1:2">
      <c r="A4821">
        <v>24.41667</v>
      </c>
      <c r="B4821">
        <v>-349</v>
      </c>
    </row>
    <row r="4822" spans="1:2">
      <c r="A4822">
        <v>24.425000000000001</v>
      </c>
      <c r="B4822">
        <v>-346</v>
      </c>
    </row>
    <row r="4823" spans="1:2">
      <c r="A4823">
        <v>24.433330000000002</v>
      </c>
      <c r="B4823">
        <v>-345</v>
      </c>
    </row>
    <row r="4824" spans="1:2">
      <c r="A4824">
        <v>24.441669999999998</v>
      </c>
      <c r="B4824">
        <v>-345</v>
      </c>
    </row>
    <row r="4825" spans="1:2">
      <c r="A4825">
        <v>24.45</v>
      </c>
      <c r="B4825">
        <v>-346</v>
      </c>
    </row>
    <row r="4826" spans="1:2">
      <c r="A4826">
        <v>24.45833</v>
      </c>
      <c r="B4826">
        <v>-347</v>
      </c>
    </row>
    <row r="4827" spans="1:2">
      <c r="A4827">
        <v>24.466670000000001</v>
      </c>
      <c r="B4827">
        <v>-349</v>
      </c>
    </row>
    <row r="4828" spans="1:2">
      <c r="A4828">
        <v>24.475000000000001</v>
      </c>
      <c r="B4828">
        <v>-351</v>
      </c>
    </row>
    <row r="4829" spans="1:2">
      <c r="A4829">
        <v>24.483329999999999</v>
      </c>
      <c r="B4829">
        <v>-354</v>
      </c>
    </row>
    <row r="4830" spans="1:2">
      <c r="A4830">
        <v>24.491669999999999</v>
      </c>
      <c r="B4830">
        <v>-355</v>
      </c>
    </row>
    <row r="4831" spans="1:2">
      <c r="A4831">
        <v>24.5</v>
      </c>
      <c r="B4831">
        <v>-355</v>
      </c>
    </row>
    <row r="4832" spans="1:2">
      <c r="A4832">
        <v>24.508330000000001</v>
      </c>
      <c r="B4832">
        <v>-354</v>
      </c>
    </row>
    <row r="4833" spans="1:2">
      <c r="A4833">
        <v>24.516670000000001</v>
      </c>
      <c r="B4833">
        <v>-352</v>
      </c>
    </row>
    <row r="4834" spans="1:2">
      <c r="A4834">
        <v>24.524999999999999</v>
      </c>
      <c r="B4834">
        <v>-351</v>
      </c>
    </row>
    <row r="4835" spans="1:2">
      <c r="A4835">
        <v>24.533329999999999</v>
      </c>
      <c r="B4835">
        <v>-350</v>
      </c>
    </row>
    <row r="4836" spans="1:2">
      <c r="A4836">
        <v>24.54167</v>
      </c>
      <c r="B4836">
        <v>-349</v>
      </c>
    </row>
    <row r="4837" spans="1:2">
      <c r="A4837">
        <v>24.55</v>
      </c>
      <c r="B4837">
        <v>-348</v>
      </c>
    </row>
    <row r="4838" spans="1:2">
      <c r="A4838">
        <v>24.558330000000002</v>
      </c>
      <c r="B4838">
        <v>-348</v>
      </c>
    </row>
    <row r="4839" spans="1:2">
      <c r="A4839">
        <v>24.566669999999998</v>
      </c>
      <c r="B4839">
        <v>-350</v>
      </c>
    </row>
    <row r="4840" spans="1:2">
      <c r="A4840">
        <v>24.574999999999999</v>
      </c>
      <c r="B4840">
        <v>-350</v>
      </c>
    </row>
    <row r="4841" spans="1:2">
      <c r="A4841">
        <v>24.58333</v>
      </c>
      <c r="B4841">
        <v>-350</v>
      </c>
    </row>
    <row r="4842" spans="1:2">
      <c r="A4842">
        <v>24.591670000000001</v>
      </c>
      <c r="B4842">
        <v>-349</v>
      </c>
    </row>
    <row r="4843" spans="1:2">
      <c r="A4843">
        <v>24.6</v>
      </c>
      <c r="B4843">
        <v>-348</v>
      </c>
    </row>
    <row r="4844" spans="1:2">
      <c r="A4844">
        <v>24.608329999999999</v>
      </c>
      <c r="B4844">
        <v>-348</v>
      </c>
    </row>
    <row r="4845" spans="1:2">
      <c r="A4845">
        <v>24.616669999999999</v>
      </c>
      <c r="B4845">
        <v>-347</v>
      </c>
    </row>
    <row r="4846" spans="1:2">
      <c r="A4846">
        <v>24.625</v>
      </c>
      <c r="B4846">
        <v>-348</v>
      </c>
    </row>
    <row r="4847" spans="1:2">
      <c r="A4847">
        <v>24.633330000000001</v>
      </c>
      <c r="B4847">
        <v>-348</v>
      </c>
    </row>
    <row r="4848" spans="1:2">
      <c r="A4848">
        <v>24.641670000000001</v>
      </c>
      <c r="B4848">
        <v>-349</v>
      </c>
    </row>
    <row r="4849" spans="1:2">
      <c r="A4849">
        <v>24.65</v>
      </c>
      <c r="B4849">
        <v>-349</v>
      </c>
    </row>
    <row r="4850" spans="1:2">
      <c r="A4850">
        <v>24.658329999999999</v>
      </c>
      <c r="B4850">
        <v>-348</v>
      </c>
    </row>
    <row r="4851" spans="1:2">
      <c r="A4851">
        <v>24.66667</v>
      </c>
      <c r="B4851">
        <v>-348</v>
      </c>
    </row>
    <row r="4852" spans="1:2">
      <c r="A4852">
        <v>24.675000000000001</v>
      </c>
      <c r="B4852">
        <v>-347</v>
      </c>
    </row>
    <row r="4853" spans="1:2">
      <c r="A4853">
        <v>24.683330000000002</v>
      </c>
      <c r="B4853">
        <v>-346</v>
      </c>
    </row>
    <row r="4854" spans="1:2">
      <c r="A4854">
        <v>24.691669999999998</v>
      </c>
      <c r="B4854">
        <v>-346</v>
      </c>
    </row>
    <row r="4855" spans="1:2">
      <c r="A4855">
        <v>24.7</v>
      </c>
      <c r="B4855">
        <v>-348</v>
      </c>
    </row>
    <row r="4856" spans="1:2">
      <c r="A4856">
        <v>24.70833</v>
      </c>
      <c r="B4856">
        <v>-350</v>
      </c>
    </row>
    <row r="4857" spans="1:2">
      <c r="A4857">
        <v>24.716670000000001</v>
      </c>
      <c r="B4857">
        <v>-352</v>
      </c>
    </row>
    <row r="4858" spans="1:2">
      <c r="A4858">
        <v>24.725000000000001</v>
      </c>
      <c r="B4858">
        <v>-353</v>
      </c>
    </row>
    <row r="4860" spans="1:2">
      <c r="A4860" t="s">
        <v>81</v>
      </c>
    </row>
    <row r="4861" spans="1:2">
      <c r="A4861" t="s">
        <v>73</v>
      </c>
      <c r="B4861">
        <v>1000</v>
      </c>
    </row>
    <row r="4862" spans="1:2">
      <c r="A4862" t="s">
        <v>48</v>
      </c>
      <c r="B4862">
        <v>1485</v>
      </c>
    </row>
    <row r="4863" spans="1:2">
      <c r="A4863" t="s">
        <v>74</v>
      </c>
      <c r="B4863">
        <v>0</v>
      </c>
    </row>
    <row r="4864" spans="1:2">
      <c r="A4864" t="s">
        <v>75</v>
      </c>
      <c r="B4864">
        <v>24.733000000000001</v>
      </c>
    </row>
    <row r="4865" spans="1:2">
      <c r="A4865" t="s">
        <v>76</v>
      </c>
      <c r="B4865" t="s">
        <v>82</v>
      </c>
    </row>
    <row r="4866" spans="1:2">
      <c r="A4866" t="s">
        <v>78</v>
      </c>
      <c r="B4866">
        <v>9.8066500000000001E-2</v>
      </c>
    </row>
    <row r="4867" spans="1:2">
      <c r="A4867" t="s">
        <v>79</v>
      </c>
      <c r="B4867" t="s">
        <v>80</v>
      </c>
    </row>
    <row r="4868" spans="1:2">
      <c r="A4868">
        <v>0</v>
      </c>
      <c r="B4868">
        <v>18</v>
      </c>
    </row>
    <row r="4869" spans="1:2">
      <c r="A4869">
        <v>1.6670000000000001E-2</v>
      </c>
      <c r="B4869">
        <v>18</v>
      </c>
    </row>
    <row r="4870" spans="1:2">
      <c r="A4870">
        <v>3.3329999999999999E-2</v>
      </c>
      <c r="B4870">
        <v>17.899999999999999</v>
      </c>
    </row>
    <row r="4871" spans="1:2">
      <c r="A4871">
        <v>0.05</v>
      </c>
      <c r="B4871">
        <v>18</v>
      </c>
    </row>
    <row r="4872" spans="1:2">
      <c r="A4872">
        <v>6.6669999999999993E-2</v>
      </c>
      <c r="B4872">
        <v>18</v>
      </c>
    </row>
    <row r="4873" spans="1:2">
      <c r="A4873">
        <v>8.3330000000000001E-2</v>
      </c>
      <c r="B4873">
        <v>18</v>
      </c>
    </row>
    <row r="4874" spans="1:2">
      <c r="A4874">
        <v>0.1</v>
      </c>
      <c r="B4874">
        <v>18.100000000000001</v>
      </c>
    </row>
    <row r="4875" spans="1:2">
      <c r="A4875">
        <v>0.11667</v>
      </c>
      <c r="B4875">
        <v>18</v>
      </c>
    </row>
    <row r="4876" spans="1:2">
      <c r="A4876">
        <v>0.13333</v>
      </c>
      <c r="B4876">
        <v>18.100000000000001</v>
      </c>
    </row>
    <row r="4877" spans="1:2">
      <c r="A4877">
        <v>0.15</v>
      </c>
      <c r="B4877">
        <v>18.3</v>
      </c>
    </row>
    <row r="4878" spans="1:2">
      <c r="A4878">
        <v>0.16667000000000001</v>
      </c>
      <c r="B4878">
        <v>18.100000000000001</v>
      </c>
    </row>
    <row r="4879" spans="1:2">
      <c r="A4879">
        <v>0.18332999999999999</v>
      </c>
      <c r="B4879">
        <v>18.100000000000001</v>
      </c>
    </row>
    <row r="4880" spans="1:2">
      <c r="A4880">
        <v>0.2</v>
      </c>
      <c r="B4880">
        <v>18</v>
      </c>
    </row>
    <row r="4881" spans="1:2">
      <c r="A4881">
        <v>0.21667</v>
      </c>
      <c r="B4881">
        <v>18.100000000000001</v>
      </c>
    </row>
    <row r="4882" spans="1:2">
      <c r="A4882">
        <v>0.23333000000000001</v>
      </c>
      <c r="B4882">
        <v>18.3</v>
      </c>
    </row>
    <row r="4883" spans="1:2">
      <c r="A4883">
        <v>0.25</v>
      </c>
      <c r="B4883">
        <v>17.899999999999999</v>
      </c>
    </row>
    <row r="4884" spans="1:2">
      <c r="A4884">
        <v>0.26667000000000002</v>
      </c>
      <c r="B4884">
        <v>18</v>
      </c>
    </row>
    <row r="4885" spans="1:2">
      <c r="A4885">
        <v>0.28333000000000003</v>
      </c>
      <c r="B4885">
        <v>18.100000000000001</v>
      </c>
    </row>
    <row r="4886" spans="1:2">
      <c r="A4886">
        <v>0.3</v>
      </c>
      <c r="B4886">
        <v>18.3</v>
      </c>
    </row>
    <row r="4887" spans="1:2">
      <c r="A4887">
        <v>0.31667000000000001</v>
      </c>
      <c r="B4887">
        <v>18</v>
      </c>
    </row>
    <row r="4888" spans="1:2">
      <c r="A4888">
        <v>0.33333000000000002</v>
      </c>
      <c r="B4888">
        <v>18</v>
      </c>
    </row>
    <row r="4889" spans="1:2">
      <c r="A4889">
        <v>0.35</v>
      </c>
      <c r="B4889">
        <v>18</v>
      </c>
    </row>
    <row r="4890" spans="1:2">
      <c r="A4890">
        <v>0.36667</v>
      </c>
      <c r="B4890">
        <v>18</v>
      </c>
    </row>
    <row r="4891" spans="1:2">
      <c r="A4891">
        <v>0.38333</v>
      </c>
      <c r="B4891">
        <v>18.3</v>
      </c>
    </row>
    <row r="4892" spans="1:2">
      <c r="A4892">
        <v>0.4</v>
      </c>
      <c r="B4892">
        <v>18.100000000000001</v>
      </c>
    </row>
    <row r="4893" spans="1:2">
      <c r="A4893">
        <v>0.41666999999999998</v>
      </c>
      <c r="B4893">
        <v>17.899999999999999</v>
      </c>
    </row>
    <row r="4894" spans="1:2">
      <c r="A4894">
        <v>0.43332999999999999</v>
      </c>
      <c r="B4894">
        <v>17.899999999999999</v>
      </c>
    </row>
    <row r="4895" spans="1:2">
      <c r="A4895">
        <v>0.45</v>
      </c>
      <c r="B4895">
        <v>18.3</v>
      </c>
    </row>
    <row r="4896" spans="1:2">
      <c r="A4896">
        <v>0.46666999999999997</v>
      </c>
      <c r="B4896">
        <v>18.100000000000001</v>
      </c>
    </row>
    <row r="4897" spans="1:2">
      <c r="A4897">
        <v>0.48332999999999998</v>
      </c>
      <c r="B4897">
        <v>18</v>
      </c>
    </row>
    <row r="4898" spans="1:2">
      <c r="A4898">
        <v>0.5</v>
      </c>
      <c r="B4898">
        <v>18.100000000000001</v>
      </c>
    </row>
    <row r="4899" spans="1:2">
      <c r="A4899">
        <v>0.51666999999999996</v>
      </c>
      <c r="B4899">
        <v>18.100000000000001</v>
      </c>
    </row>
    <row r="4900" spans="1:2">
      <c r="A4900">
        <v>0.53332999999999997</v>
      </c>
      <c r="B4900">
        <v>18.3</v>
      </c>
    </row>
    <row r="4901" spans="1:2">
      <c r="A4901">
        <v>0.55000000000000004</v>
      </c>
      <c r="B4901">
        <v>18.399999999999999</v>
      </c>
    </row>
    <row r="4902" spans="1:2">
      <c r="A4902">
        <v>0.56667000000000001</v>
      </c>
      <c r="B4902">
        <v>18.100000000000001</v>
      </c>
    </row>
    <row r="4903" spans="1:2">
      <c r="A4903">
        <v>0.58333000000000002</v>
      </c>
      <c r="B4903">
        <v>18</v>
      </c>
    </row>
    <row r="4904" spans="1:2">
      <c r="A4904">
        <v>0.6</v>
      </c>
      <c r="B4904">
        <v>18.100000000000001</v>
      </c>
    </row>
    <row r="4905" spans="1:2">
      <c r="A4905">
        <v>0.61667000000000005</v>
      </c>
      <c r="B4905">
        <v>18.100000000000001</v>
      </c>
    </row>
    <row r="4906" spans="1:2">
      <c r="A4906">
        <v>0.63332999999999995</v>
      </c>
      <c r="B4906">
        <v>18</v>
      </c>
    </row>
    <row r="4907" spans="1:2">
      <c r="A4907">
        <v>0.65</v>
      </c>
      <c r="B4907">
        <v>17.899999999999999</v>
      </c>
    </row>
    <row r="4908" spans="1:2">
      <c r="A4908">
        <v>0.66666999999999998</v>
      </c>
      <c r="B4908">
        <v>18.3</v>
      </c>
    </row>
    <row r="4909" spans="1:2">
      <c r="A4909">
        <v>0.68332999999999999</v>
      </c>
      <c r="B4909">
        <v>18.100000000000001</v>
      </c>
    </row>
    <row r="4910" spans="1:2">
      <c r="A4910">
        <v>0.7</v>
      </c>
      <c r="B4910">
        <v>18.100000000000001</v>
      </c>
    </row>
    <row r="4911" spans="1:2">
      <c r="A4911">
        <v>0.71667000000000003</v>
      </c>
      <c r="B4911">
        <v>18</v>
      </c>
    </row>
    <row r="4912" spans="1:2">
      <c r="A4912">
        <v>0.73333000000000004</v>
      </c>
      <c r="B4912">
        <v>17.899999999999999</v>
      </c>
    </row>
    <row r="4913" spans="1:2">
      <c r="A4913">
        <v>0.75</v>
      </c>
      <c r="B4913">
        <v>18</v>
      </c>
    </row>
    <row r="4914" spans="1:2">
      <c r="A4914">
        <v>0.76666999999999996</v>
      </c>
      <c r="B4914">
        <v>18.100000000000001</v>
      </c>
    </row>
    <row r="4915" spans="1:2">
      <c r="A4915">
        <v>0.78332999999999997</v>
      </c>
      <c r="B4915">
        <v>18.100000000000001</v>
      </c>
    </row>
    <row r="4916" spans="1:2">
      <c r="A4916">
        <v>0.8</v>
      </c>
      <c r="B4916">
        <v>18</v>
      </c>
    </row>
    <row r="4917" spans="1:2">
      <c r="A4917">
        <v>0.81667000000000001</v>
      </c>
      <c r="B4917">
        <v>17.899999999999999</v>
      </c>
    </row>
    <row r="4918" spans="1:2">
      <c r="A4918">
        <v>0.83333000000000002</v>
      </c>
      <c r="B4918">
        <v>18</v>
      </c>
    </row>
    <row r="4919" spans="1:2">
      <c r="A4919">
        <v>0.85</v>
      </c>
      <c r="B4919">
        <v>18.100000000000001</v>
      </c>
    </row>
    <row r="4920" spans="1:2">
      <c r="A4920">
        <v>0.86667000000000005</v>
      </c>
      <c r="B4920">
        <v>18.100000000000001</v>
      </c>
    </row>
    <row r="4921" spans="1:2">
      <c r="A4921">
        <v>0.88332999999999995</v>
      </c>
      <c r="B4921">
        <v>17.899999999999999</v>
      </c>
    </row>
    <row r="4922" spans="1:2">
      <c r="A4922">
        <v>0.9</v>
      </c>
      <c r="B4922">
        <v>18</v>
      </c>
    </row>
    <row r="4923" spans="1:2">
      <c r="A4923">
        <v>0.91666999999999998</v>
      </c>
      <c r="B4923">
        <v>18</v>
      </c>
    </row>
    <row r="4924" spans="1:2">
      <c r="A4924">
        <v>0.93332999999999999</v>
      </c>
      <c r="B4924">
        <v>18.100000000000001</v>
      </c>
    </row>
    <row r="4925" spans="1:2">
      <c r="A4925">
        <v>0.95</v>
      </c>
      <c r="B4925">
        <v>18</v>
      </c>
    </row>
    <row r="4926" spans="1:2">
      <c r="A4926">
        <v>0.96667000000000003</v>
      </c>
      <c r="B4926">
        <v>18</v>
      </c>
    </row>
    <row r="4927" spans="1:2">
      <c r="A4927">
        <v>0.98333000000000004</v>
      </c>
      <c r="B4927">
        <v>18</v>
      </c>
    </row>
    <row r="4928" spans="1:2">
      <c r="A4928">
        <v>1</v>
      </c>
      <c r="B4928">
        <v>18.100000000000001</v>
      </c>
    </row>
    <row r="4929" spans="1:2">
      <c r="A4929">
        <v>1.01667</v>
      </c>
      <c r="B4929">
        <v>18.100000000000001</v>
      </c>
    </row>
    <row r="4930" spans="1:2">
      <c r="A4930">
        <v>1.0333300000000001</v>
      </c>
      <c r="B4930">
        <v>18.100000000000001</v>
      </c>
    </row>
    <row r="4931" spans="1:2">
      <c r="A4931">
        <v>1.05</v>
      </c>
      <c r="B4931">
        <v>18.3</v>
      </c>
    </row>
    <row r="4932" spans="1:2">
      <c r="A4932">
        <v>1.06667</v>
      </c>
      <c r="B4932">
        <v>18.3</v>
      </c>
    </row>
    <row r="4933" spans="1:2">
      <c r="A4933">
        <v>1.0833299999999999</v>
      </c>
      <c r="B4933">
        <v>18</v>
      </c>
    </row>
    <row r="4934" spans="1:2">
      <c r="A4934">
        <v>1.1000000000000001</v>
      </c>
      <c r="B4934">
        <v>18.100000000000001</v>
      </c>
    </row>
    <row r="4935" spans="1:2">
      <c r="A4935">
        <v>1.1166700000000001</v>
      </c>
      <c r="B4935">
        <v>18</v>
      </c>
    </row>
    <row r="4936" spans="1:2">
      <c r="A4936">
        <v>1.1333299999999999</v>
      </c>
      <c r="B4936">
        <v>18.100000000000001</v>
      </c>
    </row>
    <row r="4937" spans="1:2">
      <c r="A4937">
        <v>1.1499999999999999</v>
      </c>
      <c r="B4937">
        <v>17.899999999999999</v>
      </c>
    </row>
    <row r="4938" spans="1:2">
      <c r="A4938">
        <v>1.1666700000000001</v>
      </c>
      <c r="B4938">
        <v>18.100000000000001</v>
      </c>
    </row>
    <row r="4939" spans="1:2">
      <c r="A4939">
        <v>1.18333</v>
      </c>
      <c r="B4939">
        <v>18</v>
      </c>
    </row>
    <row r="4940" spans="1:2">
      <c r="A4940">
        <v>1.2</v>
      </c>
      <c r="B4940">
        <v>17.899999999999999</v>
      </c>
    </row>
    <row r="4941" spans="1:2">
      <c r="A4941">
        <v>1.2166699999999999</v>
      </c>
      <c r="B4941">
        <v>18</v>
      </c>
    </row>
    <row r="4942" spans="1:2">
      <c r="A4942">
        <v>1.23333</v>
      </c>
      <c r="B4942">
        <v>18.100000000000001</v>
      </c>
    </row>
    <row r="4943" spans="1:2">
      <c r="A4943">
        <v>1.25</v>
      </c>
      <c r="B4943">
        <v>18</v>
      </c>
    </row>
    <row r="4944" spans="1:2">
      <c r="A4944">
        <v>1.26667</v>
      </c>
      <c r="B4944">
        <v>18.100000000000001</v>
      </c>
    </row>
    <row r="4945" spans="1:2">
      <c r="A4945">
        <v>1.2833300000000001</v>
      </c>
      <c r="B4945">
        <v>17.899999999999999</v>
      </c>
    </row>
    <row r="4946" spans="1:2">
      <c r="A4946">
        <v>1.3</v>
      </c>
      <c r="B4946">
        <v>17.899999999999999</v>
      </c>
    </row>
    <row r="4947" spans="1:2">
      <c r="A4947">
        <v>1.31667</v>
      </c>
      <c r="B4947">
        <v>18.100000000000001</v>
      </c>
    </row>
    <row r="4948" spans="1:2">
      <c r="A4948">
        <v>1.3333299999999999</v>
      </c>
      <c r="B4948">
        <v>18</v>
      </c>
    </row>
    <row r="4949" spans="1:2">
      <c r="A4949">
        <v>1.35</v>
      </c>
      <c r="B4949">
        <v>18</v>
      </c>
    </row>
    <row r="4950" spans="1:2">
      <c r="A4950">
        <v>1.3666700000000001</v>
      </c>
      <c r="B4950">
        <v>17.899999999999999</v>
      </c>
    </row>
    <row r="4951" spans="1:2">
      <c r="A4951">
        <v>1.3833299999999999</v>
      </c>
      <c r="B4951">
        <v>18</v>
      </c>
    </row>
    <row r="4952" spans="1:2">
      <c r="A4952">
        <v>1.4</v>
      </c>
      <c r="B4952">
        <v>18.100000000000001</v>
      </c>
    </row>
    <row r="4953" spans="1:2">
      <c r="A4953">
        <v>1.4166700000000001</v>
      </c>
      <c r="B4953">
        <v>18.100000000000001</v>
      </c>
    </row>
    <row r="4954" spans="1:2">
      <c r="A4954">
        <v>1.43333</v>
      </c>
      <c r="B4954">
        <v>17.899999999999999</v>
      </c>
    </row>
    <row r="4955" spans="1:2">
      <c r="A4955">
        <v>1.45</v>
      </c>
      <c r="B4955">
        <v>17.8</v>
      </c>
    </row>
    <row r="4956" spans="1:2">
      <c r="A4956">
        <v>1.4666699999999999</v>
      </c>
      <c r="B4956">
        <v>18</v>
      </c>
    </row>
    <row r="4957" spans="1:2">
      <c r="A4957">
        <v>1.48333</v>
      </c>
      <c r="B4957">
        <v>18.3</v>
      </c>
    </row>
    <row r="4958" spans="1:2">
      <c r="A4958">
        <v>1.5</v>
      </c>
      <c r="B4958">
        <v>18</v>
      </c>
    </row>
    <row r="4959" spans="1:2">
      <c r="A4959">
        <v>1.51667</v>
      </c>
      <c r="B4959">
        <v>17.899999999999999</v>
      </c>
    </row>
    <row r="4960" spans="1:2">
      <c r="A4960">
        <v>1.5333300000000001</v>
      </c>
      <c r="B4960">
        <v>18</v>
      </c>
    </row>
    <row r="4961" spans="1:2">
      <c r="A4961">
        <v>1.55</v>
      </c>
      <c r="B4961">
        <v>18.100000000000001</v>
      </c>
    </row>
    <row r="4962" spans="1:2">
      <c r="A4962">
        <v>1.56667</v>
      </c>
      <c r="B4962">
        <v>18</v>
      </c>
    </row>
    <row r="4963" spans="1:2">
      <c r="A4963">
        <v>1.5833299999999999</v>
      </c>
      <c r="B4963">
        <v>17.899999999999999</v>
      </c>
    </row>
    <row r="4964" spans="1:2">
      <c r="A4964">
        <v>1.6</v>
      </c>
      <c r="B4964">
        <v>17.899999999999999</v>
      </c>
    </row>
    <row r="4965" spans="1:2">
      <c r="A4965">
        <v>1.6166700000000001</v>
      </c>
      <c r="B4965">
        <v>17.899999999999999</v>
      </c>
    </row>
    <row r="4966" spans="1:2">
      <c r="A4966">
        <v>1.6333299999999999</v>
      </c>
      <c r="B4966">
        <v>18.3</v>
      </c>
    </row>
    <row r="4967" spans="1:2">
      <c r="A4967">
        <v>1.65</v>
      </c>
      <c r="B4967">
        <v>18</v>
      </c>
    </row>
    <row r="4968" spans="1:2">
      <c r="A4968">
        <v>1.6666700000000001</v>
      </c>
      <c r="B4968">
        <v>17.8</v>
      </c>
    </row>
    <row r="4969" spans="1:2">
      <c r="A4969">
        <v>1.68333</v>
      </c>
      <c r="B4969">
        <v>18</v>
      </c>
    </row>
    <row r="4970" spans="1:2">
      <c r="A4970">
        <v>1.7</v>
      </c>
      <c r="B4970">
        <v>18</v>
      </c>
    </row>
    <row r="4971" spans="1:2">
      <c r="A4971">
        <v>1.7166699999999999</v>
      </c>
      <c r="B4971">
        <v>18</v>
      </c>
    </row>
    <row r="4972" spans="1:2">
      <c r="A4972">
        <v>1.73333</v>
      </c>
      <c r="B4972">
        <v>18</v>
      </c>
    </row>
    <row r="4973" spans="1:2">
      <c r="A4973">
        <v>1.75</v>
      </c>
      <c r="B4973">
        <v>17.899999999999999</v>
      </c>
    </row>
    <row r="4974" spans="1:2">
      <c r="A4974">
        <v>1.76667</v>
      </c>
      <c r="B4974">
        <v>18.100000000000001</v>
      </c>
    </row>
    <row r="4975" spans="1:2">
      <c r="A4975">
        <v>1.7833300000000001</v>
      </c>
      <c r="B4975">
        <v>18.100000000000001</v>
      </c>
    </row>
    <row r="4976" spans="1:2">
      <c r="A4976">
        <v>1.8</v>
      </c>
      <c r="B4976">
        <v>18.100000000000001</v>
      </c>
    </row>
    <row r="4977" spans="1:2">
      <c r="A4977">
        <v>1.81667</v>
      </c>
      <c r="B4977">
        <v>17.899999999999999</v>
      </c>
    </row>
    <row r="4978" spans="1:2">
      <c r="A4978">
        <v>1.8333299999999999</v>
      </c>
      <c r="B4978">
        <v>18.100000000000001</v>
      </c>
    </row>
    <row r="4979" spans="1:2">
      <c r="A4979">
        <v>1.85</v>
      </c>
      <c r="B4979">
        <v>18.3</v>
      </c>
    </row>
    <row r="4980" spans="1:2">
      <c r="A4980">
        <v>1.8666700000000001</v>
      </c>
      <c r="B4980">
        <v>18.3</v>
      </c>
    </row>
    <row r="4981" spans="1:2">
      <c r="A4981">
        <v>1.8833299999999999</v>
      </c>
      <c r="B4981">
        <v>18.100000000000001</v>
      </c>
    </row>
    <row r="4982" spans="1:2">
      <c r="A4982">
        <v>1.9</v>
      </c>
      <c r="B4982">
        <v>17.8</v>
      </c>
    </row>
    <row r="4983" spans="1:2">
      <c r="A4983">
        <v>1.9166700000000001</v>
      </c>
      <c r="B4983">
        <v>18</v>
      </c>
    </row>
    <row r="4984" spans="1:2">
      <c r="A4984">
        <v>1.93333</v>
      </c>
      <c r="B4984">
        <v>18.100000000000001</v>
      </c>
    </row>
    <row r="4985" spans="1:2">
      <c r="A4985">
        <v>1.95</v>
      </c>
      <c r="B4985">
        <v>18.100000000000001</v>
      </c>
    </row>
    <row r="4986" spans="1:2">
      <c r="A4986">
        <v>1.9666699999999999</v>
      </c>
      <c r="B4986">
        <v>18</v>
      </c>
    </row>
    <row r="4987" spans="1:2">
      <c r="A4987">
        <v>1.98333</v>
      </c>
      <c r="B4987">
        <v>17.899999999999999</v>
      </c>
    </row>
    <row r="4988" spans="1:2">
      <c r="A4988">
        <v>2</v>
      </c>
      <c r="B4988">
        <v>18</v>
      </c>
    </row>
    <row r="4989" spans="1:2">
      <c r="A4989">
        <v>2.01667</v>
      </c>
      <c r="B4989">
        <v>18.3</v>
      </c>
    </row>
    <row r="4990" spans="1:2">
      <c r="A4990">
        <v>2.0333299999999999</v>
      </c>
      <c r="B4990">
        <v>18</v>
      </c>
    </row>
    <row r="4991" spans="1:2">
      <c r="A4991">
        <v>2.0499999999999998</v>
      </c>
      <c r="B4991">
        <v>17.8</v>
      </c>
    </row>
    <row r="4992" spans="1:2">
      <c r="A4992">
        <v>2.0666699999999998</v>
      </c>
      <c r="B4992">
        <v>17.8</v>
      </c>
    </row>
    <row r="4993" spans="1:2">
      <c r="A4993">
        <v>2.0833300000000001</v>
      </c>
      <c r="B4993">
        <v>18.100000000000001</v>
      </c>
    </row>
    <row r="4994" spans="1:2">
      <c r="A4994">
        <v>2.1</v>
      </c>
      <c r="B4994">
        <v>18.100000000000001</v>
      </c>
    </row>
    <row r="4995" spans="1:2">
      <c r="A4995">
        <v>2.1166700000000001</v>
      </c>
      <c r="B4995">
        <v>18</v>
      </c>
    </row>
    <row r="4996" spans="1:2">
      <c r="A4996">
        <v>2.1333299999999999</v>
      </c>
      <c r="B4996">
        <v>17.899999999999999</v>
      </c>
    </row>
    <row r="4997" spans="1:2">
      <c r="A4997">
        <v>2.15</v>
      </c>
      <c r="B4997">
        <v>18</v>
      </c>
    </row>
    <row r="4998" spans="1:2">
      <c r="A4998">
        <v>2.1666699999999999</v>
      </c>
      <c r="B4998">
        <v>18</v>
      </c>
    </row>
    <row r="4999" spans="1:2">
      <c r="A4999">
        <v>2.1833300000000002</v>
      </c>
      <c r="B4999">
        <v>18.100000000000001</v>
      </c>
    </row>
    <row r="5000" spans="1:2">
      <c r="A5000">
        <v>2.2000000000000002</v>
      </c>
      <c r="B5000">
        <v>18</v>
      </c>
    </row>
    <row r="5001" spans="1:2">
      <c r="A5001">
        <v>2.2166700000000001</v>
      </c>
      <c r="B5001">
        <v>17.899999999999999</v>
      </c>
    </row>
    <row r="5002" spans="1:2">
      <c r="A5002">
        <v>2.23333</v>
      </c>
      <c r="B5002">
        <v>18</v>
      </c>
    </row>
    <row r="5003" spans="1:2">
      <c r="A5003">
        <v>2.25</v>
      </c>
      <c r="B5003">
        <v>18</v>
      </c>
    </row>
    <row r="5004" spans="1:2">
      <c r="A5004">
        <v>2.26667</v>
      </c>
      <c r="B5004">
        <v>18</v>
      </c>
    </row>
    <row r="5005" spans="1:2">
      <c r="A5005">
        <v>2.2833299999999999</v>
      </c>
      <c r="B5005">
        <v>17.899999999999999</v>
      </c>
    </row>
    <row r="5006" spans="1:2">
      <c r="A5006">
        <v>2.2999999999999998</v>
      </c>
      <c r="B5006">
        <v>17.899999999999999</v>
      </c>
    </row>
    <row r="5007" spans="1:2">
      <c r="A5007">
        <v>2.3166699999999998</v>
      </c>
      <c r="B5007">
        <v>18</v>
      </c>
    </row>
    <row r="5008" spans="1:2">
      <c r="A5008">
        <v>2.3333300000000001</v>
      </c>
      <c r="B5008">
        <v>18.3</v>
      </c>
    </row>
    <row r="5009" spans="1:2">
      <c r="A5009">
        <v>2.35</v>
      </c>
      <c r="B5009">
        <v>18</v>
      </c>
    </row>
    <row r="5010" spans="1:2">
      <c r="A5010">
        <v>2.3666700000000001</v>
      </c>
      <c r="B5010">
        <v>17.899999999999999</v>
      </c>
    </row>
    <row r="5011" spans="1:2">
      <c r="A5011">
        <v>2.3833299999999999</v>
      </c>
      <c r="B5011">
        <v>17.899999999999999</v>
      </c>
    </row>
    <row r="5012" spans="1:2">
      <c r="A5012">
        <v>2.4</v>
      </c>
      <c r="B5012">
        <v>18</v>
      </c>
    </row>
    <row r="5013" spans="1:2">
      <c r="A5013">
        <v>2.4166699999999999</v>
      </c>
      <c r="B5013">
        <v>18.100000000000001</v>
      </c>
    </row>
    <row r="5014" spans="1:2">
      <c r="A5014">
        <v>2.4333300000000002</v>
      </c>
      <c r="B5014">
        <v>18</v>
      </c>
    </row>
    <row r="5015" spans="1:2">
      <c r="A5015">
        <v>2.4500000000000002</v>
      </c>
      <c r="B5015">
        <v>17.899999999999999</v>
      </c>
    </row>
    <row r="5016" spans="1:2">
      <c r="A5016">
        <v>2.4666700000000001</v>
      </c>
      <c r="B5016">
        <v>17.899999999999999</v>
      </c>
    </row>
    <row r="5017" spans="1:2">
      <c r="A5017">
        <v>2.48333</v>
      </c>
      <c r="B5017">
        <v>18</v>
      </c>
    </row>
    <row r="5018" spans="1:2">
      <c r="A5018">
        <v>2.5</v>
      </c>
      <c r="B5018">
        <v>18.100000000000001</v>
      </c>
    </row>
    <row r="5019" spans="1:2">
      <c r="A5019">
        <v>2.51667</v>
      </c>
      <c r="B5019">
        <v>18</v>
      </c>
    </row>
    <row r="5020" spans="1:2">
      <c r="A5020">
        <v>2.5333299999999999</v>
      </c>
      <c r="B5020">
        <v>17.899999999999999</v>
      </c>
    </row>
    <row r="5021" spans="1:2">
      <c r="A5021">
        <v>2.5499999999999998</v>
      </c>
      <c r="B5021">
        <v>18</v>
      </c>
    </row>
    <row r="5022" spans="1:2">
      <c r="A5022">
        <v>2.5666699999999998</v>
      </c>
      <c r="B5022">
        <v>18.100000000000001</v>
      </c>
    </row>
    <row r="5023" spans="1:2">
      <c r="A5023">
        <v>2.5833300000000001</v>
      </c>
      <c r="B5023">
        <v>18</v>
      </c>
    </row>
    <row r="5024" spans="1:2">
      <c r="A5024">
        <v>2.6</v>
      </c>
      <c r="B5024">
        <v>18</v>
      </c>
    </row>
    <row r="5025" spans="1:2">
      <c r="A5025">
        <v>2.6166700000000001</v>
      </c>
      <c r="B5025">
        <v>18</v>
      </c>
    </row>
    <row r="5026" spans="1:2">
      <c r="A5026">
        <v>2.6333299999999999</v>
      </c>
      <c r="B5026">
        <v>18</v>
      </c>
    </row>
    <row r="5027" spans="1:2">
      <c r="A5027">
        <v>2.65</v>
      </c>
      <c r="B5027">
        <v>18.100000000000001</v>
      </c>
    </row>
    <row r="5028" spans="1:2">
      <c r="A5028">
        <v>2.6666699999999999</v>
      </c>
      <c r="B5028">
        <v>17.899999999999999</v>
      </c>
    </row>
    <row r="5029" spans="1:2">
      <c r="A5029">
        <v>2.6833300000000002</v>
      </c>
      <c r="B5029">
        <v>17.899999999999999</v>
      </c>
    </row>
    <row r="5030" spans="1:2">
      <c r="A5030">
        <v>2.7</v>
      </c>
      <c r="B5030">
        <v>18.100000000000001</v>
      </c>
    </row>
    <row r="5031" spans="1:2">
      <c r="A5031">
        <v>2.7166700000000001</v>
      </c>
      <c r="B5031">
        <v>18.100000000000001</v>
      </c>
    </row>
    <row r="5032" spans="1:2">
      <c r="A5032">
        <v>2.73333</v>
      </c>
      <c r="B5032">
        <v>18.100000000000001</v>
      </c>
    </row>
    <row r="5033" spans="1:2">
      <c r="A5033">
        <v>2.75</v>
      </c>
      <c r="B5033">
        <v>17.899999999999999</v>
      </c>
    </row>
    <row r="5034" spans="1:2">
      <c r="A5034">
        <v>2.76667</v>
      </c>
      <c r="B5034">
        <v>17.899999999999999</v>
      </c>
    </row>
    <row r="5035" spans="1:2">
      <c r="A5035">
        <v>2.7833299999999999</v>
      </c>
      <c r="B5035">
        <v>17.899999999999999</v>
      </c>
    </row>
    <row r="5036" spans="1:2">
      <c r="A5036">
        <v>2.8</v>
      </c>
      <c r="B5036">
        <v>18.3</v>
      </c>
    </row>
    <row r="5037" spans="1:2">
      <c r="A5037">
        <v>2.8166699999999998</v>
      </c>
      <c r="B5037">
        <v>18</v>
      </c>
    </row>
    <row r="5038" spans="1:2">
      <c r="A5038">
        <v>2.8333300000000001</v>
      </c>
      <c r="B5038">
        <v>17.899999999999999</v>
      </c>
    </row>
    <row r="5039" spans="1:2">
      <c r="A5039">
        <v>2.85</v>
      </c>
      <c r="B5039">
        <v>18</v>
      </c>
    </row>
    <row r="5040" spans="1:2">
      <c r="A5040">
        <v>2.8666700000000001</v>
      </c>
      <c r="B5040">
        <v>17.899999999999999</v>
      </c>
    </row>
    <row r="5041" spans="1:2">
      <c r="A5041">
        <v>2.8833299999999999</v>
      </c>
      <c r="B5041">
        <v>18.100000000000001</v>
      </c>
    </row>
    <row r="5042" spans="1:2">
      <c r="A5042">
        <v>2.9</v>
      </c>
      <c r="B5042">
        <v>18</v>
      </c>
    </row>
    <row r="5043" spans="1:2">
      <c r="A5043">
        <v>2.9166699999999999</v>
      </c>
      <c r="B5043">
        <v>17.899999999999999</v>
      </c>
    </row>
    <row r="5044" spans="1:2">
      <c r="A5044">
        <v>2.9333300000000002</v>
      </c>
      <c r="B5044">
        <v>18</v>
      </c>
    </row>
    <row r="5045" spans="1:2">
      <c r="A5045">
        <v>2.95</v>
      </c>
      <c r="B5045">
        <v>18.100000000000001</v>
      </c>
    </row>
    <row r="5046" spans="1:2">
      <c r="A5046">
        <v>2.9666700000000001</v>
      </c>
      <c r="B5046">
        <v>18.100000000000001</v>
      </c>
    </row>
    <row r="5047" spans="1:2">
      <c r="A5047">
        <v>2.98333</v>
      </c>
      <c r="B5047">
        <v>18.100000000000001</v>
      </c>
    </row>
    <row r="5048" spans="1:2">
      <c r="A5048">
        <v>3</v>
      </c>
      <c r="B5048">
        <v>17.899999999999999</v>
      </c>
    </row>
    <row r="5049" spans="1:2">
      <c r="A5049">
        <v>3.01667</v>
      </c>
      <c r="B5049">
        <v>18</v>
      </c>
    </row>
    <row r="5050" spans="1:2">
      <c r="A5050">
        <v>3.0333299999999999</v>
      </c>
      <c r="B5050">
        <v>18.3</v>
      </c>
    </row>
    <row r="5051" spans="1:2">
      <c r="A5051">
        <v>3.05</v>
      </c>
      <c r="B5051">
        <v>18.3</v>
      </c>
    </row>
    <row r="5052" spans="1:2">
      <c r="A5052">
        <v>3.0666699999999998</v>
      </c>
      <c r="B5052">
        <v>17.899999999999999</v>
      </c>
    </row>
    <row r="5053" spans="1:2">
      <c r="A5053">
        <v>3.0833300000000001</v>
      </c>
      <c r="B5053">
        <v>17.8</v>
      </c>
    </row>
    <row r="5054" spans="1:2">
      <c r="A5054">
        <v>3.1</v>
      </c>
      <c r="B5054">
        <v>18.100000000000001</v>
      </c>
    </row>
    <row r="5055" spans="1:2">
      <c r="A5055">
        <v>3.1166700000000001</v>
      </c>
      <c r="B5055">
        <v>18.100000000000001</v>
      </c>
    </row>
    <row r="5056" spans="1:2">
      <c r="A5056">
        <v>3.1333299999999999</v>
      </c>
      <c r="B5056">
        <v>18</v>
      </c>
    </row>
    <row r="5057" spans="1:2">
      <c r="A5057">
        <v>3.15</v>
      </c>
      <c r="B5057">
        <v>17.899999999999999</v>
      </c>
    </row>
    <row r="5058" spans="1:2">
      <c r="A5058">
        <v>3.1666699999999999</v>
      </c>
      <c r="B5058">
        <v>18</v>
      </c>
    </row>
    <row r="5059" spans="1:2">
      <c r="A5059">
        <v>3.1833300000000002</v>
      </c>
      <c r="B5059">
        <v>18.100000000000001</v>
      </c>
    </row>
    <row r="5060" spans="1:2">
      <c r="A5060">
        <v>3.2</v>
      </c>
      <c r="B5060">
        <v>18</v>
      </c>
    </row>
    <row r="5061" spans="1:2">
      <c r="A5061">
        <v>3.2166700000000001</v>
      </c>
      <c r="B5061">
        <v>18</v>
      </c>
    </row>
    <row r="5062" spans="1:2">
      <c r="A5062">
        <v>3.23333</v>
      </c>
      <c r="B5062">
        <v>18</v>
      </c>
    </row>
    <row r="5063" spans="1:2">
      <c r="A5063">
        <v>3.25</v>
      </c>
      <c r="B5063">
        <v>18</v>
      </c>
    </row>
    <row r="5064" spans="1:2">
      <c r="A5064">
        <v>3.26667</v>
      </c>
      <c r="B5064">
        <v>18.100000000000001</v>
      </c>
    </row>
    <row r="5065" spans="1:2">
      <c r="A5065">
        <v>3.2833299999999999</v>
      </c>
      <c r="B5065">
        <v>18.100000000000001</v>
      </c>
    </row>
    <row r="5066" spans="1:2">
      <c r="A5066">
        <v>3.3</v>
      </c>
      <c r="B5066">
        <v>18.100000000000001</v>
      </c>
    </row>
    <row r="5067" spans="1:2">
      <c r="A5067">
        <v>3.3166699999999998</v>
      </c>
      <c r="B5067">
        <v>17.899999999999999</v>
      </c>
    </row>
    <row r="5068" spans="1:2">
      <c r="A5068">
        <v>3.3333300000000001</v>
      </c>
      <c r="B5068">
        <v>18</v>
      </c>
    </row>
    <row r="5069" spans="1:2">
      <c r="A5069">
        <v>3.35</v>
      </c>
      <c r="B5069">
        <v>18.100000000000001</v>
      </c>
    </row>
    <row r="5070" spans="1:2">
      <c r="A5070">
        <v>3.3666700000000001</v>
      </c>
      <c r="B5070">
        <v>18</v>
      </c>
    </row>
    <row r="5071" spans="1:2">
      <c r="A5071">
        <v>3.3833299999999999</v>
      </c>
      <c r="B5071">
        <v>18</v>
      </c>
    </row>
    <row r="5072" spans="1:2">
      <c r="A5072">
        <v>3.4</v>
      </c>
      <c r="B5072">
        <v>17.899999999999999</v>
      </c>
    </row>
    <row r="5073" spans="1:2">
      <c r="A5073">
        <v>3.4166699999999999</v>
      </c>
      <c r="B5073">
        <v>18.100000000000001</v>
      </c>
    </row>
    <row r="5074" spans="1:2">
      <c r="A5074">
        <v>3.4333300000000002</v>
      </c>
      <c r="B5074">
        <v>18</v>
      </c>
    </row>
    <row r="5075" spans="1:2">
      <c r="A5075">
        <v>3.45</v>
      </c>
      <c r="B5075">
        <v>18</v>
      </c>
    </row>
    <row r="5076" spans="1:2">
      <c r="A5076">
        <v>3.4666700000000001</v>
      </c>
      <c r="B5076">
        <v>17.8</v>
      </c>
    </row>
    <row r="5077" spans="1:2">
      <c r="A5077">
        <v>3.48333</v>
      </c>
      <c r="B5077">
        <v>18</v>
      </c>
    </row>
    <row r="5078" spans="1:2">
      <c r="A5078">
        <v>3.5</v>
      </c>
      <c r="B5078">
        <v>18.3</v>
      </c>
    </row>
    <row r="5079" spans="1:2">
      <c r="A5079">
        <v>3.51667</v>
      </c>
      <c r="B5079">
        <v>18.100000000000001</v>
      </c>
    </row>
    <row r="5080" spans="1:2">
      <c r="A5080">
        <v>3.5333299999999999</v>
      </c>
      <c r="B5080">
        <v>17.899999999999999</v>
      </c>
    </row>
    <row r="5081" spans="1:2">
      <c r="A5081">
        <v>3.55</v>
      </c>
      <c r="B5081">
        <v>17.899999999999999</v>
      </c>
    </row>
    <row r="5082" spans="1:2">
      <c r="A5082">
        <v>3.5666699999999998</v>
      </c>
      <c r="B5082">
        <v>17.899999999999999</v>
      </c>
    </row>
    <row r="5083" spans="1:2">
      <c r="A5083">
        <v>3.5833300000000001</v>
      </c>
      <c r="B5083">
        <v>18.100000000000001</v>
      </c>
    </row>
    <row r="5084" spans="1:2">
      <c r="A5084">
        <v>3.6</v>
      </c>
      <c r="B5084">
        <v>17.899999999999999</v>
      </c>
    </row>
    <row r="5085" spans="1:2">
      <c r="A5085">
        <v>3.6166700000000001</v>
      </c>
      <c r="B5085">
        <v>17.899999999999999</v>
      </c>
    </row>
    <row r="5086" spans="1:2">
      <c r="A5086">
        <v>3.6333299999999999</v>
      </c>
      <c r="B5086">
        <v>18</v>
      </c>
    </row>
    <row r="5087" spans="1:2">
      <c r="A5087">
        <v>3.65</v>
      </c>
      <c r="B5087">
        <v>18.100000000000001</v>
      </c>
    </row>
    <row r="5088" spans="1:2">
      <c r="A5088">
        <v>3.6666699999999999</v>
      </c>
      <c r="B5088">
        <v>18</v>
      </c>
    </row>
    <row r="5089" spans="1:2">
      <c r="A5089">
        <v>3.6833300000000002</v>
      </c>
      <c r="B5089">
        <v>18</v>
      </c>
    </row>
    <row r="5090" spans="1:2">
      <c r="A5090">
        <v>3.7</v>
      </c>
      <c r="B5090">
        <v>17.899999999999999</v>
      </c>
    </row>
    <row r="5091" spans="1:2">
      <c r="A5091">
        <v>3.7166700000000001</v>
      </c>
      <c r="B5091">
        <v>18</v>
      </c>
    </row>
    <row r="5092" spans="1:2">
      <c r="A5092">
        <v>3.73333</v>
      </c>
      <c r="B5092">
        <v>18.3</v>
      </c>
    </row>
    <row r="5093" spans="1:2">
      <c r="A5093">
        <v>3.75</v>
      </c>
      <c r="B5093">
        <v>18.100000000000001</v>
      </c>
    </row>
    <row r="5094" spans="1:2">
      <c r="A5094">
        <v>3.76667</v>
      </c>
      <c r="B5094">
        <v>18</v>
      </c>
    </row>
    <row r="5095" spans="1:2">
      <c r="A5095">
        <v>3.7833299999999999</v>
      </c>
      <c r="B5095">
        <v>18</v>
      </c>
    </row>
    <row r="5096" spans="1:2">
      <c r="A5096">
        <v>3.8</v>
      </c>
      <c r="B5096">
        <v>18</v>
      </c>
    </row>
    <row r="5097" spans="1:2">
      <c r="A5097">
        <v>3.8166699999999998</v>
      </c>
      <c r="B5097">
        <v>18.100000000000001</v>
      </c>
    </row>
    <row r="5098" spans="1:2">
      <c r="A5098">
        <v>3.8333300000000001</v>
      </c>
      <c r="B5098">
        <v>18</v>
      </c>
    </row>
    <row r="5099" spans="1:2">
      <c r="A5099">
        <v>3.85</v>
      </c>
      <c r="B5099">
        <v>17.8</v>
      </c>
    </row>
    <row r="5100" spans="1:2">
      <c r="A5100">
        <v>3.8666700000000001</v>
      </c>
      <c r="B5100">
        <v>18.100000000000001</v>
      </c>
    </row>
    <row r="5101" spans="1:2">
      <c r="A5101">
        <v>3.8833299999999999</v>
      </c>
      <c r="B5101">
        <v>18</v>
      </c>
    </row>
    <row r="5102" spans="1:2">
      <c r="A5102">
        <v>3.9</v>
      </c>
      <c r="B5102">
        <v>18</v>
      </c>
    </row>
    <row r="5103" spans="1:2">
      <c r="A5103">
        <v>3.9166699999999999</v>
      </c>
      <c r="B5103">
        <v>18.100000000000001</v>
      </c>
    </row>
    <row r="5104" spans="1:2">
      <c r="A5104">
        <v>3.9333300000000002</v>
      </c>
      <c r="B5104">
        <v>17.899999999999999</v>
      </c>
    </row>
    <row r="5105" spans="1:2">
      <c r="A5105">
        <v>3.95</v>
      </c>
      <c r="B5105">
        <v>17.899999999999999</v>
      </c>
    </row>
    <row r="5106" spans="1:2">
      <c r="A5106">
        <v>3.9666700000000001</v>
      </c>
      <c r="B5106">
        <v>18.3</v>
      </c>
    </row>
    <row r="5107" spans="1:2">
      <c r="A5107">
        <v>3.98333</v>
      </c>
      <c r="B5107">
        <v>18.100000000000001</v>
      </c>
    </row>
    <row r="5108" spans="1:2">
      <c r="A5108">
        <v>4</v>
      </c>
      <c r="B5108">
        <v>17.899999999999999</v>
      </c>
    </row>
    <row r="5109" spans="1:2">
      <c r="A5109">
        <v>4.0166700000000004</v>
      </c>
      <c r="B5109">
        <v>17.8</v>
      </c>
    </row>
    <row r="5110" spans="1:2">
      <c r="A5110">
        <v>4.0333300000000003</v>
      </c>
      <c r="B5110">
        <v>18.100000000000001</v>
      </c>
    </row>
    <row r="5111" spans="1:2">
      <c r="A5111">
        <v>4.05</v>
      </c>
      <c r="B5111">
        <v>18.100000000000001</v>
      </c>
    </row>
    <row r="5112" spans="1:2">
      <c r="A5112">
        <v>4.0666700000000002</v>
      </c>
      <c r="B5112">
        <v>18.100000000000001</v>
      </c>
    </row>
    <row r="5113" spans="1:2">
      <c r="A5113">
        <v>4.0833300000000001</v>
      </c>
      <c r="B5113">
        <v>18</v>
      </c>
    </row>
    <row r="5114" spans="1:2">
      <c r="A5114">
        <v>4.0999999999999996</v>
      </c>
      <c r="B5114">
        <v>18</v>
      </c>
    </row>
    <row r="5115" spans="1:2">
      <c r="A5115">
        <v>4.1166700000000001</v>
      </c>
      <c r="B5115">
        <v>18</v>
      </c>
    </row>
    <row r="5116" spans="1:2">
      <c r="A5116">
        <v>4.1333299999999999</v>
      </c>
      <c r="B5116">
        <v>18.100000000000001</v>
      </c>
    </row>
    <row r="5117" spans="1:2">
      <c r="A5117">
        <v>4.1500000000000004</v>
      </c>
      <c r="B5117">
        <v>17.899999999999999</v>
      </c>
    </row>
    <row r="5118" spans="1:2">
      <c r="A5118">
        <v>4.1666699999999999</v>
      </c>
      <c r="B5118">
        <v>17.899999999999999</v>
      </c>
    </row>
    <row r="5119" spans="1:2">
      <c r="A5119">
        <v>4.1833299999999998</v>
      </c>
      <c r="B5119">
        <v>18.100000000000001</v>
      </c>
    </row>
    <row r="5120" spans="1:2">
      <c r="A5120">
        <v>4.2</v>
      </c>
      <c r="B5120">
        <v>18</v>
      </c>
    </row>
    <row r="5121" spans="1:2">
      <c r="A5121">
        <v>4.2166699999999997</v>
      </c>
      <c r="B5121">
        <v>18</v>
      </c>
    </row>
    <row r="5122" spans="1:2">
      <c r="A5122">
        <v>4.2333299999999996</v>
      </c>
      <c r="B5122">
        <v>18</v>
      </c>
    </row>
    <row r="5123" spans="1:2">
      <c r="A5123">
        <v>4.25</v>
      </c>
      <c r="B5123">
        <v>18.100000000000001</v>
      </c>
    </row>
    <row r="5124" spans="1:2">
      <c r="A5124">
        <v>4.2666700000000004</v>
      </c>
      <c r="B5124">
        <v>18</v>
      </c>
    </row>
    <row r="5125" spans="1:2">
      <c r="A5125">
        <v>4.2833300000000003</v>
      </c>
      <c r="B5125">
        <v>18.3</v>
      </c>
    </row>
    <row r="5126" spans="1:2">
      <c r="A5126">
        <v>4.3</v>
      </c>
      <c r="B5126">
        <v>18.100000000000001</v>
      </c>
    </row>
    <row r="5127" spans="1:2">
      <c r="A5127">
        <v>4.3166700000000002</v>
      </c>
      <c r="B5127">
        <v>18</v>
      </c>
    </row>
    <row r="5128" spans="1:2">
      <c r="A5128">
        <v>4.3333300000000001</v>
      </c>
      <c r="B5128">
        <v>18</v>
      </c>
    </row>
    <row r="5129" spans="1:2">
      <c r="A5129">
        <v>4.3499999999999996</v>
      </c>
      <c r="B5129">
        <v>18</v>
      </c>
    </row>
    <row r="5130" spans="1:2">
      <c r="A5130">
        <v>4.3666700000000001</v>
      </c>
      <c r="B5130">
        <v>18.100000000000001</v>
      </c>
    </row>
    <row r="5131" spans="1:2">
      <c r="A5131">
        <v>4.3833299999999999</v>
      </c>
      <c r="B5131">
        <v>18</v>
      </c>
    </row>
    <row r="5132" spans="1:2">
      <c r="A5132">
        <v>4.4000000000000004</v>
      </c>
      <c r="B5132">
        <v>17.899999999999999</v>
      </c>
    </row>
    <row r="5133" spans="1:2">
      <c r="A5133">
        <v>4.4166699999999999</v>
      </c>
      <c r="B5133">
        <v>18</v>
      </c>
    </row>
    <row r="5134" spans="1:2">
      <c r="A5134">
        <v>4.4333299999999998</v>
      </c>
      <c r="B5134">
        <v>18.3</v>
      </c>
    </row>
    <row r="5135" spans="1:2">
      <c r="A5135">
        <v>4.45</v>
      </c>
      <c r="B5135">
        <v>18</v>
      </c>
    </row>
    <row r="5136" spans="1:2">
      <c r="A5136">
        <v>4.4666699999999997</v>
      </c>
      <c r="B5136">
        <v>18</v>
      </c>
    </row>
    <row r="5137" spans="1:2">
      <c r="A5137">
        <v>4.4833299999999996</v>
      </c>
      <c r="B5137">
        <v>17.899999999999999</v>
      </c>
    </row>
    <row r="5138" spans="1:2">
      <c r="A5138">
        <v>4.5</v>
      </c>
      <c r="B5138">
        <v>18</v>
      </c>
    </row>
    <row r="5139" spans="1:2">
      <c r="A5139">
        <v>4.5166700000000004</v>
      </c>
      <c r="B5139">
        <v>18.3</v>
      </c>
    </row>
    <row r="5140" spans="1:2">
      <c r="A5140">
        <v>4.5333300000000003</v>
      </c>
      <c r="B5140">
        <v>18</v>
      </c>
    </row>
    <row r="5141" spans="1:2">
      <c r="A5141">
        <v>4.55</v>
      </c>
      <c r="B5141">
        <v>17.8</v>
      </c>
    </row>
    <row r="5142" spans="1:2">
      <c r="A5142">
        <v>4.5666700000000002</v>
      </c>
      <c r="B5142">
        <v>17.8</v>
      </c>
    </row>
    <row r="5143" spans="1:2">
      <c r="A5143">
        <v>4.5833300000000001</v>
      </c>
      <c r="B5143">
        <v>18</v>
      </c>
    </row>
    <row r="5144" spans="1:2">
      <c r="A5144">
        <v>4.5999999999999996</v>
      </c>
      <c r="B5144">
        <v>18.3</v>
      </c>
    </row>
    <row r="5145" spans="1:2">
      <c r="A5145">
        <v>4.6166700000000001</v>
      </c>
      <c r="B5145">
        <v>18</v>
      </c>
    </row>
    <row r="5146" spans="1:2">
      <c r="A5146">
        <v>4.6333299999999999</v>
      </c>
      <c r="B5146">
        <v>17.899999999999999</v>
      </c>
    </row>
    <row r="5147" spans="1:2">
      <c r="A5147">
        <v>4.6500000000000004</v>
      </c>
      <c r="B5147">
        <v>18</v>
      </c>
    </row>
    <row r="5148" spans="1:2">
      <c r="A5148">
        <v>4.6666699999999999</v>
      </c>
      <c r="B5148">
        <v>18</v>
      </c>
    </row>
    <row r="5149" spans="1:2">
      <c r="A5149">
        <v>4.6833299999999998</v>
      </c>
      <c r="B5149">
        <v>18</v>
      </c>
    </row>
    <row r="5150" spans="1:2">
      <c r="A5150">
        <v>4.7</v>
      </c>
      <c r="B5150">
        <v>17.899999999999999</v>
      </c>
    </row>
    <row r="5151" spans="1:2">
      <c r="A5151">
        <v>4.7166699999999997</v>
      </c>
      <c r="B5151">
        <v>17.899999999999999</v>
      </c>
    </row>
    <row r="5152" spans="1:2">
      <c r="A5152">
        <v>4.7333299999999996</v>
      </c>
      <c r="B5152">
        <v>18</v>
      </c>
    </row>
    <row r="5153" spans="1:2">
      <c r="A5153">
        <v>4.75</v>
      </c>
      <c r="B5153">
        <v>18.3</v>
      </c>
    </row>
    <row r="5154" spans="1:2">
      <c r="A5154">
        <v>4.7666700000000004</v>
      </c>
      <c r="B5154">
        <v>18.100000000000001</v>
      </c>
    </row>
    <row r="5155" spans="1:2">
      <c r="A5155">
        <v>4.7833300000000003</v>
      </c>
      <c r="B5155">
        <v>17.899999999999999</v>
      </c>
    </row>
    <row r="5156" spans="1:2">
      <c r="A5156">
        <v>4.8</v>
      </c>
      <c r="B5156">
        <v>18</v>
      </c>
    </row>
    <row r="5157" spans="1:2">
      <c r="A5157">
        <v>4.8166700000000002</v>
      </c>
      <c r="B5157">
        <v>18</v>
      </c>
    </row>
    <row r="5158" spans="1:2">
      <c r="A5158">
        <v>4.8333300000000001</v>
      </c>
      <c r="B5158">
        <v>18.100000000000001</v>
      </c>
    </row>
    <row r="5159" spans="1:2">
      <c r="A5159">
        <v>4.8499999999999996</v>
      </c>
      <c r="B5159">
        <v>17.899999999999999</v>
      </c>
    </row>
    <row r="5160" spans="1:2">
      <c r="A5160">
        <v>4.8666700000000001</v>
      </c>
      <c r="B5160">
        <v>17.899999999999999</v>
      </c>
    </row>
    <row r="5161" spans="1:2">
      <c r="A5161">
        <v>4.8833299999999999</v>
      </c>
      <c r="B5161">
        <v>18</v>
      </c>
    </row>
    <row r="5162" spans="1:2">
      <c r="A5162">
        <v>4.9000000000000004</v>
      </c>
      <c r="B5162">
        <v>18.3</v>
      </c>
    </row>
    <row r="5163" spans="1:2">
      <c r="A5163">
        <v>4.9166699999999999</v>
      </c>
      <c r="B5163">
        <v>18.100000000000001</v>
      </c>
    </row>
    <row r="5164" spans="1:2">
      <c r="A5164">
        <v>4.9333299999999998</v>
      </c>
      <c r="B5164">
        <v>17.899999999999999</v>
      </c>
    </row>
    <row r="5165" spans="1:2">
      <c r="A5165">
        <v>4.95</v>
      </c>
      <c r="B5165">
        <v>17.899999999999999</v>
      </c>
    </row>
    <row r="5166" spans="1:2">
      <c r="A5166">
        <v>4.9666699999999997</v>
      </c>
      <c r="B5166">
        <v>18</v>
      </c>
    </row>
    <row r="5167" spans="1:2">
      <c r="A5167">
        <v>4.9833299999999996</v>
      </c>
      <c r="B5167">
        <v>18.100000000000001</v>
      </c>
    </row>
    <row r="5168" spans="1:2">
      <c r="A5168">
        <v>5</v>
      </c>
      <c r="B5168">
        <v>18</v>
      </c>
    </row>
    <row r="5169" spans="1:2">
      <c r="A5169">
        <v>5.0166700000000004</v>
      </c>
      <c r="B5169">
        <v>18</v>
      </c>
    </row>
    <row r="5170" spans="1:2">
      <c r="A5170">
        <v>5.0333300000000003</v>
      </c>
      <c r="B5170">
        <v>18.100000000000001</v>
      </c>
    </row>
    <row r="5171" spans="1:2">
      <c r="A5171">
        <v>5.05</v>
      </c>
      <c r="B5171">
        <v>18.100000000000001</v>
      </c>
    </row>
    <row r="5172" spans="1:2">
      <c r="A5172">
        <v>5.0666700000000002</v>
      </c>
      <c r="B5172">
        <v>18.100000000000001</v>
      </c>
    </row>
    <row r="5173" spans="1:2">
      <c r="A5173">
        <v>5.0833300000000001</v>
      </c>
      <c r="B5173">
        <v>18.100000000000001</v>
      </c>
    </row>
    <row r="5174" spans="1:2">
      <c r="A5174">
        <v>5.0999999999999996</v>
      </c>
      <c r="B5174">
        <v>17.899999999999999</v>
      </c>
    </row>
    <row r="5175" spans="1:2">
      <c r="A5175">
        <v>5.1166700000000001</v>
      </c>
      <c r="B5175">
        <v>18</v>
      </c>
    </row>
    <row r="5176" spans="1:2">
      <c r="A5176">
        <v>5.1333299999999999</v>
      </c>
      <c r="B5176">
        <v>18.399999999999999</v>
      </c>
    </row>
    <row r="5177" spans="1:2">
      <c r="A5177">
        <v>5.15</v>
      </c>
      <c r="B5177">
        <v>18</v>
      </c>
    </row>
    <row r="5178" spans="1:2">
      <c r="A5178">
        <v>5.1666699999999999</v>
      </c>
      <c r="B5178">
        <v>18</v>
      </c>
    </row>
    <row r="5179" spans="1:2">
      <c r="A5179">
        <v>5.1833299999999998</v>
      </c>
      <c r="B5179">
        <v>17.899999999999999</v>
      </c>
    </row>
    <row r="5180" spans="1:2">
      <c r="A5180">
        <v>5.2</v>
      </c>
      <c r="B5180">
        <v>18</v>
      </c>
    </row>
    <row r="5181" spans="1:2">
      <c r="A5181">
        <v>5.2166699999999997</v>
      </c>
      <c r="B5181">
        <v>18.3</v>
      </c>
    </row>
    <row r="5182" spans="1:2">
      <c r="A5182">
        <v>5.2333299999999996</v>
      </c>
      <c r="B5182">
        <v>18.100000000000001</v>
      </c>
    </row>
    <row r="5183" spans="1:2">
      <c r="A5183">
        <v>5.25</v>
      </c>
      <c r="B5183">
        <v>18</v>
      </c>
    </row>
    <row r="5184" spans="1:2">
      <c r="A5184">
        <v>5.2666700000000004</v>
      </c>
      <c r="B5184">
        <v>17.899999999999999</v>
      </c>
    </row>
    <row r="5185" spans="1:2">
      <c r="A5185">
        <v>5.2833300000000003</v>
      </c>
      <c r="B5185">
        <v>18</v>
      </c>
    </row>
    <row r="5186" spans="1:2">
      <c r="A5186">
        <v>5.3</v>
      </c>
      <c r="B5186">
        <v>18.100000000000001</v>
      </c>
    </row>
    <row r="5187" spans="1:2">
      <c r="A5187">
        <v>5.3166700000000002</v>
      </c>
      <c r="B5187">
        <v>18.100000000000001</v>
      </c>
    </row>
    <row r="5188" spans="1:2">
      <c r="A5188">
        <v>5.3333300000000001</v>
      </c>
      <c r="B5188">
        <v>17.899999999999999</v>
      </c>
    </row>
    <row r="5189" spans="1:2">
      <c r="A5189">
        <v>5.35</v>
      </c>
      <c r="B5189">
        <v>18</v>
      </c>
    </row>
    <row r="5190" spans="1:2">
      <c r="A5190">
        <v>5.3666700000000001</v>
      </c>
      <c r="B5190">
        <v>18</v>
      </c>
    </row>
    <row r="5191" spans="1:2">
      <c r="A5191">
        <v>5.3833299999999999</v>
      </c>
      <c r="B5191">
        <v>18.100000000000001</v>
      </c>
    </row>
    <row r="5192" spans="1:2">
      <c r="A5192">
        <v>5.4</v>
      </c>
      <c r="B5192">
        <v>18</v>
      </c>
    </row>
    <row r="5193" spans="1:2">
      <c r="A5193">
        <v>5.4166699999999999</v>
      </c>
      <c r="B5193">
        <v>17.8</v>
      </c>
    </row>
    <row r="5194" spans="1:2">
      <c r="A5194">
        <v>5.4333299999999998</v>
      </c>
      <c r="B5194">
        <v>17.899999999999999</v>
      </c>
    </row>
    <row r="5195" spans="1:2">
      <c r="A5195">
        <v>5.45</v>
      </c>
      <c r="B5195">
        <v>18.100000000000001</v>
      </c>
    </row>
    <row r="5196" spans="1:2">
      <c r="A5196">
        <v>5.4666699999999997</v>
      </c>
      <c r="B5196">
        <v>18.100000000000001</v>
      </c>
    </row>
    <row r="5197" spans="1:2">
      <c r="A5197">
        <v>5.4833299999999996</v>
      </c>
      <c r="B5197">
        <v>17.899999999999999</v>
      </c>
    </row>
    <row r="5198" spans="1:2">
      <c r="A5198">
        <v>5.5</v>
      </c>
      <c r="B5198">
        <v>18</v>
      </c>
    </row>
    <row r="5199" spans="1:2">
      <c r="A5199">
        <v>5.5166700000000004</v>
      </c>
      <c r="B5199">
        <v>18</v>
      </c>
    </row>
    <row r="5200" spans="1:2">
      <c r="A5200">
        <v>5.5333300000000003</v>
      </c>
      <c r="B5200">
        <v>18.100000000000001</v>
      </c>
    </row>
    <row r="5201" spans="1:2">
      <c r="A5201">
        <v>5.55</v>
      </c>
      <c r="B5201">
        <v>18.100000000000001</v>
      </c>
    </row>
    <row r="5202" spans="1:2">
      <c r="A5202">
        <v>5.5666700000000002</v>
      </c>
      <c r="B5202">
        <v>18</v>
      </c>
    </row>
    <row r="5203" spans="1:2">
      <c r="A5203">
        <v>5.5833300000000001</v>
      </c>
      <c r="B5203">
        <v>18.100000000000001</v>
      </c>
    </row>
    <row r="5204" spans="1:2">
      <c r="A5204">
        <v>5.6</v>
      </c>
      <c r="B5204">
        <v>18</v>
      </c>
    </row>
    <row r="5205" spans="1:2">
      <c r="A5205">
        <v>5.6166700000000001</v>
      </c>
      <c r="B5205">
        <v>18.3</v>
      </c>
    </row>
    <row r="5206" spans="1:2">
      <c r="A5206">
        <v>5.6333299999999999</v>
      </c>
      <c r="B5206">
        <v>17.899999999999999</v>
      </c>
    </row>
    <row r="5207" spans="1:2">
      <c r="A5207">
        <v>5.65</v>
      </c>
      <c r="B5207">
        <v>17.8</v>
      </c>
    </row>
    <row r="5208" spans="1:2">
      <c r="A5208">
        <v>5.6666699999999999</v>
      </c>
      <c r="B5208">
        <v>18.3</v>
      </c>
    </row>
    <row r="5209" spans="1:2">
      <c r="A5209">
        <v>5.6833299999999998</v>
      </c>
      <c r="B5209">
        <v>18.3</v>
      </c>
    </row>
    <row r="5210" spans="1:2">
      <c r="A5210">
        <v>5.7</v>
      </c>
      <c r="B5210">
        <v>18</v>
      </c>
    </row>
    <row r="5211" spans="1:2">
      <c r="A5211">
        <v>5.7166699999999997</v>
      </c>
      <c r="B5211">
        <v>18.100000000000001</v>
      </c>
    </row>
    <row r="5212" spans="1:2">
      <c r="A5212">
        <v>5.7333299999999996</v>
      </c>
      <c r="B5212">
        <v>17.899999999999999</v>
      </c>
    </row>
    <row r="5213" spans="1:2">
      <c r="A5213">
        <v>5.75</v>
      </c>
      <c r="B5213">
        <v>18</v>
      </c>
    </row>
    <row r="5214" spans="1:2">
      <c r="A5214">
        <v>5.7666700000000004</v>
      </c>
      <c r="B5214">
        <v>18.3</v>
      </c>
    </row>
    <row r="5215" spans="1:2">
      <c r="A5215">
        <v>5.7833300000000003</v>
      </c>
      <c r="B5215">
        <v>18</v>
      </c>
    </row>
    <row r="5216" spans="1:2">
      <c r="A5216">
        <v>5.8</v>
      </c>
      <c r="B5216">
        <v>18</v>
      </c>
    </row>
    <row r="5217" spans="1:2">
      <c r="A5217">
        <v>5.8166700000000002</v>
      </c>
      <c r="B5217">
        <v>17.899999999999999</v>
      </c>
    </row>
    <row r="5218" spans="1:2">
      <c r="A5218">
        <v>5.8333300000000001</v>
      </c>
      <c r="B5218">
        <v>18</v>
      </c>
    </row>
    <row r="5219" spans="1:2">
      <c r="A5219">
        <v>5.85</v>
      </c>
      <c r="B5219">
        <v>18.100000000000001</v>
      </c>
    </row>
    <row r="5220" spans="1:2">
      <c r="A5220">
        <v>5.8666700000000001</v>
      </c>
      <c r="B5220">
        <v>18</v>
      </c>
    </row>
    <row r="5221" spans="1:2">
      <c r="A5221">
        <v>5.8833299999999999</v>
      </c>
      <c r="B5221">
        <v>18</v>
      </c>
    </row>
    <row r="5222" spans="1:2">
      <c r="A5222">
        <v>5.9</v>
      </c>
      <c r="B5222">
        <v>17.899999999999999</v>
      </c>
    </row>
    <row r="5223" spans="1:2">
      <c r="A5223">
        <v>5.9166699999999999</v>
      </c>
      <c r="B5223">
        <v>18.3</v>
      </c>
    </row>
    <row r="5224" spans="1:2">
      <c r="A5224">
        <v>5.9333299999999998</v>
      </c>
      <c r="B5224">
        <v>18</v>
      </c>
    </row>
    <row r="5225" spans="1:2">
      <c r="A5225">
        <v>5.95</v>
      </c>
      <c r="B5225">
        <v>17.899999999999999</v>
      </c>
    </row>
    <row r="5226" spans="1:2">
      <c r="A5226">
        <v>5.9666699999999997</v>
      </c>
      <c r="B5226">
        <v>17.899999999999999</v>
      </c>
    </row>
    <row r="5227" spans="1:2">
      <c r="A5227">
        <v>5.9833299999999996</v>
      </c>
      <c r="B5227">
        <v>17.899999999999999</v>
      </c>
    </row>
    <row r="5228" spans="1:2">
      <c r="A5228">
        <v>6</v>
      </c>
      <c r="B5228">
        <v>18.100000000000001</v>
      </c>
    </row>
    <row r="5229" spans="1:2">
      <c r="A5229">
        <v>6.0166700000000004</v>
      </c>
      <c r="B5229">
        <v>18</v>
      </c>
    </row>
    <row r="5230" spans="1:2">
      <c r="A5230">
        <v>6.0333300000000003</v>
      </c>
      <c r="B5230">
        <v>17.899999999999999</v>
      </c>
    </row>
    <row r="5231" spans="1:2">
      <c r="A5231">
        <v>6.05</v>
      </c>
      <c r="B5231">
        <v>18</v>
      </c>
    </row>
    <row r="5232" spans="1:2">
      <c r="A5232">
        <v>6.0666700000000002</v>
      </c>
      <c r="B5232">
        <v>18</v>
      </c>
    </row>
    <row r="5233" spans="1:2">
      <c r="A5233">
        <v>6.0833300000000001</v>
      </c>
      <c r="B5233">
        <v>18.100000000000001</v>
      </c>
    </row>
    <row r="5234" spans="1:2">
      <c r="A5234">
        <v>6.1</v>
      </c>
      <c r="B5234">
        <v>17.899999999999999</v>
      </c>
    </row>
    <row r="5235" spans="1:2">
      <c r="A5235">
        <v>6.1166700000000001</v>
      </c>
      <c r="B5235">
        <v>18</v>
      </c>
    </row>
    <row r="5236" spans="1:2">
      <c r="A5236">
        <v>6.1333299999999999</v>
      </c>
      <c r="B5236">
        <v>18.100000000000001</v>
      </c>
    </row>
    <row r="5237" spans="1:2">
      <c r="A5237">
        <v>6.15</v>
      </c>
      <c r="B5237">
        <v>18.100000000000001</v>
      </c>
    </row>
    <row r="5238" spans="1:2">
      <c r="A5238">
        <v>6.1666699999999999</v>
      </c>
      <c r="B5238">
        <v>18</v>
      </c>
    </row>
    <row r="5239" spans="1:2">
      <c r="A5239">
        <v>6.1833299999999998</v>
      </c>
      <c r="B5239">
        <v>18</v>
      </c>
    </row>
    <row r="5240" spans="1:2">
      <c r="A5240">
        <v>6.2</v>
      </c>
      <c r="B5240">
        <v>17.899999999999999</v>
      </c>
    </row>
    <row r="5241" spans="1:2">
      <c r="A5241">
        <v>6.2166699999999997</v>
      </c>
      <c r="B5241">
        <v>18</v>
      </c>
    </row>
    <row r="5242" spans="1:2">
      <c r="A5242">
        <v>6.2333299999999996</v>
      </c>
      <c r="B5242">
        <v>18.100000000000001</v>
      </c>
    </row>
    <row r="5243" spans="1:2">
      <c r="A5243">
        <v>6.25</v>
      </c>
      <c r="B5243">
        <v>18</v>
      </c>
    </row>
    <row r="5244" spans="1:2">
      <c r="A5244">
        <v>6.2666700000000004</v>
      </c>
      <c r="B5244">
        <v>18</v>
      </c>
    </row>
    <row r="5245" spans="1:2">
      <c r="A5245">
        <v>6.2833300000000003</v>
      </c>
      <c r="B5245">
        <v>18.100000000000001</v>
      </c>
    </row>
    <row r="5246" spans="1:2">
      <c r="A5246">
        <v>6.3</v>
      </c>
      <c r="B5246">
        <v>18.100000000000001</v>
      </c>
    </row>
    <row r="5247" spans="1:2">
      <c r="A5247">
        <v>6.3166700000000002</v>
      </c>
      <c r="B5247">
        <v>18.3</v>
      </c>
    </row>
    <row r="5248" spans="1:2">
      <c r="A5248">
        <v>6.3333300000000001</v>
      </c>
      <c r="B5248">
        <v>18</v>
      </c>
    </row>
    <row r="5249" spans="1:2">
      <c r="A5249">
        <v>6.35</v>
      </c>
      <c r="B5249">
        <v>17.8</v>
      </c>
    </row>
    <row r="5250" spans="1:2">
      <c r="A5250">
        <v>6.3666700000000001</v>
      </c>
      <c r="B5250">
        <v>18.100000000000001</v>
      </c>
    </row>
    <row r="5251" spans="1:2">
      <c r="A5251">
        <v>6.3833299999999999</v>
      </c>
      <c r="B5251">
        <v>18.3</v>
      </c>
    </row>
    <row r="5252" spans="1:2">
      <c r="A5252">
        <v>6.4</v>
      </c>
      <c r="B5252">
        <v>18.100000000000001</v>
      </c>
    </row>
    <row r="5253" spans="1:2">
      <c r="A5253">
        <v>6.4166699999999999</v>
      </c>
      <c r="B5253">
        <v>18</v>
      </c>
    </row>
    <row r="5254" spans="1:2">
      <c r="A5254">
        <v>6.4333299999999998</v>
      </c>
      <c r="B5254">
        <v>17.899999999999999</v>
      </c>
    </row>
    <row r="5255" spans="1:2">
      <c r="A5255">
        <v>6.45</v>
      </c>
      <c r="B5255">
        <v>18</v>
      </c>
    </row>
    <row r="5256" spans="1:2">
      <c r="A5256">
        <v>6.4666699999999997</v>
      </c>
      <c r="B5256">
        <v>18.100000000000001</v>
      </c>
    </row>
    <row r="5257" spans="1:2">
      <c r="A5257">
        <v>6.4833299999999996</v>
      </c>
      <c r="B5257">
        <v>18</v>
      </c>
    </row>
    <row r="5258" spans="1:2">
      <c r="A5258">
        <v>6.5</v>
      </c>
      <c r="B5258">
        <v>17.899999999999999</v>
      </c>
    </row>
    <row r="5259" spans="1:2">
      <c r="A5259">
        <v>6.5166700000000004</v>
      </c>
      <c r="B5259">
        <v>17.899999999999999</v>
      </c>
    </row>
    <row r="5260" spans="1:2">
      <c r="A5260">
        <v>6.5333300000000003</v>
      </c>
      <c r="B5260">
        <v>18</v>
      </c>
    </row>
    <row r="5261" spans="1:2">
      <c r="A5261">
        <v>6.55</v>
      </c>
      <c r="B5261">
        <v>18.100000000000001</v>
      </c>
    </row>
    <row r="5262" spans="1:2">
      <c r="A5262">
        <v>6.5666700000000002</v>
      </c>
      <c r="B5262">
        <v>18</v>
      </c>
    </row>
    <row r="5263" spans="1:2">
      <c r="A5263">
        <v>6.5833300000000001</v>
      </c>
      <c r="B5263">
        <v>17.8</v>
      </c>
    </row>
    <row r="5264" spans="1:2">
      <c r="A5264">
        <v>6.6</v>
      </c>
      <c r="B5264">
        <v>17.899999999999999</v>
      </c>
    </row>
    <row r="5265" spans="1:2">
      <c r="A5265">
        <v>6.6166700000000001</v>
      </c>
      <c r="B5265">
        <v>18</v>
      </c>
    </row>
    <row r="5266" spans="1:2">
      <c r="A5266">
        <v>6.6333299999999999</v>
      </c>
      <c r="B5266">
        <v>18.100000000000001</v>
      </c>
    </row>
    <row r="5267" spans="1:2">
      <c r="A5267">
        <v>6.65</v>
      </c>
      <c r="B5267">
        <v>17.899999999999999</v>
      </c>
    </row>
    <row r="5268" spans="1:2">
      <c r="A5268">
        <v>6.6666699999999999</v>
      </c>
      <c r="B5268">
        <v>17.8</v>
      </c>
    </row>
    <row r="5269" spans="1:2">
      <c r="A5269">
        <v>6.6833299999999998</v>
      </c>
      <c r="B5269">
        <v>17.899999999999999</v>
      </c>
    </row>
    <row r="5270" spans="1:2">
      <c r="A5270">
        <v>6.7</v>
      </c>
      <c r="B5270">
        <v>18.3</v>
      </c>
    </row>
    <row r="5271" spans="1:2">
      <c r="A5271">
        <v>6.7166699999999997</v>
      </c>
      <c r="B5271">
        <v>18</v>
      </c>
    </row>
    <row r="5272" spans="1:2">
      <c r="A5272">
        <v>6.7333299999999996</v>
      </c>
      <c r="B5272">
        <v>17.899999999999999</v>
      </c>
    </row>
    <row r="5273" spans="1:2">
      <c r="A5273">
        <v>6.75</v>
      </c>
      <c r="B5273">
        <v>17.899999999999999</v>
      </c>
    </row>
    <row r="5274" spans="1:2">
      <c r="A5274">
        <v>6.7666700000000004</v>
      </c>
      <c r="B5274">
        <v>17.899999999999999</v>
      </c>
    </row>
    <row r="5275" spans="1:2">
      <c r="A5275">
        <v>6.7833300000000003</v>
      </c>
      <c r="B5275">
        <v>18.3</v>
      </c>
    </row>
    <row r="5276" spans="1:2">
      <c r="A5276">
        <v>6.8</v>
      </c>
      <c r="B5276">
        <v>18</v>
      </c>
    </row>
    <row r="5277" spans="1:2">
      <c r="A5277">
        <v>6.8166700000000002</v>
      </c>
      <c r="B5277">
        <v>17.899999999999999</v>
      </c>
    </row>
    <row r="5278" spans="1:2">
      <c r="A5278">
        <v>6.8333300000000001</v>
      </c>
      <c r="B5278">
        <v>18</v>
      </c>
    </row>
    <row r="5279" spans="1:2">
      <c r="A5279">
        <v>6.85</v>
      </c>
      <c r="B5279">
        <v>18.3</v>
      </c>
    </row>
    <row r="5280" spans="1:2">
      <c r="A5280">
        <v>6.8666700000000001</v>
      </c>
      <c r="B5280">
        <v>18.100000000000001</v>
      </c>
    </row>
    <row r="5281" spans="1:2">
      <c r="A5281">
        <v>6.8833299999999999</v>
      </c>
      <c r="B5281">
        <v>17.899999999999999</v>
      </c>
    </row>
    <row r="5282" spans="1:2">
      <c r="A5282">
        <v>6.9</v>
      </c>
      <c r="B5282">
        <v>17.8</v>
      </c>
    </row>
    <row r="5283" spans="1:2">
      <c r="A5283">
        <v>6.9166699999999999</v>
      </c>
      <c r="B5283">
        <v>18.100000000000001</v>
      </c>
    </row>
    <row r="5284" spans="1:2">
      <c r="A5284">
        <v>6.9333299999999998</v>
      </c>
      <c r="B5284">
        <v>18.100000000000001</v>
      </c>
    </row>
    <row r="5285" spans="1:2">
      <c r="A5285">
        <v>6.95</v>
      </c>
      <c r="B5285">
        <v>18</v>
      </c>
    </row>
    <row r="5286" spans="1:2">
      <c r="A5286">
        <v>6.9666699999999997</v>
      </c>
      <c r="B5286">
        <v>18.100000000000001</v>
      </c>
    </row>
    <row r="5287" spans="1:2">
      <c r="A5287">
        <v>6.9833299999999996</v>
      </c>
      <c r="B5287">
        <v>18</v>
      </c>
    </row>
    <row r="5288" spans="1:2">
      <c r="A5288">
        <v>7</v>
      </c>
      <c r="B5288">
        <v>17.899999999999999</v>
      </c>
    </row>
    <row r="5289" spans="1:2">
      <c r="A5289">
        <v>7.0166700000000004</v>
      </c>
      <c r="B5289">
        <v>18.100000000000001</v>
      </c>
    </row>
    <row r="5290" spans="1:2">
      <c r="A5290">
        <v>7.0333300000000003</v>
      </c>
      <c r="B5290">
        <v>18</v>
      </c>
    </row>
    <row r="5291" spans="1:2">
      <c r="A5291">
        <v>7.05</v>
      </c>
      <c r="B5291">
        <v>18</v>
      </c>
    </row>
    <row r="5292" spans="1:2">
      <c r="A5292">
        <v>7.0666700000000002</v>
      </c>
      <c r="B5292">
        <v>18</v>
      </c>
    </row>
    <row r="5293" spans="1:2">
      <c r="A5293">
        <v>7.0833300000000001</v>
      </c>
      <c r="B5293">
        <v>18.100000000000001</v>
      </c>
    </row>
    <row r="5294" spans="1:2">
      <c r="A5294">
        <v>7.1</v>
      </c>
      <c r="B5294">
        <v>18.100000000000001</v>
      </c>
    </row>
    <row r="5295" spans="1:2">
      <c r="A5295">
        <v>7.1166700000000001</v>
      </c>
      <c r="B5295">
        <v>18</v>
      </c>
    </row>
    <row r="5296" spans="1:2">
      <c r="A5296">
        <v>7.1333299999999999</v>
      </c>
      <c r="B5296">
        <v>17.899999999999999</v>
      </c>
    </row>
    <row r="5297" spans="1:2">
      <c r="A5297">
        <v>7.15</v>
      </c>
      <c r="B5297">
        <v>18</v>
      </c>
    </row>
    <row r="5298" spans="1:2">
      <c r="A5298">
        <v>7.1666699999999999</v>
      </c>
      <c r="B5298">
        <v>18.100000000000001</v>
      </c>
    </row>
    <row r="5299" spans="1:2">
      <c r="A5299">
        <v>7.1833299999999998</v>
      </c>
      <c r="B5299">
        <v>18.100000000000001</v>
      </c>
    </row>
    <row r="5300" spans="1:2">
      <c r="A5300">
        <v>7.2</v>
      </c>
      <c r="B5300">
        <v>17.8</v>
      </c>
    </row>
    <row r="5301" spans="1:2">
      <c r="A5301">
        <v>7.2166699999999997</v>
      </c>
      <c r="B5301">
        <v>17.899999999999999</v>
      </c>
    </row>
    <row r="5302" spans="1:2">
      <c r="A5302">
        <v>7.2333299999999996</v>
      </c>
      <c r="B5302">
        <v>18</v>
      </c>
    </row>
    <row r="5303" spans="1:2">
      <c r="A5303">
        <v>7.25</v>
      </c>
      <c r="B5303">
        <v>18.100000000000001</v>
      </c>
    </row>
    <row r="5304" spans="1:2">
      <c r="A5304">
        <v>7.2666700000000004</v>
      </c>
      <c r="B5304">
        <v>18</v>
      </c>
    </row>
    <row r="5305" spans="1:2">
      <c r="A5305">
        <v>7.2833300000000003</v>
      </c>
      <c r="B5305">
        <v>17.8</v>
      </c>
    </row>
    <row r="5306" spans="1:2">
      <c r="A5306">
        <v>7.3</v>
      </c>
      <c r="B5306">
        <v>18.100000000000001</v>
      </c>
    </row>
    <row r="5307" spans="1:2">
      <c r="A5307">
        <v>7.3166700000000002</v>
      </c>
      <c r="B5307">
        <v>18</v>
      </c>
    </row>
    <row r="5308" spans="1:2">
      <c r="A5308">
        <v>7.3333300000000001</v>
      </c>
      <c r="B5308">
        <v>18.100000000000001</v>
      </c>
    </row>
    <row r="5309" spans="1:2">
      <c r="A5309">
        <v>7.35</v>
      </c>
      <c r="B5309">
        <v>18</v>
      </c>
    </row>
    <row r="5310" spans="1:2">
      <c r="A5310">
        <v>7.3666700000000001</v>
      </c>
      <c r="B5310">
        <v>17.899999999999999</v>
      </c>
    </row>
    <row r="5311" spans="1:2">
      <c r="A5311">
        <v>7.3833299999999999</v>
      </c>
      <c r="B5311">
        <v>17.899999999999999</v>
      </c>
    </row>
    <row r="5312" spans="1:2">
      <c r="A5312">
        <v>7.4</v>
      </c>
      <c r="B5312">
        <v>18.3</v>
      </c>
    </row>
    <row r="5313" spans="1:2">
      <c r="A5313">
        <v>7.4166699999999999</v>
      </c>
      <c r="B5313">
        <v>18</v>
      </c>
    </row>
    <row r="5314" spans="1:2">
      <c r="A5314">
        <v>7.4333299999999998</v>
      </c>
      <c r="B5314">
        <v>18</v>
      </c>
    </row>
    <row r="5315" spans="1:2">
      <c r="A5315">
        <v>7.45</v>
      </c>
      <c r="B5315">
        <v>18.100000000000001</v>
      </c>
    </row>
    <row r="5316" spans="1:2">
      <c r="A5316">
        <v>7.4666699999999997</v>
      </c>
      <c r="B5316">
        <v>18</v>
      </c>
    </row>
    <row r="5317" spans="1:2">
      <c r="A5317">
        <v>7.4833299999999996</v>
      </c>
      <c r="B5317">
        <v>18.100000000000001</v>
      </c>
    </row>
    <row r="5318" spans="1:2">
      <c r="A5318">
        <v>7.5</v>
      </c>
      <c r="B5318">
        <v>18.100000000000001</v>
      </c>
    </row>
    <row r="5319" spans="1:2">
      <c r="A5319">
        <v>7.5166700000000004</v>
      </c>
      <c r="B5319">
        <v>17.899999999999999</v>
      </c>
    </row>
    <row r="5320" spans="1:2">
      <c r="A5320">
        <v>7.5333300000000003</v>
      </c>
      <c r="B5320">
        <v>18</v>
      </c>
    </row>
    <row r="5321" spans="1:2">
      <c r="A5321">
        <v>7.55</v>
      </c>
      <c r="B5321">
        <v>18.3</v>
      </c>
    </row>
    <row r="5322" spans="1:2">
      <c r="A5322">
        <v>7.5666700000000002</v>
      </c>
      <c r="B5322">
        <v>18.100000000000001</v>
      </c>
    </row>
    <row r="5323" spans="1:2">
      <c r="A5323">
        <v>7.5833300000000001</v>
      </c>
      <c r="B5323">
        <v>18</v>
      </c>
    </row>
    <row r="5324" spans="1:2">
      <c r="A5324">
        <v>7.6</v>
      </c>
      <c r="B5324">
        <v>17.899999999999999</v>
      </c>
    </row>
    <row r="5325" spans="1:2">
      <c r="A5325">
        <v>7.6166700000000001</v>
      </c>
      <c r="B5325">
        <v>18.100000000000001</v>
      </c>
    </row>
    <row r="5326" spans="1:2">
      <c r="A5326">
        <v>7.6333299999999999</v>
      </c>
      <c r="B5326">
        <v>18.3</v>
      </c>
    </row>
    <row r="5327" spans="1:2">
      <c r="A5327">
        <v>7.65</v>
      </c>
      <c r="B5327">
        <v>18</v>
      </c>
    </row>
    <row r="5328" spans="1:2">
      <c r="A5328">
        <v>7.6666699999999999</v>
      </c>
      <c r="B5328">
        <v>18</v>
      </c>
    </row>
    <row r="5329" spans="1:2">
      <c r="A5329">
        <v>7.6833299999999998</v>
      </c>
      <c r="B5329">
        <v>18</v>
      </c>
    </row>
    <row r="5330" spans="1:2">
      <c r="A5330">
        <v>7.7</v>
      </c>
      <c r="B5330">
        <v>17.899999999999999</v>
      </c>
    </row>
    <row r="5331" spans="1:2">
      <c r="A5331">
        <v>7.7166699999999997</v>
      </c>
      <c r="B5331">
        <v>18.100000000000001</v>
      </c>
    </row>
    <row r="5332" spans="1:2">
      <c r="A5332">
        <v>7.7333299999999996</v>
      </c>
      <c r="B5332">
        <v>18</v>
      </c>
    </row>
    <row r="5333" spans="1:2">
      <c r="A5333">
        <v>7.75</v>
      </c>
      <c r="B5333">
        <v>17.899999999999999</v>
      </c>
    </row>
    <row r="5334" spans="1:2">
      <c r="A5334">
        <v>7.7666700000000004</v>
      </c>
      <c r="B5334">
        <v>18</v>
      </c>
    </row>
    <row r="5335" spans="1:2">
      <c r="A5335">
        <v>7.7833300000000003</v>
      </c>
      <c r="B5335">
        <v>18</v>
      </c>
    </row>
    <row r="5336" spans="1:2">
      <c r="A5336">
        <v>7.8</v>
      </c>
      <c r="B5336">
        <v>18.100000000000001</v>
      </c>
    </row>
    <row r="5337" spans="1:2">
      <c r="A5337">
        <v>7.8166700000000002</v>
      </c>
      <c r="B5337">
        <v>18</v>
      </c>
    </row>
    <row r="5338" spans="1:2">
      <c r="A5338">
        <v>7.8333300000000001</v>
      </c>
      <c r="B5338">
        <v>17.899999999999999</v>
      </c>
    </row>
    <row r="5339" spans="1:2">
      <c r="A5339">
        <v>7.85</v>
      </c>
      <c r="B5339">
        <v>18.100000000000001</v>
      </c>
    </row>
    <row r="5340" spans="1:2">
      <c r="A5340">
        <v>7.8666700000000001</v>
      </c>
      <c r="B5340">
        <v>18</v>
      </c>
    </row>
    <row r="5341" spans="1:2">
      <c r="A5341">
        <v>7.8833299999999999</v>
      </c>
      <c r="B5341">
        <v>18.100000000000001</v>
      </c>
    </row>
    <row r="5342" spans="1:2">
      <c r="A5342">
        <v>7.9</v>
      </c>
      <c r="B5342">
        <v>18</v>
      </c>
    </row>
    <row r="5343" spans="1:2">
      <c r="A5343">
        <v>7.9166699999999999</v>
      </c>
      <c r="B5343">
        <v>17.899999999999999</v>
      </c>
    </row>
    <row r="5344" spans="1:2">
      <c r="A5344">
        <v>7.9333299999999998</v>
      </c>
      <c r="B5344">
        <v>18</v>
      </c>
    </row>
    <row r="5345" spans="1:2">
      <c r="A5345">
        <v>7.95</v>
      </c>
      <c r="B5345">
        <v>18.100000000000001</v>
      </c>
    </row>
    <row r="5346" spans="1:2">
      <c r="A5346">
        <v>7.9666699999999997</v>
      </c>
      <c r="B5346">
        <v>18</v>
      </c>
    </row>
    <row r="5347" spans="1:2">
      <c r="A5347">
        <v>7.9833299999999996</v>
      </c>
      <c r="B5347">
        <v>17.899999999999999</v>
      </c>
    </row>
    <row r="5348" spans="1:2">
      <c r="A5348">
        <v>8</v>
      </c>
      <c r="B5348">
        <v>18</v>
      </c>
    </row>
    <row r="5349" spans="1:2">
      <c r="A5349">
        <v>8.0166699999999995</v>
      </c>
      <c r="B5349">
        <v>18</v>
      </c>
    </row>
    <row r="5350" spans="1:2">
      <c r="A5350">
        <v>8.0333299999999994</v>
      </c>
      <c r="B5350">
        <v>18.100000000000001</v>
      </c>
    </row>
    <row r="5351" spans="1:2">
      <c r="A5351">
        <v>8.0500000000000007</v>
      </c>
      <c r="B5351">
        <v>17.899999999999999</v>
      </c>
    </row>
    <row r="5352" spans="1:2">
      <c r="A5352">
        <v>8.0666700000000002</v>
      </c>
      <c r="B5352">
        <v>17.8</v>
      </c>
    </row>
    <row r="5353" spans="1:2">
      <c r="A5353">
        <v>8.0833300000000001</v>
      </c>
      <c r="B5353">
        <v>18.100000000000001</v>
      </c>
    </row>
    <row r="5354" spans="1:2">
      <c r="A5354">
        <v>8.1</v>
      </c>
      <c r="B5354">
        <v>18.100000000000001</v>
      </c>
    </row>
    <row r="5355" spans="1:2">
      <c r="A5355">
        <v>8.1166699999999992</v>
      </c>
      <c r="B5355">
        <v>18.100000000000001</v>
      </c>
    </row>
    <row r="5356" spans="1:2">
      <c r="A5356">
        <v>8.1333300000000008</v>
      </c>
      <c r="B5356">
        <v>18</v>
      </c>
    </row>
    <row r="5357" spans="1:2">
      <c r="A5357">
        <v>8.15</v>
      </c>
      <c r="B5357">
        <v>17.899999999999999</v>
      </c>
    </row>
    <row r="5358" spans="1:2">
      <c r="A5358">
        <v>8.1666699999999999</v>
      </c>
      <c r="B5358">
        <v>18</v>
      </c>
    </row>
    <row r="5359" spans="1:2">
      <c r="A5359">
        <v>8.1833299999999998</v>
      </c>
      <c r="B5359">
        <v>18.100000000000001</v>
      </c>
    </row>
    <row r="5360" spans="1:2">
      <c r="A5360">
        <v>8.1999999999999993</v>
      </c>
      <c r="B5360">
        <v>18.100000000000001</v>
      </c>
    </row>
    <row r="5361" spans="1:2">
      <c r="A5361">
        <v>8.2166700000000006</v>
      </c>
      <c r="B5361">
        <v>17.899999999999999</v>
      </c>
    </row>
    <row r="5362" spans="1:2">
      <c r="A5362">
        <v>8.2333300000000005</v>
      </c>
      <c r="B5362">
        <v>18</v>
      </c>
    </row>
    <row r="5363" spans="1:2">
      <c r="A5363">
        <v>8.25</v>
      </c>
      <c r="B5363">
        <v>18</v>
      </c>
    </row>
    <row r="5364" spans="1:2">
      <c r="A5364">
        <v>8.2666699999999995</v>
      </c>
      <c r="B5364">
        <v>18.100000000000001</v>
      </c>
    </row>
    <row r="5365" spans="1:2">
      <c r="A5365">
        <v>8.2833299999999994</v>
      </c>
      <c r="B5365">
        <v>18</v>
      </c>
    </row>
    <row r="5366" spans="1:2">
      <c r="A5366">
        <v>8.3000000000000007</v>
      </c>
      <c r="B5366">
        <v>17.899999999999999</v>
      </c>
    </row>
    <row r="5367" spans="1:2">
      <c r="A5367">
        <v>8.3166700000000002</v>
      </c>
      <c r="B5367">
        <v>18.100000000000001</v>
      </c>
    </row>
    <row r="5368" spans="1:2">
      <c r="A5368">
        <v>8.3333300000000001</v>
      </c>
      <c r="B5368">
        <v>18.100000000000001</v>
      </c>
    </row>
    <row r="5369" spans="1:2">
      <c r="A5369">
        <v>8.35</v>
      </c>
      <c r="B5369">
        <v>18</v>
      </c>
    </row>
    <row r="5370" spans="1:2">
      <c r="A5370">
        <v>8.3666699999999992</v>
      </c>
      <c r="B5370">
        <v>18</v>
      </c>
    </row>
    <row r="5371" spans="1:2">
      <c r="A5371">
        <v>8.3833300000000008</v>
      </c>
      <c r="B5371">
        <v>17.8</v>
      </c>
    </row>
    <row r="5372" spans="1:2">
      <c r="A5372">
        <v>8.4</v>
      </c>
      <c r="B5372">
        <v>18</v>
      </c>
    </row>
    <row r="5373" spans="1:2">
      <c r="A5373">
        <v>8.4166699999999999</v>
      </c>
      <c r="B5373">
        <v>18.100000000000001</v>
      </c>
    </row>
    <row r="5374" spans="1:2">
      <c r="A5374">
        <v>8.4333299999999998</v>
      </c>
      <c r="B5374">
        <v>18</v>
      </c>
    </row>
    <row r="5375" spans="1:2">
      <c r="A5375">
        <v>8.4499999999999993</v>
      </c>
      <c r="B5375">
        <v>17.899999999999999</v>
      </c>
    </row>
    <row r="5376" spans="1:2">
      <c r="A5376">
        <v>8.4666700000000006</v>
      </c>
      <c r="B5376">
        <v>17.899999999999999</v>
      </c>
    </row>
    <row r="5377" spans="1:2">
      <c r="A5377">
        <v>8.4833300000000005</v>
      </c>
      <c r="B5377">
        <v>18</v>
      </c>
    </row>
    <row r="5378" spans="1:2">
      <c r="A5378">
        <v>8.5</v>
      </c>
      <c r="B5378">
        <v>18.100000000000001</v>
      </c>
    </row>
    <row r="5379" spans="1:2">
      <c r="A5379">
        <v>8.5166699999999995</v>
      </c>
      <c r="B5379">
        <v>18.100000000000001</v>
      </c>
    </row>
    <row r="5380" spans="1:2">
      <c r="A5380">
        <v>8.5333299999999994</v>
      </c>
      <c r="B5380">
        <v>18.100000000000001</v>
      </c>
    </row>
    <row r="5381" spans="1:2">
      <c r="A5381">
        <v>8.5500000000000007</v>
      </c>
      <c r="B5381">
        <v>18</v>
      </c>
    </row>
    <row r="5382" spans="1:2">
      <c r="A5382">
        <v>8.5666700000000002</v>
      </c>
      <c r="B5382">
        <v>18</v>
      </c>
    </row>
    <row r="5383" spans="1:2">
      <c r="A5383">
        <v>8.5833300000000001</v>
      </c>
      <c r="B5383">
        <v>18</v>
      </c>
    </row>
    <row r="5384" spans="1:2">
      <c r="A5384">
        <v>8.6</v>
      </c>
      <c r="B5384">
        <v>18</v>
      </c>
    </row>
    <row r="5385" spans="1:2">
      <c r="A5385">
        <v>8.6166699999999992</v>
      </c>
      <c r="B5385">
        <v>17.899999999999999</v>
      </c>
    </row>
    <row r="5386" spans="1:2">
      <c r="A5386">
        <v>8.6333300000000008</v>
      </c>
      <c r="B5386">
        <v>18</v>
      </c>
    </row>
    <row r="5387" spans="1:2">
      <c r="A5387">
        <v>8.65</v>
      </c>
      <c r="B5387">
        <v>18.100000000000001</v>
      </c>
    </row>
    <row r="5388" spans="1:2">
      <c r="A5388">
        <v>8.6666699999999999</v>
      </c>
      <c r="B5388">
        <v>18</v>
      </c>
    </row>
    <row r="5389" spans="1:2">
      <c r="A5389">
        <v>8.6833299999999998</v>
      </c>
      <c r="B5389">
        <v>17.899999999999999</v>
      </c>
    </row>
    <row r="5390" spans="1:2">
      <c r="A5390">
        <v>8.6999999999999993</v>
      </c>
      <c r="B5390">
        <v>18.100000000000001</v>
      </c>
    </row>
    <row r="5391" spans="1:2">
      <c r="A5391">
        <v>8.7166700000000006</v>
      </c>
      <c r="B5391">
        <v>18</v>
      </c>
    </row>
    <row r="5392" spans="1:2">
      <c r="A5392">
        <v>8.7333300000000005</v>
      </c>
      <c r="B5392">
        <v>18.100000000000001</v>
      </c>
    </row>
    <row r="5393" spans="1:2">
      <c r="A5393">
        <v>8.75</v>
      </c>
      <c r="B5393">
        <v>18.100000000000001</v>
      </c>
    </row>
    <row r="5394" spans="1:2">
      <c r="A5394">
        <v>8.7666699999999995</v>
      </c>
      <c r="B5394">
        <v>17.899999999999999</v>
      </c>
    </row>
    <row r="5395" spans="1:2">
      <c r="A5395">
        <v>8.7833299999999994</v>
      </c>
      <c r="B5395">
        <v>18</v>
      </c>
    </row>
    <row r="5396" spans="1:2">
      <c r="A5396">
        <v>8.8000000000000007</v>
      </c>
      <c r="B5396">
        <v>18.100000000000001</v>
      </c>
    </row>
    <row r="5397" spans="1:2">
      <c r="A5397">
        <v>8.8166700000000002</v>
      </c>
      <c r="B5397">
        <v>18</v>
      </c>
    </row>
    <row r="5398" spans="1:2">
      <c r="A5398">
        <v>8.8333300000000001</v>
      </c>
      <c r="B5398">
        <v>18.3</v>
      </c>
    </row>
    <row r="5399" spans="1:2">
      <c r="A5399">
        <v>8.85</v>
      </c>
      <c r="B5399">
        <v>18</v>
      </c>
    </row>
    <row r="5400" spans="1:2">
      <c r="A5400">
        <v>8.8666699999999992</v>
      </c>
      <c r="B5400">
        <v>18</v>
      </c>
    </row>
    <row r="5401" spans="1:2">
      <c r="A5401">
        <v>8.8833300000000008</v>
      </c>
      <c r="B5401">
        <v>18.3</v>
      </c>
    </row>
    <row r="5402" spans="1:2">
      <c r="A5402">
        <v>8.9</v>
      </c>
      <c r="B5402">
        <v>18</v>
      </c>
    </row>
    <row r="5403" spans="1:2">
      <c r="A5403">
        <v>8.9166699999999999</v>
      </c>
      <c r="B5403">
        <v>18.100000000000001</v>
      </c>
    </row>
    <row r="5404" spans="1:2">
      <c r="A5404">
        <v>8.9333299999999998</v>
      </c>
      <c r="B5404">
        <v>17.899999999999999</v>
      </c>
    </row>
    <row r="5405" spans="1:2">
      <c r="A5405">
        <v>8.9499999999999993</v>
      </c>
      <c r="B5405">
        <v>18</v>
      </c>
    </row>
    <row r="5406" spans="1:2">
      <c r="A5406">
        <v>8.9666700000000006</v>
      </c>
      <c r="B5406">
        <v>18.100000000000001</v>
      </c>
    </row>
    <row r="5407" spans="1:2">
      <c r="A5407">
        <v>8.9833300000000005</v>
      </c>
      <c r="B5407">
        <v>18</v>
      </c>
    </row>
    <row r="5408" spans="1:2">
      <c r="A5408">
        <v>9</v>
      </c>
      <c r="B5408">
        <v>17.8</v>
      </c>
    </row>
    <row r="5409" spans="1:2">
      <c r="A5409">
        <v>9.0166699999999995</v>
      </c>
      <c r="B5409">
        <v>18</v>
      </c>
    </row>
    <row r="5410" spans="1:2">
      <c r="A5410">
        <v>9.0333299999999994</v>
      </c>
      <c r="B5410">
        <v>18.100000000000001</v>
      </c>
    </row>
    <row r="5411" spans="1:2">
      <c r="A5411">
        <v>9.0500000000000007</v>
      </c>
      <c r="B5411">
        <v>18.100000000000001</v>
      </c>
    </row>
    <row r="5412" spans="1:2">
      <c r="A5412">
        <v>9.0666700000000002</v>
      </c>
      <c r="B5412">
        <v>18</v>
      </c>
    </row>
    <row r="5413" spans="1:2">
      <c r="A5413">
        <v>9.0833300000000001</v>
      </c>
      <c r="B5413">
        <v>17.8</v>
      </c>
    </row>
    <row r="5414" spans="1:2">
      <c r="A5414">
        <v>9.1</v>
      </c>
      <c r="B5414">
        <v>18</v>
      </c>
    </row>
    <row r="5415" spans="1:2">
      <c r="A5415">
        <v>9.1166699999999992</v>
      </c>
      <c r="B5415">
        <v>18</v>
      </c>
    </row>
    <row r="5416" spans="1:2">
      <c r="A5416">
        <v>9.1333300000000008</v>
      </c>
      <c r="B5416">
        <v>18.100000000000001</v>
      </c>
    </row>
    <row r="5417" spans="1:2">
      <c r="A5417">
        <v>9.15</v>
      </c>
      <c r="B5417">
        <v>18</v>
      </c>
    </row>
    <row r="5418" spans="1:2">
      <c r="A5418">
        <v>9.1666699999999999</v>
      </c>
      <c r="B5418">
        <v>17.899999999999999</v>
      </c>
    </row>
    <row r="5419" spans="1:2">
      <c r="A5419">
        <v>9.1833299999999998</v>
      </c>
      <c r="B5419">
        <v>18</v>
      </c>
    </row>
    <row r="5420" spans="1:2">
      <c r="A5420">
        <v>9.1999999999999993</v>
      </c>
      <c r="B5420">
        <v>18.100000000000001</v>
      </c>
    </row>
    <row r="5421" spans="1:2">
      <c r="A5421">
        <v>9.2166700000000006</v>
      </c>
      <c r="B5421">
        <v>18</v>
      </c>
    </row>
    <row r="5422" spans="1:2">
      <c r="A5422">
        <v>9.2333300000000005</v>
      </c>
      <c r="B5422">
        <v>18</v>
      </c>
    </row>
    <row r="5423" spans="1:2">
      <c r="A5423">
        <v>9.25</v>
      </c>
      <c r="B5423">
        <v>18</v>
      </c>
    </row>
    <row r="5424" spans="1:2">
      <c r="A5424">
        <v>9.2666699999999995</v>
      </c>
      <c r="B5424">
        <v>18</v>
      </c>
    </row>
    <row r="5425" spans="1:2">
      <c r="A5425">
        <v>9.2833299999999994</v>
      </c>
      <c r="B5425">
        <v>18</v>
      </c>
    </row>
    <row r="5426" spans="1:2">
      <c r="A5426">
        <v>9.3000000000000007</v>
      </c>
      <c r="B5426">
        <v>18</v>
      </c>
    </row>
    <row r="5427" spans="1:2">
      <c r="A5427">
        <v>9.3166700000000002</v>
      </c>
      <c r="B5427">
        <v>18</v>
      </c>
    </row>
    <row r="5428" spans="1:2">
      <c r="A5428">
        <v>9.3333300000000001</v>
      </c>
      <c r="B5428">
        <v>17.8</v>
      </c>
    </row>
    <row r="5429" spans="1:2">
      <c r="A5429">
        <v>9.35</v>
      </c>
      <c r="B5429">
        <v>18</v>
      </c>
    </row>
    <row r="5430" spans="1:2">
      <c r="A5430">
        <v>9.3666699999999992</v>
      </c>
      <c r="B5430">
        <v>18.100000000000001</v>
      </c>
    </row>
    <row r="5431" spans="1:2">
      <c r="A5431">
        <v>9.3833300000000008</v>
      </c>
      <c r="B5431">
        <v>18</v>
      </c>
    </row>
    <row r="5432" spans="1:2">
      <c r="A5432">
        <v>9.4</v>
      </c>
      <c r="B5432">
        <v>18</v>
      </c>
    </row>
    <row r="5433" spans="1:2">
      <c r="A5433">
        <v>9.4166699999999999</v>
      </c>
      <c r="B5433">
        <v>18</v>
      </c>
    </row>
    <row r="5434" spans="1:2">
      <c r="A5434">
        <v>9.4333299999999998</v>
      </c>
      <c r="B5434">
        <v>18.100000000000001</v>
      </c>
    </row>
    <row r="5435" spans="1:2">
      <c r="A5435">
        <v>9.4499999999999993</v>
      </c>
      <c r="B5435">
        <v>18</v>
      </c>
    </row>
    <row r="5436" spans="1:2">
      <c r="A5436">
        <v>9.4666700000000006</v>
      </c>
      <c r="B5436">
        <v>18</v>
      </c>
    </row>
    <row r="5437" spans="1:2">
      <c r="A5437">
        <v>9.4833300000000005</v>
      </c>
      <c r="B5437">
        <v>18.100000000000001</v>
      </c>
    </row>
    <row r="5438" spans="1:2">
      <c r="A5438">
        <v>9.5</v>
      </c>
      <c r="B5438">
        <v>18.100000000000001</v>
      </c>
    </row>
    <row r="5439" spans="1:2">
      <c r="A5439">
        <v>9.5166699999999995</v>
      </c>
      <c r="B5439">
        <v>18.100000000000001</v>
      </c>
    </row>
    <row r="5440" spans="1:2">
      <c r="A5440">
        <v>9.5333299999999994</v>
      </c>
      <c r="B5440">
        <v>18</v>
      </c>
    </row>
    <row r="5441" spans="1:2">
      <c r="A5441">
        <v>9.5500000000000007</v>
      </c>
      <c r="B5441">
        <v>17.899999999999999</v>
      </c>
    </row>
    <row r="5442" spans="1:2">
      <c r="A5442">
        <v>9.5666700000000002</v>
      </c>
      <c r="B5442">
        <v>17.899999999999999</v>
      </c>
    </row>
    <row r="5443" spans="1:2">
      <c r="A5443">
        <v>9.5833300000000001</v>
      </c>
      <c r="B5443">
        <v>18</v>
      </c>
    </row>
    <row r="5444" spans="1:2">
      <c r="A5444">
        <v>9.6</v>
      </c>
      <c r="B5444">
        <v>18.100000000000001</v>
      </c>
    </row>
    <row r="5445" spans="1:2">
      <c r="A5445">
        <v>9.6166699999999992</v>
      </c>
      <c r="B5445">
        <v>18.100000000000001</v>
      </c>
    </row>
    <row r="5446" spans="1:2">
      <c r="A5446">
        <v>9.6333300000000008</v>
      </c>
      <c r="B5446">
        <v>17.899999999999999</v>
      </c>
    </row>
    <row r="5447" spans="1:2">
      <c r="A5447">
        <v>9.65</v>
      </c>
      <c r="B5447">
        <v>18</v>
      </c>
    </row>
    <row r="5448" spans="1:2">
      <c r="A5448">
        <v>9.6666699999999999</v>
      </c>
      <c r="B5448">
        <v>18.100000000000001</v>
      </c>
    </row>
    <row r="5449" spans="1:2">
      <c r="A5449">
        <v>9.6833299999999998</v>
      </c>
      <c r="B5449">
        <v>18.100000000000001</v>
      </c>
    </row>
    <row r="5450" spans="1:2">
      <c r="A5450">
        <v>9.6999999999999993</v>
      </c>
      <c r="B5450">
        <v>18</v>
      </c>
    </row>
    <row r="5451" spans="1:2">
      <c r="A5451">
        <v>9.7166700000000006</v>
      </c>
      <c r="B5451">
        <v>17.899999999999999</v>
      </c>
    </row>
    <row r="5452" spans="1:2">
      <c r="A5452">
        <v>9.7333300000000005</v>
      </c>
      <c r="B5452">
        <v>18</v>
      </c>
    </row>
    <row r="5453" spans="1:2">
      <c r="A5453">
        <v>9.75</v>
      </c>
      <c r="B5453">
        <v>18</v>
      </c>
    </row>
    <row r="5454" spans="1:2">
      <c r="A5454">
        <v>9.7666699999999995</v>
      </c>
      <c r="B5454">
        <v>18</v>
      </c>
    </row>
    <row r="5455" spans="1:2">
      <c r="A5455">
        <v>9.7833299999999994</v>
      </c>
      <c r="B5455">
        <v>18</v>
      </c>
    </row>
    <row r="5456" spans="1:2">
      <c r="A5456">
        <v>9.8000000000000007</v>
      </c>
      <c r="B5456">
        <v>18</v>
      </c>
    </row>
    <row r="5457" spans="1:2">
      <c r="A5457">
        <v>9.8166700000000002</v>
      </c>
      <c r="B5457">
        <v>18</v>
      </c>
    </row>
    <row r="5458" spans="1:2">
      <c r="A5458">
        <v>9.8333300000000001</v>
      </c>
      <c r="B5458">
        <v>18</v>
      </c>
    </row>
    <row r="5459" spans="1:2">
      <c r="A5459">
        <v>9.85</v>
      </c>
      <c r="B5459">
        <v>18</v>
      </c>
    </row>
    <row r="5460" spans="1:2">
      <c r="A5460">
        <v>9.8666699999999992</v>
      </c>
      <c r="B5460">
        <v>17.899999999999999</v>
      </c>
    </row>
    <row r="5461" spans="1:2">
      <c r="A5461">
        <v>9.8833300000000008</v>
      </c>
      <c r="B5461">
        <v>18</v>
      </c>
    </row>
    <row r="5462" spans="1:2">
      <c r="A5462">
        <v>9.9</v>
      </c>
      <c r="B5462">
        <v>18.3</v>
      </c>
    </row>
    <row r="5463" spans="1:2">
      <c r="A5463">
        <v>9.9166699999999999</v>
      </c>
      <c r="B5463">
        <v>18.100000000000001</v>
      </c>
    </row>
    <row r="5464" spans="1:2">
      <c r="A5464">
        <v>9.9333299999999998</v>
      </c>
      <c r="B5464">
        <v>17.899999999999999</v>
      </c>
    </row>
    <row r="5465" spans="1:2">
      <c r="A5465">
        <v>9.9499999999999993</v>
      </c>
      <c r="B5465">
        <v>18.100000000000001</v>
      </c>
    </row>
    <row r="5466" spans="1:2">
      <c r="A5466">
        <v>9.9666700000000006</v>
      </c>
      <c r="B5466">
        <v>17.8</v>
      </c>
    </row>
    <row r="5467" spans="1:2">
      <c r="A5467">
        <v>9.9833300000000005</v>
      </c>
      <c r="B5467">
        <v>18.3</v>
      </c>
    </row>
    <row r="5468" spans="1:2">
      <c r="A5468">
        <v>10</v>
      </c>
      <c r="B5468">
        <v>18</v>
      </c>
    </row>
    <row r="5469" spans="1:2">
      <c r="A5469">
        <v>10.01667</v>
      </c>
      <c r="B5469">
        <v>17.899999999999999</v>
      </c>
    </row>
    <row r="5470" spans="1:2">
      <c r="A5470">
        <v>10.033329999999999</v>
      </c>
      <c r="B5470">
        <v>18</v>
      </c>
    </row>
    <row r="5471" spans="1:2">
      <c r="A5471">
        <v>10.050000000000001</v>
      </c>
      <c r="B5471">
        <v>18</v>
      </c>
    </row>
    <row r="5472" spans="1:2">
      <c r="A5472">
        <v>10.06667</v>
      </c>
      <c r="B5472">
        <v>18</v>
      </c>
    </row>
    <row r="5473" spans="1:2">
      <c r="A5473">
        <v>10.08333</v>
      </c>
      <c r="B5473">
        <v>18</v>
      </c>
    </row>
    <row r="5474" spans="1:2">
      <c r="A5474">
        <v>10.1</v>
      </c>
      <c r="B5474">
        <v>17.899999999999999</v>
      </c>
    </row>
    <row r="5475" spans="1:2">
      <c r="A5475">
        <v>10.116669999999999</v>
      </c>
      <c r="B5475">
        <v>17.899999999999999</v>
      </c>
    </row>
    <row r="5476" spans="1:2">
      <c r="A5476">
        <v>10.133330000000001</v>
      </c>
      <c r="B5476">
        <v>18</v>
      </c>
    </row>
    <row r="5477" spans="1:2">
      <c r="A5477">
        <v>10.15</v>
      </c>
      <c r="B5477">
        <v>18</v>
      </c>
    </row>
    <row r="5478" spans="1:2">
      <c r="A5478">
        <v>10.16667</v>
      </c>
      <c r="B5478">
        <v>18</v>
      </c>
    </row>
    <row r="5479" spans="1:2">
      <c r="A5479">
        <v>10.18333</v>
      </c>
      <c r="B5479">
        <v>17.899999999999999</v>
      </c>
    </row>
    <row r="5480" spans="1:2">
      <c r="A5480">
        <v>10.199999999999999</v>
      </c>
      <c r="B5480">
        <v>18</v>
      </c>
    </row>
    <row r="5481" spans="1:2">
      <c r="A5481">
        <v>10.216670000000001</v>
      </c>
      <c r="B5481">
        <v>18</v>
      </c>
    </row>
    <row r="5482" spans="1:2">
      <c r="A5482">
        <v>10.23333</v>
      </c>
      <c r="B5482">
        <v>18.100000000000001</v>
      </c>
    </row>
    <row r="5483" spans="1:2">
      <c r="A5483">
        <v>10.25</v>
      </c>
      <c r="B5483">
        <v>18</v>
      </c>
    </row>
    <row r="5484" spans="1:2">
      <c r="A5484">
        <v>10.26667</v>
      </c>
      <c r="B5484">
        <v>17.899999999999999</v>
      </c>
    </row>
    <row r="5485" spans="1:2">
      <c r="A5485">
        <v>10.283329999999999</v>
      </c>
      <c r="B5485">
        <v>18</v>
      </c>
    </row>
    <row r="5486" spans="1:2">
      <c r="A5486">
        <v>10.3</v>
      </c>
      <c r="B5486">
        <v>18.3</v>
      </c>
    </row>
    <row r="5487" spans="1:2">
      <c r="A5487">
        <v>10.31667</v>
      </c>
      <c r="B5487">
        <v>18.100000000000001</v>
      </c>
    </row>
    <row r="5488" spans="1:2">
      <c r="A5488">
        <v>10.33333</v>
      </c>
      <c r="B5488">
        <v>18</v>
      </c>
    </row>
    <row r="5489" spans="1:2">
      <c r="A5489">
        <v>10.35</v>
      </c>
      <c r="B5489">
        <v>18</v>
      </c>
    </row>
    <row r="5490" spans="1:2">
      <c r="A5490">
        <v>10.366669999999999</v>
      </c>
      <c r="B5490">
        <v>17.899999999999999</v>
      </c>
    </row>
    <row r="5491" spans="1:2">
      <c r="A5491">
        <v>10.383330000000001</v>
      </c>
      <c r="B5491">
        <v>18.399999999999999</v>
      </c>
    </row>
    <row r="5492" spans="1:2">
      <c r="A5492">
        <v>10.4</v>
      </c>
      <c r="B5492">
        <v>18</v>
      </c>
    </row>
    <row r="5493" spans="1:2">
      <c r="A5493">
        <v>10.41667</v>
      </c>
      <c r="B5493">
        <v>18</v>
      </c>
    </row>
    <row r="5494" spans="1:2">
      <c r="A5494">
        <v>10.43333</v>
      </c>
      <c r="B5494">
        <v>18</v>
      </c>
    </row>
    <row r="5495" spans="1:2">
      <c r="A5495">
        <v>10.45</v>
      </c>
      <c r="B5495">
        <v>18</v>
      </c>
    </row>
    <row r="5496" spans="1:2">
      <c r="A5496">
        <v>10.466670000000001</v>
      </c>
      <c r="B5496">
        <v>18</v>
      </c>
    </row>
    <row r="5497" spans="1:2">
      <c r="A5497">
        <v>10.48333</v>
      </c>
      <c r="B5497">
        <v>18</v>
      </c>
    </row>
    <row r="5498" spans="1:2">
      <c r="A5498">
        <v>10.5</v>
      </c>
      <c r="B5498">
        <v>17.899999999999999</v>
      </c>
    </row>
    <row r="5499" spans="1:2">
      <c r="A5499">
        <v>10.51667</v>
      </c>
      <c r="B5499">
        <v>17.899999999999999</v>
      </c>
    </row>
    <row r="5500" spans="1:2">
      <c r="A5500">
        <v>10.533329999999999</v>
      </c>
      <c r="B5500">
        <v>18.3</v>
      </c>
    </row>
    <row r="5501" spans="1:2">
      <c r="A5501">
        <v>10.55</v>
      </c>
      <c r="B5501">
        <v>18.100000000000001</v>
      </c>
    </row>
    <row r="5502" spans="1:2">
      <c r="A5502">
        <v>10.56667</v>
      </c>
      <c r="B5502">
        <v>18.100000000000001</v>
      </c>
    </row>
    <row r="5503" spans="1:2">
      <c r="A5503">
        <v>10.58333</v>
      </c>
      <c r="B5503">
        <v>18</v>
      </c>
    </row>
    <row r="5504" spans="1:2">
      <c r="A5504">
        <v>10.6</v>
      </c>
      <c r="B5504">
        <v>18</v>
      </c>
    </row>
    <row r="5505" spans="1:2">
      <c r="A5505">
        <v>10.616669999999999</v>
      </c>
      <c r="B5505">
        <v>18.100000000000001</v>
      </c>
    </row>
    <row r="5506" spans="1:2">
      <c r="A5506">
        <v>10.633330000000001</v>
      </c>
      <c r="B5506">
        <v>18</v>
      </c>
    </row>
    <row r="5507" spans="1:2">
      <c r="A5507">
        <v>10.65</v>
      </c>
      <c r="B5507">
        <v>17.899999999999999</v>
      </c>
    </row>
    <row r="5508" spans="1:2">
      <c r="A5508">
        <v>10.66667</v>
      </c>
      <c r="B5508">
        <v>18</v>
      </c>
    </row>
    <row r="5509" spans="1:2">
      <c r="A5509">
        <v>10.68333</v>
      </c>
      <c r="B5509">
        <v>18</v>
      </c>
    </row>
    <row r="5510" spans="1:2">
      <c r="A5510">
        <v>10.7</v>
      </c>
      <c r="B5510">
        <v>18</v>
      </c>
    </row>
    <row r="5511" spans="1:2">
      <c r="A5511">
        <v>10.716670000000001</v>
      </c>
      <c r="B5511">
        <v>18</v>
      </c>
    </row>
    <row r="5512" spans="1:2">
      <c r="A5512">
        <v>10.73333</v>
      </c>
      <c r="B5512">
        <v>18</v>
      </c>
    </row>
    <row r="5513" spans="1:2">
      <c r="A5513">
        <v>10.75</v>
      </c>
      <c r="B5513">
        <v>18</v>
      </c>
    </row>
    <row r="5514" spans="1:2">
      <c r="A5514">
        <v>10.76667</v>
      </c>
      <c r="B5514">
        <v>18</v>
      </c>
    </row>
    <row r="5515" spans="1:2">
      <c r="A5515">
        <v>10.783329999999999</v>
      </c>
      <c r="B5515">
        <v>18</v>
      </c>
    </row>
    <row r="5516" spans="1:2">
      <c r="A5516">
        <v>10.8</v>
      </c>
      <c r="B5516">
        <v>18</v>
      </c>
    </row>
    <row r="5517" spans="1:2">
      <c r="A5517">
        <v>10.81667</v>
      </c>
      <c r="B5517">
        <v>18</v>
      </c>
    </row>
    <row r="5518" spans="1:2">
      <c r="A5518">
        <v>10.83333</v>
      </c>
      <c r="B5518">
        <v>18</v>
      </c>
    </row>
    <row r="5519" spans="1:2">
      <c r="A5519">
        <v>10.85</v>
      </c>
      <c r="B5519">
        <v>18</v>
      </c>
    </row>
    <row r="5520" spans="1:2">
      <c r="A5520">
        <v>10.866669999999999</v>
      </c>
      <c r="B5520">
        <v>18</v>
      </c>
    </row>
    <row r="5521" spans="1:2">
      <c r="A5521">
        <v>10.883330000000001</v>
      </c>
      <c r="B5521">
        <v>17.8</v>
      </c>
    </row>
    <row r="5522" spans="1:2">
      <c r="A5522">
        <v>10.9</v>
      </c>
      <c r="B5522">
        <v>18</v>
      </c>
    </row>
    <row r="5523" spans="1:2">
      <c r="A5523">
        <v>10.91667</v>
      </c>
      <c r="B5523">
        <v>18.3</v>
      </c>
    </row>
    <row r="5524" spans="1:2">
      <c r="A5524">
        <v>10.93333</v>
      </c>
      <c r="B5524">
        <v>18.100000000000001</v>
      </c>
    </row>
    <row r="5525" spans="1:2">
      <c r="A5525">
        <v>10.95</v>
      </c>
      <c r="B5525">
        <v>17.899999999999999</v>
      </c>
    </row>
    <row r="5526" spans="1:2">
      <c r="A5526">
        <v>10.966670000000001</v>
      </c>
      <c r="B5526">
        <v>17.899999999999999</v>
      </c>
    </row>
    <row r="5527" spans="1:2">
      <c r="A5527">
        <v>10.98333</v>
      </c>
      <c r="B5527">
        <v>18</v>
      </c>
    </row>
    <row r="5528" spans="1:2">
      <c r="A5528">
        <v>11</v>
      </c>
      <c r="B5528">
        <v>18.100000000000001</v>
      </c>
    </row>
    <row r="5529" spans="1:2">
      <c r="A5529">
        <v>11.01667</v>
      </c>
      <c r="B5529">
        <v>17.899999999999999</v>
      </c>
    </row>
    <row r="5530" spans="1:2">
      <c r="A5530">
        <v>11.033329999999999</v>
      </c>
      <c r="B5530">
        <v>18</v>
      </c>
    </row>
    <row r="5531" spans="1:2">
      <c r="A5531">
        <v>11.05</v>
      </c>
      <c r="B5531">
        <v>18</v>
      </c>
    </row>
    <row r="5532" spans="1:2">
      <c r="A5532">
        <v>11.06667</v>
      </c>
      <c r="B5532">
        <v>18</v>
      </c>
    </row>
    <row r="5533" spans="1:2">
      <c r="A5533">
        <v>11.08333</v>
      </c>
      <c r="B5533">
        <v>18.100000000000001</v>
      </c>
    </row>
    <row r="5534" spans="1:2">
      <c r="A5534">
        <v>11.1</v>
      </c>
      <c r="B5534">
        <v>18.100000000000001</v>
      </c>
    </row>
    <row r="5535" spans="1:2">
      <c r="A5535">
        <v>11.116669999999999</v>
      </c>
      <c r="B5535">
        <v>18.100000000000001</v>
      </c>
    </row>
    <row r="5536" spans="1:2">
      <c r="A5536">
        <v>11.133330000000001</v>
      </c>
      <c r="B5536">
        <v>18.100000000000001</v>
      </c>
    </row>
    <row r="5537" spans="1:2">
      <c r="A5537">
        <v>11.15</v>
      </c>
      <c r="B5537">
        <v>18</v>
      </c>
    </row>
    <row r="5538" spans="1:2">
      <c r="A5538">
        <v>11.16667</v>
      </c>
      <c r="B5538">
        <v>18</v>
      </c>
    </row>
    <row r="5539" spans="1:2">
      <c r="A5539">
        <v>11.18333</v>
      </c>
      <c r="B5539">
        <v>18</v>
      </c>
    </row>
    <row r="5540" spans="1:2">
      <c r="A5540">
        <v>11.2</v>
      </c>
      <c r="B5540">
        <v>17.899999999999999</v>
      </c>
    </row>
    <row r="5541" spans="1:2">
      <c r="A5541">
        <v>11.216670000000001</v>
      </c>
      <c r="B5541">
        <v>18.100000000000001</v>
      </c>
    </row>
    <row r="5542" spans="1:2">
      <c r="A5542">
        <v>11.23333</v>
      </c>
      <c r="B5542">
        <v>18</v>
      </c>
    </row>
    <row r="5543" spans="1:2">
      <c r="A5543">
        <v>11.25</v>
      </c>
      <c r="B5543">
        <v>18.100000000000001</v>
      </c>
    </row>
    <row r="5544" spans="1:2">
      <c r="A5544">
        <v>11.26667</v>
      </c>
      <c r="B5544">
        <v>18</v>
      </c>
    </row>
    <row r="5545" spans="1:2">
      <c r="A5545">
        <v>11.283329999999999</v>
      </c>
      <c r="B5545">
        <v>18</v>
      </c>
    </row>
    <row r="5546" spans="1:2">
      <c r="A5546">
        <v>11.3</v>
      </c>
      <c r="B5546">
        <v>18</v>
      </c>
    </row>
    <row r="5547" spans="1:2">
      <c r="A5547">
        <v>11.31667</v>
      </c>
      <c r="B5547">
        <v>18.100000000000001</v>
      </c>
    </row>
    <row r="5548" spans="1:2">
      <c r="A5548">
        <v>11.33333</v>
      </c>
      <c r="B5548">
        <v>18</v>
      </c>
    </row>
    <row r="5549" spans="1:2">
      <c r="A5549">
        <v>11.35</v>
      </c>
      <c r="B5549">
        <v>17.899999999999999</v>
      </c>
    </row>
    <row r="5550" spans="1:2">
      <c r="A5550">
        <v>11.366669999999999</v>
      </c>
      <c r="B5550">
        <v>17.899999999999999</v>
      </c>
    </row>
    <row r="5551" spans="1:2">
      <c r="A5551">
        <v>11.383330000000001</v>
      </c>
      <c r="B5551">
        <v>17.899999999999999</v>
      </c>
    </row>
    <row r="5552" spans="1:2">
      <c r="A5552">
        <v>11.4</v>
      </c>
      <c r="B5552">
        <v>17.899999999999999</v>
      </c>
    </row>
    <row r="5553" spans="1:2">
      <c r="A5553">
        <v>11.41667</v>
      </c>
      <c r="B5553">
        <v>17.899999999999999</v>
      </c>
    </row>
    <row r="5554" spans="1:2">
      <c r="A5554">
        <v>11.43333</v>
      </c>
      <c r="B5554">
        <v>17.899999999999999</v>
      </c>
    </row>
    <row r="5555" spans="1:2">
      <c r="A5555">
        <v>11.45</v>
      </c>
      <c r="B5555">
        <v>17.899999999999999</v>
      </c>
    </row>
    <row r="5556" spans="1:2">
      <c r="A5556">
        <v>11.466670000000001</v>
      </c>
      <c r="B5556">
        <v>18</v>
      </c>
    </row>
    <row r="5557" spans="1:2">
      <c r="A5557">
        <v>11.48333</v>
      </c>
      <c r="B5557">
        <v>18</v>
      </c>
    </row>
    <row r="5558" spans="1:2">
      <c r="A5558">
        <v>11.5</v>
      </c>
      <c r="B5558">
        <v>18</v>
      </c>
    </row>
    <row r="5559" spans="1:2">
      <c r="A5559">
        <v>11.51667</v>
      </c>
      <c r="B5559">
        <v>17.8</v>
      </c>
    </row>
    <row r="5560" spans="1:2">
      <c r="A5560">
        <v>11.533329999999999</v>
      </c>
      <c r="B5560">
        <v>18</v>
      </c>
    </row>
    <row r="5561" spans="1:2">
      <c r="A5561">
        <v>11.55</v>
      </c>
      <c r="B5561">
        <v>18.100000000000001</v>
      </c>
    </row>
    <row r="5562" spans="1:2">
      <c r="A5562">
        <v>11.56667</v>
      </c>
      <c r="B5562">
        <v>18.100000000000001</v>
      </c>
    </row>
    <row r="5563" spans="1:2">
      <c r="A5563">
        <v>11.58333</v>
      </c>
      <c r="B5563">
        <v>18</v>
      </c>
    </row>
    <row r="5564" spans="1:2">
      <c r="A5564">
        <v>11.6</v>
      </c>
      <c r="B5564">
        <v>18.100000000000001</v>
      </c>
    </row>
    <row r="5565" spans="1:2">
      <c r="A5565">
        <v>11.616669999999999</v>
      </c>
      <c r="B5565">
        <v>18.3</v>
      </c>
    </row>
    <row r="5566" spans="1:2">
      <c r="A5566">
        <v>11.633330000000001</v>
      </c>
      <c r="B5566">
        <v>18.100000000000001</v>
      </c>
    </row>
    <row r="5567" spans="1:2">
      <c r="A5567">
        <v>11.65</v>
      </c>
      <c r="B5567">
        <v>18</v>
      </c>
    </row>
    <row r="5568" spans="1:2">
      <c r="A5568">
        <v>11.66667</v>
      </c>
      <c r="B5568">
        <v>17.899999999999999</v>
      </c>
    </row>
    <row r="5569" spans="1:2">
      <c r="A5569">
        <v>11.68333</v>
      </c>
      <c r="B5569">
        <v>18</v>
      </c>
    </row>
    <row r="5570" spans="1:2">
      <c r="A5570">
        <v>11.7</v>
      </c>
      <c r="B5570">
        <v>18.100000000000001</v>
      </c>
    </row>
    <row r="5571" spans="1:2">
      <c r="A5571">
        <v>11.716670000000001</v>
      </c>
      <c r="B5571">
        <v>18.100000000000001</v>
      </c>
    </row>
    <row r="5572" spans="1:2">
      <c r="A5572">
        <v>11.73333</v>
      </c>
      <c r="B5572">
        <v>18.100000000000001</v>
      </c>
    </row>
    <row r="5573" spans="1:2">
      <c r="A5573">
        <v>11.75</v>
      </c>
      <c r="B5573">
        <v>18.100000000000001</v>
      </c>
    </row>
    <row r="5574" spans="1:2">
      <c r="A5574">
        <v>11.76667</v>
      </c>
      <c r="B5574">
        <v>18.100000000000001</v>
      </c>
    </row>
    <row r="5575" spans="1:2">
      <c r="A5575">
        <v>11.783329999999999</v>
      </c>
      <c r="B5575">
        <v>18.100000000000001</v>
      </c>
    </row>
    <row r="5576" spans="1:2">
      <c r="A5576">
        <v>11.8</v>
      </c>
      <c r="B5576">
        <v>18.100000000000001</v>
      </c>
    </row>
    <row r="5577" spans="1:2">
      <c r="A5577">
        <v>11.81667</v>
      </c>
      <c r="B5577">
        <v>18.100000000000001</v>
      </c>
    </row>
    <row r="5578" spans="1:2">
      <c r="A5578">
        <v>11.83333</v>
      </c>
      <c r="B5578">
        <v>18.100000000000001</v>
      </c>
    </row>
    <row r="5579" spans="1:2">
      <c r="A5579">
        <v>11.85</v>
      </c>
      <c r="B5579">
        <v>18.100000000000001</v>
      </c>
    </row>
    <row r="5580" spans="1:2">
      <c r="A5580">
        <v>11.866669999999999</v>
      </c>
      <c r="B5580">
        <v>18</v>
      </c>
    </row>
    <row r="5581" spans="1:2">
      <c r="A5581">
        <v>11.883330000000001</v>
      </c>
      <c r="B5581">
        <v>18</v>
      </c>
    </row>
    <row r="5582" spans="1:2">
      <c r="A5582">
        <v>11.9</v>
      </c>
      <c r="B5582">
        <v>18.100000000000001</v>
      </c>
    </row>
    <row r="5583" spans="1:2">
      <c r="A5583">
        <v>11.91667</v>
      </c>
      <c r="B5583">
        <v>18.100000000000001</v>
      </c>
    </row>
    <row r="5584" spans="1:2">
      <c r="A5584">
        <v>11.93333</v>
      </c>
      <c r="B5584">
        <v>18.3</v>
      </c>
    </row>
    <row r="5585" spans="1:2">
      <c r="A5585">
        <v>11.95</v>
      </c>
      <c r="B5585">
        <v>18</v>
      </c>
    </row>
    <row r="5586" spans="1:2">
      <c r="A5586">
        <v>11.966670000000001</v>
      </c>
      <c r="B5586">
        <v>17.899999999999999</v>
      </c>
    </row>
    <row r="5587" spans="1:2">
      <c r="A5587">
        <v>11.98333</v>
      </c>
      <c r="B5587">
        <v>18.100000000000001</v>
      </c>
    </row>
    <row r="5588" spans="1:2">
      <c r="A5588">
        <v>12</v>
      </c>
      <c r="B5588">
        <v>18.100000000000001</v>
      </c>
    </row>
    <row r="5589" spans="1:2">
      <c r="A5589">
        <v>12.01667</v>
      </c>
      <c r="B5589">
        <v>18.100000000000001</v>
      </c>
    </row>
    <row r="5590" spans="1:2">
      <c r="A5590">
        <v>12.033329999999999</v>
      </c>
      <c r="B5590">
        <v>18</v>
      </c>
    </row>
    <row r="5591" spans="1:2">
      <c r="A5591">
        <v>12.05</v>
      </c>
      <c r="B5591">
        <v>18</v>
      </c>
    </row>
    <row r="5592" spans="1:2">
      <c r="A5592">
        <v>12.06667</v>
      </c>
      <c r="B5592">
        <v>18</v>
      </c>
    </row>
    <row r="5593" spans="1:2">
      <c r="A5593">
        <v>12.08333</v>
      </c>
      <c r="B5593">
        <v>18</v>
      </c>
    </row>
    <row r="5594" spans="1:2">
      <c r="A5594">
        <v>12.1</v>
      </c>
      <c r="B5594">
        <v>18.100000000000001</v>
      </c>
    </row>
    <row r="5595" spans="1:2">
      <c r="A5595">
        <v>12.116669999999999</v>
      </c>
      <c r="B5595">
        <v>18.100000000000001</v>
      </c>
    </row>
    <row r="5596" spans="1:2">
      <c r="A5596">
        <v>12.133330000000001</v>
      </c>
      <c r="B5596">
        <v>18.100000000000001</v>
      </c>
    </row>
    <row r="5597" spans="1:2">
      <c r="A5597">
        <v>12.15</v>
      </c>
      <c r="B5597">
        <v>18.100000000000001</v>
      </c>
    </row>
    <row r="5598" spans="1:2">
      <c r="A5598">
        <v>12.16667</v>
      </c>
      <c r="B5598">
        <v>18.100000000000001</v>
      </c>
    </row>
    <row r="5599" spans="1:2">
      <c r="A5599">
        <v>12.18333</v>
      </c>
      <c r="B5599">
        <v>18.100000000000001</v>
      </c>
    </row>
    <row r="5600" spans="1:2">
      <c r="A5600">
        <v>12.2</v>
      </c>
      <c r="B5600">
        <v>18</v>
      </c>
    </row>
    <row r="5601" spans="1:2">
      <c r="A5601">
        <v>12.216670000000001</v>
      </c>
      <c r="B5601">
        <v>17.899999999999999</v>
      </c>
    </row>
    <row r="5602" spans="1:2">
      <c r="A5602">
        <v>12.23333</v>
      </c>
      <c r="B5602">
        <v>18</v>
      </c>
    </row>
    <row r="5603" spans="1:2">
      <c r="A5603">
        <v>12.25</v>
      </c>
      <c r="B5603">
        <v>18.100000000000001</v>
      </c>
    </row>
    <row r="5604" spans="1:2">
      <c r="A5604">
        <v>12.26667</v>
      </c>
      <c r="B5604">
        <v>18.100000000000001</v>
      </c>
    </row>
    <row r="5605" spans="1:2">
      <c r="A5605">
        <v>12.283329999999999</v>
      </c>
      <c r="B5605">
        <v>18</v>
      </c>
    </row>
    <row r="5606" spans="1:2">
      <c r="A5606">
        <v>12.3</v>
      </c>
      <c r="B5606">
        <v>18.100000000000001</v>
      </c>
    </row>
    <row r="5607" spans="1:2">
      <c r="A5607">
        <v>12.31667</v>
      </c>
      <c r="B5607">
        <v>17.899999999999999</v>
      </c>
    </row>
    <row r="5608" spans="1:2">
      <c r="A5608">
        <v>12.33333</v>
      </c>
      <c r="B5608">
        <v>18.100000000000001</v>
      </c>
    </row>
    <row r="5609" spans="1:2">
      <c r="A5609">
        <v>12.35</v>
      </c>
      <c r="B5609">
        <v>18</v>
      </c>
    </row>
    <row r="5610" spans="1:2">
      <c r="A5610">
        <v>12.366669999999999</v>
      </c>
      <c r="B5610">
        <v>18</v>
      </c>
    </row>
    <row r="5611" spans="1:2">
      <c r="A5611">
        <v>12.383330000000001</v>
      </c>
      <c r="B5611">
        <v>18</v>
      </c>
    </row>
    <row r="5612" spans="1:2">
      <c r="A5612">
        <v>12.4</v>
      </c>
      <c r="B5612">
        <v>18</v>
      </c>
    </row>
    <row r="5613" spans="1:2">
      <c r="A5613">
        <v>12.41667</v>
      </c>
      <c r="B5613">
        <v>18</v>
      </c>
    </row>
    <row r="5614" spans="1:2">
      <c r="A5614">
        <v>12.43333</v>
      </c>
      <c r="B5614">
        <v>18</v>
      </c>
    </row>
    <row r="5615" spans="1:2">
      <c r="A5615">
        <v>12.45</v>
      </c>
      <c r="B5615">
        <v>18</v>
      </c>
    </row>
    <row r="5616" spans="1:2">
      <c r="A5616">
        <v>12.466670000000001</v>
      </c>
      <c r="B5616">
        <v>18</v>
      </c>
    </row>
    <row r="5617" spans="1:2">
      <c r="A5617">
        <v>12.48333</v>
      </c>
      <c r="B5617">
        <v>18</v>
      </c>
    </row>
    <row r="5618" spans="1:2">
      <c r="A5618">
        <v>12.5</v>
      </c>
      <c r="B5618">
        <v>18</v>
      </c>
    </row>
    <row r="5619" spans="1:2">
      <c r="A5619">
        <v>12.51667</v>
      </c>
      <c r="B5619">
        <v>18</v>
      </c>
    </row>
    <row r="5620" spans="1:2">
      <c r="A5620">
        <v>12.533329999999999</v>
      </c>
      <c r="B5620">
        <v>17.899999999999999</v>
      </c>
    </row>
    <row r="5621" spans="1:2">
      <c r="A5621">
        <v>12.55</v>
      </c>
      <c r="B5621">
        <v>18</v>
      </c>
    </row>
    <row r="5622" spans="1:2">
      <c r="A5622">
        <v>12.56667</v>
      </c>
      <c r="B5622">
        <v>18.100000000000001</v>
      </c>
    </row>
    <row r="5623" spans="1:2">
      <c r="A5623">
        <v>12.58333</v>
      </c>
      <c r="B5623">
        <v>18.100000000000001</v>
      </c>
    </row>
    <row r="5624" spans="1:2">
      <c r="A5624">
        <v>12.6</v>
      </c>
      <c r="B5624">
        <v>17.8</v>
      </c>
    </row>
    <row r="5625" spans="1:2">
      <c r="A5625">
        <v>12.616669999999999</v>
      </c>
      <c r="B5625">
        <v>17.899999999999999</v>
      </c>
    </row>
    <row r="5626" spans="1:2">
      <c r="A5626">
        <v>12.633330000000001</v>
      </c>
      <c r="B5626">
        <v>18.100000000000001</v>
      </c>
    </row>
    <row r="5627" spans="1:2">
      <c r="A5627">
        <v>12.65</v>
      </c>
      <c r="B5627">
        <v>18.100000000000001</v>
      </c>
    </row>
    <row r="5628" spans="1:2">
      <c r="A5628">
        <v>12.66667</v>
      </c>
      <c r="B5628">
        <v>18.100000000000001</v>
      </c>
    </row>
    <row r="5629" spans="1:2">
      <c r="A5629">
        <v>12.68333</v>
      </c>
      <c r="B5629">
        <v>17.8</v>
      </c>
    </row>
    <row r="5630" spans="1:2">
      <c r="A5630">
        <v>12.7</v>
      </c>
      <c r="B5630">
        <v>18.100000000000001</v>
      </c>
    </row>
    <row r="5631" spans="1:2">
      <c r="A5631">
        <v>12.716670000000001</v>
      </c>
      <c r="B5631">
        <v>18.100000000000001</v>
      </c>
    </row>
    <row r="5632" spans="1:2">
      <c r="A5632">
        <v>12.73333</v>
      </c>
      <c r="B5632">
        <v>18.100000000000001</v>
      </c>
    </row>
    <row r="5633" spans="1:2">
      <c r="A5633">
        <v>12.75</v>
      </c>
      <c r="B5633">
        <v>18</v>
      </c>
    </row>
    <row r="5634" spans="1:2">
      <c r="A5634">
        <v>12.76667</v>
      </c>
      <c r="B5634">
        <v>18</v>
      </c>
    </row>
    <row r="5635" spans="1:2">
      <c r="A5635">
        <v>12.783329999999999</v>
      </c>
      <c r="B5635">
        <v>18</v>
      </c>
    </row>
    <row r="5636" spans="1:2">
      <c r="A5636">
        <v>12.8</v>
      </c>
      <c r="B5636">
        <v>18</v>
      </c>
    </row>
    <row r="5637" spans="1:2">
      <c r="A5637">
        <v>12.81667</v>
      </c>
      <c r="B5637">
        <v>18</v>
      </c>
    </row>
    <row r="5638" spans="1:2">
      <c r="A5638">
        <v>12.83333</v>
      </c>
      <c r="B5638">
        <v>18</v>
      </c>
    </row>
    <row r="5639" spans="1:2">
      <c r="A5639">
        <v>12.85</v>
      </c>
      <c r="B5639">
        <v>18</v>
      </c>
    </row>
    <row r="5640" spans="1:2">
      <c r="A5640">
        <v>12.866669999999999</v>
      </c>
      <c r="B5640">
        <v>18.3</v>
      </c>
    </row>
    <row r="5641" spans="1:2">
      <c r="A5641">
        <v>12.883330000000001</v>
      </c>
      <c r="B5641">
        <v>18</v>
      </c>
    </row>
    <row r="5642" spans="1:2">
      <c r="A5642">
        <v>12.9</v>
      </c>
      <c r="B5642">
        <v>17.899999999999999</v>
      </c>
    </row>
    <row r="5643" spans="1:2">
      <c r="A5643">
        <v>12.91667</v>
      </c>
      <c r="B5643">
        <v>18</v>
      </c>
    </row>
    <row r="5644" spans="1:2">
      <c r="A5644">
        <v>12.93333</v>
      </c>
      <c r="B5644">
        <v>17.899999999999999</v>
      </c>
    </row>
    <row r="5645" spans="1:2">
      <c r="A5645">
        <v>12.95</v>
      </c>
      <c r="B5645">
        <v>18.100000000000001</v>
      </c>
    </row>
    <row r="5646" spans="1:2">
      <c r="A5646">
        <v>12.966670000000001</v>
      </c>
      <c r="B5646">
        <v>18</v>
      </c>
    </row>
    <row r="5647" spans="1:2">
      <c r="A5647">
        <v>12.98333</v>
      </c>
      <c r="B5647">
        <v>17.899999999999999</v>
      </c>
    </row>
    <row r="5648" spans="1:2">
      <c r="A5648">
        <v>13</v>
      </c>
      <c r="B5648">
        <v>18</v>
      </c>
    </row>
    <row r="5649" spans="1:2">
      <c r="A5649">
        <v>13.01667</v>
      </c>
      <c r="B5649">
        <v>18.100000000000001</v>
      </c>
    </row>
    <row r="5650" spans="1:2">
      <c r="A5650">
        <v>13.033329999999999</v>
      </c>
      <c r="B5650">
        <v>18.100000000000001</v>
      </c>
    </row>
    <row r="5651" spans="1:2">
      <c r="A5651">
        <v>13.05</v>
      </c>
      <c r="B5651">
        <v>18.100000000000001</v>
      </c>
    </row>
    <row r="5652" spans="1:2">
      <c r="A5652">
        <v>13.06667</v>
      </c>
      <c r="B5652">
        <v>17.899999999999999</v>
      </c>
    </row>
    <row r="5653" spans="1:2">
      <c r="A5653">
        <v>13.08333</v>
      </c>
      <c r="B5653">
        <v>17.899999999999999</v>
      </c>
    </row>
    <row r="5654" spans="1:2">
      <c r="A5654">
        <v>13.1</v>
      </c>
      <c r="B5654">
        <v>17.899999999999999</v>
      </c>
    </row>
    <row r="5655" spans="1:2">
      <c r="A5655">
        <v>13.116669999999999</v>
      </c>
      <c r="B5655">
        <v>17.899999999999999</v>
      </c>
    </row>
    <row r="5656" spans="1:2">
      <c r="A5656">
        <v>13.133330000000001</v>
      </c>
      <c r="B5656">
        <v>17.899999999999999</v>
      </c>
    </row>
    <row r="5657" spans="1:2">
      <c r="A5657">
        <v>13.15</v>
      </c>
      <c r="B5657">
        <v>17.899999999999999</v>
      </c>
    </row>
    <row r="5658" spans="1:2">
      <c r="A5658">
        <v>13.16667</v>
      </c>
      <c r="B5658">
        <v>18</v>
      </c>
    </row>
    <row r="5659" spans="1:2">
      <c r="A5659">
        <v>13.18333</v>
      </c>
      <c r="B5659">
        <v>18</v>
      </c>
    </row>
    <row r="5660" spans="1:2">
      <c r="A5660">
        <v>13.2</v>
      </c>
      <c r="B5660">
        <v>18</v>
      </c>
    </row>
    <row r="5661" spans="1:2">
      <c r="A5661">
        <v>13.216670000000001</v>
      </c>
      <c r="B5661">
        <v>17.899999999999999</v>
      </c>
    </row>
    <row r="5662" spans="1:2">
      <c r="A5662">
        <v>13.23333</v>
      </c>
      <c r="B5662">
        <v>17.899999999999999</v>
      </c>
    </row>
    <row r="5663" spans="1:2">
      <c r="A5663">
        <v>13.25</v>
      </c>
      <c r="B5663">
        <v>18</v>
      </c>
    </row>
    <row r="5664" spans="1:2">
      <c r="A5664">
        <v>13.26667</v>
      </c>
      <c r="B5664">
        <v>18.3</v>
      </c>
    </row>
    <row r="5665" spans="1:2">
      <c r="A5665">
        <v>13.283329999999999</v>
      </c>
      <c r="B5665">
        <v>18.100000000000001</v>
      </c>
    </row>
    <row r="5666" spans="1:2">
      <c r="A5666">
        <v>13.3</v>
      </c>
      <c r="B5666">
        <v>17.8</v>
      </c>
    </row>
    <row r="5667" spans="1:2">
      <c r="A5667">
        <v>13.31667</v>
      </c>
      <c r="B5667">
        <v>17.899999999999999</v>
      </c>
    </row>
    <row r="5668" spans="1:2">
      <c r="A5668">
        <v>13.33333</v>
      </c>
      <c r="B5668">
        <v>18</v>
      </c>
    </row>
    <row r="5669" spans="1:2">
      <c r="A5669">
        <v>13.35</v>
      </c>
      <c r="B5669">
        <v>18.3</v>
      </c>
    </row>
    <row r="5670" spans="1:2">
      <c r="A5670">
        <v>13.366669999999999</v>
      </c>
      <c r="B5670">
        <v>18.3</v>
      </c>
    </row>
    <row r="5671" spans="1:2">
      <c r="A5671">
        <v>13.383330000000001</v>
      </c>
      <c r="B5671">
        <v>17.899999999999999</v>
      </c>
    </row>
    <row r="5672" spans="1:2">
      <c r="A5672">
        <v>13.4</v>
      </c>
      <c r="B5672">
        <v>17.899999999999999</v>
      </c>
    </row>
    <row r="5673" spans="1:2">
      <c r="A5673">
        <v>13.41667</v>
      </c>
      <c r="B5673">
        <v>17.899999999999999</v>
      </c>
    </row>
    <row r="5674" spans="1:2">
      <c r="A5674">
        <v>13.43333</v>
      </c>
      <c r="B5674">
        <v>18.100000000000001</v>
      </c>
    </row>
    <row r="5675" spans="1:2">
      <c r="A5675">
        <v>13.45</v>
      </c>
      <c r="B5675">
        <v>18.100000000000001</v>
      </c>
    </row>
    <row r="5676" spans="1:2">
      <c r="A5676">
        <v>13.466670000000001</v>
      </c>
      <c r="B5676">
        <v>18.100000000000001</v>
      </c>
    </row>
    <row r="5677" spans="1:2">
      <c r="A5677">
        <v>13.48333</v>
      </c>
      <c r="B5677">
        <v>18.100000000000001</v>
      </c>
    </row>
    <row r="5678" spans="1:2">
      <c r="A5678">
        <v>13.5</v>
      </c>
      <c r="B5678">
        <v>18.100000000000001</v>
      </c>
    </row>
    <row r="5679" spans="1:2">
      <c r="A5679">
        <v>13.51667</v>
      </c>
      <c r="B5679">
        <v>18.100000000000001</v>
      </c>
    </row>
    <row r="5680" spans="1:2">
      <c r="A5680">
        <v>13.533329999999999</v>
      </c>
      <c r="B5680">
        <v>18</v>
      </c>
    </row>
    <row r="5681" spans="1:2">
      <c r="A5681">
        <v>13.55</v>
      </c>
      <c r="B5681">
        <v>18</v>
      </c>
    </row>
    <row r="5682" spans="1:2">
      <c r="A5682">
        <v>13.56667</v>
      </c>
      <c r="B5682">
        <v>17.899999999999999</v>
      </c>
    </row>
    <row r="5683" spans="1:2">
      <c r="A5683">
        <v>13.58333</v>
      </c>
      <c r="B5683">
        <v>18.100000000000001</v>
      </c>
    </row>
    <row r="5684" spans="1:2">
      <c r="A5684">
        <v>13.6</v>
      </c>
      <c r="B5684">
        <v>18</v>
      </c>
    </row>
    <row r="5685" spans="1:2">
      <c r="A5685">
        <v>13.616669999999999</v>
      </c>
      <c r="B5685">
        <v>17.899999999999999</v>
      </c>
    </row>
    <row r="5686" spans="1:2">
      <c r="A5686">
        <v>13.633330000000001</v>
      </c>
      <c r="B5686">
        <v>17.899999999999999</v>
      </c>
    </row>
    <row r="5687" spans="1:2">
      <c r="A5687">
        <v>13.65</v>
      </c>
      <c r="B5687">
        <v>18.100000000000001</v>
      </c>
    </row>
    <row r="5688" spans="1:2">
      <c r="A5688">
        <v>13.66667</v>
      </c>
      <c r="B5688">
        <v>18.100000000000001</v>
      </c>
    </row>
    <row r="5689" spans="1:2">
      <c r="A5689">
        <v>13.68333</v>
      </c>
      <c r="B5689">
        <v>18</v>
      </c>
    </row>
    <row r="5690" spans="1:2">
      <c r="A5690">
        <v>13.7</v>
      </c>
      <c r="B5690">
        <v>17.8</v>
      </c>
    </row>
    <row r="5691" spans="1:2">
      <c r="A5691">
        <v>13.716670000000001</v>
      </c>
      <c r="B5691">
        <v>17.8</v>
      </c>
    </row>
    <row r="5692" spans="1:2">
      <c r="A5692">
        <v>13.73333</v>
      </c>
      <c r="B5692">
        <v>17.8</v>
      </c>
    </row>
    <row r="5693" spans="1:2">
      <c r="A5693">
        <v>13.75</v>
      </c>
      <c r="B5693">
        <v>17.8</v>
      </c>
    </row>
    <row r="5694" spans="1:2">
      <c r="A5694">
        <v>13.76667</v>
      </c>
      <c r="B5694">
        <v>17.8</v>
      </c>
    </row>
    <row r="5695" spans="1:2">
      <c r="A5695">
        <v>13.783329999999999</v>
      </c>
      <c r="B5695">
        <v>17.8</v>
      </c>
    </row>
    <row r="5696" spans="1:2">
      <c r="A5696">
        <v>13.8</v>
      </c>
      <c r="B5696">
        <v>17.8</v>
      </c>
    </row>
    <row r="5697" spans="1:2">
      <c r="A5697">
        <v>13.81667</v>
      </c>
      <c r="B5697">
        <v>17.8</v>
      </c>
    </row>
    <row r="5698" spans="1:2">
      <c r="A5698">
        <v>13.83333</v>
      </c>
      <c r="B5698">
        <v>17.8</v>
      </c>
    </row>
    <row r="5699" spans="1:2">
      <c r="A5699">
        <v>13.85</v>
      </c>
      <c r="B5699">
        <v>18</v>
      </c>
    </row>
    <row r="5700" spans="1:2">
      <c r="A5700">
        <v>13.866669999999999</v>
      </c>
      <c r="B5700">
        <v>18</v>
      </c>
    </row>
    <row r="5701" spans="1:2">
      <c r="A5701">
        <v>13.883330000000001</v>
      </c>
      <c r="B5701">
        <v>18.100000000000001</v>
      </c>
    </row>
    <row r="5702" spans="1:2">
      <c r="A5702">
        <v>13.9</v>
      </c>
      <c r="B5702">
        <v>18</v>
      </c>
    </row>
    <row r="5703" spans="1:2">
      <c r="A5703">
        <v>13.91667</v>
      </c>
      <c r="B5703">
        <v>17.899999999999999</v>
      </c>
    </row>
    <row r="5704" spans="1:2">
      <c r="A5704">
        <v>13.93333</v>
      </c>
      <c r="B5704">
        <v>18.100000000000001</v>
      </c>
    </row>
    <row r="5705" spans="1:2">
      <c r="A5705">
        <v>13.95</v>
      </c>
      <c r="B5705">
        <v>18.3</v>
      </c>
    </row>
    <row r="5706" spans="1:2">
      <c r="A5706">
        <v>13.966670000000001</v>
      </c>
      <c r="B5706">
        <v>18.100000000000001</v>
      </c>
    </row>
    <row r="5707" spans="1:2">
      <c r="A5707">
        <v>13.98333</v>
      </c>
      <c r="B5707">
        <v>18.100000000000001</v>
      </c>
    </row>
    <row r="5708" spans="1:2">
      <c r="A5708">
        <v>14</v>
      </c>
      <c r="B5708">
        <v>17.899999999999999</v>
      </c>
    </row>
    <row r="5709" spans="1:2">
      <c r="A5709">
        <v>14.01667</v>
      </c>
      <c r="B5709">
        <v>17.899999999999999</v>
      </c>
    </row>
    <row r="5710" spans="1:2">
      <c r="A5710">
        <v>14.033329999999999</v>
      </c>
      <c r="B5710">
        <v>18.100000000000001</v>
      </c>
    </row>
    <row r="5711" spans="1:2">
      <c r="A5711">
        <v>14.05</v>
      </c>
      <c r="B5711">
        <v>18.100000000000001</v>
      </c>
    </row>
    <row r="5712" spans="1:2">
      <c r="A5712">
        <v>14.06667</v>
      </c>
      <c r="B5712">
        <v>18.100000000000001</v>
      </c>
    </row>
    <row r="5713" spans="1:2">
      <c r="A5713">
        <v>14.08333</v>
      </c>
      <c r="B5713">
        <v>18.100000000000001</v>
      </c>
    </row>
    <row r="5714" spans="1:2">
      <c r="A5714">
        <v>14.1</v>
      </c>
      <c r="B5714">
        <v>18.100000000000001</v>
      </c>
    </row>
    <row r="5715" spans="1:2">
      <c r="A5715">
        <v>14.116669999999999</v>
      </c>
      <c r="B5715">
        <v>18.100000000000001</v>
      </c>
    </row>
    <row r="5716" spans="1:2">
      <c r="A5716">
        <v>14.133330000000001</v>
      </c>
      <c r="B5716">
        <v>18.100000000000001</v>
      </c>
    </row>
    <row r="5717" spans="1:2">
      <c r="A5717">
        <v>14.15</v>
      </c>
      <c r="B5717">
        <v>18.100000000000001</v>
      </c>
    </row>
    <row r="5718" spans="1:2">
      <c r="A5718">
        <v>14.16667</v>
      </c>
      <c r="B5718">
        <v>18.100000000000001</v>
      </c>
    </row>
    <row r="5719" spans="1:2">
      <c r="A5719">
        <v>14.18333</v>
      </c>
      <c r="B5719">
        <v>18</v>
      </c>
    </row>
    <row r="5720" spans="1:2">
      <c r="A5720">
        <v>14.2</v>
      </c>
      <c r="B5720">
        <v>18.100000000000001</v>
      </c>
    </row>
    <row r="5721" spans="1:2">
      <c r="A5721">
        <v>14.216670000000001</v>
      </c>
      <c r="B5721">
        <v>18.100000000000001</v>
      </c>
    </row>
    <row r="5722" spans="1:2">
      <c r="A5722">
        <v>14.23333</v>
      </c>
      <c r="B5722">
        <v>17.899999999999999</v>
      </c>
    </row>
    <row r="5723" spans="1:2">
      <c r="A5723">
        <v>14.25</v>
      </c>
      <c r="B5723">
        <v>18</v>
      </c>
    </row>
    <row r="5724" spans="1:2">
      <c r="A5724">
        <v>14.26667</v>
      </c>
      <c r="B5724">
        <v>18</v>
      </c>
    </row>
    <row r="5725" spans="1:2">
      <c r="A5725">
        <v>14.283329999999999</v>
      </c>
      <c r="B5725">
        <v>18.100000000000001</v>
      </c>
    </row>
    <row r="5726" spans="1:2">
      <c r="A5726">
        <v>14.3</v>
      </c>
      <c r="B5726">
        <v>18</v>
      </c>
    </row>
    <row r="5727" spans="1:2">
      <c r="A5727">
        <v>14.31667</v>
      </c>
      <c r="B5727">
        <v>18</v>
      </c>
    </row>
    <row r="5728" spans="1:2">
      <c r="A5728">
        <v>14.33333</v>
      </c>
      <c r="B5728">
        <v>18</v>
      </c>
    </row>
    <row r="5729" spans="1:2">
      <c r="A5729">
        <v>14.35</v>
      </c>
      <c r="B5729">
        <v>18</v>
      </c>
    </row>
    <row r="5730" spans="1:2">
      <c r="A5730">
        <v>14.366669999999999</v>
      </c>
      <c r="B5730">
        <v>18</v>
      </c>
    </row>
    <row r="5731" spans="1:2">
      <c r="A5731">
        <v>14.383330000000001</v>
      </c>
      <c r="B5731">
        <v>18</v>
      </c>
    </row>
    <row r="5732" spans="1:2">
      <c r="A5732">
        <v>14.4</v>
      </c>
      <c r="B5732">
        <v>17.8</v>
      </c>
    </row>
    <row r="5733" spans="1:2">
      <c r="A5733">
        <v>14.41667</v>
      </c>
      <c r="B5733">
        <v>17.8</v>
      </c>
    </row>
    <row r="5734" spans="1:2">
      <c r="A5734">
        <v>14.43333</v>
      </c>
      <c r="B5734">
        <v>17.8</v>
      </c>
    </row>
    <row r="5735" spans="1:2">
      <c r="A5735">
        <v>14.45</v>
      </c>
      <c r="B5735">
        <v>17.8</v>
      </c>
    </row>
    <row r="5736" spans="1:2">
      <c r="A5736">
        <v>14.466670000000001</v>
      </c>
      <c r="B5736">
        <v>17.8</v>
      </c>
    </row>
    <row r="5737" spans="1:2">
      <c r="A5737">
        <v>14.48333</v>
      </c>
      <c r="B5737">
        <v>17.8</v>
      </c>
    </row>
    <row r="5738" spans="1:2">
      <c r="A5738">
        <v>14.5</v>
      </c>
      <c r="B5738">
        <v>18.100000000000001</v>
      </c>
    </row>
    <row r="5739" spans="1:2">
      <c r="A5739">
        <v>14.51667</v>
      </c>
      <c r="B5739">
        <v>18.100000000000001</v>
      </c>
    </row>
    <row r="5740" spans="1:2">
      <c r="A5740">
        <v>14.533329999999999</v>
      </c>
      <c r="B5740">
        <v>18</v>
      </c>
    </row>
    <row r="5741" spans="1:2">
      <c r="A5741">
        <v>14.55</v>
      </c>
      <c r="B5741">
        <v>17.8</v>
      </c>
    </row>
    <row r="5742" spans="1:2">
      <c r="A5742">
        <v>14.56667</v>
      </c>
      <c r="B5742">
        <v>17.899999999999999</v>
      </c>
    </row>
    <row r="5743" spans="1:2">
      <c r="A5743">
        <v>14.58333</v>
      </c>
      <c r="B5743">
        <v>18</v>
      </c>
    </row>
    <row r="5744" spans="1:2">
      <c r="A5744">
        <v>14.6</v>
      </c>
      <c r="B5744">
        <v>18.100000000000001</v>
      </c>
    </row>
    <row r="5745" spans="1:2">
      <c r="A5745">
        <v>14.616669999999999</v>
      </c>
      <c r="B5745">
        <v>18</v>
      </c>
    </row>
    <row r="5746" spans="1:2">
      <c r="A5746">
        <v>14.633330000000001</v>
      </c>
      <c r="B5746">
        <v>17.899999999999999</v>
      </c>
    </row>
    <row r="5747" spans="1:2">
      <c r="A5747">
        <v>14.65</v>
      </c>
      <c r="B5747">
        <v>18</v>
      </c>
    </row>
    <row r="5748" spans="1:2">
      <c r="A5748">
        <v>14.66667</v>
      </c>
      <c r="B5748">
        <v>18.100000000000001</v>
      </c>
    </row>
    <row r="5749" spans="1:2">
      <c r="A5749">
        <v>14.68333</v>
      </c>
      <c r="B5749">
        <v>18.100000000000001</v>
      </c>
    </row>
    <row r="5750" spans="1:2">
      <c r="A5750">
        <v>14.7</v>
      </c>
      <c r="B5750">
        <v>18.100000000000001</v>
      </c>
    </row>
    <row r="5751" spans="1:2">
      <c r="A5751">
        <v>14.716670000000001</v>
      </c>
      <c r="B5751">
        <v>18.100000000000001</v>
      </c>
    </row>
    <row r="5752" spans="1:2">
      <c r="A5752">
        <v>14.73333</v>
      </c>
      <c r="B5752">
        <v>18.100000000000001</v>
      </c>
    </row>
    <row r="5753" spans="1:2">
      <c r="A5753">
        <v>14.75</v>
      </c>
      <c r="B5753">
        <v>18.100000000000001</v>
      </c>
    </row>
    <row r="5754" spans="1:2">
      <c r="A5754">
        <v>14.76667</v>
      </c>
      <c r="B5754">
        <v>18.100000000000001</v>
      </c>
    </row>
    <row r="5755" spans="1:2">
      <c r="A5755">
        <v>14.783329999999999</v>
      </c>
      <c r="B5755">
        <v>18.100000000000001</v>
      </c>
    </row>
    <row r="5756" spans="1:2">
      <c r="A5756">
        <v>14.8</v>
      </c>
      <c r="B5756">
        <v>18.100000000000001</v>
      </c>
    </row>
    <row r="5757" spans="1:2">
      <c r="A5757">
        <v>14.81667</v>
      </c>
      <c r="B5757">
        <v>18.100000000000001</v>
      </c>
    </row>
    <row r="5758" spans="1:2">
      <c r="A5758">
        <v>14.83333</v>
      </c>
      <c r="B5758">
        <v>18.100000000000001</v>
      </c>
    </row>
    <row r="5759" spans="1:2">
      <c r="A5759">
        <v>14.85</v>
      </c>
      <c r="B5759">
        <v>17.8</v>
      </c>
    </row>
    <row r="5760" spans="1:2">
      <c r="A5760">
        <v>14.866669999999999</v>
      </c>
      <c r="B5760">
        <v>17.899999999999999</v>
      </c>
    </row>
    <row r="5761" spans="1:2">
      <c r="A5761">
        <v>14.883330000000001</v>
      </c>
      <c r="B5761">
        <v>18</v>
      </c>
    </row>
    <row r="5762" spans="1:2">
      <c r="A5762">
        <v>14.9</v>
      </c>
      <c r="B5762">
        <v>18.100000000000001</v>
      </c>
    </row>
    <row r="5763" spans="1:2">
      <c r="A5763">
        <v>14.91667</v>
      </c>
      <c r="B5763">
        <v>18</v>
      </c>
    </row>
    <row r="5764" spans="1:2">
      <c r="A5764">
        <v>14.93333</v>
      </c>
      <c r="B5764">
        <v>18</v>
      </c>
    </row>
    <row r="5765" spans="1:2">
      <c r="A5765">
        <v>14.95</v>
      </c>
      <c r="B5765">
        <v>17.899999999999999</v>
      </c>
    </row>
    <row r="5766" spans="1:2">
      <c r="A5766">
        <v>14.966670000000001</v>
      </c>
      <c r="B5766">
        <v>17.899999999999999</v>
      </c>
    </row>
    <row r="5767" spans="1:2">
      <c r="A5767">
        <v>14.98333</v>
      </c>
      <c r="B5767">
        <v>18.100000000000001</v>
      </c>
    </row>
    <row r="5768" spans="1:2">
      <c r="A5768">
        <v>15</v>
      </c>
      <c r="B5768">
        <v>18</v>
      </c>
    </row>
    <row r="5769" spans="1:2">
      <c r="A5769">
        <v>15.01667</v>
      </c>
      <c r="B5769">
        <v>18</v>
      </c>
    </row>
    <row r="5770" spans="1:2">
      <c r="A5770">
        <v>15.033329999999999</v>
      </c>
      <c r="B5770">
        <v>18</v>
      </c>
    </row>
    <row r="5771" spans="1:2">
      <c r="A5771">
        <v>15.05</v>
      </c>
      <c r="B5771">
        <v>18</v>
      </c>
    </row>
    <row r="5772" spans="1:2">
      <c r="A5772">
        <v>15.06667</v>
      </c>
      <c r="B5772">
        <v>18</v>
      </c>
    </row>
    <row r="5773" spans="1:2">
      <c r="A5773">
        <v>15.08333</v>
      </c>
      <c r="B5773">
        <v>18.100000000000001</v>
      </c>
    </row>
    <row r="5774" spans="1:2">
      <c r="A5774">
        <v>15.1</v>
      </c>
      <c r="B5774">
        <v>18.100000000000001</v>
      </c>
    </row>
    <row r="5775" spans="1:2">
      <c r="A5775">
        <v>15.116669999999999</v>
      </c>
      <c r="B5775">
        <v>18.100000000000001</v>
      </c>
    </row>
    <row r="5776" spans="1:2">
      <c r="A5776">
        <v>15.133330000000001</v>
      </c>
      <c r="B5776">
        <v>18.100000000000001</v>
      </c>
    </row>
    <row r="5777" spans="1:2">
      <c r="A5777">
        <v>15.15</v>
      </c>
      <c r="B5777">
        <v>18.100000000000001</v>
      </c>
    </row>
    <row r="5778" spans="1:2">
      <c r="A5778">
        <v>15.16667</v>
      </c>
      <c r="B5778">
        <v>18.100000000000001</v>
      </c>
    </row>
    <row r="5779" spans="1:2">
      <c r="A5779">
        <v>15.18333</v>
      </c>
      <c r="B5779">
        <v>17.899999999999999</v>
      </c>
    </row>
    <row r="5780" spans="1:2">
      <c r="A5780">
        <v>15.2</v>
      </c>
      <c r="B5780">
        <v>17.899999999999999</v>
      </c>
    </row>
    <row r="5781" spans="1:2">
      <c r="A5781">
        <v>15.216670000000001</v>
      </c>
      <c r="B5781">
        <v>18.100000000000001</v>
      </c>
    </row>
    <row r="5782" spans="1:2">
      <c r="A5782">
        <v>15.23333</v>
      </c>
      <c r="B5782">
        <v>18</v>
      </c>
    </row>
    <row r="5783" spans="1:2">
      <c r="A5783">
        <v>15.25</v>
      </c>
      <c r="B5783">
        <v>17.899999999999999</v>
      </c>
    </row>
    <row r="5784" spans="1:2">
      <c r="A5784">
        <v>15.26667</v>
      </c>
      <c r="B5784">
        <v>18</v>
      </c>
    </row>
    <row r="5785" spans="1:2">
      <c r="A5785">
        <v>15.283329999999999</v>
      </c>
      <c r="B5785">
        <v>17.8</v>
      </c>
    </row>
    <row r="5786" spans="1:2">
      <c r="A5786">
        <v>15.3</v>
      </c>
      <c r="B5786">
        <v>18.100000000000001</v>
      </c>
    </row>
    <row r="5787" spans="1:2">
      <c r="A5787">
        <v>15.31667</v>
      </c>
      <c r="B5787">
        <v>18</v>
      </c>
    </row>
    <row r="5788" spans="1:2">
      <c r="A5788">
        <v>15.33333</v>
      </c>
      <c r="B5788">
        <v>17.899999999999999</v>
      </c>
    </row>
    <row r="5789" spans="1:2">
      <c r="A5789">
        <v>15.35</v>
      </c>
      <c r="B5789">
        <v>18</v>
      </c>
    </row>
    <row r="5790" spans="1:2">
      <c r="A5790">
        <v>15.366669999999999</v>
      </c>
      <c r="B5790">
        <v>18</v>
      </c>
    </row>
    <row r="5791" spans="1:2">
      <c r="A5791">
        <v>15.383330000000001</v>
      </c>
      <c r="B5791">
        <v>18</v>
      </c>
    </row>
    <row r="5792" spans="1:2">
      <c r="A5792">
        <v>15.4</v>
      </c>
      <c r="B5792">
        <v>18</v>
      </c>
    </row>
    <row r="5793" spans="1:2">
      <c r="A5793">
        <v>15.41667</v>
      </c>
      <c r="B5793">
        <v>18</v>
      </c>
    </row>
    <row r="5794" spans="1:2">
      <c r="A5794">
        <v>15.43333</v>
      </c>
      <c r="B5794">
        <v>18</v>
      </c>
    </row>
    <row r="5795" spans="1:2">
      <c r="A5795">
        <v>15.45</v>
      </c>
      <c r="B5795">
        <v>18</v>
      </c>
    </row>
    <row r="5796" spans="1:2">
      <c r="A5796">
        <v>15.466670000000001</v>
      </c>
      <c r="B5796">
        <v>18</v>
      </c>
    </row>
    <row r="5797" spans="1:2">
      <c r="A5797">
        <v>15.48333</v>
      </c>
      <c r="B5797">
        <v>18</v>
      </c>
    </row>
    <row r="5798" spans="1:2">
      <c r="A5798">
        <v>15.5</v>
      </c>
      <c r="B5798">
        <v>18</v>
      </c>
    </row>
    <row r="5799" spans="1:2">
      <c r="A5799">
        <v>15.51667</v>
      </c>
      <c r="B5799">
        <v>18</v>
      </c>
    </row>
    <row r="5800" spans="1:2">
      <c r="A5800">
        <v>15.533329999999999</v>
      </c>
      <c r="B5800">
        <v>18.100000000000001</v>
      </c>
    </row>
    <row r="5801" spans="1:2">
      <c r="A5801">
        <v>15.55</v>
      </c>
      <c r="B5801">
        <v>18.100000000000001</v>
      </c>
    </row>
    <row r="5802" spans="1:2">
      <c r="A5802">
        <v>15.56667</v>
      </c>
      <c r="B5802">
        <v>17.899999999999999</v>
      </c>
    </row>
    <row r="5803" spans="1:2">
      <c r="A5803">
        <v>15.58333</v>
      </c>
      <c r="B5803">
        <v>18.100000000000001</v>
      </c>
    </row>
    <row r="5804" spans="1:2">
      <c r="A5804">
        <v>15.6</v>
      </c>
      <c r="B5804">
        <v>18.100000000000001</v>
      </c>
    </row>
    <row r="5805" spans="1:2">
      <c r="A5805">
        <v>15.616669999999999</v>
      </c>
      <c r="B5805">
        <v>18</v>
      </c>
    </row>
    <row r="5806" spans="1:2">
      <c r="A5806">
        <v>15.633330000000001</v>
      </c>
      <c r="B5806">
        <v>18</v>
      </c>
    </row>
    <row r="5807" spans="1:2">
      <c r="A5807">
        <v>15.65</v>
      </c>
      <c r="B5807">
        <v>18</v>
      </c>
    </row>
    <row r="5808" spans="1:2">
      <c r="A5808">
        <v>15.66667</v>
      </c>
      <c r="B5808">
        <v>18</v>
      </c>
    </row>
    <row r="5809" spans="1:2">
      <c r="A5809">
        <v>15.68333</v>
      </c>
      <c r="B5809">
        <v>18</v>
      </c>
    </row>
    <row r="5810" spans="1:2">
      <c r="A5810">
        <v>15.7</v>
      </c>
      <c r="B5810">
        <v>18</v>
      </c>
    </row>
    <row r="5811" spans="1:2">
      <c r="A5811">
        <v>15.716670000000001</v>
      </c>
      <c r="B5811">
        <v>18</v>
      </c>
    </row>
    <row r="5812" spans="1:2">
      <c r="A5812">
        <v>15.73333</v>
      </c>
      <c r="B5812">
        <v>18</v>
      </c>
    </row>
    <row r="5813" spans="1:2">
      <c r="A5813">
        <v>15.75</v>
      </c>
      <c r="B5813">
        <v>18</v>
      </c>
    </row>
    <row r="5814" spans="1:2">
      <c r="A5814">
        <v>15.76667</v>
      </c>
      <c r="B5814">
        <v>18</v>
      </c>
    </row>
    <row r="5815" spans="1:2">
      <c r="A5815">
        <v>15.783329999999999</v>
      </c>
      <c r="B5815">
        <v>18.100000000000001</v>
      </c>
    </row>
    <row r="5816" spans="1:2">
      <c r="A5816">
        <v>15.8</v>
      </c>
      <c r="B5816">
        <v>18.100000000000001</v>
      </c>
    </row>
    <row r="5817" spans="1:2">
      <c r="A5817">
        <v>15.81667</v>
      </c>
      <c r="B5817">
        <v>18.100000000000001</v>
      </c>
    </row>
    <row r="5818" spans="1:2">
      <c r="A5818">
        <v>15.83333</v>
      </c>
      <c r="B5818">
        <v>18.100000000000001</v>
      </c>
    </row>
    <row r="5819" spans="1:2">
      <c r="A5819">
        <v>15.85</v>
      </c>
      <c r="B5819">
        <v>18</v>
      </c>
    </row>
    <row r="5820" spans="1:2">
      <c r="A5820">
        <v>15.866669999999999</v>
      </c>
      <c r="B5820">
        <v>18</v>
      </c>
    </row>
    <row r="5821" spans="1:2">
      <c r="A5821">
        <v>15.883330000000001</v>
      </c>
      <c r="B5821">
        <v>18</v>
      </c>
    </row>
    <row r="5822" spans="1:2">
      <c r="A5822">
        <v>15.9</v>
      </c>
      <c r="B5822">
        <v>18</v>
      </c>
    </row>
    <row r="5823" spans="1:2">
      <c r="A5823">
        <v>15.91667</v>
      </c>
      <c r="B5823">
        <v>18.100000000000001</v>
      </c>
    </row>
    <row r="5824" spans="1:2">
      <c r="A5824">
        <v>15.93333</v>
      </c>
      <c r="B5824">
        <v>18</v>
      </c>
    </row>
    <row r="5825" spans="1:2">
      <c r="A5825">
        <v>15.95</v>
      </c>
      <c r="B5825">
        <v>17.899999999999999</v>
      </c>
    </row>
    <row r="5826" spans="1:2">
      <c r="A5826">
        <v>15.966670000000001</v>
      </c>
      <c r="B5826">
        <v>18.100000000000001</v>
      </c>
    </row>
    <row r="5827" spans="1:2">
      <c r="A5827">
        <v>15.98333</v>
      </c>
      <c r="B5827">
        <v>18.100000000000001</v>
      </c>
    </row>
    <row r="5828" spans="1:2">
      <c r="A5828">
        <v>16</v>
      </c>
      <c r="B5828">
        <v>18.100000000000001</v>
      </c>
    </row>
    <row r="5829" spans="1:2">
      <c r="A5829">
        <v>16.016670000000001</v>
      </c>
      <c r="B5829">
        <v>18.100000000000001</v>
      </c>
    </row>
    <row r="5830" spans="1:2">
      <c r="A5830">
        <v>16.033329999999999</v>
      </c>
      <c r="B5830">
        <v>18.100000000000001</v>
      </c>
    </row>
    <row r="5831" spans="1:2">
      <c r="A5831">
        <v>16.05</v>
      </c>
      <c r="B5831">
        <v>17.899999999999999</v>
      </c>
    </row>
    <row r="5832" spans="1:2">
      <c r="A5832">
        <v>16.066669999999998</v>
      </c>
      <c r="B5832">
        <v>17.899999999999999</v>
      </c>
    </row>
    <row r="5833" spans="1:2">
      <c r="A5833">
        <v>16.08333</v>
      </c>
      <c r="B5833">
        <v>17.899999999999999</v>
      </c>
    </row>
    <row r="5834" spans="1:2">
      <c r="A5834">
        <v>16.100000000000001</v>
      </c>
      <c r="B5834">
        <v>18.100000000000001</v>
      </c>
    </row>
    <row r="5835" spans="1:2">
      <c r="A5835">
        <v>16.116669999999999</v>
      </c>
      <c r="B5835">
        <v>18.100000000000001</v>
      </c>
    </row>
    <row r="5836" spans="1:2">
      <c r="A5836">
        <v>16.133330000000001</v>
      </c>
      <c r="B5836">
        <v>18.100000000000001</v>
      </c>
    </row>
    <row r="5837" spans="1:2">
      <c r="A5837">
        <v>16.149999999999999</v>
      </c>
      <c r="B5837">
        <v>18.100000000000001</v>
      </c>
    </row>
    <row r="5838" spans="1:2">
      <c r="A5838">
        <v>16.16667</v>
      </c>
      <c r="B5838">
        <v>18.100000000000001</v>
      </c>
    </row>
    <row r="5839" spans="1:2">
      <c r="A5839">
        <v>16.183330000000002</v>
      </c>
      <c r="B5839">
        <v>18</v>
      </c>
    </row>
    <row r="5840" spans="1:2">
      <c r="A5840">
        <v>16.2</v>
      </c>
      <c r="B5840">
        <v>17.8</v>
      </c>
    </row>
    <row r="5841" spans="1:2">
      <c r="A5841">
        <v>16.216670000000001</v>
      </c>
      <c r="B5841">
        <v>18</v>
      </c>
    </row>
    <row r="5842" spans="1:2">
      <c r="A5842">
        <v>16.233329999999999</v>
      </c>
      <c r="B5842">
        <v>18.100000000000001</v>
      </c>
    </row>
    <row r="5843" spans="1:2">
      <c r="A5843">
        <v>16.25</v>
      </c>
      <c r="B5843">
        <v>18.100000000000001</v>
      </c>
    </row>
    <row r="5844" spans="1:2">
      <c r="A5844">
        <v>16.266670000000001</v>
      </c>
      <c r="B5844">
        <v>18</v>
      </c>
    </row>
    <row r="5845" spans="1:2">
      <c r="A5845">
        <v>16.283329999999999</v>
      </c>
      <c r="B5845">
        <v>18</v>
      </c>
    </row>
    <row r="5846" spans="1:2">
      <c r="A5846">
        <v>16.3</v>
      </c>
      <c r="B5846">
        <v>18</v>
      </c>
    </row>
    <row r="5847" spans="1:2">
      <c r="A5847">
        <v>16.316669999999998</v>
      </c>
      <c r="B5847">
        <v>18.100000000000001</v>
      </c>
    </row>
    <row r="5848" spans="1:2">
      <c r="A5848">
        <v>16.33333</v>
      </c>
      <c r="B5848">
        <v>18</v>
      </c>
    </row>
    <row r="5849" spans="1:2">
      <c r="A5849">
        <v>16.350000000000001</v>
      </c>
      <c r="B5849">
        <v>18</v>
      </c>
    </row>
    <row r="5850" spans="1:2">
      <c r="A5850">
        <v>16.366669999999999</v>
      </c>
      <c r="B5850">
        <v>18</v>
      </c>
    </row>
    <row r="5851" spans="1:2">
      <c r="A5851">
        <v>16.383330000000001</v>
      </c>
      <c r="B5851">
        <v>18</v>
      </c>
    </row>
    <row r="5852" spans="1:2">
      <c r="A5852">
        <v>16.399999999999999</v>
      </c>
      <c r="B5852">
        <v>18</v>
      </c>
    </row>
    <row r="5853" spans="1:2">
      <c r="A5853">
        <v>16.41667</v>
      </c>
      <c r="B5853">
        <v>18</v>
      </c>
    </row>
    <row r="5854" spans="1:2">
      <c r="A5854">
        <v>16.433330000000002</v>
      </c>
      <c r="B5854">
        <v>18</v>
      </c>
    </row>
    <row r="5855" spans="1:2">
      <c r="A5855">
        <v>16.45</v>
      </c>
      <c r="B5855">
        <v>18</v>
      </c>
    </row>
    <row r="5856" spans="1:2">
      <c r="A5856">
        <v>16.466670000000001</v>
      </c>
      <c r="B5856">
        <v>18</v>
      </c>
    </row>
    <row r="5857" spans="1:2">
      <c r="A5857">
        <v>16.483329999999999</v>
      </c>
      <c r="B5857">
        <v>18.100000000000001</v>
      </c>
    </row>
    <row r="5858" spans="1:2">
      <c r="A5858">
        <v>16.5</v>
      </c>
      <c r="B5858">
        <v>17.899999999999999</v>
      </c>
    </row>
    <row r="5859" spans="1:2">
      <c r="A5859">
        <v>16.516670000000001</v>
      </c>
      <c r="B5859">
        <v>17.899999999999999</v>
      </c>
    </row>
    <row r="5860" spans="1:2">
      <c r="A5860">
        <v>16.533329999999999</v>
      </c>
      <c r="B5860">
        <v>18</v>
      </c>
    </row>
    <row r="5861" spans="1:2">
      <c r="A5861">
        <v>16.55</v>
      </c>
      <c r="B5861">
        <v>18.100000000000001</v>
      </c>
    </row>
    <row r="5862" spans="1:2">
      <c r="A5862">
        <v>16.566669999999998</v>
      </c>
      <c r="B5862">
        <v>18.100000000000001</v>
      </c>
    </row>
    <row r="5863" spans="1:2">
      <c r="A5863">
        <v>16.58333</v>
      </c>
      <c r="B5863">
        <v>17.899999999999999</v>
      </c>
    </row>
    <row r="5864" spans="1:2">
      <c r="A5864">
        <v>16.600000000000001</v>
      </c>
      <c r="B5864">
        <v>18</v>
      </c>
    </row>
    <row r="5865" spans="1:2">
      <c r="A5865">
        <v>16.616669999999999</v>
      </c>
      <c r="B5865">
        <v>18</v>
      </c>
    </row>
    <row r="5866" spans="1:2">
      <c r="A5866">
        <v>16.633330000000001</v>
      </c>
      <c r="B5866">
        <v>18</v>
      </c>
    </row>
    <row r="5867" spans="1:2">
      <c r="A5867">
        <v>16.649999999999999</v>
      </c>
      <c r="B5867">
        <v>18</v>
      </c>
    </row>
    <row r="5868" spans="1:2">
      <c r="A5868">
        <v>16.66667</v>
      </c>
      <c r="B5868">
        <v>17.8</v>
      </c>
    </row>
    <row r="5869" spans="1:2">
      <c r="A5869">
        <v>16.683330000000002</v>
      </c>
      <c r="B5869">
        <v>17.8</v>
      </c>
    </row>
    <row r="5870" spans="1:2">
      <c r="A5870">
        <v>16.7</v>
      </c>
      <c r="B5870">
        <v>18.3</v>
      </c>
    </row>
    <row r="5871" spans="1:2">
      <c r="A5871">
        <v>16.716670000000001</v>
      </c>
      <c r="B5871">
        <v>18.3</v>
      </c>
    </row>
    <row r="5872" spans="1:2">
      <c r="A5872">
        <v>16.733329999999999</v>
      </c>
      <c r="B5872">
        <v>18.3</v>
      </c>
    </row>
    <row r="5873" spans="1:2">
      <c r="A5873">
        <v>16.75</v>
      </c>
      <c r="B5873">
        <v>17.899999999999999</v>
      </c>
    </row>
    <row r="5874" spans="1:2">
      <c r="A5874">
        <v>16.766670000000001</v>
      </c>
      <c r="B5874">
        <v>17.899999999999999</v>
      </c>
    </row>
    <row r="5875" spans="1:2">
      <c r="A5875">
        <v>16.783329999999999</v>
      </c>
      <c r="B5875">
        <v>17.899999999999999</v>
      </c>
    </row>
    <row r="5876" spans="1:2">
      <c r="A5876">
        <v>16.8</v>
      </c>
      <c r="B5876">
        <v>17.899999999999999</v>
      </c>
    </row>
    <row r="5877" spans="1:2">
      <c r="A5877">
        <v>16.816669999999998</v>
      </c>
      <c r="B5877">
        <v>17.899999999999999</v>
      </c>
    </row>
    <row r="5878" spans="1:2">
      <c r="A5878">
        <v>16.83333</v>
      </c>
      <c r="B5878">
        <v>18</v>
      </c>
    </row>
    <row r="5879" spans="1:2">
      <c r="A5879">
        <v>16.850000000000001</v>
      </c>
      <c r="B5879">
        <v>18.100000000000001</v>
      </c>
    </row>
    <row r="5880" spans="1:2">
      <c r="A5880">
        <v>16.866669999999999</v>
      </c>
      <c r="B5880">
        <v>17.899999999999999</v>
      </c>
    </row>
    <row r="5881" spans="1:2">
      <c r="A5881">
        <v>16.883330000000001</v>
      </c>
      <c r="B5881">
        <v>17.899999999999999</v>
      </c>
    </row>
    <row r="5882" spans="1:2">
      <c r="A5882">
        <v>16.899999999999999</v>
      </c>
      <c r="B5882">
        <v>17.899999999999999</v>
      </c>
    </row>
    <row r="5883" spans="1:2">
      <c r="A5883">
        <v>16.91667</v>
      </c>
      <c r="B5883">
        <v>18</v>
      </c>
    </row>
    <row r="5884" spans="1:2">
      <c r="A5884">
        <v>16.933330000000002</v>
      </c>
      <c r="B5884">
        <v>18</v>
      </c>
    </row>
    <row r="5885" spans="1:2">
      <c r="A5885">
        <v>16.95</v>
      </c>
      <c r="B5885">
        <v>17.8</v>
      </c>
    </row>
    <row r="5886" spans="1:2">
      <c r="A5886">
        <v>16.966670000000001</v>
      </c>
      <c r="B5886">
        <v>17.899999999999999</v>
      </c>
    </row>
    <row r="5887" spans="1:2">
      <c r="A5887">
        <v>16.983329999999999</v>
      </c>
      <c r="B5887">
        <v>18</v>
      </c>
    </row>
    <row r="5888" spans="1:2">
      <c r="A5888">
        <v>17</v>
      </c>
      <c r="B5888">
        <v>18</v>
      </c>
    </row>
    <row r="5889" spans="1:2">
      <c r="A5889">
        <v>17.016670000000001</v>
      </c>
      <c r="B5889">
        <v>18</v>
      </c>
    </row>
    <row r="5890" spans="1:2">
      <c r="A5890">
        <v>17.033329999999999</v>
      </c>
      <c r="B5890">
        <v>18</v>
      </c>
    </row>
    <row r="5891" spans="1:2">
      <c r="A5891">
        <v>17.05</v>
      </c>
      <c r="B5891">
        <v>18</v>
      </c>
    </row>
    <row r="5892" spans="1:2">
      <c r="A5892">
        <v>17.066669999999998</v>
      </c>
      <c r="B5892">
        <v>17.899999999999999</v>
      </c>
    </row>
    <row r="5893" spans="1:2">
      <c r="A5893">
        <v>17.08333</v>
      </c>
      <c r="B5893">
        <v>17.899999999999999</v>
      </c>
    </row>
    <row r="5894" spans="1:2">
      <c r="A5894">
        <v>17.100000000000001</v>
      </c>
      <c r="B5894">
        <v>17.899999999999999</v>
      </c>
    </row>
    <row r="5895" spans="1:2">
      <c r="A5895">
        <v>17.116669999999999</v>
      </c>
      <c r="B5895">
        <v>17.899999999999999</v>
      </c>
    </row>
    <row r="5896" spans="1:2">
      <c r="A5896">
        <v>17.133330000000001</v>
      </c>
      <c r="B5896">
        <v>17.899999999999999</v>
      </c>
    </row>
    <row r="5897" spans="1:2">
      <c r="A5897">
        <v>17.149999999999999</v>
      </c>
      <c r="B5897">
        <v>17.899999999999999</v>
      </c>
    </row>
    <row r="5898" spans="1:2">
      <c r="A5898">
        <v>17.16667</v>
      </c>
      <c r="B5898">
        <v>18.100000000000001</v>
      </c>
    </row>
    <row r="5899" spans="1:2">
      <c r="A5899">
        <v>17.183330000000002</v>
      </c>
      <c r="B5899">
        <v>18.100000000000001</v>
      </c>
    </row>
    <row r="5900" spans="1:2">
      <c r="A5900">
        <v>17.2</v>
      </c>
      <c r="B5900">
        <v>17.899999999999999</v>
      </c>
    </row>
    <row r="5901" spans="1:2">
      <c r="A5901">
        <v>17.216670000000001</v>
      </c>
      <c r="B5901">
        <v>17.899999999999999</v>
      </c>
    </row>
    <row r="5902" spans="1:2">
      <c r="A5902">
        <v>17.233329999999999</v>
      </c>
      <c r="B5902">
        <v>18</v>
      </c>
    </row>
    <row r="5903" spans="1:2">
      <c r="A5903">
        <v>17.25</v>
      </c>
      <c r="B5903">
        <v>18.100000000000001</v>
      </c>
    </row>
    <row r="5904" spans="1:2">
      <c r="A5904">
        <v>17.266670000000001</v>
      </c>
      <c r="B5904">
        <v>18</v>
      </c>
    </row>
    <row r="5905" spans="1:2">
      <c r="A5905">
        <v>17.283329999999999</v>
      </c>
      <c r="B5905">
        <v>17.899999999999999</v>
      </c>
    </row>
    <row r="5906" spans="1:2">
      <c r="A5906">
        <v>17.3</v>
      </c>
      <c r="B5906">
        <v>18</v>
      </c>
    </row>
    <row r="5907" spans="1:2">
      <c r="A5907">
        <v>17.316669999999998</v>
      </c>
      <c r="B5907">
        <v>18</v>
      </c>
    </row>
    <row r="5908" spans="1:2">
      <c r="A5908">
        <v>17.33333</v>
      </c>
      <c r="B5908">
        <v>18.3</v>
      </c>
    </row>
    <row r="5909" spans="1:2">
      <c r="A5909">
        <v>17.350000000000001</v>
      </c>
      <c r="B5909">
        <v>18.3</v>
      </c>
    </row>
    <row r="5910" spans="1:2">
      <c r="A5910">
        <v>17.366669999999999</v>
      </c>
      <c r="B5910">
        <v>18.3</v>
      </c>
    </row>
    <row r="5911" spans="1:2">
      <c r="A5911">
        <v>17.383330000000001</v>
      </c>
      <c r="B5911">
        <v>17.899999999999999</v>
      </c>
    </row>
    <row r="5912" spans="1:2">
      <c r="A5912">
        <v>17.399999999999999</v>
      </c>
      <c r="B5912">
        <v>17.899999999999999</v>
      </c>
    </row>
    <row r="5913" spans="1:2">
      <c r="A5913">
        <v>17.41667</v>
      </c>
      <c r="B5913">
        <v>17.899999999999999</v>
      </c>
    </row>
    <row r="5914" spans="1:2">
      <c r="A5914">
        <v>17.433330000000002</v>
      </c>
      <c r="B5914">
        <v>18</v>
      </c>
    </row>
    <row r="5915" spans="1:2">
      <c r="A5915">
        <v>17.45</v>
      </c>
      <c r="B5915">
        <v>18</v>
      </c>
    </row>
    <row r="5916" spans="1:2">
      <c r="A5916">
        <v>17.466670000000001</v>
      </c>
      <c r="B5916">
        <v>18</v>
      </c>
    </row>
    <row r="5917" spans="1:2">
      <c r="A5917">
        <v>17.483329999999999</v>
      </c>
      <c r="B5917">
        <v>18</v>
      </c>
    </row>
    <row r="5918" spans="1:2">
      <c r="A5918">
        <v>17.5</v>
      </c>
      <c r="B5918">
        <v>17.899999999999999</v>
      </c>
    </row>
    <row r="5919" spans="1:2">
      <c r="A5919">
        <v>17.516670000000001</v>
      </c>
      <c r="B5919">
        <v>18</v>
      </c>
    </row>
    <row r="5920" spans="1:2">
      <c r="A5920">
        <v>17.533329999999999</v>
      </c>
      <c r="B5920">
        <v>17.899999999999999</v>
      </c>
    </row>
    <row r="5921" spans="1:2">
      <c r="A5921">
        <v>17.55</v>
      </c>
      <c r="B5921">
        <v>18</v>
      </c>
    </row>
    <row r="5922" spans="1:2">
      <c r="A5922">
        <v>17.566669999999998</v>
      </c>
      <c r="B5922">
        <v>18.100000000000001</v>
      </c>
    </row>
    <row r="5923" spans="1:2">
      <c r="A5923">
        <v>17.58333</v>
      </c>
      <c r="B5923">
        <v>18</v>
      </c>
    </row>
    <row r="5924" spans="1:2">
      <c r="A5924">
        <v>17.600000000000001</v>
      </c>
      <c r="B5924">
        <v>17.600000000000001</v>
      </c>
    </row>
    <row r="5925" spans="1:2">
      <c r="A5925">
        <v>17.616669999999999</v>
      </c>
      <c r="B5925">
        <v>18</v>
      </c>
    </row>
    <row r="5926" spans="1:2">
      <c r="A5926">
        <v>17.633330000000001</v>
      </c>
      <c r="B5926">
        <v>18.100000000000001</v>
      </c>
    </row>
    <row r="5927" spans="1:2">
      <c r="A5927">
        <v>17.649999999999999</v>
      </c>
      <c r="B5927">
        <v>18</v>
      </c>
    </row>
    <row r="5928" spans="1:2">
      <c r="A5928">
        <v>17.66667</v>
      </c>
      <c r="B5928">
        <v>18</v>
      </c>
    </row>
    <row r="5929" spans="1:2">
      <c r="A5929">
        <v>17.683330000000002</v>
      </c>
      <c r="B5929">
        <v>18</v>
      </c>
    </row>
    <row r="5930" spans="1:2">
      <c r="A5930">
        <v>17.7</v>
      </c>
      <c r="B5930">
        <v>17.899999999999999</v>
      </c>
    </row>
    <row r="5931" spans="1:2">
      <c r="A5931">
        <v>17.716670000000001</v>
      </c>
      <c r="B5931">
        <v>17.899999999999999</v>
      </c>
    </row>
    <row r="5932" spans="1:2">
      <c r="A5932">
        <v>17.733329999999999</v>
      </c>
      <c r="B5932">
        <v>17.899999999999999</v>
      </c>
    </row>
    <row r="5933" spans="1:2">
      <c r="A5933">
        <v>17.75</v>
      </c>
      <c r="B5933">
        <v>17.899999999999999</v>
      </c>
    </row>
    <row r="5934" spans="1:2">
      <c r="A5934">
        <v>17.766670000000001</v>
      </c>
      <c r="B5934">
        <v>17.899999999999999</v>
      </c>
    </row>
    <row r="5935" spans="1:2">
      <c r="A5935">
        <v>17.783329999999999</v>
      </c>
      <c r="B5935">
        <v>17.899999999999999</v>
      </c>
    </row>
    <row r="5936" spans="1:2">
      <c r="A5936">
        <v>17.8</v>
      </c>
      <c r="B5936">
        <v>17.899999999999999</v>
      </c>
    </row>
    <row r="5937" spans="1:2">
      <c r="A5937">
        <v>17.816669999999998</v>
      </c>
      <c r="B5937">
        <v>17.899999999999999</v>
      </c>
    </row>
    <row r="5938" spans="1:2">
      <c r="A5938">
        <v>17.83333</v>
      </c>
      <c r="B5938">
        <v>18</v>
      </c>
    </row>
    <row r="5939" spans="1:2">
      <c r="A5939">
        <v>17.850000000000001</v>
      </c>
      <c r="B5939">
        <v>18.100000000000001</v>
      </c>
    </row>
    <row r="5940" spans="1:2">
      <c r="A5940">
        <v>17.866669999999999</v>
      </c>
      <c r="B5940">
        <v>18.100000000000001</v>
      </c>
    </row>
    <row r="5941" spans="1:2">
      <c r="A5941">
        <v>17.883330000000001</v>
      </c>
      <c r="B5941">
        <v>18</v>
      </c>
    </row>
    <row r="5942" spans="1:2">
      <c r="A5942">
        <v>17.899999999999999</v>
      </c>
      <c r="B5942">
        <v>17.8</v>
      </c>
    </row>
    <row r="5943" spans="1:2">
      <c r="A5943">
        <v>17.91667</v>
      </c>
      <c r="B5943">
        <v>18</v>
      </c>
    </row>
    <row r="5944" spans="1:2">
      <c r="A5944">
        <v>17.933330000000002</v>
      </c>
      <c r="B5944">
        <v>18.100000000000001</v>
      </c>
    </row>
    <row r="5945" spans="1:2">
      <c r="A5945">
        <v>17.95</v>
      </c>
      <c r="B5945">
        <v>18</v>
      </c>
    </row>
    <row r="5946" spans="1:2">
      <c r="A5946">
        <v>17.966670000000001</v>
      </c>
      <c r="B5946">
        <v>18</v>
      </c>
    </row>
    <row r="5947" spans="1:2">
      <c r="A5947">
        <v>17.983329999999999</v>
      </c>
      <c r="B5947">
        <v>18</v>
      </c>
    </row>
    <row r="5948" spans="1:2">
      <c r="A5948">
        <v>18</v>
      </c>
      <c r="B5948">
        <v>18</v>
      </c>
    </row>
    <row r="5949" spans="1:2">
      <c r="A5949">
        <v>18.016670000000001</v>
      </c>
      <c r="B5949">
        <v>18.3</v>
      </c>
    </row>
    <row r="5950" spans="1:2">
      <c r="A5950">
        <v>18.033329999999999</v>
      </c>
      <c r="B5950">
        <v>18.3</v>
      </c>
    </row>
    <row r="5951" spans="1:2">
      <c r="A5951">
        <v>18.05</v>
      </c>
      <c r="B5951">
        <v>18.3</v>
      </c>
    </row>
    <row r="5952" spans="1:2">
      <c r="A5952">
        <v>18.066669999999998</v>
      </c>
      <c r="B5952">
        <v>18.3</v>
      </c>
    </row>
    <row r="5953" spans="1:2">
      <c r="A5953">
        <v>18.08333</v>
      </c>
      <c r="B5953">
        <v>18.3</v>
      </c>
    </row>
    <row r="5954" spans="1:2">
      <c r="A5954">
        <v>18.100000000000001</v>
      </c>
      <c r="B5954">
        <v>18.3</v>
      </c>
    </row>
    <row r="5955" spans="1:2">
      <c r="A5955">
        <v>18.116669999999999</v>
      </c>
      <c r="B5955">
        <v>18.3</v>
      </c>
    </row>
    <row r="5956" spans="1:2">
      <c r="A5956">
        <v>18.133330000000001</v>
      </c>
      <c r="B5956">
        <v>17.899999999999999</v>
      </c>
    </row>
    <row r="5957" spans="1:2">
      <c r="A5957">
        <v>18.149999999999999</v>
      </c>
      <c r="B5957">
        <v>17.8</v>
      </c>
    </row>
    <row r="5958" spans="1:2">
      <c r="A5958">
        <v>18.16667</v>
      </c>
      <c r="B5958">
        <v>18</v>
      </c>
    </row>
    <row r="5959" spans="1:2">
      <c r="A5959">
        <v>18.183330000000002</v>
      </c>
      <c r="B5959">
        <v>18.100000000000001</v>
      </c>
    </row>
    <row r="5960" spans="1:2">
      <c r="A5960">
        <v>18.2</v>
      </c>
      <c r="B5960">
        <v>18</v>
      </c>
    </row>
    <row r="5961" spans="1:2">
      <c r="A5961">
        <v>18.216670000000001</v>
      </c>
      <c r="B5961">
        <v>17.899999999999999</v>
      </c>
    </row>
    <row r="5962" spans="1:2">
      <c r="A5962">
        <v>18.233329999999999</v>
      </c>
      <c r="B5962">
        <v>17.899999999999999</v>
      </c>
    </row>
    <row r="5963" spans="1:2">
      <c r="A5963">
        <v>18.25</v>
      </c>
      <c r="B5963">
        <v>18</v>
      </c>
    </row>
    <row r="5964" spans="1:2">
      <c r="A5964">
        <v>18.266670000000001</v>
      </c>
      <c r="B5964">
        <v>18.100000000000001</v>
      </c>
    </row>
    <row r="5965" spans="1:2">
      <c r="A5965">
        <v>18.283329999999999</v>
      </c>
      <c r="B5965">
        <v>18</v>
      </c>
    </row>
    <row r="5966" spans="1:2">
      <c r="A5966">
        <v>18.3</v>
      </c>
      <c r="B5966">
        <v>17.899999999999999</v>
      </c>
    </row>
    <row r="5967" spans="1:2">
      <c r="A5967">
        <v>18.316669999999998</v>
      </c>
      <c r="B5967">
        <v>18.100000000000001</v>
      </c>
    </row>
    <row r="5968" spans="1:2">
      <c r="A5968">
        <v>18.33333</v>
      </c>
      <c r="B5968">
        <v>18.100000000000001</v>
      </c>
    </row>
    <row r="5969" spans="1:2">
      <c r="A5969">
        <v>18.350000000000001</v>
      </c>
      <c r="B5969">
        <v>18.100000000000001</v>
      </c>
    </row>
    <row r="5970" spans="1:2">
      <c r="A5970">
        <v>18.366669999999999</v>
      </c>
      <c r="B5970">
        <v>18.100000000000001</v>
      </c>
    </row>
    <row r="5971" spans="1:2">
      <c r="A5971">
        <v>18.383330000000001</v>
      </c>
      <c r="B5971">
        <v>18.100000000000001</v>
      </c>
    </row>
    <row r="5972" spans="1:2">
      <c r="A5972">
        <v>18.399999999999999</v>
      </c>
      <c r="B5972">
        <v>18</v>
      </c>
    </row>
    <row r="5973" spans="1:2">
      <c r="A5973">
        <v>18.41667</v>
      </c>
      <c r="B5973">
        <v>18</v>
      </c>
    </row>
    <row r="5974" spans="1:2">
      <c r="A5974">
        <v>18.433330000000002</v>
      </c>
      <c r="B5974">
        <v>18</v>
      </c>
    </row>
    <row r="5975" spans="1:2">
      <c r="A5975">
        <v>18.45</v>
      </c>
      <c r="B5975">
        <v>18</v>
      </c>
    </row>
    <row r="5976" spans="1:2">
      <c r="A5976">
        <v>18.466670000000001</v>
      </c>
      <c r="B5976">
        <v>18</v>
      </c>
    </row>
    <row r="5977" spans="1:2">
      <c r="A5977">
        <v>18.483329999999999</v>
      </c>
      <c r="B5977">
        <v>17.899999999999999</v>
      </c>
    </row>
    <row r="5978" spans="1:2">
      <c r="A5978">
        <v>18.5</v>
      </c>
      <c r="B5978">
        <v>18</v>
      </c>
    </row>
    <row r="5979" spans="1:2">
      <c r="A5979">
        <v>18.516670000000001</v>
      </c>
      <c r="B5979">
        <v>18</v>
      </c>
    </row>
    <row r="5980" spans="1:2">
      <c r="A5980">
        <v>18.533329999999999</v>
      </c>
      <c r="B5980">
        <v>17.899999999999999</v>
      </c>
    </row>
    <row r="5981" spans="1:2">
      <c r="A5981">
        <v>18.55</v>
      </c>
      <c r="B5981">
        <v>17.899999999999999</v>
      </c>
    </row>
    <row r="5982" spans="1:2">
      <c r="A5982">
        <v>18.566669999999998</v>
      </c>
      <c r="B5982">
        <v>18</v>
      </c>
    </row>
    <row r="5983" spans="1:2">
      <c r="A5983">
        <v>18.58333</v>
      </c>
      <c r="B5983">
        <v>18.100000000000001</v>
      </c>
    </row>
    <row r="5984" spans="1:2">
      <c r="A5984">
        <v>18.600000000000001</v>
      </c>
      <c r="B5984">
        <v>18.100000000000001</v>
      </c>
    </row>
    <row r="5985" spans="1:2">
      <c r="A5985">
        <v>18.616669999999999</v>
      </c>
      <c r="B5985">
        <v>17.899999999999999</v>
      </c>
    </row>
    <row r="5986" spans="1:2">
      <c r="A5986">
        <v>18.633330000000001</v>
      </c>
      <c r="B5986">
        <v>18</v>
      </c>
    </row>
    <row r="5987" spans="1:2">
      <c r="A5987">
        <v>18.649999999999999</v>
      </c>
      <c r="B5987">
        <v>18.100000000000001</v>
      </c>
    </row>
    <row r="5988" spans="1:2">
      <c r="A5988">
        <v>18.66667</v>
      </c>
      <c r="B5988">
        <v>18</v>
      </c>
    </row>
    <row r="5989" spans="1:2">
      <c r="A5989">
        <v>18.683330000000002</v>
      </c>
      <c r="B5989">
        <v>18</v>
      </c>
    </row>
    <row r="5990" spans="1:2">
      <c r="A5990">
        <v>18.7</v>
      </c>
      <c r="B5990">
        <v>18</v>
      </c>
    </row>
    <row r="5991" spans="1:2">
      <c r="A5991">
        <v>18.716670000000001</v>
      </c>
      <c r="B5991">
        <v>18</v>
      </c>
    </row>
    <row r="5992" spans="1:2">
      <c r="A5992">
        <v>18.733329999999999</v>
      </c>
      <c r="B5992">
        <v>18</v>
      </c>
    </row>
    <row r="5993" spans="1:2">
      <c r="A5993">
        <v>18.75</v>
      </c>
      <c r="B5993">
        <v>18</v>
      </c>
    </row>
    <row r="5994" spans="1:2">
      <c r="A5994">
        <v>18.766670000000001</v>
      </c>
      <c r="B5994">
        <v>18</v>
      </c>
    </row>
    <row r="5995" spans="1:2">
      <c r="A5995">
        <v>18.783329999999999</v>
      </c>
      <c r="B5995">
        <v>18</v>
      </c>
    </row>
    <row r="5996" spans="1:2">
      <c r="A5996">
        <v>18.8</v>
      </c>
      <c r="B5996">
        <v>18</v>
      </c>
    </row>
    <row r="5997" spans="1:2">
      <c r="A5997">
        <v>18.816669999999998</v>
      </c>
      <c r="B5997">
        <v>18</v>
      </c>
    </row>
    <row r="5998" spans="1:2">
      <c r="A5998">
        <v>18.83333</v>
      </c>
      <c r="B5998">
        <v>18</v>
      </c>
    </row>
    <row r="5999" spans="1:2">
      <c r="A5999">
        <v>18.850000000000001</v>
      </c>
      <c r="B5999">
        <v>17.899999999999999</v>
      </c>
    </row>
    <row r="6000" spans="1:2">
      <c r="A6000">
        <v>18.866669999999999</v>
      </c>
      <c r="B6000">
        <v>18</v>
      </c>
    </row>
    <row r="6001" spans="1:2">
      <c r="A6001">
        <v>18.883330000000001</v>
      </c>
      <c r="B6001">
        <v>18</v>
      </c>
    </row>
    <row r="6002" spans="1:2">
      <c r="A6002">
        <v>18.899999999999999</v>
      </c>
      <c r="B6002">
        <v>18.100000000000001</v>
      </c>
    </row>
    <row r="6003" spans="1:2">
      <c r="A6003">
        <v>18.91667</v>
      </c>
      <c r="B6003">
        <v>17.899999999999999</v>
      </c>
    </row>
    <row r="6004" spans="1:2">
      <c r="A6004">
        <v>18.933330000000002</v>
      </c>
      <c r="B6004">
        <v>17.899999999999999</v>
      </c>
    </row>
    <row r="6005" spans="1:2">
      <c r="A6005">
        <v>18.95</v>
      </c>
      <c r="B6005">
        <v>18.3</v>
      </c>
    </row>
    <row r="6006" spans="1:2">
      <c r="A6006">
        <v>18.966670000000001</v>
      </c>
      <c r="B6006">
        <v>18.100000000000001</v>
      </c>
    </row>
    <row r="6007" spans="1:2">
      <c r="A6007">
        <v>18.983329999999999</v>
      </c>
      <c r="B6007">
        <v>18</v>
      </c>
    </row>
    <row r="6008" spans="1:2">
      <c r="A6008">
        <v>19</v>
      </c>
      <c r="B6008">
        <v>18</v>
      </c>
    </row>
    <row r="6009" spans="1:2">
      <c r="A6009">
        <v>19.016670000000001</v>
      </c>
      <c r="B6009">
        <v>18</v>
      </c>
    </row>
    <row r="6010" spans="1:2">
      <c r="A6010">
        <v>19.033329999999999</v>
      </c>
      <c r="B6010">
        <v>18</v>
      </c>
    </row>
    <row r="6011" spans="1:2">
      <c r="A6011">
        <v>19.05</v>
      </c>
      <c r="B6011">
        <v>18</v>
      </c>
    </row>
    <row r="6012" spans="1:2">
      <c r="A6012">
        <v>19.066669999999998</v>
      </c>
      <c r="B6012">
        <v>18</v>
      </c>
    </row>
    <row r="6013" spans="1:2">
      <c r="A6013">
        <v>19.08333</v>
      </c>
      <c r="B6013">
        <v>17.600000000000001</v>
      </c>
    </row>
    <row r="6014" spans="1:2">
      <c r="A6014">
        <v>19.100000000000001</v>
      </c>
      <c r="B6014">
        <v>17.600000000000001</v>
      </c>
    </row>
    <row r="6015" spans="1:2">
      <c r="A6015">
        <v>19.116669999999999</v>
      </c>
      <c r="B6015">
        <v>17.600000000000001</v>
      </c>
    </row>
    <row r="6016" spans="1:2">
      <c r="A6016">
        <v>19.133330000000001</v>
      </c>
      <c r="B6016">
        <v>17.600000000000001</v>
      </c>
    </row>
    <row r="6017" spans="1:2">
      <c r="A6017">
        <v>19.149999999999999</v>
      </c>
      <c r="B6017">
        <v>18</v>
      </c>
    </row>
    <row r="6018" spans="1:2">
      <c r="A6018">
        <v>19.16667</v>
      </c>
      <c r="B6018">
        <v>17.8</v>
      </c>
    </row>
    <row r="6019" spans="1:2">
      <c r="A6019">
        <v>19.183330000000002</v>
      </c>
      <c r="B6019">
        <v>17.899999999999999</v>
      </c>
    </row>
    <row r="6020" spans="1:2">
      <c r="A6020">
        <v>19.2</v>
      </c>
      <c r="B6020">
        <v>18.100000000000001</v>
      </c>
    </row>
    <row r="6021" spans="1:2">
      <c r="A6021">
        <v>19.216670000000001</v>
      </c>
      <c r="B6021">
        <v>18.100000000000001</v>
      </c>
    </row>
    <row r="6022" spans="1:2">
      <c r="A6022">
        <v>19.233329999999999</v>
      </c>
      <c r="B6022">
        <v>17.899999999999999</v>
      </c>
    </row>
    <row r="6023" spans="1:2">
      <c r="A6023">
        <v>19.25</v>
      </c>
      <c r="B6023">
        <v>17.899999999999999</v>
      </c>
    </row>
    <row r="6024" spans="1:2">
      <c r="A6024">
        <v>19.266670000000001</v>
      </c>
      <c r="B6024">
        <v>17.899999999999999</v>
      </c>
    </row>
    <row r="6025" spans="1:2">
      <c r="A6025">
        <v>19.283329999999999</v>
      </c>
      <c r="B6025">
        <v>18.3</v>
      </c>
    </row>
    <row r="6026" spans="1:2">
      <c r="A6026">
        <v>19.3</v>
      </c>
      <c r="B6026">
        <v>18</v>
      </c>
    </row>
    <row r="6027" spans="1:2">
      <c r="A6027">
        <v>19.316669999999998</v>
      </c>
      <c r="B6027">
        <v>18</v>
      </c>
    </row>
    <row r="6028" spans="1:2">
      <c r="A6028">
        <v>19.33333</v>
      </c>
      <c r="B6028">
        <v>18</v>
      </c>
    </row>
    <row r="6029" spans="1:2">
      <c r="A6029">
        <v>19.350000000000001</v>
      </c>
      <c r="B6029">
        <v>18.100000000000001</v>
      </c>
    </row>
    <row r="6030" spans="1:2">
      <c r="A6030">
        <v>19.366669999999999</v>
      </c>
      <c r="B6030">
        <v>18.100000000000001</v>
      </c>
    </row>
    <row r="6031" spans="1:2">
      <c r="A6031">
        <v>19.383330000000001</v>
      </c>
      <c r="B6031">
        <v>18.100000000000001</v>
      </c>
    </row>
    <row r="6032" spans="1:2">
      <c r="A6032">
        <v>19.399999999999999</v>
      </c>
      <c r="B6032">
        <v>18.100000000000001</v>
      </c>
    </row>
    <row r="6033" spans="1:2">
      <c r="A6033">
        <v>19.41667</v>
      </c>
      <c r="B6033">
        <v>18.100000000000001</v>
      </c>
    </row>
    <row r="6034" spans="1:2">
      <c r="A6034">
        <v>19.433330000000002</v>
      </c>
      <c r="B6034">
        <v>18.100000000000001</v>
      </c>
    </row>
    <row r="6035" spans="1:2">
      <c r="A6035">
        <v>19.45</v>
      </c>
      <c r="B6035">
        <v>18.100000000000001</v>
      </c>
    </row>
    <row r="6036" spans="1:2">
      <c r="A6036">
        <v>19.466670000000001</v>
      </c>
      <c r="B6036">
        <v>18</v>
      </c>
    </row>
    <row r="6037" spans="1:2">
      <c r="A6037">
        <v>19.483329999999999</v>
      </c>
      <c r="B6037">
        <v>18</v>
      </c>
    </row>
    <row r="6038" spans="1:2">
      <c r="A6038">
        <v>19.5</v>
      </c>
      <c r="B6038">
        <v>18</v>
      </c>
    </row>
    <row r="6039" spans="1:2">
      <c r="A6039">
        <v>19.516670000000001</v>
      </c>
      <c r="B6039">
        <v>18.100000000000001</v>
      </c>
    </row>
    <row r="6040" spans="1:2">
      <c r="A6040">
        <v>19.533329999999999</v>
      </c>
      <c r="B6040">
        <v>17.899999999999999</v>
      </c>
    </row>
    <row r="6041" spans="1:2">
      <c r="A6041">
        <v>19.55</v>
      </c>
      <c r="B6041">
        <v>17.899999999999999</v>
      </c>
    </row>
    <row r="6042" spans="1:2">
      <c r="A6042">
        <v>19.566669999999998</v>
      </c>
      <c r="B6042">
        <v>18</v>
      </c>
    </row>
    <row r="6043" spans="1:2">
      <c r="A6043">
        <v>19.58333</v>
      </c>
      <c r="B6043">
        <v>18.100000000000001</v>
      </c>
    </row>
    <row r="6044" spans="1:2">
      <c r="A6044">
        <v>19.600000000000001</v>
      </c>
      <c r="B6044">
        <v>18</v>
      </c>
    </row>
    <row r="6045" spans="1:2">
      <c r="A6045">
        <v>19.616669999999999</v>
      </c>
      <c r="B6045">
        <v>17.899999999999999</v>
      </c>
    </row>
    <row r="6046" spans="1:2">
      <c r="A6046">
        <v>19.633330000000001</v>
      </c>
      <c r="B6046">
        <v>17.899999999999999</v>
      </c>
    </row>
    <row r="6047" spans="1:2">
      <c r="A6047">
        <v>19.649999999999999</v>
      </c>
      <c r="B6047">
        <v>17.899999999999999</v>
      </c>
    </row>
    <row r="6048" spans="1:2">
      <c r="A6048">
        <v>19.66667</v>
      </c>
      <c r="B6048">
        <v>18.100000000000001</v>
      </c>
    </row>
    <row r="6049" spans="1:2">
      <c r="A6049">
        <v>19.683330000000002</v>
      </c>
      <c r="B6049">
        <v>18.100000000000001</v>
      </c>
    </row>
    <row r="6050" spans="1:2">
      <c r="A6050">
        <v>19.7</v>
      </c>
      <c r="B6050">
        <v>18.100000000000001</v>
      </c>
    </row>
    <row r="6051" spans="1:2">
      <c r="A6051">
        <v>19.716670000000001</v>
      </c>
      <c r="B6051">
        <v>18.100000000000001</v>
      </c>
    </row>
    <row r="6052" spans="1:2">
      <c r="A6052">
        <v>19.733329999999999</v>
      </c>
      <c r="B6052">
        <v>18.100000000000001</v>
      </c>
    </row>
    <row r="6053" spans="1:2">
      <c r="A6053">
        <v>19.75</v>
      </c>
      <c r="B6053">
        <v>18.100000000000001</v>
      </c>
    </row>
    <row r="6054" spans="1:2">
      <c r="A6054">
        <v>19.766670000000001</v>
      </c>
      <c r="B6054">
        <v>18.100000000000001</v>
      </c>
    </row>
    <row r="6055" spans="1:2">
      <c r="A6055">
        <v>19.783329999999999</v>
      </c>
      <c r="B6055">
        <v>17.899999999999999</v>
      </c>
    </row>
    <row r="6056" spans="1:2">
      <c r="A6056">
        <v>19.8</v>
      </c>
      <c r="B6056">
        <v>18</v>
      </c>
    </row>
    <row r="6057" spans="1:2">
      <c r="A6057">
        <v>19.816669999999998</v>
      </c>
      <c r="B6057">
        <v>18</v>
      </c>
    </row>
    <row r="6058" spans="1:2">
      <c r="A6058">
        <v>19.83333</v>
      </c>
      <c r="B6058">
        <v>18</v>
      </c>
    </row>
    <row r="6059" spans="1:2">
      <c r="A6059">
        <v>19.850000000000001</v>
      </c>
      <c r="B6059">
        <v>17.8</v>
      </c>
    </row>
    <row r="6060" spans="1:2">
      <c r="A6060">
        <v>19.866669999999999</v>
      </c>
      <c r="B6060">
        <v>18</v>
      </c>
    </row>
    <row r="6061" spans="1:2">
      <c r="A6061">
        <v>19.883330000000001</v>
      </c>
      <c r="B6061">
        <v>18</v>
      </c>
    </row>
    <row r="6062" spans="1:2">
      <c r="A6062">
        <v>19.899999999999999</v>
      </c>
      <c r="B6062">
        <v>18</v>
      </c>
    </row>
    <row r="6063" spans="1:2">
      <c r="A6063">
        <v>19.91667</v>
      </c>
      <c r="B6063">
        <v>18</v>
      </c>
    </row>
    <row r="6064" spans="1:2">
      <c r="A6064">
        <v>19.933330000000002</v>
      </c>
      <c r="B6064">
        <v>17.899999999999999</v>
      </c>
    </row>
    <row r="6065" spans="1:2">
      <c r="A6065">
        <v>19.95</v>
      </c>
      <c r="B6065">
        <v>17.899999999999999</v>
      </c>
    </row>
    <row r="6066" spans="1:2">
      <c r="A6066">
        <v>19.966670000000001</v>
      </c>
      <c r="B6066">
        <v>18.100000000000001</v>
      </c>
    </row>
    <row r="6067" spans="1:2">
      <c r="A6067">
        <v>19.983329999999999</v>
      </c>
      <c r="B6067">
        <v>18.100000000000001</v>
      </c>
    </row>
    <row r="6068" spans="1:2">
      <c r="A6068">
        <v>20</v>
      </c>
      <c r="B6068">
        <v>18.100000000000001</v>
      </c>
    </row>
    <row r="6069" spans="1:2">
      <c r="A6069">
        <v>20.016670000000001</v>
      </c>
      <c r="B6069">
        <v>18.100000000000001</v>
      </c>
    </row>
    <row r="6070" spans="1:2">
      <c r="A6070">
        <v>20.033329999999999</v>
      </c>
      <c r="B6070">
        <v>18.100000000000001</v>
      </c>
    </row>
    <row r="6071" spans="1:2">
      <c r="A6071">
        <v>20.05</v>
      </c>
      <c r="B6071">
        <v>17.899999999999999</v>
      </c>
    </row>
    <row r="6072" spans="1:2">
      <c r="A6072">
        <v>20.066669999999998</v>
      </c>
      <c r="B6072">
        <v>17.899999999999999</v>
      </c>
    </row>
    <row r="6073" spans="1:2">
      <c r="A6073">
        <v>20.08333</v>
      </c>
      <c r="B6073">
        <v>17.899999999999999</v>
      </c>
    </row>
    <row r="6074" spans="1:2">
      <c r="A6074">
        <v>20.100000000000001</v>
      </c>
      <c r="B6074">
        <v>17.899999999999999</v>
      </c>
    </row>
    <row r="6075" spans="1:2">
      <c r="A6075">
        <v>20.116669999999999</v>
      </c>
      <c r="B6075">
        <v>17.899999999999999</v>
      </c>
    </row>
    <row r="6076" spans="1:2">
      <c r="A6076">
        <v>20.133330000000001</v>
      </c>
      <c r="B6076">
        <v>17.899999999999999</v>
      </c>
    </row>
    <row r="6077" spans="1:2">
      <c r="A6077">
        <v>20.149999999999999</v>
      </c>
      <c r="B6077">
        <v>18</v>
      </c>
    </row>
    <row r="6078" spans="1:2">
      <c r="A6078">
        <v>20.16667</v>
      </c>
      <c r="B6078">
        <v>17.899999999999999</v>
      </c>
    </row>
    <row r="6079" spans="1:2">
      <c r="A6079">
        <v>20.183330000000002</v>
      </c>
      <c r="B6079">
        <v>17.899999999999999</v>
      </c>
    </row>
    <row r="6080" spans="1:2">
      <c r="A6080">
        <v>20.2</v>
      </c>
      <c r="B6080">
        <v>18</v>
      </c>
    </row>
    <row r="6081" spans="1:2">
      <c r="A6081">
        <v>20.216670000000001</v>
      </c>
      <c r="B6081">
        <v>17.899999999999999</v>
      </c>
    </row>
    <row r="6082" spans="1:2">
      <c r="A6082">
        <v>20.233329999999999</v>
      </c>
      <c r="B6082">
        <v>18</v>
      </c>
    </row>
    <row r="6083" spans="1:2">
      <c r="A6083">
        <v>20.25</v>
      </c>
      <c r="B6083">
        <v>17.8</v>
      </c>
    </row>
    <row r="6084" spans="1:2">
      <c r="A6084">
        <v>20.266670000000001</v>
      </c>
      <c r="B6084">
        <v>17.899999999999999</v>
      </c>
    </row>
    <row r="6085" spans="1:2">
      <c r="A6085">
        <v>20.283329999999999</v>
      </c>
      <c r="B6085">
        <v>18</v>
      </c>
    </row>
    <row r="6086" spans="1:2">
      <c r="A6086">
        <v>20.3</v>
      </c>
      <c r="B6086">
        <v>18.100000000000001</v>
      </c>
    </row>
    <row r="6087" spans="1:2">
      <c r="A6087">
        <v>20.316669999999998</v>
      </c>
      <c r="B6087">
        <v>18</v>
      </c>
    </row>
    <row r="6088" spans="1:2">
      <c r="A6088">
        <v>20.33333</v>
      </c>
      <c r="B6088">
        <v>18</v>
      </c>
    </row>
    <row r="6089" spans="1:2">
      <c r="A6089">
        <v>20.350000000000001</v>
      </c>
      <c r="B6089">
        <v>18</v>
      </c>
    </row>
    <row r="6090" spans="1:2">
      <c r="A6090">
        <v>20.366669999999999</v>
      </c>
      <c r="B6090">
        <v>18</v>
      </c>
    </row>
    <row r="6091" spans="1:2">
      <c r="A6091">
        <v>20.383330000000001</v>
      </c>
      <c r="B6091">
        <v>18</v>
      </c>
    </row>
    <row r="6092" spans="1:2">
      <c r="A6092">
        <v>20.399999999999999</v>
      </c>
      <c r="B6092">
        <v>18</v>
      </c>
    </row>
    <row r="6093" spans="1:2">
      <c r="A6093">
        <v>20.41667</v>
      </c>
      <c r="B6093">
        <v>18</v>
      </c>
    </row>
    <row r="6094" spans="1:2">
      <c r="A6094">
        <v>20.433330000000002</v>
      </c>
      <c r="B6094">
        <v>18</v>
      </c>
    </row>
    <row r="6095" spans="1:2">
      <c r="A6095">
        <v>20.45</v>
      </c>
      <c r="B6095">
        <v>18</v>
      </c>
    </row>
    <row r="6096" spans="1:2">
      <c r="A6096">
        <v>20.466670000000001</v>
      </c>
      <c r="B6096">
        <v>18</v>
      </c>
    </row>
    <row r="6097" spans="1:2">
      <c r="A6097">
        <v>20.483329999999999</v>
      </c>
      <c r="B6097">
        <v>17.899999999999999</v>
      </c>
    </row>
    <row r="6098" spans="1:2">
      <c r="A6098">
        <v>20.5</v>
      </c>
      <c r="B6098">
        <v>18</v>
      </c>
    </row>
    <row r="6099" spans="1:2">
      <c r="A6099">
        <v>20.516670000000001</v>
      </c>
      <c r="B6099">
        <v>18</v>
      </c>
    </row>
    <row r="6100" spans="1:2">
      <c r="A6100">
        <v>20.533329999999999</v>
      </c>
      <c r="B6100">
        <v>18.100000000000001</v>
      </c>
    </row>
    <row r="6101" spans="1:2">
      <c r="A6101">
        <v>20.55</v>
      </c>
      <c r="B6101">
        <v>18</v>
      </c>
    </row>
    <row r="6102" spans="1:2">
      <c r="A6102">
        <v>20.566669999999998</v>
      </c>
      <c r="B6102">
        <v>17.8</v>
      </c>
    </row>
    <row r="6103" spans="1:2">
      <c r="A6103">
        <v>20.58333</v>
      </c>
      <c r="B6103">
        <v>17.899999999999999</v>
      </c>
    </row>
    <row r="6104" spans="1:2">
      <c r="A6104">
        <v>20.6</v>
      </c>
      <c r="B6104">
        <v>18.100000000000001</v>
      </c>
    </row>
    <row r="6105" spans="1:2">
      <c r="A6105">
        <v>20.616669999999999</v>
      </c>
      <c r="B6105">
        <v>18</v>
      </c>
    </row>
    <row r="6106" spans="1:2">
      <c r="A6106">
        <v>20.633330000000001</v>
      </c>
      <c r="B6106">
        <v>17.899999999999999</v>
      </c>
    </row>
    <row r="6107" spans="1:2">
      <c r="A6107">
        <v>20.65</v>
      </c>
      <c r="B6107">
        <v>17.899999999999999</v>
      </c>
    </row>
    <row r="6108" spans="1:2">
      <c r="A6108">
        <v>20.66667</v>
      </c>
      <c r="B6108">
        <v>18</v>
      </c>
    </row>
    <row r="6109" spans="1:2">
      <c r="A6109">
        <v>20.683330000000002</v>
      </c>
      <c r="B6109">
        <v>18</v>
      </c>
    </row>
    <row r="6110" spans="1:2">
      <c r="A6110">
        <v>20.7</v>
      </c>
      <c r="B6110">
        <v>18</v>
      </c>
    </row>
    <row r="6111" spans="1:2">
      <c r="A6111">
        <v>20.716670000000001</v>
      </c>
      <c r="B6111">
        <v>18</v>
      </c>
    </row>
    <row r="6112" spans="1:2">
      <c r="A6112">
        <v>20.733329999999999</v>
      </c>
      <c r="B6112">
        <v>18.100000000000001</v>
      </c>
    </row>
    <row r="6113" spans="1:2">
      <c r="A6113">
        <v>20.75</v>
      </c>
      <c r="B6113">
        <v>18.100000000000001</v>
      </c>
    </row>
    <row r="6114" spans="1:2">
      <c r="A6114">
        <v>20.766670000000001</v>
      </c>
      <c r="B6114">
        <v>18.100000000000001</v>
      </c>
    </row>
    <row r="6115" spans="1:2">
      <c r="A6115">
        <v>20.783329999999999</v>
      </c>
      <c r="B6115">
        <v>18</v>
      </c>
    </row>
    <row r="6116" spans="1:2">
      <c r="A6116">
        <v>20.8</v>
      </c>
      <c r="B6116">
        <v>18.100000000000001</v>
      </c>
    </row>
    <row r="6117" spans="1:2">
      <c r="A6117">
        <v>20.816669999999998</v>
      </c>
      <c r="B6117">
        <v>18</v>
      </c>
    </row>
    <row r="6118" spans="1:2">
      <c r="A6118">
        <v>20.83333</v>
      </c>
      <c r="B6118">
        <v>18.100000000000001</v>
      </c>
    </row>
    <row r="6119" spans="1:2">
      <c r="A6119">
        <v>20.85</v>
      </c>
      <c r="B6119">
        <v>18</v>
      </c>
    </row>
    <row r="6120" spans="1:2">
      <c r="A6120">
        <v>20.866669999999999</v>
      </c>
      <c r="B6120">
        <v>17.899999999999999</v>
      </c>
    </row>
    <row r="6121" spans="1:2">
      <c r="A6121">
        <v>20.883330000000001</v>
      </c>
      <c r="B6121">
        <v>17.899999999999999</v>
      </c>
    </row>
    <row r="6122" spans="1:2">
      <c r="A6122">
        <v>20.9</v>
      </c>
      <c r="B6122">
        <v>18.100000000000001</v>
      </c>
    </row>
    <row r="6123" spans="1:2">
      <c r="A6123">
        <v>20.91667</v>
      </c>
      <c r="B6123">
        <v>18.100000000000001</v>
      </c>
    </row>
    <row r="6124" spans="1:2">
      <c r="A6124">
        <v>20.933330000000002</v>
      </c>
      <c r="B6124">
        <v>17.899999999999999</v>
      </c>
    </row>
    <row r="6125" spans="1:2">
      <c r="A6125">
        <v>20.95</v>
      </c>
      <c r="B6125">
        <v>17.8</v>
      </c>
    </row>
    <row r="6126" spans="1:2">
      <c r="A6126">
        <v>20.966670000000001</v>
      </c>
      <c r="B6126">
        <v>18</v>
      </c>
    </row>
    <row r="6127" spans="1:2">
      <c r="A6127">
        <v>20.983329999999999</v>
      </c>
      <c r="B6127">
        <v>18</v>
      </c>
    </row>
    <row r="6128" spans="1:2">
      <c r="A6128">
        <v>21</v>
      </c>
      <c r="B6128">
        <v>18</v>
      </c>
    </row>
    <row r="6129" spans="1:2">
      <c r="A6129">
        <v>21.016670000000001</v>
      </c>
      <c r="B6129">
        <v>18</v>
      </c>
    </row>
    <row r="6130" spans="1:2">
      <c r="A6130">
        <v>21.033329999999999</v>
      </c>
      <c r="B6130">
        <v>18</v>
      </c>
    </row>
    <row r="6131" spans="1:2">
      <c r="A6131">
        <v>21.05</v>
      </c>
      <c r="B6131">
        <v>18</v>
      </c>
    </row>
    <row r="6132" spans="1:2">
      <c r="A6132">
        <v>21.066669999999998</v>
      </c>
      <c r="B6132">
        <v>18</v>
      </c>
    </row>
    <row r="6133" spans="1:2">
      <c r="A6133">
        <v>21.08333</v>
      </c>
      <c r="B6133">
        <v>18</v>
      </c>
    </row>
    <row r="6134" spans="1:2">
      <c r="A6134">
        <v>21.1</v>
      </c>
      <c r="B6134">
        <v>17.899999999999999</v>
      </c>
    </row>
    <row r="6135" spans="1:2">
      <c r="A6135">
        <v>21.116669999999999</v>
      </c>
      <c r="B6135">
        <v>17.899999999999999</v>
      </c>
    </row>
    <row r="6136" spans="1:2">
      <c r="A6136">
        <v>21.133330000000001</v>
      </c>
      <c r="B6136">
        <v>17.899999999999999</v>
      </c>
    </row>
    <row r="6137" spans="1:2">
      <c r="A6137">
        <v>21.15</v>
      </c>
      <c r="B6137">
        <v>18.100000000000001</v>
      </c>
    </row>
    <row r="6138" spans="1:2">
      <c r="A6138">
        <v>21.16667</v>
      </c>
      <c r="B6138">
        <v>17.899999999999999</v>
      </c>
    </row>
    <row r="6139" spans="1:2">
      <c r="A6139">
        <v>21.183330000000002</v>
      </c>
      <c r="B6139">
        <v>17.899999999999999</v>
      </c>
    </row>
    <row r="6140" spans="1:2">
      <c r="A6140">
        <v>21.2</v>
      </c>
      <c r="B6140">
        <v>18</v>
      </c>
    </row>
    <row r="6141" spans="1:2">
      <c r="A6141">
        <v>21.216670000000001</v>
      </c>
      <c r="B6141">
        <v>18.100000000000001</v>
      </c>
    </row>
    <row r="6142" spans="1:2">
      <c r="A6142">
        <v>21.233329999999999</v>
      </c>
      <c r="B6142">
        <v>18</v>
      </c>
    </row>
    <row r="6143" spans="1:2">
      <c r="A6143">
        <v>21.25</v>
      </c>
      <c r="B6143">
        <v>18</v>
      </c>
    </row>
    <row r="6144" spans="1:2">
      <c r="A6144">
        <v>21.266670000000001</v>
      </c>
      <c r="B6144">
        <v>17.899999999999999</v>
      </c>
    </row>
    <row r="6145" spans="1:2">
      <c r="A6145">
        <v>21.283329999999999</v>
      </c>
      <c r="B6145">
        <v>18</v>
      </c>
    </row>
    <row r="6146" spans="1:2">
      <c r="A6146">
        <v>21.3</v>
      </c>
      <c r="B6146">
        <v>18.100000000000001</v>
      </c>
    </row>
    <row r="6147" spans="1:2">
      <c r="A6147">
        <v>21.316669999999998</v>
      </c>
      <c r="B6147">
        <v>18.100000000000001</v>
      </c>
    </row>
    <row r="6148" spans="1:2">
      <c r="A6148">
        <v>21.33333</v>
      </c>
      <c r="B6148">
        <v>17.899999999999999</v>
      </c>
    </row>
    <row r="6149" spans="1:2">
      <c r="A6149">
        <v>21.35</v>
      </c>
      <c r="B6149">
        <v>17.899999999999999</v>
      </c>
    </row>
    <row r="6150" spans="1:2">
      <c r="A6150">
        <v>21.366669999999999</v>
      </c>
      <c r="B6150">
        <v>17.899999999999999</v>
      </c>
    </row>
    <row r="6151" spans="1:2">
      <c r="A6151">
        <v>21.383330000000001</v>
      </c>
      <c r="B6151">
        <v>18.3</v>
      </c>
    </row>
    <row r="6152" spans="1:2">
      <c r="A6152">
        <v>21.4</v>
      </c>
      <c r="B6152">
        <v>18.3</v>
      </c>
    </row>
    <row r="6153" spans="1:2">
      <c r="A6153">
        <v>21.41667</v>
      </c>
      <c r="B6153">
        <v>17.899999999999999</v>
      </c>
    </row>
    <row r="6154" spans="1:2">
      <c r="A6154">
        <v>21.433330000000002</v>
      </c>
      <c r="B6154">
        <v>17.8</v>
      </c>
    </row>
    <row r="6155" spans="1:2">
      <c r="A6155">
        <v>21.45</v>
      </c>
      <c r="B6155">
        <v>18</v>
      </c>
    </row>
    <row r="6156" spans="1:2">
      <c r="A6156">
        <v>21.466670000000001</v>
      </c>
      <c r="B6156">
        <v>18</v>
      </c>
    </row>
    <row r="6157" spans="1:2">
      <c r="A6157">
        <v>21.483329999999999</v>
      </c>
      <c r="B6157">
        <v>18</v>
      </c>
    </row>
    <row r="6158" spans="1:2">
      <c r="A6158">
        <v>21.5</v>
      </c>
      <c r="B6158">
        <v>17.8</v>
      </c>
    </row>
    <row r="6159" spans="1:2">
      <c r="A6159">
        <v>21.516670000000001</v>
      </c>
      <c r="B6159">
        <v>18</v>
      </c>
    </row>
    <row r="6160" spans="1:2">
      <c r="A6160">
        <v>21.533329999999999</v>
      </c>
      <c r="B6160">
        <v>18.100000000000001</v>
      </c>
    </row>
    <row r="6161" spans="1:2">
      <c r="A6161">
        <v>21.55</v>
      </c>
      <c r="B6161">
        <v>18</v>
      </c>
    </row>
    <row r="6162" spans="1:2">
      <c r="A6162">
        <v>21.566669999999998</v>
      </c>
      <c r="B6162">
        <v>18.100000000000001</v>
      </c>
    </row>
    <row r="6163" spans="1:2">
      <c r="A6163">
        <v>21.58333</v>
      </c>
      <c r="B6163">
        <v>17.899999999999999</v>
      </c>
    </row>
    <row r="6164" spans="1:2">
      <c r="A6164">
        <v>21.6</v>
      </c>
      <c r="B6164">
        <v>18</v>
      </c>
    </row>
    <row r="6165" spans="1:2">
      <c r="A6165">
        <v>21.616669999999999</v>
      </c>
      <c r="B6165">
        <v>18.3</v>
      </c>
    </row>
    <row r="6166" spans="1:2">
      <c r="A6166">
        <v>21.633330000000001</v>
      </c>
      <c r="B6166">
        <v>18.100000000000001</v>
      </c>
    </row>
    <row r="6167" spans="1:2">
      <c r="A6167">
        <v>21.65</v>
      </c>
      <c r="B6167">
        <v>18.100000000000001</v>
      </c>
    </row>
    <row r="6168" spans="1:2">
      <c r="A6168">
        <v>21.66667</v>
      </c>
      <c r="B6168">
        <v>17.899999999999999</v>
      </c>
    </row>
    <row r="6169" spans="1:2">
      <c r="A6169">
        <v>21.683330000000002</v>
      </c>
      <c r="B6169">
        <v>17.899999999999999</v>
      </c>
    </row>
    <row r="6170" spans="1:2">
      <c r="A6170">
        <v>21.7</v>
      </c>
      <c r="B6170">
        <v>18.100000000000001</v>
      </c>
    </row>
    <row r="6171" spans="1:2">
      <c r="A6171">
        <v>21.716670000000001</v>
      </c>
      <c r="B6171">
        <v>18.100000000000001</v>
      </c>
    </row>
    <row r="6172" spans="1:2">
      <c r="A6172">
        <v>21.733329999999999</v>
      </c>
      <c r="B6172">
        <v>18.100000000000001</v>
      </c>
    </row>
    <row r="6173" spans="1:2">
      <c r="A6173">
        <v>21.75</v>
      </c>
      <c r="B6173">
        <v>17.8</v>
      </c>
    </row>
    <row r="6174" spans="1:2">
      <c r="A6174">
        <v>21.766670000000001</v>
      </c>
      <c r="B6174">
        <v>17.8</v>
      </c>
    </row>
    <row r="6175" spans="1:2">
      <c r="A6175">
        <v>21.783329999999999</v>
      </c>
      <c r="B6175">
        <v>18</v>
      </c>
    </row>
    <row r="6176" spans="1:2">
      <c r="A6176">
        <v>21.8</v>
      </c>
      <c r="B6176">
        <v>18</v>
      </c>
    </row>
    <row r="6177" spans="1:2">
      <c r="A6177">
        <v>21.816669999999998</v>
      </c>
      <c r="B6177">
        <v>17.899999999999999</v>
      </c>
    </row>
    <row r="6178" spans="1:2">
      <c r="A6178">
        <v>21.83333</v>
      </c>
      <c r="B6178">
        <v>18</v>
      </c>
    </row>
    <row r="6179" spans="1:2">
      <c r="A6179">
        <v>21.85</v>
      </c>
      <c r="B6179">
        <v>18.100000000000001</v>
      </c>
    </row>
    <row r="6180" spans="1:2">
      <c r="A6180">
        <v>21.866669999999999</v>
      </c>
      <c r="B6180">
        <v>18</v>
      </c>
    </row>
    <row r="6181" spans="1:2">
      <c r="A6181">
        <v>21.883330000000001</v>
      </c>
      <c r="B6181">
        <v>17.899999999999999</v>
      </c>
    </row>
    <row r="6182" spans="1:2">
      <c r="A6182">
        <v>21.9</v>
      </c>
      <c r="B6182">
        <v>18</v>
      </c>
    </row>
    <row r="6183" spans="1:2">
      <c r="A6183">
        <v>21.91667</v>
      </c>
      <c r="B6183">
        <v>18</v>
      </c>
    </row>
    <row r="6184" spans="1:2">
      <c r="A6184">
        <v>21.933330000000002</v>
      </c>
      <c r="B6184">
        <v>18</v>
      </c>
    </row>
    <row r="6185" spans="1:2">
      <c r="A6185">
        <v>21.95</v>
      </c>
      <c r="B6185">
        <v>18</v>
      </c>
    </row>
    <row r="6186" spans="1:2">
      <c r="A6186">
        <v>21.966670000000001</v>
      </c>
      <c r="B6186">
        <v>17.899999999999999</v>
      </c>
    </row>
    <row r="6187" spans="1:2">
      <c r="A6187">
        <v>21.983329999999999</v>
      </c>
      <c r="B6187">
        <v>17.899999999999999</v>
      </c>
    </row>
    <row r="6188" spans="1:2">
      <c r="A6188">
        <v>22</v>
      </c>
      <c r="B6188">
        <v>17.899999999999999</v>
      </c>
    </row>
    <row r="6189" spans="1:2">
      <c r="A6189">
        <v>22.016670000000001</v>
      </c>
      <c r="B6189">
        <v>18</v>
      </c>
    </row>
    <row r="6190" spans="1:2">
      <c r="A6190">
        <v>22.033329999999999</v>
      </c>
      <c r="B6190">
        <v>18</v>
      </c>
    </row>
    <row r="6191" spans="1:2">
      <c r="A6191">
        <v>22.05</v>
      </c>
      <c r="B6191">
        <v>18</v>
      </c>
    </row>
    <row r="6192" spans="1:2">
      <c r="A6192">
        <v>22.066669999999998</v>
      </c>
      <c r="B6192">
        <v>18</v>
      </c>
    </row>
    <row r="6193" spans="1:2">
      <c r="A6193">
        <v>22.08333</v>
      </c>
      <c r="B6193">
        <v>18</v>
      </c>
    </row>
    <row r="6194" spans="1:2">
      <c r="A6194">
        <v>22.1</v>
      </c>
      <c r="B6194">
        <v>18</v>
      </c>
    </row>
    <row r="6195" spans="1:2">
      <c r="A6195">
        <v>22.116669999999999</v>
      </c>
      <c r="B6195">
        <v>18</v>
      </c>
    </row>
    <row r="6196" spans="1:2">
      <c r="A6196">
        <v>22.133330000000001</v>
      </c>
      <c r="B6196">
        <v>17.899999999999999</v>
      </c>
    </row>
    <row r="6197" spans="1:2">
      <c r="A6197">
        <v>22.15</v>
      </c>
      <c r="B6197">
        <v>17.899999999999999</v>
      </c>
    </row>
    <row r="6198" spans="1:2">
      <c r="A6198">
        <v>22.16667</v>
      </c>
      <c r="B6198">
        <v>18.3</v>
      </c>
    </row>
    <row r="6199" spans="1:2">
      <c r="A6199">
        <v>22.183330000000002</v>
      </c>
      <c r="B6199">
        <v>17.899999999999999</v>
      </c>
    </row>
    <row r="6200" spans="1:2">
      <c r="A6200">
        <v>22.2</v>
      </c>
      <c r="B6200">
        <v>17.899999999999999</v>
      </c>
    </row>
    <row r="6201" spans="1:2">
      <c r="A6201">
        <v>22.216670000000001</v>
      </c>
      <c r="B6201">
        <v>17.899999999999999</v>
      </c>
    </row>
    <row r="6202" spans="1:2">
      <c r="A6202">
        <v>22.233329999999999</v>
      </c>
      <c r="B6202">
        <v>18</v>
      </c>
    </row>
    <row r="6203" spans="1:2">
      <c r="A6203">
        <v>22.25</v>
      </c>
      <c r="B6203">
        <v>17.899999999999999</v>
      </c>
    </row>
    <row r="6204" spans="1:2">
      <c r="A6204">
        <v>22.266670000000001</v>
      </c>
      <c r="B6204">
        <v>18.100000000000001</v>
      </c>
    </row>
    <row r="6205" spans="1:2">
      <c r="A6205">
        <v>22.283329999999999</v>
      </c>
      <c r="B6205">
        <v>18.100000000000001</v>
      </c>
    </row>
    <row r="6206" spans="1:2">
      <c r="A6206">
        <v>22.3</v>
      </c>
      <c r="B6206">
        <v>17.899999999999999</v>
      </c>
    </row>
    <row r="6207" spans="1:2">
      <c r="A6207">
        <v>22.316669999999998</v>
      </c>
      <c r="B6207">
        <v>17.899999999999999</v>
      </c>
    </row>
    <row r="6208" spans="1:2">
      <c r="A6208">
        <v>22.33333</v>
      </c>
      <c r="B6208">
        <v>18</v>
      </c>
    </row>
    <row r="6209" spans="1:2">
      <c r="A6209">
        <v>22.35</v>
      </c>
      <c r="B6209">
        <v>18</v>
      </c>
    </row>
    <row r="6210" spans="1:2">
      <c r="A6210">
        <v>22.366669999999999</v>
      </c>
      <c r="B6210">
        <v>18</v>
      </c>
    </row>
    <row r="6211" spans="1:2">
      <c r="A6211">
        <v>22.383330000000001</v>
      </c>
      <c r="B6211">
        <v>18</v>
      </c>
    </row>
    <row r="6212" spans="1:2">
      <c r="A6212">
        <v>22.4</v>
      </c>
      <c r="B6212">
        <v>18.100000000000001</v>
      </c>
    </row>
    <row r="6213" spans="1:2">
      <c r="A6213">
        <v>22.41667</v>
      </c>
      <c r="B6213">
        <v>18</v>
      </c>
    </row>
    <row r="6214" spans="1:2">
      <c r="A6214">
        <v>22.433330000000002</v>
      </c>
      <c r="B6214">
        <v>18</v>
      </c>
    </row>
    <row r="6215" spans="1:2">
      <c r="A6215">
        <v>22.45</v>
      </c>
      <c r="B6215">
        <v>18</v>
      </c>
    </row>
    <row r="6216" spans="1:2">
      <c r="A6216">
        <v>22.466670000000001</v>
      </c>
      <c r="B6216">
        <v>17.899999999999999</v>
      </c>
    </row>
    <row r="6217" spans="1:2">
      <c r="A6217">
        <v>22.483329999999999</v>
      </c>
      <c r="B6217">
        <v>18.100000000000001</v>
      </c>
    </row>
    <row r="6218" spans="1:2">
      <c r="A6218">
        <v>22.5</v>
      </c>
      <c r="B6218">
        <v>17.899999999999999</v>
      </c>
    </row>
    <row r="6219" spans="1:2">
      <c r="A6219">
        <v>22.516670000000001</v>
      </c>
      <c r="B6219">
        <v>17.899999999999999</v>
      </c>
    </row>
    <row r="6220" spans="1:2">
      <c r="A6220">
        <v>22.533329999999999</v>
      </c>
      <c r="B6220">
        <v>17.899999999999999</v>
      </c>
    </row>
    <row r="6221" spans="1:2">
      <c r="A6221">
        <v>22.55</v>
      </c>
      <c r="B6221">
        <v>18.100000000000001</v>
      </c>
    </row>
    <row r="6222" spans="1:2">
      <c r="A6222">
        <v>22.566669999999998</v>
      </c>
      <c r="B6222">
        <v>17.899999999999999</v>
      </c>
    </row>
    <row r="6223" spans="1:2">
      <c r="A6223">
        <v>22.58333</v>
      </c>
      <c r="B6223">
        <v>17.899999999999999</v>
      </c>
    </row>
    <row r="6224" spans="1:2">
      <c r="A6224">
        <v>22.6</v>
      </c>
      <c r="B6224">
        <v>18</v>
      </c>
    </row>
    <row r="6225" spans="1:2">
      <c r="A6225">
        <v>22.616669999999999</v>
      </c>
      <c r="B6225">
        <v>18</v>
      </c>
    </row>
    <row r="6226" spans="1:2">
      <c r="A6226">
        <v>22.633330000000001</v>
      </c>
      <c r="B6226">
        <v>18</v>
      </c>
    </row>
    <row r="6227" spans="1:2">
      <c r="A6227">
        <v>22.65</v>
      </c>
      <c r="B6227">
        <v>18</v>
      </c>
    </row>
    <row r="6228" spans="1:2">
      <c r="A6228">
        <v>22.66667</v>
      </c>
      <c r="B6228">
        <v>17.899999999999999</v>
      </c>
    </row>
    <row r="6229" spans="1:2">
      <c r="A6229">
        <v>22.683330000000002</v>
      </c>
      <c r="B6229">
        <v>17.899999999999999</v>
      </c>
    </row>
    <row r="6230" spans="1:2">
      <c r="A6230">
        <v>22.7</v>
      </c>
      <c r="B6230">
        <v>18</v>
      </c>
    </row>
    <row r="6231" spans="1:2">
      <c r="A6231">
        <v>22.716670000000001</v>
      </c>
      <c r="B6231">
        <v>18</v>
      </c>
    </row>
    <row r="6232" spans="1:2">
      <c r="A6232">
        <v>22.733329999999999</v>
      </c>
      <c r="B6232">
        <v>18</v>
      </c>
    </row>
    <row r="6233" spans="1:2">
      <c r="A6233">
        <v>22.75</v>
      </c>
      <c r="B6233">
        <v>17.899999999999999</v>
      </c>
    </row>
    <row r="6234" spans="1:2">
      <c r="A6234">
        <v>22.766670000000001</v>
      </c>
      <c r="B6234">
        <v>17.899999999999999</v>
      </c>
    </row>
    <row r="6235" spans="1:2">
      <c r="A6235">
        <v>22.783329999999999</v>
      </c>
      <c r="B6235">
        <v>18.3</v>
      </c>
    </row>
    <row r="6236" spans="1:2">
      <c r="A6236">
        <v>22.8</v>
      </c>
      <c r="B6236">
        <v>18</v>
      </c>
    </row>
    <row r="6237" spans="1:2">
      <c r="A6237">
        <v>22.816669999999998</v>
      </c>
      <c r="B6237">
        <v>18</v>
      </c>
    </row>
    <row r="6238" spans="1:2">
      <c r="A6238">
        <v>22.83333</v>
      </c>
      <c r="B6238">
        <v>17.899999999999999</v>
      </c>
    </row>
    <row r="6239" spans="1:2">
      <c r="A6239">
        <v>22.85</v>
      </c>
      <c r="B6239">
        <v>18.3</v>
      </c>
    </row>
    <row r="6240" spans="1:2">
      <c r="A6240">
        <v>22.866669999999999</v>
      </c>
      <c r="B6240">
        <v>18.100000000000001</v>
      </c>
    </row>
    <row r="6241" spans="1:2">
      <c r="A6241">
        <v>22.883330000000001</v>
      </c>
      <c r="B6241">
        <v>18</v>
      </c>
    </row>
    <row r="6242" spans="1:2">
      <c r="A6242">
        <v>22.9</v>
      </c>
      <c r="B6242">
        <v>17.8</v>
      </c>
    </row>
    <row r="6243" spans="1:2">
      <c r="A6243">
        <v>22.91667</v>
      </c>
      <c r="B6243">
        <v>17.899999999999999</v>
      </c>
    </row>
    <row r="6244" spans="1:2">
      <c r="A6244">
        <v>22.933330000000002</v>
      </c>
      <c r="B6244">
        <v>18.100000000000001</v>
      </c>
    </row>
    <row r="6245" spans="1:2">
      <c r="A6245">
        <v>22.95</v>
      </c>
      <c r="B6245">
        <v>18.100000000000001</v>
      </c>
    </row>
    <row r="6246" spans="1:2">
      <c r="A6246">
        <v>22.966670000000001</v>
      </c>
      <c r="B6246">
        <v>18.100000000000001</v>
      </c>
    </row>
    <row r="6247" spans="1:2">
      <c r="A6247">
        <v>22.983329999999999</v>
      </c>
      <c r="B6247">
        <v>17.899999999999999</v>
      </c>
    </row>
    <row r="6248" spans="1:2">
      <c r="A6248">
        <v>23</v>
      </c>
      <c r="B6248">
        <v>17.899999999999999</v>
      </c>
    </row>
    <row r="6249" spans="1:2">
      <c r="A6249">
        <v>23.016670000000001</v>
      </c>
      <c r="B6249">
        <v>18</v>
      </c>
    </row>
    <row r="6250" spans="1:2">
      <c r="A6250">
        <v>23.033329999999999</v>
      </c>
      <c r="B6250">
        <v>18</v>
      </c>
    </row>
    <row r="6251" spans="1:2">
      <c r="A6251">
        <v>23.05</v>
      </c>
      <c r="B6251">
        <v>18</v>
      </c>
    </row>
    <row r="6252" spans="1:2">
      <c r="A6252">
        <v>23.066669999999998</v>
      </c>
      <c r="B6252">
        <v>17.899999999999999</v>
      </c>
    </row>
    <row r="6253" spans="1:2">
      <c r="A6253">
        <v>23.08333</v>
      </c>
      <c r="B6253">
        <v>17.899999999999999</v>
      </c>
    </row>
    <row r="6254" spans="1:2">
      <c r="A6254">
        <v>23.1</v>
      </c>
      <c r="B6254">
        <v>18.100000000000001</v>
      </c>
    </row>
    <row r="6255" spans="1:2">
      <c r="A6255">
        <v>23.116669999999999</v>
      </c>
      <c r="B6255">
        <v>18</v>
      </c>
    </row>
    <row r="6256" spans="1:2">
      <c r="A6256">
        <v>23.133330000000001</v>
      </c>
      <c r="B6256">
        <v>17.899999999999999</v>
      </c>
    </row>
    <row r="6257" spans="1:2">
      <c r="A6257">
        <v>23.15</v>
      </c>
      <c r="B6257">
        <v>18</v>
      </c>
    </row>
    <row r="6258" spans="1:2">
      <c r="A6258">
        <v>23.16667</v>
      </c>
      <c r="B6258">
        <v>17.899999999999999</v>
      </c>
    </row>
    <row r="6259" spans="1:2">
      <c r="A6259">
        <v>23.183330000000002</v>
      </c>
      <c r="B6259">
        <v>18.100000000000001</v>
      </c>
    </row>
    <row r="6260" spans="1:2">
      <c r="A6260">
        <v>23.2</v>
      </c>
      <c r="B6260">
        <v>18</v>
      </c>
    </row>
    <row r="6261" spans="1:2">
      <c r="A6261">
        <v>23.216670000000001</v>
      </c>
      <c r="B6261">
        <v>17.899999999999999</v>
      </c>
    </row>
    <row r="6262" spans="1:2">
      <c r="A6262">
        <v>23.233329999999999</v>
      </c>
      <c r="B6262">
        <v>17.899999999999999</v>
      </c>
    </row>
    <row r="6263" spans="1:2">
      <c r="A6263">
        <v>23.25</v>
      </c>
      <c r="B6263">
        <v>18.100000000000001</v>
      </c>
    </row>
    <row r="6264" spans="1:2">
      <c r="A6264">
        <v>23.266670000000001</v>
      </c>
      <c r="B6264">
        <v>18.100000000000001</v>
      </c>
    </row>
    <row r="6265" spans="1:2">
      <c r="A6265">
        <v>23.283329999999999</v>
      </c>
      <c r="B6265">
        <v>17.899999999999999</v>
      </c>
    </row>
    <row r="6266" spans="1:2">
      <c r="A6266">
        <v>23.3</v>
      </c>
      <c r="B6266">
        <v>17.899999999999999</v>
      </c>
    </row>
    <row r="6267" spans="1:2">
      <c r="A6267">
        <v>23.316669999999998</v>
      </c>
      <c r="B6267">
        <v>17.899999999999999</v>
      </c>
    </row>
    <row r="6268" spans="1:2">
      <c r="A6268">
        <v>23.33333</v>
      </c>
      <c r="B6268">
        <v>18</v>
      </c>
    </row>
    <row r="6269" spans="1:2">
      <c r="A6269">
        <v>23.35</v>
      </c>
      <c r="B6269">
        <v>17.899999999999999</v>
      </c>
    </row>
    <row r="6270" spans="1:2">
      <c r="A6270">
        <v>23.366669999999999</v>
      </c>
      <c r="B6270">
        <v>17.899999999999999</v>
      </c>
    </row>
    <row r="6271" spans="1:2">
      <c r="A6271">
        <v>23.383330000000001</v>
      </c>
      <c r="B6271">
        <v>17.8</v>
      </c>
    </row>
    <row r="6272" spans="1:2">
      <c r="A6272">
        <v>23.4</v>
      </c>
      <c r="B6272">
        <v>17.8</v>
      </c>
    </row>
    <row r="6273" spans="1:2">
      <c r="A6273">
        <v>23.41667</v>
      </c>
      <c r="B6273">
        <v>18</v>
      </c>
    </row>
    <row r="6274" spans="1:2">
      <c r="A6274">
        <v>23.433330000000002</v>
      </c>
      <c r="B6274">
        <v>18</v>
      </c>
    </row>
    <row r="6275" spans="1:2">
      <c r="A6275">
        <v>23.45</v>
      </c>
      <c r="B6275">
        <v>17.899999999999999</v>
      </c>
    </row>
    <row r="6276" spans="1:2">
      <c r="A6276">
        <v>23.466670000000001</v>
      </c>
      <c r="B6276">
        <v>17.899999999999999</v>
      </c>
    </row>
    <row r="6277" spans="1:2">
      <c r="A6277">
        <v>23.483329999999999</v>
      </c>
      <c r="B6277">
        <v>18</v>
      </c>
    </row>
    <row r="6278" spans="1:2">
      <c r="A6278">
        <v>23.5</v>
      </c>
      <c r="B6278">
        <v>18.100000000000001</v>
      </c>
    </row>
    <row r="6279" spans="1:2">
      <c r="A6279">
        <v>23.516670000000001</v>
      </c>
      <c r="B6279">
        <v>18</v>
      </c>
    </row>
    <row r="6280" spans="1:2">
      <c r="A6280">
        <v>23.533329999999999</v>
      </c>
      <c r="B6280">
        <v>17.8</v>
      </c>
    </row>
    <row r="6281" spans="1:2">
      <c r="A6281">
        <v>23.55</v>
      </c>
      <c r="B6281">
        <v>18</v>
      </c>
    </row>
    <row r="6282" spans="1:2">
      <c r="A6282">
        <v>23.566669999999998</v>
      </c>
      <c r="B6282">
        <v>18</v>
      </c>
    </row>
    <row r="6283" spans="1:2">
      <c r="A6283">
        <v>23.58333</v>
      </c>
      <c r="B6283">
        <v>18</v>
      </c>
    </row>
    <row r="6284" spans="1:2">
      <c r="A6284">
        <v>23.6</v>
      </c>
      <c r="B6284">
        <v>17.899999999999999</v>
      </c>
    </row>
    <row r="6285" spans="1:2">
      <c r="A6285">
        <v>23.616669999999999</v>
      </c>
      <c r="B6285">
        <v>18</v>
      </c>
    </row>
    <row r="6286" spans="1:2">
      <c r="A6286">
        <v>23.633330000000001</v>
      </c>
      <c r="B6286">
        <v>18</v>
      </c>
    </row>
    <row r="6287" spans="1:2">
      <c r="A6287">
        <v>23.65</v>
      </c>
      <c r="B6287">
        <v>18</v>
      </c>
    </row>
    <row r="6288" spans="1:2">
      <c r="A6288">
        <v>23.66667</v>
      </c>
      <c r="B6288">
        <v>18</v>
      </c>
    </row>
    <row r="6289" spans="1:2">
      <c r="A6289">
        <v>23.683330000000002</v>
      </c>
      <c r="B6289">
        <v>18</v>
      </c>
    </row>
    <row r="6290" spans="1:2">
      <c r="A6290">
        <v>23.7</v>
      </c>
      <c r="B6290">
        <v>18</v>
      </c>
    </row>
    <row r="6291" spans="1:2">
      <c r="A6291">
        <v>23.716670000000001</v>
      </c>
      <c r="B6291">
        <v>18</v>
      </c>
    </row>
    <row r="6292" spans="1:2">
      <c r="A6292">
        <v>23.733329999999999</v>
      </c>
      <c r="B6292">
        <v>18</v>
      </c>
    </row>
    <row r="6293" spans="1:2">
      <c r="A6293">
        <v>23.75</v>
      </c>
      <c r="B6293">
        <v>18</v>
      </c>
    </row>
    <row r="6294" spans="1:2">
      <c r="A6294">
        <v>23.766670000000001</v>
      </c>
      <c r="B6294">
        <v>18</v>
      </c>
    </row>
    <row r="6295" spans="1:2">
      <c r="A6295">
        <v>23.783329999999999</v>
      </c>
      <c r="B6295">
        <v>18</v>
      </c>
    </row>
    <row r="6296" spans="1:2">
      <c r="A6296">
        <v>23.8</v>
      </c>
      <c r="B6296">
        <v>18</v>
      </c>
    </row>
    <row r="6297" spans="1:2">
      <c r="A6297">
        <v>23.816669999999998</v>
      </c>
      <c r="B6297">
        <v>18</v>
      </c>
    </row>
    <row r="6298" spans="1:2">
      <c r="A6298">
        <v>23.83333</v>
      </c>
      <c r="B6298">
        <v>17.600000000000001</v>
      </c>
    </row>
    <row r="6299" spans="1:2">
      <c r="A6299">
        <v>23.85</v>
      </c>
      <c r="B6299">
        <v>18</v>
      </c>
    </row>
    <row r="6300" spans="1:2">
      <c r="A6300">
        <v>23.866669999999999</v>
      </c>
      <c r="B6300">
        <v>17.899999999999999</v>
      </c>
    </row>
    <row r="6301" spans="1:2">
      <c r="A6301">
        <v>23.883330000000001</v>
      </c>
      <c r="B6301">
        <v>18.100000000000001</v>
      </c>
    </row>
    <row r="6302" spans="1:2">
      <c r="A6302">
        <v>23.9</v>
      </c>
      <c r="B6302">
        <v>17.899999999999999</v>
      </c>
    </row>
    <row r="6303" spans="1:2">
      <c r="A6303">
        <v>23.91667</v>
      </c>
      <c r="B6303">
        <v>17.8</v>
      </c>
    </row>
    <row r="6304" spans="1:2">
      <c r="A6304">
        <v>23.933330000000002</v>
      </c>
      <c r="B6304">
        <v>17.899999999999999</v>
      </c>
    </row>
    <row r="6305" spans="1:2">
      <c r="A6305">
        <v>23.95</v>
      </c>
      <c r="B6305">
        <v>17.899999999999999</v>
      </c>
    </row>
    <row r="6306" spans="1:2">
      <c r="A6306">
        <v>23.966670000000001</v>
      </c>
      <c r="B6306">
        <v>17.899999999999999</v>
      </c>
    </row>
    <row r="6307" spans="1:2">
      <c r="A6307">
        <v>23.983329999999999</v>
      </c>
      <c r="B6307">
        <v>18</v>
      </c>
    </row>
    <row r="6308" spans="1:2">
      <c r="A6308">
        <v>24</v>
      </c>
      <c r="B6308">
        <v>18</v>
      </c>
    </row>
    <row r="6309" spans="1:2">
      <c r="A6309">
        <v>24.016670000000001</v>
      </c>
      <c r="B6309">
        <v>18</v>
      </c>
    </row>
    <row r="6310" spans="1:2">
      <c r="A6310">
        <v>24.033329999999999</v>
      </c>
      <c r="B6310">
        <v>18</v>
      </c>
    </row>
    <row r="6311" spans="1:2">
      <c r="A6311">
        <v>24.05</v>
      </c>
      <c r="B6311">
        <v>18.100000000000001</v>
      </c>
    </row>
    <row r="6312" spans="1:2">
      <c r="A6312">
        <v>24.066669999999998</v>
      </c>
      <c r="B6312">
        <v>18</v>
      </c>
    </row>
    <row r="6313" spans="1:2">
      <c r="A6313">
        <v>24.08333</v>
      </c>
      <c r="B6313">
        <v>18</v>
      </c>
    </row>
    <row r="6314" spans="1:2">
      <c r="A6314">
        <v>24.1</v>
      </c>
      <c r="B6314">
        <v>17.899999999999999</v>
      </c>
    </row>
    <row r="6315" spans="1:2">
      <c r="A6315">
        <v>24.116669999999999</v>
      </c>
      <c r="B6315">
        <v>18.3</v>
      </c>
    </row>
    <row r="6316" spans="1:2">
      <c r="A6316">
        <v>24.133330000000001</v>
      </c>
      <c r="B6316">
        <v>17.899999999999999</v>
      </c>
    </row>
    <row r="6317" spans="1:2">
      <c r="A6317">
        <v>24.15</v>
      </c>
      <c r="B6317">
        <v>17.899999999999999</v>
      </c>
    </row>
    <row r="6318" spans="1:2">
      <c r="A6318">
        <v>24.16667</v>
      </c>
      <c r="B6318">
        <v>17.899999999999999</v>
      </c>
    </row>
    <row r="6319" spans="1:2">
      <c r="A6319">
        <v>24.183330000000002</v>
      </c>
      <c r="B6319">
        <v>18</v>
      </c>
    </row>
    <row r="6320" spans="1:2">
      <c r="A6320">
        <v>24.2</v>
      </c>
      <c r="B6320">
        <v>18.100000000000001</v>
      </c>
    </row>
    <row r="6321" spans="1:2">
      <c r="A6321">
        <v>24.216670000000001</v>
      </c>
      <c r="B6321">
        <v>17.899999999999999</v>
      </c>
    </row>
    <row r="6322" spans="1:2">
      <c r="A6322">
        <v>24.233329999999999</v>
      </c>
      <c r="B6322">
        <v>17.899999999999999</v>
      </c>
    </row>
    <row r="6323" spans="1:2">
      <c r="A6323">
        <v>24.25</v>
      </c>
      <c r="B6323">
        <v>18</v>
      </c>
    </row>
    <row r="6324" spans="1:2">
      <c r="A6324">
        <v>24.266670000000001</v>
      </c>
      <c r="B6324">
        <v>18</v>
      </c>
    </row>
    <row r="6325" spans="1:2">
      <c r="A6325">
        <v>24.283329999999999</v>
      </c>
      <c r="B6325">
        <v>18</v>
      </c>
    </row>
    <row r="6326" spans="1:2">
      <c r="A6326">
        <v>24.3</v>
      </c>
      <c r="B6326">
        <v>17.899999999999999</v>
      </c>
    </row>
    <row r="6327" spans="1:2">
      <c r="A6327">
        <v>24.316669999999998</v>
      </c>
      <c r="B6327">
        <v>17.899999999999999</v>
      </c>
    </row>
    <row r="6328" spans="1:2">
      <c r="A6328">
        <v>24.33333</v>
      </c>
      <c r="B6328">
        <v>18.100000000000001</v>
      </c>
    </row>
    <row r="6329" spans="1:2">
      <c r="A6329">
        <v>24.35</v>
      </c>
      <c r="B6329">
        <v>18.100000000000001</v>
      </c>
    </row>
    <row r="6330" spans="1:2">
      <c r="A6330">
        <v>24.366669999999999</v>
      </c>
      <c r="B6330">
        <v>18.100000000000001</v>
      </c>
    </row>
    <row r="6331" spans="1:2">
      <c r="A6331">
        <v>24.383330000000001</v>
      </c>
      <c r="B6331">
        <v>17.899999999999999</v>
      </c>
    </row>
    <row r="6332" spans="1:2">
      <c r="A6332">
        <v>24.4</v>
      </c>
      <c r="B6332">
        <v>17.899999999999999</v>
      </c>
    </row>
    <row r="6333" spans="1:2">
      <c r="A6333">
        <v>24.41667</v>
      </c>
      <c r="B6333">
        <v>18.100000000000001</v>
      </c>
    </row>
    <row r="6334" spans="1:2">
      <c r="A6334">
        <v>24.433330000000002</v>
      </c>
      <c r="B6334">
        <v>18.100000000000001</v>
      </c>
    </row>
    <row r="6335" spans="1:2">
      <c r="A6335">
        <v>24.45</v>
      </c>
      <c r="B6335">
        <v>17.899999999999999</v>
      </c>
    </row>
    <row r="6336" spans="1:2">
      <c r="A6336">
        <v>24.466670000000001</v>
      </c>
      <c r="B6336">
        <v>17.899999999999999</v>
      </c>
    </row>
    <row r="6337" spans="1:2">
      <c r="A6337">
        <v>24.483329999999999</v>
      </c>
      <c r="B6337">
        <v>18</v>
      </c>
    </row>
    <row r="6338" spans="1:2">
      <c r="A6338">
        <v>24.5</v>
      </c>
      <c r="B6338">
        <v>18.3</v>
      </c>
    </row>
    <row r="6339" spans="1:2">
      <c r="A6339">
        <v>24.516670000000001</v>
      </c>
      <c r="B6339">
        <v>18.100000000000001</v>
      </c>
    </row>
    <row r="6340" spans="1:2">
      <c r="A6340">
        <v>24.533329999999999</v>
      </c>
      <c r="B6340">
        <v>18</v>
      </c>
    </row>
    <row r="6341" spans="1:2">
      <c r="A6341">
        <v>24.55</v>
      </c>
      <c r="B6341">
        <v>17.899999999999999</v>
      </c>
    </row>
    <row r="6342" spans="1:2">
      <c r="A6342">
        <v>24.566669999999998</v>
      </c>
      <c r="B6342">
        <v>18</v>
      </c>
    </row>
    <row r="6343" spans="1:2">
      <c r="A6343">
        <v>24.58333</v>
      </c>
      <c r="B6343">
        <v>18.100000000000001</v>
      </c>
    </row>
    <row r="6344" spans="1:2">
      <c r="A6344">
        <v>24.6</v>
      </c>
      <c r="B6344">
        <v>18.100000000000001</v>
      </c>
    </row>
    <row r="6345" spans="1:2">
      <c r="A6345">
        <v>24.616669999999999</v>
      </c>
      <c r="B6345">
        <v>18</v>
      </c>
    </row>
    <row r="6346" spans="1:2">
      <c r="A6346">
        <v>24.633330000000001</v>
      </c>
      <c r="B6346">
        <v>18</v>
      </c>
    </row>
    <row r="6347" spans="1:2">
      <c r="A6347">
        <v>24.65</v>
      </c>
      <c r="B6347">
        <v>18</v>
      </c>
    </row>
    <row r="6348" spans="1:2">
      <c r="A6348">
        <v>24.66667</v>
      </c>
      <c r="B6348">
        <v>18.100000000000001</v>
      </c>
    </row>
    <row r="6349" spans="1:2">
      <c r="A6349">
        <v>24.683330000000002</v>
      </c>
      <c r="B6349">
        <v>18.100000000000001</v>
      </c>
    </row>
    <row r="6350" spans="1:2">
      <c r="A6350">
        <v>24.7</v>
      </c>
      <c r="B6350">
        <v>17.899999999999999</v>
      </c>
    </row>
    <row r="6351" spans="1:2">
      <c r="A6351">
        <v>24.716670000000001</v>
      </c>
      <c r="B6351">
        <v>17.899999999999999</v>
      </c>
    </row>
    <row r="6352" spans="1:2">
      <c r="A6352">
        <v>24.733329999999999</v>
      </c>
      <c r="B6352">
        <v>18.100000000000001</v>
      </c>
    </row>
    <row r="6354" spans="1:2">
      <c r="A6354" t="s">
        <v>83</v>
      </c>
    </row>
    <row r="6355" spans="1:2">
      <c r="A6355" t="s">
        <v>73</v>
      </c>
      <c r="B6355">
        <v>1000</v>
      </c>
    </row>
    <row r="6356" spans="1:2">
      <c r="A6356" t="s">
        <v>48</v>
      </c>
      <c r="B6356">
        <v>1485</v>
      </c>
    </row>
    <row r="6357" spans="1:2">
      <c r="A6357" t="s">
        <v>74</v>
      </c>
      <c r="B6357">
        <v>0</v>
      </c>
    </row>
    <row r="6358" spans="1:2">
      <c r="A6358" t="s">
        <v>75</v>
      </c>
      <c r="B6358">
        <v>24.733000000000001</v>
      </c>
    </row>
    <row r="6359" spans="1:2">
      <c r="A6359" t="s">
        <v>76</v>
      </c>
      <c r="B6359" t="s">
        <v>84</v>
      </c>
    </row>
    <row r="6360" spans="1:2">
      <c r="A6360" t="s">
        <v>78</v>
      </c>
      <c r="B6360">
        <v>1</v>
      </c>
    </row>
    <row r="6361" spans="1:2">
      <c r="A6361" t="s">
        <v>79</v>
      </c>
      <c r="B6361" t="s">
        <v>80</v>
      </c>
    </row>
    <row r="6362" spans="1:2">
      <c r="A6362">
        <v>0</v>
      </c>
      <c r="B6362">
        <v>35</v>
      </c>
    </row>
    <row r="6363" spans="1:2">
      <c r="A6363">
        <v>1.6670000000000001E-2</v>
      </c>
      <c r="B6363">
        <v>35</v>
      </c>
    </row>
    <row r="6364" spans="1:2">
      <c r="A6364">
        <v>3.3329999999999999E-2</v>
      </c>
      <c r="B6364">
        <v>35</v>
      </c>
    </row>
    <row r="6365" spans="1:2">
      <c r="A6365">
        <v>0.05</v>
      </c>
      <c r="B6365">
        <v>35</v>
      </c>
    </row>
    <row r="6366" spans="1:2">
      <c r="A6366">
        <v>6.6669999999999993E-2</v>
      </c>
      <c r="B6366">
        <v>35</v>
      </c>
    </row>
    <row r="6367" spans="1:2">
      <c r="A6367">
        <v>8.3330000000000001E-2</v>
      </c>
      <c r="B6367">
        <v>35</v>
      </c>
    </row>
    <row r="6368" spans="1:2">
      <c r="A6368">
        <v>0.1</v>
      </c>
      <c r="B6368">
        <v>35</v>
      </c>
    </row>
    <row r="6369" spans="1:2">
      <c r="A6369">
        <v>0.11667</v>
      </c>
      <c r="B6369">
        <v>35</v>
      </c>
    </row>
    <row r="6370" spans="1:2">
      <c r="A6370">
        <v>0.13333</v>
      </c>
      <c r="B6370">
        <v>35</v>
      </c>
    </row>
    <row r="6371" spans="1:2">
      <c r="A6371">
        <v>0.15</v>
      </c>
      <c r="B6371">
        <v>35</v>
      </c>
    </row>
    <row r="6372" spans="1:2">
      <c r="A6372">
        <v>0.16667000000000001</v>
      </c>
      <c r="B6372">
        <v>35</v>
      </c>
    </row>
    <row r="6373" spans="1:2">
      <c r="A6373">
        <v>0.18332999999999999</v>
      </c>
      <c r="B6373">
        <v>35</v>
      </c>
    </row>
    <row r="6374" spans="1:2">
      <c r="A6374">
        <v>0.2</v>
      </c>
      <c r="B6374">
        <v>35</v>
      </c>
    </row>
    <row r="6375" spans="1:2">
      <c r="A6375">
        <v>0.21667</v>
      </c>
      <c r="B6375">
        <v>35</v>
      </c>
    </row>
    <row r="6376" spans="1:2">
      <c r="A6376">
        <v>0.23333000000000001</v>
      </c>
      <c r="B6376">
        <v>35</v>
      </c>
    </row>
    <row r="6377" spans="1:2">
      <c r="A6377">
        <v>0.25</v>
      </c>
      <c r="B6377">
        <v>35</v>
      </c>
    </row>
    <row r="6378" spans="1:2">
      <c r="A6378">
        <v>0.26667000000000002</v>
      </c>
      <c r="B6378">
        <v>35</v>
      </c>
    </row>
    <row r="6379" spans="1:2">
      <c r="A6379">
        <v>0.28333000000000003</v>
      </c>
      <c r="B6379">
        <v>35</v>
      </c>
    </row>
    <row r="6380" spans="1:2">
      <c r="A6380">
        <v>0.3</v>
      </c>
      <c r="B6380">
        <v>35</v>
      </c>
    </row>
    <row r="6381" spans="1:2">
      <c r="A6381">
        <v>0.31667000000000001</v>
      </c>
      <c r="B6381">
        <v>35</v>
      </c>
    </row>
    <row r="6382" spans="1:2">
      <c r="A6382">
        <v>0.33333000000000002</v>
      </c>
      <c r="B6382">
        <v>35</v>
      </c>
    </row>
    <row r="6383" spans="1:2">
      <c r="A6383">
        <v>0.35</v>
      </c>
      <c r="B6383">
        <v>35</v>
      </c>
    </row>
    <row r="6384" spans="1:2">
      <c r="A6384">
        <v>0.36667</v>
      </c>
      <c r="B6384">
        <v>35</v>
      </c>
    </row>
    <row r="6385" spans="1:2">
      <c r="A6385">
        <v>0.38333</v>
      </c>
      <c r="B6385">
        <v>35</v>
      </c>
    </row>
    <row r="6386" spans="1:2">
      <c r="A6386">
        <v>0.4</v>
      </c>
      <c r="B6386">
        <v>35</v>
      </c>
    </row>
    <row r="6387" spans="1:2">
      <c r="A6387">
        <v>0.41666999999999998</v>
      </c>
      <c r="B6387">
        <v>35</v>
      </c>
    </row>
    <row r="6388" spans="1:2">
      <c r="A6388">
        <v>0.43332999999999999</v>
      </c>
      <c r="B6388">
        <v>35</v>
      </c>
    </row>
    <row r="6389" spans="1:2">
      <c r="A6389">
        <v>0.45</v>
      </c>
      <c r="B6389">
        <v>35</v>
      </c>
    </row>
    <row r="6390" spans="1:2">
      <c r="A6390">
        <v>0.46666999999999997</v>
      </c>
      <c r="B6390">
        <v>35</v>
      </c>
    </row>
    <row r="6391" spans="1:2">
      <c r="A6391">
        <v>0.48332999999999998</v>
      </c>
      <c r="B6391">
        <v>35</v>
      </c>
    </row>
    <row r="6392" spans="1:2">
      <c r="A6392">
        <v>0.5</v>
      </c>
      <c r="B6392">
        <v>35</v>
      </c>
    </row>
    <row r="6393" spans="1:2">
      <c r="A6393">
        <v>0.51666999999999996</v>
      </c>
      <c r="B6393">
        <v>35</v>
      </c>
    </row>
    <row r="6394" spans="1:2">
      <c r="A6394">
        <v>0.53332999999999997</v>
      </c>
      <c r="B6394">
        <v>35</v>
      </c>
    </row>
    <row r="6395" spans="1:2">
      <c r="A6395">
        <v>0.55000000000000004</v>
      </c>
      <c r="B6395">
        <v>35</v>
      </c>
    </row>
    <row r="6396" spans="1:2">
      <c r="A6396">
        <v>0.56667000000000001</v>
      </c>
      <c r="B6396">
        <v>35</v>
      </c>
    </row>
    <row r="6397" spans="1:2">
      <c r="A6397">
        <v>0.58333000000000002</v>
      </c>
      <c r="B6397">
        <v>35</v>
      </c>
    </row>
    <row r="6398" spans="1:2">
      <c r="A6398">
        <v>0.6</v>
      </c>
      <c r="B6398">
        <v>35</v>
      </c>
    </row>
    <row r="6399" spans="1:2">
      <c r="A6399">
        <v>0.61667000000000005</v>
      </c>
      <c r="B6399">
        <v>35</v>
      </c>
    </row>
    <row r="6400" spans="1:2">
      <c r="A6400">
        <v>0.63332999999999995</v>
      </c>
      <c r="B6400">
        <v>35</v>
      </c>
    </row>
    <row r="6401" spans="1:2">
      <c r="A6401">
        <v>0.65</v>
      </c>
      <c r="B6401">
        <v>35</v>
      </c>
    </row>
    <row r="6402" spans="1:2">
      <c r="A6402">
        <v>0.66666999999999998</v>
      </c>
      <c r="B6402">
        <v>35</v>
      </c>
    </row>
    <row r="6403" spans="1:2">
      <c r="A6403">
        <v>0.68332999999999999</v>
      </c>
      <c r="B6403">
        <v>35</v>
      </c>
    </row>
    <row r="6404" spans="1:2">
      <c r="A6404">
        <v>0.7</v>
      </c>
      <c r="B6404">
        <v>35</v>
      </c>
    </row>
    <row r="6405" spans="1:2">
      <c r="A6405">
        <v>0.71667000000000003</v>
      </c>
      <c r="B6405">
        <v>35</v>
      </c>
    </row>
    <row r="6406" spans="1:2">
      <c r="A6406">
        <v>0.73333000000000004</v>
      </c>
      <c r="B6406">
        <v>35</v>
      </c>
    </row>
    <row r="6407" spans="1:2">
      <c r="A6407">
        <v>0.75</v>
      </c>
      <c r="B6407">
        <v>35</v>
      </c>
    </row>
    <row r="6408" spans="1:2">
      <c r="A6408">
        <v>0.76666999999999996</v>
      </c>
      <c r="B6408">
        <v>35</v>
      </c>
    </row>
    <row r="6409" spans="1:2">
      <c r="A6409">
        <v>0.78332999999999997</v>
      </c>
      <c r="B6409">
        <v>35</v>
      </c>
    </row>
    <row r="6410" spans="1:2">
      <c r="A6410">
        <v>0.8</v>
      </c>
      <c r="B6410">
        <v>35</v>
      </c>
    </row>
    <row r="6411" spans="1:2">
      <c r="A6411">
        <v>0.81667000000000001</v>
      </c>
      <c r="B6411">
        <v>35</v>
      </c>
    </row>
    <row r="6412" spans="1:2">
      <c r="A6412">
        <v>0.83333000000000002</v>
      </c>
      <c r="B6412">
        <v>35</v>
      </c>
    </row>
    <row r="6413" spans="1:2">
      <c r="A6413">
        <v>0.85</v>
      </c>
      <c r="B6413">
        <v>35</v>
      </c>
    </row>
    <row r="6414" spans="1:2">
      <c r="A6414">
        <v>0.86667000000000005</v>
      </c>
      <c r="B6414">
        <v>35</v>
      </c>
    </row>
    <row r="6415" spans="1:2">
      <c r="A6415">
        <v>0.88332999999999995</v>
      </c>
      <c r="B6415">
        <v>35</v>
      </c>
    </row>
    <row r="6416" spans="1:2">
      <c r="A6416">
        <v>0.9</v>
      </c>
      <c r="B6416">
        <v>35</v>
      </c>
    </row>
    <row r="6417" spans="1:2">
      <c r="A6417">
        <v>0.91666999999999998</v>
      </c>
      <c r="B6417">
        <v>35</v>
      </c>
    </row>
    <row r="6418" spans="1:2">
      <c r="A6418">
        <v>0.93332999999999999</v>
      </c>
      <c r="B6418">
        <v>35</v>
      </c>
    </row>
    <row r="6419" spans="1:2">
      <c r="A6419">
        <v>0.95</v>
      </c>
      <c r="B6419">
        <v>35</v>
      </c>
    </row>
    <row r="6420" spans="1:2">
      <c r="A6420">
        <v>0.96667000000000003</v>
      </c>
      <c r="B6420">
        <v>35</v>
      </c>
    </row>
    <row r="6421" spans="1:2">
      <c r="A6421">
        <v>0.98333000000000004</v>
      </c>
      <c r="B6421">
        <v>35</v>
      </c>
    </row>
    <row r="6422" spans="1:2">
      <c r="A6422">
        <v>1</v>
      </c>
      <c r="B6422">
        <v>35</v>
      </c>
    </row>
    <row r="6423" spans="1:2">
      <c r="A6423">
        <v>1.01667</v>
      </c>
      <c r="B6423">
        <v>35</v>
      </c>
    </row>
    <row r="6424" spans="1:2">
      <c r="A6424">
        <v>1.0333300000000001</v>
      </c>
      <c r="B6424">
        <v>35</v>
      </c>
    </row>
    <row r="6425" spans="1:2">
      <c r="A6425">
        <v>1.05</v>
      </c>
      <c r="B6425">
        <v>35</v>
      </c>
    </row>
    <row r="6426" spans="1:2">
      <c r="A6426">
        <v>1.06667</v>
      </c>
      <c r="B6426">
        <v>35</v>
      </c>
    </row>
    <row r="6427" spans="1:2">
      <c r="A6427">
        <v>1.0833299999999999</v>
      </c>
      <c r="B6427">
        <v>35</v>
      </c>
    </row>
    <row r="6428" spans="1:2">
      <c r="A6428">
        <v>1.1000000000000001</v>
      </c>
      <c r="B6428">
        <v>35</v>
      </c>
    </row>
    <row r="6429" spans="1:2">
      <c r="A6429">
        <v>1.1166700000000001</v>
      </c>
      <c r="B6429">
        <v>35</v>
      </c>
    </row>
    <row r="6430" spans="1:2">
      <c r="A6430">
        <v>1.1333299999999999</v>
      </c>
      <c r="B6430">
        <v>35</v>
      </c>
    </row>
    <row r="6431" spans="1:2">
      <c r="A6431">
        <v>1.1499999999999999</v>
      </c>
      <c r="B6431">
        <v>35</v>
      </c>
    </row>
    <row r="6432" spans="1:2">
      <c r="A6432">
        <v>1.1666700000000001</v>
      </c>
      <c r="B6432">
        <v>35</v>
      </c>
    </row>
    <row r="6433" spans="1:2">
      <c r="A6433">
        <v>1.18333</v>
      </c>
      <c r="B6433">
        <v>35</v>
      </c>
    </row>
    <row r="6434" spans="1:2">
      <c r="A6434">
        <v>1.2</v>
      </c>
      <c r="B6434">
        <v>35</v>
      </c>
    </row>
    <row r="6435" spans="1:2">
      <c r="A6435">
        <v>1.2166699999999999</v>
      </c>
      <c r="B6435">
        <v>35</v>
      </c>
    </row>
    <row r="6436" spans="1:2">
      <c r="A6436">
        <v>1.23333</v>
      </c>
      <c r="B6436">
        <v>35</v>
      </c>
    </row>
    <row r="6437" spans="1:2">
      <c r="A6437">
        <v>1.25</v>
      </c>
      <c r="B6437">
        <v>35</v>
      </c>
    </row>
    <row r="6438" spans="1:2">
      <c r="A6438">
        <v>1.26667</v>
      </c>
      <c r="B6438">
        <v>35</v>
      </c>
    </row>
    <row r="6439" spans="1:2">
      <c r="A6439">
        <v>1.2833300000000001</v>
      </c>
      <c r="B6439">
        <v>35</v>
      </c>
    </row>
    <row r="6440" spans="1:2">
      <c r="A6440">
        <v>1.3</v>
      </c>
      <c r="B6440">
        <v>35</v>
      </c>
    </row>
    <row r="6441" spans="1:2">
      <c r="A6441">
        <v>1.31667</v>
      </c>
      <c r="B6441">
        <v>35</v>
      </c>
    </row>
    <row r="6442" spans="1:2">
      <c r="A6442">
        <v>1.3333299999999999</v>
      </c>
      <c r="B6442">
        <v>35</v>
      </c>
    </row>
    <row r="6443" spans="1:2">
      <c r="A6443">
        <v>1.35</v>
      </c>
      <c r="B6443">
        <v>35</v>
      </c>
    </row>
    <row r="6444" spans="1:2">
      <c r="A6444">
        <v>1.3666700000000001</v>
      </c>
      <c r="B6444">
        <v>35</v>
      </c>
    </row>
    <row r="6445" spans="1:2">
      <c r="A6445">
        <v>1.3833299999999999</v>
      </c>
      <c r="B6445">
        <v>35</v>
      </c>
    </row>
    <row r="6446" spans="1:2">
      <c r="A6446">
        <v>1.4</v>
      </c>
      <c r="B6446">
        <v>35</v>
      </c>
    </row>
    <row r="6447" spans="1:2">
      <c r="A6447">
        <v>1.4166700000000001</v>
      </c>
      <c r="B6447">
        <v>35</v>
      </c>
    </row>
    <row r="6448" spans="1:2">
      <c r="A6448">
        <v>1.43333</v>
      </c>
      <c r="B6448">
        <v>35</v>
      </c>
    </row>
    <row r="6449" spans="1:2">
      <c r="A6449">
        <v>1.45</v>
      </c>
      <c r="B6449">
        <v>35</v>
      </c>
    </row>
    <row r="6450" spans="1:2">
      <c r="A6450">
        <v>1.4666699999999999</v>
      </c>
      <c r="B6450">
        <v>35</v>
      </c>
    </row>
    <row r="6451" spans="1:2">
      <c r="A6451">
        <v>1.48333</v>
      </c>
      <c r="B6451">
        <v>35</v>
      </c>
    </row>
    <row r="6452" spans="1:2">
      <c r="A6452">
        <v>1.5</v>
      </c>
      <c r="B6452">
        <v>35</v>
      </c>
    </row>
    <row r="6453" spans="1:2">
      <c r="A6453">
        <v>1.51667</v>
      </c>
      <c r="B6453">
        <v>35</v>
      </c>
    </row>
    <row r="6454" spans="1:2">
      <c r="A6454">
        <v>1.5333300000000001</v>
      </c>
      <c r="B6454">
        <v>35</v>
      </c>
    </row>
    <row r="6455" spans="1:2">
      <c r="A6455">
        <v>1.55</v>
      </c>
      <c r="B6455">
        <v>35</v>
      </c>
    </row>
    <row r="6456" spans="1:2">
      <c r="A6456">
        <v>1.56667</v>
      </c>
      <c r="B6456">
        <v>35</v>
      </c>
    </row>
    <row r="6457" spans="1:2">
      <c r="A6457">
        <v>1.5833299999999999</v>
      </c>
      <c r="B6457">
        <v>35</v>
      </c>
    </row>
    <row r="6458" spans="1:2">
      <c r="A6458">
        <v>1.6</v>
      </c>
      <c r="B6458">
        <v>35</v>
      </c>
    </row>
    <row r="6459" spans="1:2">
      <c r="A6459">
        <v>1.6166700000000001</v>
      </c>
      <c r="B6459">
        <v>35</v>
      </c>
    </row>
    <row r="6460" spans="1:2">
      <c r="A6460">
        <v>1.6333299999999999</v>
      </c>
      <c r="B6460">
        <v>35</v>
      </c>
    </row>
    <row r="6461" spans="1:2">
      <c r="A6461">
        <v>1.65</v>
      </c>
      <c r="B6461">
        <v>35</v>
      </c>
    </row>
    <row r="6462" spans="1:2">
      <c r="A6462">
        <v>1.6666700000000001</v>
      </c>
      <c r="B6462">
        <v>35</v>
      </c>
    </row>
    <row r="6463" spans="1:2">
      <c r="A6463">
        <v>1.68333</v>
      </c>
      <c r="B6463">
        <v>35</v>
      </c>
    </row>
    <row r="6464" spans="1:2">
      <c r="A6464">
        <v>1.7</v>
      </c>
      <c r="B6464">
        <v>35</v>
      </c>
    </row>
    <row r="6465" spans="1:2">
      <c r="A6465">
        <v>1.7166699999999999</v>
      </c>
      <c r="B6465">
        <v>35</v>
      </c>
    </row>
    <row r="6466" spans="1:2">
      <c r="A6466">
        <v>1.73333</v>
      </c>
      <c r="B6466">
        <v>35</v>
      </c>
    </row>
    <row r="6467" spans="1:2">
      <c r="A6467">
        <v>1.75</v>
      </c>
      <c r="B6467">
        <v>35</v>
      </c>
    </row>
    <row r="6468" spans="1:2">
      <c r="A6468">
        <v>1.76667</v>
      </c>
      <c r="B6468">
        <v>35</v>
      </c>
    </row>
    <row r="6469" spans="1:2">
      <c r="A6469">
        <v>1.7833300000000001</v>
      </c>
      <c r="B6469">
        <v>35</v>
      </c>
    </row>
    <row r="6470" spans="1:2">
      <c r="A6470">
        <v>1.8</v>
      </c>
      <c r="B6470">
        <v>35</v>
      </c>
    </row>
    <row r="6471" spans="1:2">
      <c r="A6471">
        <v>1.81667</v>
      </c>
      <c r="B6471">
        <v>35</v>
      </c>
    </row>
    <row r="6472" spans="1:2">
      <c r="A6472">
        <v>1.8333299999999999</v>
      </c>
      <c r="B6472">
        <v>35</v>
      </c>
    </row>
    <row r="6473" spans="1:2">
      <c r="A6473">
        <v>1.85</v>
      </c>
      <c r="B6473">
        <v>35</v>
      </c>
    </row>
    <row r="6474" spans="1:2">
      <c r="A6474">
        <v>1.8666700000000001</v>
      </c>
      <c r="B6474">
        <v>35</v>
      </c>
    </row>
    <row r="6475" spans="1:2">
      <c r="A6475">
        <v>1.8833299999999999</v>
      </c>
      <c r="B6475">
        <v>35</v>
      </c>
    </row>
    <row r="6476" spans="1:2">
      <c r="A6476">
        <v>1.9</v>
      </c>
      <c r="B6476">
        <v>35</v>
      </c>
    </row>
    <row r="6477" spans="1:2">
      <c r="A6477">
        <v>1.9166700000000001</v>
      </c>
      <c r="B6477">
        <v>35</v>
      </c>
    </row>
    <row r="6478" spans="1:2">
      <c r="A6478">
        <v>1.93333</v>
      </c>
      <c r="B6478">
        <v>35</v>
      </c>
    </row>
    <row r="6479" spans="1:2">
      <c r="A6479">
        <v>1.95</v>
      </c>
      <c r="B6479">
        <v>35</v>
      </c>
    </row>
    <row r="6480" spans="1:2">
      <c r="A6480">
        <v>1.9666699999999999</v>
      </c>
      <c r="B6480">
        <v>35</v>
      </c>
    </row>
    <row r="6481" spans="1:2">
      <c r="A6481">
        <v>1.98333</v>
      </c>
      <c r="B6481">
        <v>35</v>
      </c>
    </row>
    <row r="6482" spans="1:2">
      <c r="A6482">
        <v>2</v>
      </c>
      <c r="B6482">
        <v>35</v>
      </c>
    </row>
    <row r="6483" spans="1:2">
      <c r="A6483">
        <v>2.01667</v>
      </c>
      <c r="B6483">
        <v>35</v>
      </c>
    </row>
    <row r="6484" spans="1:2">
      <c r="A6484">
        <v>2.0333299999999999</v>
      </c>
      <c r="B6484">
        <v>35</v>
      </c>
    </row>
    <row r="6485" spans="1:2">
      <c r="A6485">
        <v>2.0499999999999998</v>
      </c>
      <c r="B6485">
        <v>35</v>
      </c>
    </row>
    <row r="6486" spans="1:2">
      <c r="A6486">
        <v>2.0666699999999998</v>
      </c>
      <c r="B6486">
        <v>35</v>
      </c>
    </row>
    <row r="6487" spans="1:2">
      <c r="A6487">
        <v>2.0833300000000001</v>
      </c>
      <c r="B6487">
        <v>35</v>
      </c>
    </row>
    <row r="6488" spans="1:2">
      <c r="A6488">
        <v>2.1</v>
      </c>
      <c r="B6488">
        <v>35</v>
      </c>
    </row>
    <row r="6489" spans="1:2">
      <c r="A6489">
        <v>2.1166700000000001</v>
      </c>
      <c r="B6489">
        <v>35</v>
      </c>
    </row>
    <row r="6490" spans="1:2">
      <c r="A6490">
        <v>2.1333299999999999</v>
      </c>
      <c r="B6490">
        <v>35</v>
      </c>
    </row>
    <row r="6491" spans="1:2">
      <c r="A6491">
        <v>2.15</v>
      </c>
      <c r="B6491">
        <v>35</v>
      </c>
    </row>
    <row r="6492" spans="1:2">
      <c r="A6492">
        <v>2.1666699999999999</v>
      </c>
      <c r="B6492">
        <v>35</v>
      </c>
    </row>
    <row r="6493" spans="1:2">
      <c r="A6493">
        <v>2.1833300000000002</v>
      </c>
      <c r="B6493">
        <v>35</v>
      </c>
    </row>
    <row r="6494" spans="1:2">
      <c r="A6494">
        <v>2.2000000000000002</v>
      </c>
      <c r="B6494">
        <v>35</v>
      </c>
    </row>
    <row r="6495" spans="1:2">
      <c r="A6495">
        <v>2.2166700000000001</v>
      </c>
      <c r="B6495">
        <v>35</v>
      </c>
    </row>
    <row r="6496" spans="1:2">
      <c r="A6496">
        <v>2.23333</v>
      </c>
      <c r="B6496">
        <v>35</v>
      </c>
    </row>
    <row r="6497" spans="1:2">
      <c r="A6497">
        <v>2.25</v>
      </c>
      <c r="B6497">
        <v>35</v>
      </c>
    </row>
    <row r="6498" spans="1:2">
      <c r="A6498">
        <v>2.26667</v>
      </c>
      <c r="B6498">
        <v>35</v>
      </c>
    </row>
    <row r="6499" spans="1:2">
      <c r="A6499">
        <v>2.2833299999999999</v>
      </c>
      <c r="B6499">
        <v>35</v>
      </c>
    </row>
    <row r="6500" spans="1:2">
      <c r="A6500">
        <v>2.2999999999999998</v>
      </c>
      <c r="B6500">
        <v>35</v>
      </c>
    </row>
    <row r="6501" spans="1:2">
      <c r="A6501">
        <v>2.3166699999999998</v>
      </c>
      <c r="B6501">
        <v>35</v>
      </c>
    </row>
    <row r="6502" spans="1:2">
      <c r="A6502">
        <v>2.3333300000000001</v>
      </c>
      <c r="B6502">
        <v>35</v>
      </c>
    </row>
    <row r="6503" spans="1:2">
      <c r="A6503">
        <v>2.35</v>
      </c>
      <c r="B6503">
        <v>35</v>
      </c>
    </row>
    <row r="6504" spans="1:2">
      <c r="A6504">
        <v>2.3666700000000001</v>
      </c>
      <c r="B6504">
        <v>35</v>
      </c>
    </row>
    <row r="6505" spans="1:2">
      <c r="A6505">
        <v>2.3833299999999999</v>
      </c>
      <c r="B6505">
        <v>35</v>
      </c>
    </row>
    <row r="6506" spans="1:2">
      <c r="A6506">
        <v>2.4</v>
      </c>
      <c r="B6506">
        <v>35</v>
      </c>
    </row>
    <row r="6507" spans="1:2">
      <c r="A6507">
        <v>2.4166699999999999</v>
      </c>
      <c r="B6507">
        <v>35</v>
      </c>
    </row>
    <row r="6508" spans="1:2">
      <c r="A6508">
        <v>2.4333300000000002</v>
      </c>
      <c r="B6508">
        <v>35</v>
      </c>
    </row>
    <row r="6509" spans="1:2">
      <c r="A6509">
        <v>2.4500000000000002</v>
      </c>
      <c r="B6509">
        <v>35</v>
      </c>
    </row>
    <row r="6510" spans="1:2">
      <c r="A6510">
        <v>2.4666700000000001</v>
      </c>
      <c r="B6510">
        <v>35</v>
      </c>
    </row>
    <row r="6511" spans="1:2">
      <c r="A6511">
        <v>2.48333</v>
      </c>
      <c r="B6511">
        <v>35</v>
      </c>
    </row>
    <row r="6512" spans="1:2">
      <c r="A6512">
        <v>2.5</v>
      </c>
      <c r="B6512">
        <v>35</v>
      </c>
    </row>
    <row r="6513" spans="1:2">
      <c r="A6513">
        <v>2.51667</v>
      </c>
      <c r="B6513">
        <v>35</v>
      </c>
    </row>
    <row r="6514" spans="1:2">
      <c r="A6514">
        <v>2.5333299999999999</v>
      </c>
      <c r="B6514">
        <v>35</v>
      </c>
    </row>
    <row r="6515" spans="1:2">
      <c r="A6515">
        <v>2.5499999999999998</v>
      </c>
      <c r="B6515">
        <v>35</v>
      </c>
    </row>
    <row r="6516" spans="1:2">
      <c r="A6516">
        <v>2.5666699999999998</v>
      </c>
      <c r="B6516">
        <v>35</v>
      </c>
    </row>
    <row r="6517" spans="1:2">
      <c r="A6517">
        <v>2.5833300000000001</v>
      </c>
      <c r="B6517">
        <v>35</v>
      </c>
    </row>
    <row r="6518" spans="1:2">
      <c r="A6518">
        <v>2.6</v>
      </c>
      <c r="B6518">
        <v>35</v>
      </c>
    </row>
    <row r="6519" spans="1:2">
      <c r="A6519">
        <v>2.6166700000000001</v>
      </c>
      <c r="B6519">
        <v>35</v>
      </c>
    </row>
    <row r="6520" spans="1:2">
      <c r="A6520">
        <v>2.6333299999999999</v>
      </c>
      <c r="B6520">
        <v>35</v>
      </c>
    </row>
    <row r="6521" spans="1:2">
      <c r="A6521">
        <v>2.65</v>
      </c>
      <c r="B6521">
        <v>35</v>
      </c>
    </row>
    <row r="6522" spans="1:2">
      <c r="A6522">
        <v>2.6666699999999999</v>
      </c>
      <c r="B6522">
        <v>35</v>
      </c>
    </row>
    <row r="6523" spans="1:2">
      <c r="A6523">
        <v>2.6833300000000002</v>
      </c>
      <c r="B6523">
        <v>35</v>
      </c>
    </row>
    <row r="6524" spans="1:2">
      <c r="A6524">
        <v>2.7</v>
      </c>
      <c r="B6524">
        <v>35</v>
      </c>
    </row>
    <row r="6525" spans="1:2">
      <c r="A6525">
        <v>2.7166700000000001</v>
      </c>
      <c r="B6525">
        <v>35</v>
      </c>
    </row>
    <row r="6526" spans="1:2">
      <c r="A6526">
        <v>2.73333</v>
      </c>
      <c r="B6526">
        <v>35</v>
      </c>
    </row>
    <row r="6527" spans="1:2">
      <c r="A6527">
        <v>2.75</v>
      </c>
      <c r="B6527">
        <v>35</v>
      </c>
    </row>
    <row r="6528" spans="1:2">
      <c r="A6528">
        <v>2.76667</v>
      </c>
      <c r="B6528">
        <v>35</v>
      </c>
    </row>
    <row r="6529" spans="1:2">
      <c r="A6529">
        <v>2.7833299999999999</v>
      </c>
      <c r="B6529">
        <v>35</v>
      </c>
    </row>
    <row r="6530" spans="1:2">
      <c r="A6530">
        <v>2.8</v>
      </c>
      <c r="B6530">
        <v>35</v>
      </c>
    </row>
    <row r="6531" spans="1:2">
      <c r="A6531">
        <v>2.8166699999999998</v>
      </c>
      <c r="B6531">
        <v>35</v>
      </c>
    </row>
    <row r="6532" spans="1:2">
      <c r="A6532">
        <v>2.8333300000000001</v>
      </c>
      <c r="B6532">
        <v>35</v>
      </c>
    </row>
    <row r="6533" spans="1:2">
      <c r="A6533">
        <v>2.85</v>
      </c>
      <c r="B6533">
        <v>35</v>
      </c>
    </row>
    <row r="6534" spans="1:2">
      <c r="A6534">
        <v>2.8666700000000001</v>
      </c>
      <c r="B6534">
        <v>35</v>
      </c>
    </row>
    <row r="6535" spans="1:2">
      <c r="A6535">
        <v>2.8833299999999999</v>
      </c>
      <c r="B6535">
        <v>35</v>
      </c>
    </row>
    <row r="6536" spans="1:2">
      <c r="A6536">
        <v>2.9</v>
      </c>
      <c r="B6536">
        <v>35</v>
      </c>
    </row>
    <row r="6537" spans="1:2">
      <c r="A6537">
        <v>2.9166699999999999</v>
      </c>
      <c r="B6537">
        <v>35</v>
      </c>
    </row>
    <row r="6538" spans="1:2">
      <c r="A6538">
        <v>2.9333300000000002</v>
      </c>
      <c r="B6538">
        <v>35</v>
      </c>
    </row>
    <row r="6539" spans="1:2">
      <c r="A6539">
        <v>2.95</v>
      </c>
      <c r="B6539">
        <v>35</v>
      </c>
    </row>
    <row r="6540" spans="1:2">
      <c r="A6540">
        <v>2.9666700000000001</v>
      </c>
      <c r="B6540">
        <v>35</v>
      </c>
    </row>
    <row r="6541" spans="1:2">
      <c r="A6541">
        <v>2.98333</v>
      </c>
      <c r="B6541">
        <v>35</v>
      </c>
    </row>
    <row r="6542" spans="1:2">
      <c r="A6542">
        <v>3</v>
      </c>
      <c r="B6542">
        <v>35</v>
      </c>
    </row>
    <row r="6543" spans="1:2">
      <c r="A6543">
        <v>3.01667</v>
      </c>
      <c r="B6543">
        <v>35</v>
      </c>
    </row>
    <row r="6544" spans="1:2">
      <c r="A6544">
        <v>3.0333299999999999</v>
      </c>
      <c r="B6544">
        <v>35</v>
      </c>
    </row>
    <row r="6545" spans="1:2">
      <c r="A6545">
        <v>3.05</v>
      </c>
      <c r="B6545">
        <v>35</v>
      </c>
    </row>
    <row r="6546" spans="1:2">
      <c r="A6546">
        <v>3.0666699999999998</v>
      </c>
      <c r="B6546">
        <v>35</v>
      </c>
    </row>
    <row r="6547" spans="1:2">
      <c r="A6547">
        <v>3.0833300000000001</v>
      </c>
      <c r="B6547">
        <v>35</v>
      </c>
    </row>
    <row r="6548" spans="1:2">
      <c r="A6548">
        <v>3.1</v>
      </c>
      <c r="B6548">
        <v>35</v>
      </c>
    </row>
    <row r="6549" spans="1:2">
      <c r="A6549">
        <v>3.1166700000000001</v>
      </c>
      <c r="B6549">
        <v>35</v>
      </c>
    </row>
    <row r="6550" spans="1:2">
      <c r="A6550">
        <v>3.1333299999999999</v>
      </c>
      <c r="B6550">
        <v>35</v>
      </c>
    </row>
    <row r="6551" spans="1:2">
      <c r="A6551">
        <v>3.15</v>
      </c>
      <c r="B6551">
        <v>35</v>
      </c>
    </row>
    <row r="6552" spans="1:2">
      <c r="A6552">
        <v>3.1666699999999999</v>
      </c>
      <c r="B6552">
        <v>35</v>
      </c>
    </row>
    <row r="6553" spans="1:2">
      <c r="A6553">
        <v>3.1833300000000002</v>
      </c>
      <c r="B6553">
        <v>35</v>
      </c>
    </row>
    <row r="6554" spans="1:2">
      <c r="A6554">
        <v>3.2</v>
      </c>
      <c r="B6554">
        <v>35</v>
      </c>
    </row>
    <row r="6555" spans="1:2">
      <c r="A6555">
        <v>3.2166700000000001</v>
      </c>
      <c r="B6555">
        <v>35</v>
      </c>
    </row>
    <row r="6556" spans="1:2">
      <c r="A6556">
        <v>3.23333</v>
      </c>
      <c r="B6556">
        <v>35</v>
      </c>
    </row>
    <row r="6557" spans="1:2">
      <c r="A6557">
        <v>3.25</v>
      </c>
      <c r="B6557">
        <v>35</v>
      </c>
    </row>
    <row r="6558" spans="1:2">
      <c r="A6558">
        <v>3.26667</v>
      </c>
      <c r="B6558">
        <v>35</v>
      </c>
    </row>
    <row r="6559" spans="1:2">
      <c r="A6559">
        <v>3.2833299999999999</v>
      </c>
      <c r="B6559">
        <v>35</v>
      </c>
    </row>
    <row r="6560" spans="1:2">
      <c r="A6560">
        <v>3.3</v>
      </c>
      <c r="B6560">
        <v>35</v>
      </c>
    </row>
    <row r="6561" spans="1:2">
      <c r="A6561">
        <v>3.3166699999999998</v>
      </c>
      <c r="B6561">
        <v>35</v>
      </c>
    </row>
    <row r="6562" spans="1:2">
      <c r="A6562">
        <v>3.3333300000000001</v>
      </c>
      <c r="B6562">
        <v>35</v>
      </c>
    </row>
    <row r="6563" spans="1:2">
      <c r="A6563">
        <v>3.35</v>
      </c>
      <c r="B6563">
        <v>35</v>
      </c>
    </row>
    <row r="6564" spans="1:2">
      <c r="A6564">
        <v>3.3666700000000001</v>
      </c>
      <c r="B6564">
        <v>35</v>
      </c>
    </row>
    <row r="6565" spans="1:2">
      <c r="A6565">
        <v>3.3833299999999999</v>
      </c>
      <c r="B6565">
        <v>35</v>
      </c>
    </row>
    <row r="6566" spans="1:2">
      <c r="A6566">
        <v>3.4</v>
      </c>
      <c r="B6566">
        <v>35</v>
      </c>
    </row>
    <row r="6567" spans="1:2">
      <c r="A6567">
        <v>3.4166699999999999</v>
      </c>
      <c r="B6567">
        <v>35</v>
      </c>
    </row>
    <row r="6568" spans="1:2">
      <c r="A6568">
        <v>3.4333300000000002</v>
      </c>
      <c r="B6568">
        <v>35</v>
      </c>
    </row>
    <row r="6569" spans="1:2">
      <c r="A6569">
        <v>3.45</v>
      </c>
      <c r="B6569">
        <v>35</v>
      </c>
    </row>
    <row r="6570" spans="1:2">
      <c r="A6570">
        <v>3.4666700000000001</v>
      </c>
      <c r="B6570">
        <v>35</v>
      </c>
    </row>
    <row r="6571" spans="1:2">
      <c r="A6571">
        <v>3.48333</v>
      </c>
      <c r="B6571">
        <v>35</v>
      </c>
    </row>
    <row r="6572" spans="1:2">
      <c r="A6572">
        <v>3.5</v>
      </c>
      <c r="B6572">
        <v>35</v>
      </c>
    </row>
    <row r="6573" spans="1:2">
      <c r="A6573">
        <v>3.51667</v>
      </c>
      <c r="B6573">
        <v>35</v>
      </c>
    </row>
    <row r="6574" spans="1:2">
      <c r="A6574">
        <v>3.5333299999999999</v>
      </c>
      <c r="B6574">
        <v>35</v>
      </c>
    </row>
    <row r="6575" spans="1:2">
      <c r="A6575">
        <v>3.55</v>
      </c>
      <c r="B6575">
        <v>35</v>
      </c>
    </row>
    <row r="6576" spans="1:2">
      <c r="A6576">
        <v>3.5666699999999998</v>
      </c>
      <c r="B6576">
        <v>35</v>
      </c>
    </row>
    <row r="6577" spans="1:2">
      <c r="A6577">
        <v>3.5833300000000001</v>
      </c>
      <c r="B6577">
        <v>35</v>
      </c>
    </row>
    <row r="6578" spans="1:2">
      <c r="A6578">
        <v>3.6</v>
      </c>
      <c r="B6578">
        <v>35</v>
      </c>
    </row>
    <row r="6579" spans="1:2">
      <c r="A6579">
        <v>3.6166700000000001</v>
      </c>
      <c r="B6579">
        <v>35</v>
      </c>
    </row>
    <row r="6580" spans="1:2">
      <c r="A6580">
        <v>3.6333299999999999</v>
      </c>
      <c r="B6580">
        <v>35</v>
      </c>
    </row>
    <row r="6581" spans="1:2">
      <c r="A6581">
        <v>3.65</v>
      </c>
      <c r="B6581">
        <v>35</v>
      </c>
    </row>
    <row r="6582" spans="1:2">
      <c r="A6582">
        <v>3.6666699999999999</v>
      </c>
      <c r="B6582">
        <v>35</v>
      </c>
    </row>
    <row r="6583" spans="1:2">
      <c r="A6583">
        <v>3.6833300000000002</v>
      </c>
      <c r="B6583">
        <v>35</v>
      </c>
    </row>
    <row r="6584" spans="1:2">
      <c r="A6584">
        <v>3.7</v>
      </c>
      <c r="B6584">
        <v>35</v>
      </c>
    </row>
    <row r="6585" spans="1:2">
      <c r="A6585">
        <v>3.7166700000000001</v>
      </c>
      <c r="B6585">
        <v>35</v>
      </c>
    </row>
    <row r="6586" spans="1:2">
      <c r="A6586">
        <v>3.73333</v>
      </c>
      <c r="B6586">
        <v>35</v>
      </c>
    </row>
    <row r="6587" spans="1:2">
      <c r="A6587">
        <v>3.75</v>
      </c>
      <c r="B6587">
        <v>35</v>
      </c>
    </row>
    <row r="6588" spans="1:2">
      <c r="A6588">
        <v>3.76667</v>
      </c>
      <c r="B6588">
        <v>35</v>
      </c>
    </row>
    <row r="6589" spans="1:2">
      <c r="A6589">
        <v>3.7833299999999999</v>
      </c>
      <c r="B6589">
        <v>35</v>
      </c>
    </row>
    <row r="6590" spans="1:2">
      <c r="A6590">
        <v>3.8</v>
      </c>
      <c r="B6590">
        <v>35</v>
      </c>
    </row>
    <row r="6591" spans="1:2">
      <c r="A6591">
        <v>3.8166699999999998</v>
      </c>
      <c r="B6591">
        <v>35</v>
      </c>
    </row>
    <row r="6592" spans="1:2">
      <c r="A6592">
        <v>3.8333300000000001</v>
      </c>
      <c r="B6592">
        <v>35</v>
      </c>
    </row>
    <row r="6593" spans="1:2">
      <c r="A6593">
        <v>3.85</v>
      </c>
      <c r="B6593">
        <v>35</v>
      </c>
    </row>
    <row r="6594" spans="1:2">
      <c r="A6594">
        <v>3.8666700000000001</v>
      </c>
      <c r="B6594">
        <v>35</v>
      </c>
    </row>
    <row r="6595" spans="1:2">
      <c r="A6595">
        <v>3.8833299999999999</v>
      </c>
      <c r="B6595">
        <v>35</v>
      </c>
    </row>
    <row r="6596" spans="1:2">
      <c r="A6596">
        <v>3.9</v>
      </c>
      <c r="B6596">
        <v>35</v>
      </c>
    </row>
    <row r="6597" spans="1:2">
      <c r="A6597">
        <v>3.9166699999999999</v>
      </c>
      <c r="B6597">
        <v>35</v>
      </c>
    </row>
    <row r="6598" spans="1:2">
      <c r="A6598">
        <v>3.9333300000000002</v>
      </c>
      <c r="B6598">
        <v>35</v>
      </c>
    </row>
    <row r="6599" spans="1:2">
      <c r="A6599">
        <v>3.95</v>
      </c>
      <c r="B6599">
        <v>35</v>
      </c>
    </row>
    <row r="6600" spans="1:2">
      <c r="A6600">
        <v>3.9666700000000001</v>
      </c>
      <c r="B6600">
        <v>35</v>
      </c>
    </row>
    <row r="6601" spans="1:2">
      <c r="A6601">
        <v>3.98333</v>
      </c>
      <c r="B6601">
        <v>35</v>
      </c>
    </row>
    <row r="6602" spans="1:2">
      <c r="A6602">
        <v>4</v>
      </c>
      <c r="B6602">
        <v>35</v>
      </c>
    </row>
    <row r="6603" spans="1:2">
      <c r="A6603">
        <v>4.0166700000000004</v>
      </c>
      <c r="B6603">
        <v>35</v>
      </c>
    </row>
    <row r="6604" spans="1:2">
      <c r="A6604">
        <v>4.0333300000000003</v>
      </c>
      <c r="B6604">
        <v>35</v>
      </c>
    </row>
    <row r="6605" spans="1:2">
      <c r="A6605">
        <v>4.05</v>
      </c>
      <c r="B6605">
        <v>35</v>
      </c>
    </row>
    <row r="6606" spans="1:2">
      <c r="A6606">
        <v>4.0666700000000002</v>
      </c>
      <c r="B6606">
        <v>35</v>
      </c>
    </row>
    <row r="6607" spans="1:2">
      <c r="A6607">
        <v>4.0833300000000001</v>
      </c>
      <c r="B6607">
        <v>35</v>
      </c>
    </row>
    <row r="6608" spans="1:2">
      <c r="A6608">
        <v>4.0999999999999996</v>
      </c>
      <c r="B6608">
        <v>35</v>
      </c>
    </row>
    <row r="6609" spans="1:2">
      <c r="A6609">
        <v>4.1166700000000001</v>
      </c>
      <c r="B6609">
        <v>35</v>
      </c>
    </row>
    <row r="6610" spans="1:2">
      <c r="A6610">
        <v>4.1333299999999999</v>
      </c>
      <c r="B6610">
        <v>35</v>
      </c>
    </row>
    <row r="6611" spans="1:2">
      <c r="A6611">
        <v>4.1500000000000004</v>
      </c>
      <c r="B6611">
        <v>35</v>
      </c>
    </row>
    <row r="6612" spans="1:2">
      <c r="A6612">
        <v>4.1666699999999999</v>
      </c>
      <c r="B6612">
        <v>35</v>
      </c>
    </row>
    <row r="6613" spans="1:2">
      <c r="A6613">
        <v>4.1833299999999998</v>
      </c>
      <c r="B6613">
        <v>35</v>
      </c>
    </row>
    <row r="6614" spans="1:2">
      <c r="A6614">
        <v>4.2</v>
      </c>
      <c r="B6614">
        <v>35</v>
      </c>
    </row>
    <row r="6615" spans="1:2">
      <c r="A6615">
        <v>4.2166699999999997</v>
      </c>
      <c r="B6615">
        <v>35</v>
      </c>
    </row>
    <row r="6616" spans="1:2">
      <c r="A6616">
        <v>4.2333299999999996</v>
      </c>
      <c r="B6616">
        <v>35</v>
      </c>
    </row>
    <row r="6617" spans="1:2">
      <c r="A6617">
        <v>4.25</v>
      </c>
      <c r="B6617">
        <v>35</v>
      </c>
    </row>
    <row r="6618" spans="1:2">
      <c r="A6618">
        <v>4.2666700000000004</v>
      </c>
      <c r="B6618">
        <v>35</v>
      </c>
    </row>
    <row r="6619" spans="1:2">
      <c r="A6619">
        <v>4.2833300000000003</v>
      </c>
      <c r="B6619">
        <v>35</v>
      </c>
    </row>
    <row r="6620" spans="1:2">
      <c r="A6620">
        <v>4.3</v>
      </c>
      <c r="B6620">
        <v>35</v>
      </c>
    </row>
    <row r="6621" spans="1:2">
      <c r="A6621">
        <v>4.3166700000000002</v>
      </c>
      <c r="B6621">
        <v>35</v>
      </c>
    </row>
    <row r="6622" spans="1:2">
      <c r="A6622">
        <v>4.3333300000000001</v>
      </c>
      <c r="B6622">
        <v>35</v>
      </c>
    </row>
    <row r="6623" spans="1:2">
      <c r="A6623">
        <v>4.3499999999999996</v>
      </c>
      <c r="B6623">
        <v>35</v>
      </c>
    </row>
    <row r="6624" spans="1:2">
      <c r="A6624">
        <v>4.3666700000000001</v>
      </c>
      <c r="B6624">
        <v>35</v>
      </c>
    </row>
    <row r="6625" spans="1:2">
      <c r="A6625">
        <v>4.3833299999999999</v>
      </c>
      <c r="B6625">
        <v>35</v>
      </c>
    </row>
    <row r="6626" spans="1:2">
      <c r="A6626">
        <v>4.4000000000000004</v>
      </c>
      <c r="B6626">
        <v>35</v>
      </c>
    </row>
    <row r="6627" spans="1:2">
      <c r="A6627">
        <v>4.4166699999999999</v>
      </c>
      <c r="B6627">
        <v>35</v>
      </c>
    </row>
    <row r="6628" spans="1:2">
      <c r="A6628">
        <v>4.4333299999999998</v>
      </c>
      <c r="B6628">
        <v>35</v>
      </c>
    </row>
    <row r="6629" spans="1:2">
      <c r="A6629">
        <v>4.45</v>
      </c>
      <c r="B6629">
        <v>35</v>
      </c>
    </row>
    <row r="6630" spans="1:2">
      <c r="A6630">
        <v>4.4666699999999997</v>
      </c>
      <c r="B6630">
        <v>35</v>
      </c>
    </row>
    <row r="6631" spans="1:2">
      <c r="A6631">
        <v>4.4833299999999996</v>
      </c>
      <c r="B6631">
        <v>35</v>
      </c>
    </row>
    <row r="6632" spans="1:2">
      <c r="A6632">
        <v>4.5</v>
      </c>
      <c r="B6632">
        <v>35</v>
      </c>
    </row>
    <row r="6633" spans="1:2">
      <c r="A6633">
        <v>4.5166700000000004</v>
      </c>
      <c r="B6633">
        <v>35</v>
      </c>
    </row>
    <row r="6634" spans="1:2">
      <c r="A6634">
        <v>4.5333300000000003</v>
      </c>
      <c r="B6634">
        <v>35</v>
      </c>
    </row>
    <row r="6635" spans="1:2">
      <c r="A6635">
        <v>4.55</v>
      </c>
      <c r="B6635">
        <v>35</v>
      </c>
    </row>
    <row r="6636" spans="1:2">
      <c r="A6636">
        <v>4.5666700000000002</v>
      </c>
      <c r="B6636">
        <v>35</v>
      </c>
    </row>
    <row r="6637" spans="1:2">
      <c r="A6637">
        <v>4.5833300000000001</v>
      </c>
      <c r="B6637">
        <v>35</v>
      </c>
    </row>
    <row r="6638" spans="1:2">
      <c r="A6638">
        <v>4.5999999999999996</v>
      </c>
      <c r="B6638">
        <v>35</v>
      </c>
    </row>
    <row r="6639" spans="1:2">
      <c r="A6639">
        <v>4.6166700000000001</v>
      </c>
      <c r="B6639">
        <v>35</v>
      </c>
    </row>
    <row r="6640" spans="1:2">
      <c r="A6640">
        <v>4.6333299999999999</v>
      </c>
      <c r="B6640">
        <v>35</v>
      </c>
    </row>
    <row r="6641" spans="1:2">
      <c r="A6641">
        <v>4.6500000000000004</v>
      </c>
      <c r="B6641">
        <v>35</v>
      </c>
    </row>
    <row r="6642" spans="1:2">
      <c r="A6642">
        <v>4.6666699999999999</v>
      </c>
      <c r="B6642">
        <v>35</v>
      </c>
    </row>
    <row r="6643" spans="1:2">
      <c r="A6643">
        <v>4.6833299999999998</v>
      </c>
      <c r="B6643">
        <v>35</v>
      </c>
    </row>
    <row r="6644" spans="1:2">
      <c r="A6644">
        <v>4.7</v>
      </c>
      <c r="B6644">
        <v>35</v>
      </c>
    </row>
    <row r="6645" spans="1:2">
      <c r="A6645">
        <v>4.7166699999999997</v>
      </c>
      <c r="B6645">
        <v>35</v>
      </c>
    </row>
    <row r="6646" spans="1:2">
      <c r="A6646">
        <v>4.7333299999999996</v>
      </c>
      <c r="B6646">
        <v>35</v>
      </c>
    </row>
    <row r="6647" spans="1:2">
      <c r="A6647">
        <v>4.75</v>
      </c>
      <c r="B6647">
        <v>35</v>
      </c>
    </row>
    <row r="6648" spans="1:2">
      <c r="A6648">
        <v>4.7666700000000004</v>
      </c>
      <c r="B6648">
        <v>35</v>
      </c>
    </row>
    <row r="6649" spans="1:2">
      <c r="A6649">
        <v>4.7833300000000003</v>
      </c>
      <c r="B6649">
        <v>35</v>
      </c>
    </row>
    <row r="6650" spans="1:2">
      <c r="A6650">
        <v>4.8</v>
      </c>
      <c r="B6650">
        <v>35</v>
      </c>
    </row>
    <row r="6651" spans="1:2">
      <c r="A6651">
        <v>4.8166700000000002</v>
      </c>
      <c r="B6651">
        <v>35</v>
      </c>
    </row>
    <row r="6652" spans="1:2">
      <c r="A6652">
        <v>4.8333300000000001</v>
      </c>
      <c r="B6652">
        <v>35</v>
      </c>
    </row>
    <row r="6653" spans="1:2">
      <c r="A6653">
        <v>4.8499999999999996</v>
      </c>
      <c r="B6653">
        <v>35</v>
      </c>
    </row>
    <row r="6654" spans="1:2">
      <c r="A6654">
        <v>4.8666700000000001</v>
      </c>
      <c r="B6654">
        <v>35</v>
      </c>
    </row>
    <row r="6655" spans="1:2">
      <c r="A6655">
        <v>4.8833299999999999</v>
      </c>
      <c r="B6655">
        <v>35</v>
      </c>
    </row>
    <row r="6656" spans="1:2">
      <c r="A6656">
        <v>4.9000000000000004</v>
      </c>
      <c r="B6656">
        <v>35</v>
      </c>
    </row>
    <row r="6657" spans="1:2">
      <c r="A6657">
        <v>4.9166699999999999</v>
      </c>
      <c r="B6657">
        <v>35</v>
      </c>
    </row>
    <row r="6658" spans="1:2">
      <c r="A6658">
        <v>4.9333299999999998</v>
      </c>
      <c r="B6658">
        <v>35</v>
      </c>
    </row>
    <row r="6659" spans="1:2">
      <c r="A6659">
        <v>4.95</v>
      </c>
      <c r="B6659">
        <v>35</v>
      </c>
    </row>
    <row r="6660" spans="1:2">
      <c r="A6660">
        <v>4.9666699999999997</v>
      </c>
      <c r="B6660">
        <v>35</v>
      </c>
    </row>
    <row r="6661" spans="1:2">
      <c r="A6661">
        <v>4.9833299999999996</v>
      </c>
      <c r="B6661">
        <v>35</v>
      </c>
    </row>
    <row r="6662" spans="1:2">
      <c r="A6662">
        <v>5</v>
      </c>
      <c r="B6662">
        <v>35</v>
      </c>
    </row>
    <row r="6663" spans="1:2">
      <c r="A6663">
        <v>5.0166700000000004</v>
      </c>
      <c r="B6663">
        <v>35</v>
      </c>
    </row>
    <row r="6664" spans="1:2">
      <c r="A6664">
        <v>5.0333300000000003</v>
      </c>
      <c r="B6664">
        <v>35</v>
      </c>
    </row>
    <row r="6665" spans="1:2">
      <c r="A6665">
        <v>5.05</v>
      </c>
      <c r="B6665">
        <v>35</v>
      </c>
    </row>
    <row r="6666" spans="1:2">
      <c r="A6666">
        <v>5.0666700000000002</v>
      </c>
      <c r="B6666">
        <v>35</v>
      </c>
    </row>
    <row r="6667" spans="1:2">
      <c r="A6667">
        <v>5.0833300000000001</v>
      </c>
      <c r="B6667">
        <v>35</v>
      </c>
    </row>
    <row r="6668" spans="1:2">
      <c r="A6668">
        <v>5.0999999999999996</v>
      </c>
      <c r="B6668">
        <v>35</v>
      </c>
    </row>
    <row r="6669" spans="1:2">
      <c r="A6669">
        <v>5.1166700000000001</v>
      </c>
      <c r="B6669">
        <v>35</v>
      </c>
    </row>
    <row r="6670" spans="1:2">
      <c r="A6670">
        <v>5.1333299999999999</v>
      </c>
      <c r="B6670">
        <v>35</v>
      </c>
    </row>
    <row r="6671" spans="1:2">
      <c r="A6671">
        <v>5.15</v>
      </c>
      <c r="B6671">
        <v>35</v>
      </c>
    </row>
    <row r="6672" spans="1:2">
      <c r="A6672">
        <v>5.1666699999999999</v>
      </c>
      <c r="B6672">
        <v>35</v>
      </c>
    </row>
    <row r="6673" spans="1:2">
      <c r="A6673">
        <v>5.1833299999999998</v>
      </c>
      <c r="B6673">
        <v>35</v>
      </c>
    </row>
    <row r="6674" spans="1:2">
      <c r="A6674">
        <v>5.2</v>
      </c>
      <c r="B6674">
        <v>35</v>
      </c>
    </row>
    <row r="6675" spans="1:2">
      <c r="A6675">
        <v>5.2166699999999997</v>
      </c>
      <c r="B6675">
        <v>35</v>
      </c>
    </row>
    <row r="6676" spans="1:2">
      <c r="A6676">
        <v>5.2333299999999996</v>
      </c>
      <c r="B6676">
        <v>35</v>
      </c>
    </row>
    <row r="6677" spans="1:2">
      <c r="A6677">
        <v>5.25</v>
      </c>
      <c r="B6677">
        <v>35</v>
      </c>
    </row>
    <row r="6678" spans="1:2">
      <c r="A6678">
        <v>5.2666700000000004</v>
      </c>
      <c r="B6678">
        <v>35</v>
      </c>
    </row>
    <row r="6679" spans="1:2">
      <c r="A6679">
        <v>5.2833300000000003</v>
      </c>
      <c r="B6679">
        <v>35</v>
      </c>
    </row>
    <row r="6680" spans="1:2">
      <c r="A6680">
        <v>5.3</v>
      </c>
      <c r="B6680">
        <v>35</v>
      </c>
    </row>
    <row r="6681" spans="1:2">
      <c r="A6681">
        <v>5.3166700000000002</v>
      </c>
      <c r="B6681">
        <v>35</v>
      </c>
    </row>
    <row r="6682" spans="1:2">
      <c r="A6682">
        <v>5.3333300000000001</v>
      </c>
      <c r="B6682">
        <v>35</v>
      </c>
    </row>
    <row r="6683" spans="1:2">
      <c r="A6683">
        <v>5.35</v>
      </c>
      <c r="B6683">
        <v>35</v>
      </c>
    </row>
    <row r="6684" spans="1:2">
      <c r="A6684">
        <v>5.3666700000000001</v>
      </c>
      <c r="B6684">
        <v>35</v>
      </c>
    </row>
    <row r="6685" spans="1:2">
      <c r="A6685">
        <v>5.3833299999999999</v>
      </c>
      <c r="B6685">
        <v>35</v>
      </c>
    </row>
    <row r="6686" spans="1:2">
      <c r="A6686">
        <v>5.4</v>
      </c>
      <c r="B6686">
        <v>35</v>
      </c>
    </row>
    <row r="6687" spans="1:2">
      <c r="A6687">
        <v>5.4166699999999999</v>
      </c>
      <c r="B6687">
        <v>35</v>
      </c>
    </row>
    <row r="6688" spans="1:2">
      <c r="A6688">
        <v>5.4333299999999998</v>
      </c>
      <c r="B6688">
        <v>35</v>
      </c>
    </row>
    <row r="6689" spans="1:2">
      <c r="A6689">
        <v>5.45</v>
      </c>
      <c r="B6689">
        <v>35</v>
      </c>
    </row>
    <row r="6690" spans="1:2">
      <c r="A6690">
        <v>5.4666699999999997</v>
      </c>
      <c r="B6690">
        <v>35</v>
      </c>
    </row>
    <row r="6691" spans="1:2">
      <c r="A6691">
        <v>5.4833299999999996</v>
      </c>
      <c r="B6691">
        <v>35</v>
      </c>
    </row>
    <row r="6692" spans="1:2">
      <c r="A6692">
        <v>5.5</v>
      </c>
      <c r="B6692">
        <v>35</v>
      </c>
    </row>
    <row r="6693" spans="1:2">
      <c r="A6693">
        <v>5.5166700000000004</v>
      </c>
      <c r="B6693">
        <v>35</v>
      </c>
    </row>
    <row r="6694" spans="1:2">
      <c r="A6694">
        <v>5.5333300000000003</v>
      </c>
      <c r="B6694">
        <v>35</v>
      </c>
    </row>
    <row r="6695" spans="1:2">
      <c r="A6695">
        <v>5.55</v>
      </c>
      <c r="B6695">
        <v>35</v>
      </c>
    </row>
    <row r="6696" spans="1:2">
      <c r="A6696">
        <v>5.5666700000000002</v>
      </c>
      <c r="B6696">
        <v>35</v>
      </c>
    </row>
    <row r="6697" spans="1:2">
      <c r="A6697">
        <v>5.5833300000000001</v>
      </c>
      <c r="B6697">
        <v>35</v>
      </c>
    </row>
    <row r="6698" spans="1:2">
      <c r="A6698">
        <v>5.6</v>
      </c>
      <c r="B6698">
        <v>35</v>
      </c>
    </row>
    <row r="6699" spans="1:2">
      <c r="A6699">
        <v>5.6166700000000001</v>
      </c>
      <c r="B6699">
        <v>35</v>
      </c>
    </row>
    <row r="6700" spans="1:2">
      <c r="A6700">
        <v>5.6333299999999999</v>
      </c>
      <c r="B6700">
        <v>35</v>
      </c>
    </row>
    <row r="6701" spans="1:2">
      <c r="A6701">
        <v>5.65</v>
      </c>
      <c r="B6701">
        <v>35</v>
      </c>
    </row>
    <row r="6702" spans="1:2">
      <c r="A6702">
        <v>5.6666699999999999</v>
      </c>
      <c r="B6702">
        <v>35</v>
      </c>
    </row>
    <row r="6703" spans="1:2">
      <c r="A6703">
        <v>5.6833299999999998</v>
      </c>
      <c r="B6703">
        <v>35</v>
      </c>
    </row>
    <row r="6704" spans="1:2">
      <c r="A6704">
        <v>5.7</v>
      </c>
      <c r="B6704">
        <v>35</v>
      </c>
    </row>
    <row r="6705" spans="1:2">
      <c r="A6705">
        <v>5.7166699999999997</v>
      </c>
      <c r="B6705">
        <v>35</v>
      </c>
    </row>
    <row r="6706" spans="1:2">
      <c r="A6706">
        <v>5.7333299999999996</v>
      </c>
      <c r="B6706">
        <v>35</v>
      </c>
    </row>
    <row r="6707" spans="1:2">
      <c r="A6707">
        <v>5.75</v>
      </c>
      <c r="B6707">
        <v>35</v>
      </c>
    </row>
    <row r="6708" spans="1:2">
      <c r="A6708">
        <v>5.7666700000000004</v>
      </c>
      <c r="B6708">
        <v>35</v>
      </c>
    </row>
    <row r="6709" spans="1:2">
      <c r="A6709">
        <v>5.7833300000000003</v>
      </c>
      <c r="B6709">
        <v>35</v>
      </c>
    </row>
    <row r="6710" spans="1:2">
      <c r="A6710">
        <v>5.8</v>
      </c>
      <c r="B6710">
        <v>35</v>
      </c>
    </row>
    <row r="6711" spans="1:2">
      <c r="A6711">
        <v>5.8166700000000002</v>
      </c>
      <c r="B6711">
        <v>35</v>
      </c>
    </row>
    <row r="6712" spans="1:2">
      <c r="A6712">
        <v>5.8333300000000001</v>
      </c>
      <c r="B6712">
        <v>35</v>
      </c>
    </row>
    <row r="6713" spans="1:2">
      <c r="A6713">
        <v>5.85</v>
      </c>
      <c r="B6713">
        <v>35</v>
      </c>
    </row>
    <row r="6714" spans="1:2">
      <c r="A6714">
        <v>5.8666700000000001</v>
      </c>
      <c r="B6714">
        <v>35</v>
      </c>
    </row>
    <row r="6715" spans="1:2">
      <c r="A6715">
        <v>5.8833299999999999</v>
      </c>
      <c r="B6715">
        <v>35</v>
      </c>
    </row>
    <row r="6716" spans="1:2">
      <c r="A6716">
        <v>5.9</v>
      </c>
      <c r="B6716">
        <v>35</v>
      </c>
    </row>
    <row r="6717" spans="1:2">
      <c r="A6717">
        <v>5.9166699999999999</v>
      </c>
      <c r="B6717">
        <v>35</v>
      </c>
    </row>
    <row r="6718" spans="1:2">
      <c r="A6718">
        <v>5.9333299999999998</v>
      </c>
      <c r="B6718">
        <v>35</v>
      </c>
    </row>
    <row r="6719" spans="1:2">
      <c r="A6719">
        <v>5.95</v>
      </c>
      <c r="B6719">
        <v>35</v>
      </c>
    </row>
    <row r="6720" spans="1:2">
      <c r="A6720">
        <v>5.9666699999999997</v>
      </c>
      <c r="B6720">
        <v>35</v>
      </c>
    </row>
    <row r="6721" spans="1:2">
      <c r="A6721">
        <v>5.9833299999999996</v>
      </c>
      <c r="B6721">
        <v>35</v>
      </c>
    </row>
    <row r="6722" spans="1:2">
      <c r="A6722">
        <v>6</v>
      </c>
      <c r="B6722">
        <v>35</v>
      </c>
    </row>
    <row r="6723" spans="1:2">
      <c r="A6723">
        <v>6.0166700000000004</v>
      </c>
      <c r="B6723">
        <v>35</v>
      </c>
    </row>
    <row r="6724" spans="1:2">
      <c r="A6724">
        <v>6.0333300000000003</v>
      </c>
      <c r="B6724">
        <v>35</v>
      </c>
    </row>
    <row r="6725" spans="1:2">
      <c r="A6725">
        <v>6.05</v>
      </c>
      <c r="B6725">
        <v>35</v>
      </c>
    </row>
    <row r="6726" spans="1:2">
      <c r="A6726">
        <v>6.0666700000000002</v>
      </c>
      <c r="B6726">
        <v>35</v>
      </c>
    </row>
    <row r="6727" spans="1:2">
      <c r="A6727">
        <v>6.0833300000000001</v>
      </c>
      <c r="B6727">
        <v>35</v>
      </c>
    </row>
    <row r="6728" spans="1:2">
      <c r="A6728">
        <v>6.1</v>
      </c>
      <c r="B6728">
        <v>35</v>
      </c>
    </row>
    <row r="6729" spans="1:2">
      <c r="A6729">
        <v>6.1166700000000001</v>
      </c>
      <c r="B6729">
        <v>35</v>
      </c>
    </row>
    <row r="6730" spans="1:2">
      <c r="A6730">
        <v>6.1333299999999999</v>
      </c>
      <c r="B6730">
        <v>35</v>
      </c>
    </row>
    <row r="6731" spans="1:2">
      <c r="A6731">
        <v>6.15</v>
      </c>
      <c r="B6731">
        <v>35</v>
      </c>
    </row>
    <row r="6732" spans="1:2">
      <c r="A6732">
        <v>6.1666699999999999</v>
      </c>
      <c r="B6732">
        <v>35</v>
      </c>
    </row>
    <row r="6733" spans="1:2">
      <c r="A6733">
        <v>6.1833299999999998</v>
      </c>
      <c r="B6733">
        <v>35</v>
      </c>
    </row>
    <row r="6734" spans="1:2">
      <c r="A6734">
        <v>6.2</v>
      </c>
      <c r="B6734">
        <v>35</v>
      </c>
    </row>
    <row r="6735" spans="1:2">
      <c r="A6735">
        <v>6.2166699999999997</v>
      </c>
      <c r="B6735">
        <v>35</v>
      </c>
    </row>
    <row r="6736" spans="1:2">
      <c r="A6736">
        <v>6.2333299999999996</v>
      </c>
      <c r="B6736">
        <v>35</v>
      </c>
    </row>
    <row r="6737" spans="1:2">
      <c r="A6737">
        <v>6.25</v>
      </c>
      <c r="B6737">
        <v>35</v>
      </c>
    </row>
    <row r="6738" spans="1:2">
      <c r="A6738">
        <v>6.2666700000000004</v>
      </c>
      <c r="B6738">
        <v>35</v>
      </c>
    </row>
    <row r="6739" spans="1:2">
      <c r="A6739">
        <v>6.2833300000000003</v>
      </c>
      <c r="B6739">
        <v>35</v>
      </c>
    </row>
    <row r="6740" spans="1:2">
      <c r="A6740">
        <v>6.3</v>
      </c>
      <c r="B6740">
        <v>35</v>
      </c>
    </row>
    <row r="6741" spans="1:2">
      <c r="A6741">
        <v>6.3166700000000002</v>
      </c>
      <c r="B6741">
        <v>35</v>
      </c>
    </row>
    <row r="6742" spans="1:2">
      <c r="A6742">
        <v>6.3333300000000001</v>
      </c>
      <c r="B6742">
        <v>35</v>
      </c>
    </row>
    <row r="6743" spans="1:2">
      <c r="A6743">
        <v>6.35</v>
      </c>
      <c r="B6743">
        <v>35</v>
      </c>
    </row>
    <row r="6744" spans="1:2">
      <c r="A6744">
        <v>6.3666700000000001</v>
      </c>
      <c r="B6744">
        <v>35</v>
      </c>
    </row>
    <row r="6745" spans="1:2">
      <c r="A6745">
        <v>6.3833299999999999</v>
      </c>
      <c r="B6745">
        <v>35</v>
      </c>
    </row>
    <row r="6746" spans="1:2">
      <c r="A6746">
        <v>6.4</v>
      </c>
      <c r="B6746">
        <v>35</v>
      </c>
    </row>
    <row r="6747" spans="1:2">
      <c r="A6747">
        <v>6.4166699999999999</v>
      </c>
      <c r="B6747">
        <v>35</v>
      </c>
    </row>
    <row r="6748" spans="1:2">
      <c r="A6748">
        <v>6.4333299999999998</v>
      </c>
      <c r="B6748">
        <v>35</v>
      </c>
    </row>
    <row r="6749" spans="1:2">
      <c r="A6749">
        <v>6.45</v>
      </c>
      <c r="B6749">
        <v>35</v>
      </c>
    </row>
    <row r="6750" spans="1:2">
      <c r="A6750">
        <v>6.4666699999999997</v>
      </c>
      <c r="B6750">
        <v>35</v>
      </c>
    </row>
    <row r="6751" spans="1:2">
      <c r="A6751">
        <v>6.4833299999999996</v>
      </c>
      <c r="B6751">
        <v>35</v>
      </c>
    </row>
    <row r="6752" spans="1:2">
      <c r="A6752">
        <v>6.5</v>
      </c>
      <c r="B6752">
        <v>35</v>
      </c>
    </row>
    <row r="6753" spans="1:2">
      <c r="A6753">
        <v>6.5166700000000004</v>
      </c>
      <c r="B6753">
        <v>35</v>
      </c>
    </row>
    <row r="6754" spans="1:2">
      <c r="A6754">
        <v>6.5333300000000003</v>
      </c>
      <c r="B6754">
        <v>35</v>
      </c>
    </row>
    <row r="6755" spans="1:2">
      <c r="A6755">
        <v>6.55</v>
      </c>
      <c r="B6755">
        <v>35</v>
      </c>
    </row>
    <row r="6756" spans="1:2">
      <c r="A6756">
        <v>6.5666700000000002</v>
      </c>
      <c r="B6756">
        <v>35</v>
      </c>
    </row>
    <row r="6757" spans="1:2">
      <c r="A6757">
        <v>6.5833300000000001</v>
      </c>
      <c r="B6757">
        <v>35</v>
      </c>
    </row>
    <row r="6758" spans="1:2">
      <c r="A6758">
        <v>6.6</v>
      </c>
      <c r="B6758">
        <v>35</v>
      </c>
    </row>
    <row r="6759" spans="1:2">
      <c r="A6759">
        <v>6.6166700000000001</v>
      </c>
      <c r="B6759">
        <v>35</v>
      </c>
    </row>
    <row r="6760" spans="1:2">
      <c r="A6760">
        <v>6.6333299999999999</v>
      </c>
      <c r="B6760">
        <v>35</v>
      </c>
    </row>
    <row r="6761" spans="1:2">
      <c r="A6761">
        <v>6.65</v>
      </c>
      <c r="B6761">
        <v>35</v>
      </c>
    </row>
    <row r="6762" spans="1:2">
      <c r="A6762">
        <v>6.6666699999999999</v>
      </c>
      <c r="B6762">
        <v>35</v>
      </c>
    </row>
    <row r="6763" spans="1:2">
      <c r="A6763">
        <v>6.6833299999999998</v>
      </c>
      <c r="B6763">
        <v>35</v>
      </c>
    </row>
    <row r="6764" spans="1:2">
      <c r="A6764">
        <v>6.7</v>
      </c>
      <c r="B6764">
        <v>35</v>
      </c>
    </row>
    <row r="6765" spans="1:2">
      <c r="A6765">
        <v>6.7166699999999997</v>
      </c>
      <c r="B6765">
        <v>35</v>
      </c>
    </row>
    <row r="6766" spans="1:2">
      <c r="A6766">
        <v>6.7333299999999996</v>
      </c>
      <c r="B6766">
        <v>35</v>
      </c>
    </row>
    <row r="6767" spans="1:2">
      <c r="A6767">
        <v>6.75</v>
      </c>
      <c r="B6767">
        <v>35</v>
      </c>
    </row>
    <row r="6768" spans="1:2">
      <c r="A6768">
        <v>6.7666700000000004</v>
      </c>
      <c r="B6768">
        <v>35</v>
      </c>
    </row>
    <row r="6769" spans="1:2">
      <c r="A6769">
        <v>6.7833300000000003</v>
      </c>
      <c r="B6769">
        <v>35</v>
      </c>
    </row>
    <row r="6770" spans="1:2">
      <c r="A6770">
        <v>6.8</v>
      </c>
      <c r="B6770">
        <v>35</v>
      </c>
    </row>
    <row r="6771" spans="1:2">
      <c r="A6771">
        <v>6.8166700000000002</v>
      </c>
      <c r="B6771">
        <v>35</v>
      </c>
    </row>
    <row r="6772" spans="1:2">
      <c r="A6772">
        <v>6.8333300000000001</v>
      </c>
      <c r="B6772">
        <v>35</v>
      </c>
    </row>
    <row r="6773" spans="1:2">
      <c r="A6773">
        <v>6.85</v>
      </c>
      <c r="B6773">
        <v>35</v>
      </c>
    </row>
    <row r="6774" spans="1:2">
      <c r="A6774">
        <v>6.8666700000000001</v>
      </c>
      <c r="B6774">
        <v>35</v>
      </c>
    </row>
    <row r="6775" spans="1:2">
      <c r="A6775">
        <v>6.8833299999999999</v>
      </c>
      <c r="B6775">
        <v>35</v>
      </c>
    </row>
    <row r="6776" spans="1:2">
      <c r="A6776">
        <v>6.9</v>
      </c>
      <c r="B6776">
        <v>35</v>
      </c>
    </row>
    <row r="6777" spans="1:2">
      <c r="A6777">
        <v>6.9166699999999999</v>
      </c>
      <c r="B6777">
        <v>35</v>
      </c>
    </row>
    <row r="6778" spans="1:2">
      <c r="A6778">
        <v>6.9333299999999998</v>
      </c>
      <c r="B6778">
        <v>35</v>
      </c>
    </row>
    <row r="6779" spans="1:2">
      <c r="A6779">
        <v>6.95</v>
      </c>
      <c r="B6779">
        <v>35</v>
      </c>
    </row>
    <row r="6780" spans="1:2">
      <c r="A6780">
        <v>6.9666699999999997</v>
      </c>
      <c r="B6780">
        <v>35</v>
      </c>
    </row>
    <row r="6781" spans="1:2">
      <c r="A6781">
        <v>6.9833299999999996</v>
      </c>
      <c r="B6781">
        <v>35</v>
      </c>
    </row>
    <row r="6782" spans="1:2">
      <c r="A6782">
        <v>7</v>
      </c>
      <c r="B6782">
        <v>35</v>
      </c>
    </row>
    <row r="6783" spans="1:2">
      <c r="A6783">
        <v>7.0166700000000004</v>
      </c>
      <c r="B6783">
        <v>35</v>
      </c>
    </row>
    <row r="6784" spans="1:2">
      <c r="A6784">
        <v>7.0333300000000003</v>
      </c>
      <c r="B6784">
        <v>35</v>
      </c>
    </row>
    <row r="6785" spans="1:2">
      <c r="A6785">
        <v>7.05</v>
      </c>
      <c r="B6785">
        <v>35</v>
      </c>
    </row>
    <row r="6786" spans="1:2">
      <c r="A6786">
        <v>7.0666700000000002</v>
      </c>
      <c r="B6786">
        <v>35</v>
      </c>
    </row>
    <row r="6787" spans="1:2">
      <c r="A6787">
        <v>7.0833300000000001</v>
      </c>
      <c r="B6787">
        <v>35</v>
      </c>
    </row>
    <row r="6788" spans="1:2">
      <c r="A6788">
        <v>7.1</v>
      </c>
      <c r="B6788">
        <v>35</v>
      </c>
    </row>
    <row r="6789" spans="1:2">
      <c r="A6789">
        <v>7.1166700000000001</v>
      </c>
      <c r="B6789">
        <v>35</v>
      </c>
    </row>
    <row r="6790" spans="1:2">
      <c r="A6790">
        <v>7.1333299999999999</v>
      </c>
      <c r="B6790">
        <v>35</v>
      </c>
    </row>
    <row r="6791" spans="1:2">
      <c r="A6791">
        <v>7.15</v>
      </c>
      <c r="B6791">
        <v>35</v>
      </c>
    </row>
    <row r="6792" spans="1:2">
      <c r="A6792">
        <v>7.1666699999999999</v>
      </c>
      <c r="B6792">
        <v>35</v>
      </c>
    </row>
    <row r="6793" spans="1:2">
      <c r="A6793">
        <v>7.1833299999999998</v>
      </c>
      <c r="B6793">
        <v>35</v>
      </c>
    </row>
    <row r="6794" spans="1:2">
      <c r="A6794">
        <v>7.2</v>
      </c>
      <c r="B6794">
        <v>35</v>
      </c>
    </row>
    <row r="6795" spans="1:2">
      <c r="A6795">
        <v>7.2166699999999997</v>
      </c>
      <c r="B6795">
        <v>35</v>
      </c>
    </row>
    <row r="6796" spans="1:2">
      <c r="A6796">
        <v>7.2333299999999996</v>
      </c>
      <c r="B6796">
        <v>35</v>
      </c>
    </row>
    <row r="6797" spans="1:2">
      <c r="A6797">
        <v>7.25</v>
      </c>
      <c r="B6797">
        <v>35</v>
      </c>
    </row>
    <row r="6798" spans="1:2">
      <c r="A6798">
        <v>7.2666700000000004</v>
      </c>
      <c r="B6798">
        <v>35</v>
      </c>
    </row>
    <row r="6799" spans="1:2">
      <c r="A6799">
        <v>7.2833300000000003</v>
      </c>
      <c r="B6799">
        <v>35</v>
      </c>
    </row>
    <row r="6800" spans="1:2">
      <c r="A6800">
        <v>7.3</v>
      </c>
      <c r="B6800">
        <v>35</v>
      </c>
    </row>
    <row r="6801" spans="1:2">
      <c r="A6801">
        <v>7.3166700000000002</v>
      </c>
      <c r="B6801">
        <v>35</v>
      </c>
    </row>
    <row r="6802" spans="1:2">
      <c r="A6802">
        <v>7.3333300000000001</v>
      </c>
      <c r="B6802">
        <v>35</v>
      </c>
    </row>
    <row r="6803" spans="1:2">
      <c r="A6803">
        <v>7.35</v>
      </c>
      <c r="B6803">
        <v>35</v>
      </c>
    </row>
    <row r="6804" spans="1:2">
      <c r="A6804">
        <v>7.3666700000000001</v>
      </c>
      <c r="B6804">
        <v>35</v>
      </c>
    </row>
    <row r="6805" spans="1:2">
      <c r="A6805">
        <v>7.3833299999999999</v>
      </c>
      <c r="B6805">
        <v>35</v>
      </c>
    </row>
    <row r="6806" spans="1:2">
      <c r="A6806">
        <v>7.4</v>
      </c>
      <c r="B6806">
        <v>35</v>
      </c>
    </row>
    <row r="6807" spans="1:2">
      <c r="A6807">
        <v>7.4166699999999999</v>
      </c>
      <c r="B6807">
        <v>35</v>
      </c>
    </row>
    <row r="6808" spans="1:2">
      <c r="A6808">
        <v>7.4333299999999998</v>
      </c>
      <c r="B6808">
        <v>35</v>
      </c>
    </row>
    <row r="6809" spans="1:2">
      <c r="A6809">
        <v>7.45</v>
      </c>
      <c r="B6809">
        <v>35</v>
      </c>
    </row>
    <row r="6810" spans="1:2">
      <c r="A6810">
        <v>7.4666699999999997</v>
      </c>
      <c r="B6810">
        <v>35</v>
      </c>
    </row>
    <row r="6811" spans="1:2">
      <c r="A6811">
        <v>7.4833299999999996</v>
      </c>
      <c r="B6811">
        <v>35</v>
      </c>
    </row>
    <row r="6812" spans="1:2">
      <c r="A6812">
        <v>7.5</v>
      </c>
      <c r="B6812">
        <v>35</v>
      </c>
    </row>
    <row r="6813" spans="1:2">
      <c r="A6813">
        <v>7.5166700000000004</v>
      </c>
      <c r="B6813">
        <v>35</v>
      </c>
    </row>
    <row r="6814" spans="1:2">
      <c r="A6814">
        <v>7.5333300000000003</v>
      </c>
      <c r="B6814">
        <v>35</v>
      </c>
    </row>
    <row r="6815" spans="1:2">
      <c r="A6815">
        <v>7.55</v>
      </c>
      <c r="B6815">
        <v>35</v>
      </c>
    </row>
    <row r="6816" spans="1:2">
      <c r="A6816">
        <v>7.5666700000000002</v>
      </c>
      <c r="B6816">
        <v>35</v>
      </c>
    </row>
    <row r="6817" spans="1:2">
      <c r="A6817">
        <v>7.5833300000000001</v>
      </c>
      <c r="B6817">
        <v>35</v>
      </c>
    </row>
    <row r="6818" spans="1:2">
      <c r="A6818">
        <v>7.6</v>
      </c>
      <c r="B6818">
        <v>35</v>
      </c>
    </row>
    <row r="6819" spans="1:2">
      <c r="A6819">
        <v>7.6166700000000001</v>
      </c>
      <c r="B6819">
        <v>35</v>
      </c>
    </row>
    <row r="6820" spans="1:2">
      <c r="A6820">
        <v>7.6333299999999999</v>
      </c>
      <c r="B6820">
        <v>35</v>
      </c>
    </row>
    <row r="6821" spans="1:2">
      <c r="A6821">
        <v>7.65</v>
      </c>
      <c r="B6821">
        <v>35</v>
      </c>
    </row>
    <row r="6822" spans="1:2">
      <c r="A6822">
        <v>7.6666699999999999</v>
      </c>
      <c r="B6822">
        <v>35</v>
      </c>
    </row>
    <row r="6823" spans="1:2">
      <c r="A6823">
        <v>7.6833299999999998</v>
      </c>
      <c r="B6823">
        <v>35</v>
      </c>
    </row>
    <row r="6824" spans="1:2">
      <c r="A6824">
        <v>7.7</v>
      </c>
      <c r="B6824">
        <v>35</v>
      </c>
    </row>
    <row r="6825" spans="1:2">
      <c r="A6825">
        <v>7.7166699999999997</v>
      </c>
      <c r="B6825">
        <v>35</v>
      </c>
    </row>
    <row r="6826" spans="1:2">
      <c r="A6826">
        <v>7.7333299999999996</v>
      </c>
      <c r="B6826">
        <v>35</v>
      </c>
    </row>
    <row r="6827" spans="1:2">
      <c r="A6827">
        <v>7.75</v>
      </c>
      <c r="B6827">
        <v>35</v>
      </c>
    </row>
    <row r="6828" spans="1:2">
      <c r="A6828">
        <v>7.7666700000000004</v>
      </c>
      <c r="B6828">
        <v>35</v>
      </c>
    </row>
    <row r="6829" spans="1:2">
      <c r="A6829">
        <v>7.7833300000000003</v>
      </c>
      <c r="B6829">
        <v>35</v>
      </c>
    </row>
    <row r="6830" spans="1:2">
      <c r="A6830">
        <v>7.8</v>
      </c>
      <c r="B6830">
        <v>35</v>
      </c>
    </row>
    <row r="6831" spans="1:2">
      <c r="A6831">
        <v>7.8166700000000002</v>
      </c>
      <c r="B6831">
        <v>35</v>
      </c>
    </row>
    <row r="6832" spans="1:2">
      <c r="A6832">
        <v>7.8333300000000001</v>
      </c>
      <c r="B6832">
        <v>35</v>
      </c>
    </row>
    <row r="6833" spans="1:2">
      <c r="A6833">
        <v>7.85</v>
      </c>
      <c r="B6833">
        <v>35</v>
      </c>
    </row>
    <row r="6834" spans="1:2">
      <c r="A6834">
        <v>7.8666700000000001</v>
      </c>
      <c r="B6834">
        <v>35</v>
      </c>
    </row>
    <row r="6835" spans="1:2">
      <c r="A6835">
        <v>7.8833299999999999</v>
      </c>
      <c r="B6835">
        <v>35</v>
      </c>
    </row>
    <row r="6836" spans="1:2">
      <c r="A6836">
        <v>7.9</v>
      </c>
      <c r="B6836">
        <v>35</v>
      </c>
    </row>
    <row r="6837" spans="1:2">
      <c r="A6837">
        <v>7.9166699999999999</v>
      </c>
      <c r="B6837">
        <v>35</v>
      </c>
    </row>
    <row r="6838" spans="1:2">
      <c r="A6838">
        <v>7.9333299999999998</v>
      </c>
      <c r="B6838">
        <v>35</v>
      </c>
    </row>
    <row r="6839" spans="1:2">
      <c r="A6839">
        <v>7.95</v>
      </c>
      <c r="B6839">
        <v>35</v>
      </c>
    </row>
    <row r="6840" spans="1:2">
      <c r="A6840">
        <v>7.9666699999999997</v>
      </c>
      <c r="B6840">
        <v>35</v>
      </c>
    </row>
    <row r="6841" spans="1:2">
      <c r="A6841">
        <v>7.9833299999999996</v>
      </c>
      <c r="B6841">
        <v>35</v>
      </c>
    </row>
    <row r="6842" spans="1:2">
      <c r="A6842">
        <v>8</v>
      </c>
      <c r="B6842">
        <v>35</v>
      </c>
    </row>
    <row r="6843" spans="1:2">
      <c r="A6843">
        <v>8.0166699999999995</v>
      </c>
      <c r="B6843">
        <v>35</v>
      </c>
    </row>
    <row r="6844" spans="1:2">
      <c r="A6844">
        <v>8.0333299999999994</v>
      </c>
      <c r="B6844">
        <v>35</v>
      </c>
    </row>
    <row r="6845" spans="1:2">
      <c r="A6845">
        <v>8.0500000000000007</v>
      </c>
      <c r="B6845">
        <v>35</v>
      </c>
    </row>
    <row r="6846" spans="1:2">
      <c r="A6846">
        <v>8.0666700000000002</v>
      </c>
      <c r="B6846">
        <v>35</v>
      </c>
    </row>
    <row r="6847" spans="1:2">
      <c r="A6847">
        <v>8.0833300000000001</v>
      </c>
      <c r="B6847">
        <v>35</v>
      </c>
    </row>
    <row r="6848" spans="1:2">
      <c r="A6848">
        <v>8.1</v>
      </c>
      <c r="B6848">
        <v>35</v>
      </c>
    </row>
    <row r="6849" spans="1:2">
      <c r="A6849">
        <v>8.1166699999999992</v>
      </c>
      <c r="B6849">
        <v>35</v>
      </c>
    </row>
    <row r="6850" spans="1:2">
      <c r="A6850">
        <v>8.1333300000000008</v>
      </c>
      <c r="B6850">
        <v>35</v>
      </c>
    </row>
    <row r="6851" spans="1:2">
      <c r="A6851">
        <v>8.15</v>
      </c>
      <c r="B6851">
        <v>35</v>
      </c>
    </row>
    <row r="6852" spans="1:2">
      <c r="A6852">
        <v>8.1666699999999999</v>
      </c>
      <c r="B6852">
        <v>35</v>
      </c>
    </row>
    <row r="6853" spans="1:2">
      <c r="A6853">
        <v>8.1833299999999998</v>
      </c>
      <c r="B6853">
        <v>35</v>
      </c>
    </row>
    <row r="6854" spans="1:2">
      <c r="A6854">
        <v>8.1999999999999993</v>
      </c>
      <c r="B6854">
        <v>35</v>
      </c>
    </row>
    <row r="6855" spans="1:2">
      <c r="A6855">
        <v>8.2166700000000006</v>
      </c>
      <c r="B6855">
        <v>35</v>
      </c>
    </row>
    <row r="6856" spans="1:2">
      <c r="A6856">
        <v>8.2333300000000005</v>
      </c>
      <c r="B6856">
        <v>35</v>
      </c>
    </row>
    <row r="6857" spans="1:2">
      <c r="A6857">
        <v>8.25</v>
      </c>
      <c r="B6857">
        <v>35</v>
      </c>
    </row>
    <row r="6858" spans="1:2">
      <c r="A6858">
        <v>8.2666699999999995</v>
      </c>
      <c r="B6858">
        <v>35</v>
      </c>
    </row>
    <row r="6859" spans="1:2">
      <c r="A6859">
        <v>8.2833299999999994</v>
      </c>
      <c r="B6859">
        <v>35</v>
      </c>
    </row>
    <row r="6860" spans="1:2">
      <c r="A6860">
        <v>8.3000000000000007</v>
      </c>
      <c r="B6860">
        <v>35</v>
      </c>
    </row>
    <row r="6861" spans="1:2">
      <c r="A6861">
        <v>8.3166700000000002</v>
      </c>
      <c r="B6861">
        <v>35</v>
      </c>
    </row>
    <row r="6862" spans="1:2">
      <c r="A6862">
        <v>8.3333300000000001</v>
      </c>
      <c r="B6862">
        <v>35</v>
      </c>
    </row>
    <row r="6863" spans="1:2">
      <c r="A6863">
        <v>8.35</v>
      </c>
      <c r="B6863">
        <v>35</v>
      </c>
    </row>
    <row r="6864" spans="1:2">
      <c r="A6864">
        <v>8.3666699999999992</v>
      </c>
      <c r="B6864">
        <v>35</v>
      </c>
    </row>
    <row r="6865" spans="1:2">
      <c r="A6865">
        <v>8.3833300000000008</v>
      </c>
      <c r="B6865">
        <v>35</v>
      </c>
    </row>
    <row r="6866" spans="1:2">
      <c r="A6866">
        <v>8.4</v>
      </c>
      <c r="B6866">
        <v>35</v>
      </c>
    </row>
    <row r="6867" spans="1:2">
      <c r="A6867">
        <v>8.4166699999999999</v>
      </c>
      <c r="B6867">
        <v>35</v>
      </c>
    </row>
    <row r="6868" spans="1:2">
      <c r="A6868">
        <v>8.4333299999999998</v>
      </c>
      <c r="B6868">
        <v>35</v>
      </c>
    </row>
    <row r="6869" spans="1:2">
      <c r="A6869">
        <v>8.4499999999999993</v>
      </c>
      <c r="B6869">
        <v>35</v>
      </c>
    </row>
    <row r="6870" spans="1:2">
      <c r="A6870">
        <v>8.4666700000000006</v>
      </c>
      <c r="B6870">
        <v>35</v>
      </c>
    </row>
    <row r="6871" spans="1:2">
      <c r="A6871">
        <v>8.4833300000000005</v>
      </c>
      <c r="B6871">
        <v>35</v>
      </c>
    </row>
    <row r="6872" spans="1:2">
      <c r="A6872">
        <v>8.5</v>
      </c>
      <c r="B6872">
        <v>35</v>
      </c>
    </row>
    <row r="6873" spans="1:2">
      <c r="A6873">
        <v>8.5166699999999995</v>
      </c>
      <c r="B6873">
        <v>35</v>
      </c>
    </row>
    <row r="6874" spans="1:2">
      <c r="A6874">
        <v>8.5333299999999994</v>
      </c>
      <c r="B6874">
        <v>35</v>
      </c>
    </row>
    <row r="6875" spans="1:2">
      <c r="A6875">
        <v>8.5500000000000007</v>
      </c>
      <c r="B6875">
        <v>35</v>
      </c>
    </row>
    <row r="6876" spans="1:2">
      <c r="A6876">
        <v>8.5666700000000002</v>
      </c>
      <c r="B6876">
        <v>35</v>
      </c>
    </row>
    <row r="6877" spans="1:2">
      <c r="A6877">
        <v>8.5833300000000001</v>
      </c>
      <c r="B6877">
        <v>35</v>
      </c>
    </row>
    <row r="6878" spans="1:2">
      <c r="A6878">
        <v>8.6</v>
      </c>
      <c r="B6878">
        <v>35</v>
      </c>
    </row>
    <row r="6879" spans="1:2">
      <c r="A6879">
        <v>8.6166699999999992</v>
      </c>
      <c r="B6879">
        <v>35</v>
      </c>
    </row>
    <row r="6880" spans="1:2">
      <c r="A6880">
        <v>8.6333300000000008</v>
      </c>
      <c r="B6880">
        <v>35</v>
      </c>
    </row>
    <row r="6881" spans="1:2">
      <c r="A6881">
        <v>8.65</v>
      </c>
      <c r="B6881">
        <v>35</v>
      </c>
    </row>
    <row r="6882" spans="1:2">
      <c r="A6882">
        <v>8.6666699999999999</v>
      </c>
      <c r="B6882">
        <v>35</v>
      </c>
    </row>
    <row r="6883" spans="1:2">
      <c r="A6883">
        <v>8.6833299999999998</v>
      </c>
      <c r="B6883">
        <v>35</v>
      </c>
    </row>
    <row r="6884" spans="1:2">
      <c r="A6884">
        <v>8.6999999999999993</v>
      </c>
      <c r="B6884">
        <v>35</v>
      </c>
    </row>
    <row r="6885" spans="1:2">
      <c r="A6885">
        <v>8.7166700000000006</v>
      </c>
      <c r="B6885">
        <v>35</v>
      </c>
    </row>
    <row r="6886" spans="1:2">
      <c r="A6886">
        <v>8.7333300000000005</v>
      </c>
      <c r="B6886">
        <v>35</v>
      </c>
    </row>
    <row r="6887" spans="1:2">
      <c r="A6887">
        <v>8.75</v>
      </c>
      <c r="B6887">
        <v>35</v>
      </c>
    </row>
    <row r="6888" spans="1:2">
      <c r="A6888">
        <v>8.7666699999999995</v>
      </c>
      <c r="B6888">
        <v>35</v>
      </c>
    </row>
    <row r="6889" spans="1:2">
      <c r="A6889">
        <v>8.7833299999999994</v>
      </c>
      <c r="B6889">
        <v>35</v>
      </c>
    </row>
    <row r="6890" spans="1:2">
      <c r="A6890">
        <v>8.8000000000000007</v>
      </c>
      <c r="B6890">
        <v>35</v>
      </c>
    </row>
    <row r="6891" spans="1:2">
      <c r="A6891">
        <v>8.8166700000000002</v>
      </c>
      <c r="B6891">
        <v>35</v>
      </c>
    </row>
    <row r="6892" spans="1:2">
      <c r="A6892">
        <v>8.8333300000000001</v>
      </c>
      <c r="B6892">
        <v>35</v>
      </c>
    </row>
    <row r="6893" spans="1:2">
      <c r="A6893">
        <v>8.85</v>
      </c>
      <c r="B6893">
        <v>35</v>
      </c>
    </row>
    <row r="6894" spans="1:2">
      <c r="A6894">
        <v>8.8666699999999992</v>
      </c>
      <c r="B6894">
        <v>35</v>
      </c>
    </row>
    <row r="6895" spans="1:2">
      <c r="A6895">
        <v>8.8833300000000008</v>
      </c>
      <c r="B6895">
        <v>35</v>
      </c>
    </row>
    <row r="6896" spans="1:2">
      <c r="A6896">
        <v>8.9</v>
      </c>
      <c r="B6896">
        <v>35</v>
      </c>
    </row>
    <row r="6897" spans="1:2">
      <c r="A6897">
        <v>8.9166699999999999</v>
      </c>
      <c r="B6897">
        <v>35</v>
      </c>
    </row>
    <row r="6898" spans="1:2">
      <c r="A6898">
        <v>8.9333299999999998</v>
      </c>
      <c r="B6898">
        <v>35</v>
      </c>
    </row>
    <row r="6899" spans="1:2">
      <c r="A6899">
        <v>8.9499999999999993</v>
      </c>
      <c r="B6899">
        <v>35</v>
      </c>
    </row>
    <row r="6900" spans="1:2">
      <c r="A6900">
        <v>8.9666700000000006</v>
      </c>
      <c r="B6900">
        <v>35</v>
      </c>
    </row>
    <row r="6901" spans="1:2">
      <c r="A6901">
        <v>8.9833300000000005</v>
      </c>
      <c r="B6901">
        <v>35</v>
      </c>
    </row>
    <row r="6902" spans="1:2">
      <c r="A6902">
        <v>9</v>
      </c>
      <c r="B6902">
        <v>35</v>
      </c>
    </row>
    <row r="6903" spans="1:2">
      <c r="A6903">
        <v>9.0166699999999995</v>
      </c>
      <c r="B6903">
        <v>35</v>
      </c>
    </row>
    <row r="6904" spans="1:2">
      <c r="A6904">
        <v>9.0333299999999994</v>
      </c>
      <c r="B6904">
        <v>35</v>
      </c>
    </row>
    <row r="6905" spans="1:2">
      <c r="A6905">
        <v>9.0500000000000007</v>
      </c>
      <c r="B6905">
        <v>35</v>
      </c>
    </row>
    <row r="6906" spans="1:2">
      <c r="A6906">
        <v>9.0666700000000002</v>
      </c>
      <c r="B6906">
        <v>35</v>
      </c>
    </row>
    <row r="6907" spans="1:2">
      <c r="A6907">
        <v>9.0833300000000001</v>
      </c>
      <c r="B6907">
        <v>35</v>
      </c>
    </row>
    <row r="6908" spans="1:2">
      <c r="A6908">
        <v>9.1</v>
      </c>
      <c r="B6908">
        <v>35</v>
      </c>
    </row>
    <row r="6909" spans="1:2">
      <c r="A6909">
        <v>9.1166699999999992</v>
      </c>
      <c r="B6909">
        <v>35</v>
      </c>
    </row>
    <row r="6910" spans="1:2">
      <c r="A6910">
        <v>9.1333300000000008</v>
      </c>
      <c r="B6910">
        <v>35</v>
      </c>
    </row>
    <row r="6911" spans="1:2">
      <c r="A6911">
        <v>9.15</v>
      </c>
      <c r="B6911">
        <v>35</v>
      </c>
    </row>
    <row r="6912" spans="1:2">
      <c r="A6912">
        <v>9.1666699999999999</v>
      </c>
      <c r="B6912">
        <v>35</v>
      </c>
    </row>
    <row r="6913" spans="1:2">
      <c r="A6913">
        <v>9.1833299999999998</v>
      </c>
      <c r="B6913">
        <v>35</v>
      </c>
    </row>
    <row r="6914" spans="1:2">
      <c r="A6914">
        <v>9.1999999999999993</v>
      </c>
      <c r="B6914">
        <v>35</v>
      </c>
    </row>
    <row r="6915" spans="1:2">
      <c r="A6915">
        <v>9.2166700000000006</v>
      </c>
      <c r="B6915">
        <v>35</v>
      </c>
    </row>
    <row r="6916" spans="1:2">
      <c r="A6916">
        <v>9.2333300000000005</v>
      </c>
      <c r="B6916">
        <v>35</v>
      </c>
    </row>
    <row r="6917" spans="1:2">
      <c r="A6917">
        <v>9.25</v>
      </c>
      <c r="B6917">
        <v>35</v>
      </c>
    </row>
    <row r="6918" spans="1:2">
      <c r="A6918">
        <v>9.2666699999999995</v>
      </c>
      <c r="B6918">
        <v>35</v>
      </c>
    </row>
    <row r="6919" spans="1:2">
      <c r="A6919">
        <v>9.2833299999999994</v>
      </c>
      <c r="B6919">
        <v>35</v>
      </c>
    </row>
    <row r="6920" spans="1:2">
      <c r="A6920">
        <v>9.3000000000000007</v>
      </c>
      <c r="B6920">
        <v>35</v>
      </c>
    </row>
    <row r="6921" spans="1:2">
      <c r="A6921">
        <v>9.3166700000000002</v>
      </c>
      <c r="B6921">
        <v>35</v>
      </c>
    </row>
    <row r="6922" spans="1:2">
      <c r="A6922">
        <v>9.3333300000000001</v>
      </c>
      <c r="B6922">
        <v>35</v>
      </c>
    </row>
    <row r="6923" spans="1:2">
      <c r="A6923">
        <v>9.35</v>
      </c>
      <c r="B6923">
        <v>35</v>
      </c>
    </row>
    <row r="6924" spans="1:2">
      <c r="A6924">
        <v>9.3666699999999992</v>
      </c>
      <c r="B6924">
        <v>35</v>
      </c>
    </row>
    <row r="6925" spans="1:2">
      <c r="A6925">
        <v>9.3833300000000008</v>
      </c>
      <c r="B6925">
        <v>35</v>
      </c>
    </row>
    <row r="6926" spans="1:2">
      <c r="A6926">
        <v>9.4</v>
      </c>
      <c r="B6926">
        <v>35</v>
      </c>
    </row>
    <row r="6927" spans="1:2">
      <c r="A6927">
        <v>9.4166699999999999</v>
      </c>
      <c r="B6927">
        <v>35</v>
      </c>
    </row>
    <row r="6928" spans="1:2">
      <c r="A6928">
        <v>9.4333299999999998</v>
      </c>
      <c r="B6928">
        <v>35</v>
      </c>
    </row>
    <row r="6929" spans="1:2">
      <c r="A6929">
        <v>9.4499999999999993</v>
      </c>
      <c r="B6929">
        <v>35</v>
      </c>
    </row>
    <row r="6930" spans="1:2">
      <c r="A6930">
        <v>9.4666700000000006</v>
      </c>
      <c r="B6930">
        <v>35</v>
      </c>
    </row>
    <row r="6931" spans="1:2">
      <c r="A6931">
        <v>9.4833300000000005</v>
      </c>
      <c r="B6931">
        <v>35</v>
      </c>
    </row>
    <row r="6932" spans="1:2">
      <c r="A6932">
        <v>9.5</v>
      </c>
      <c r="B6932">
        <v>35</v>
      </c>
    </row>
    <row r="6933" spans="1:2">
      <c r="A6933">
        <v>9.5166699999999995</v>
      </c>
      <c r="B6933">
        <v>35</v>
      </c>
    </row>
    <row r="6934" spans="1:2">
      <c r="A6934">
        <v>9.5333299999999994</v>
      </c>
      <c r="B6934">
        <v>35</v>
      </c>
    </row>
    <row r="6935" spans="1:2">
      <c r="A6935">
        <v>9.5500000000000007</v>
      </c>
      <c r="B6935">
        <v>35</v>
      </c>
    </row>
    <row r="6936" spans="1:2">
      <c r="A6936">
        <v>9.5666700000000002</v>
      </c>
      <c r="B6936">
        <v>35</v>
      </c>
    </row>
    <row r="6937" spans="1:2">
      <c r="A6937">
        <v>9.5833300000000001</v>
      </c>
      <c r="B6937">
        <v>35</v>
      </c>
    </row>
    <row r="6938" spans="1:2">
      <c r="A6938">
        <v>9.6</v>
      </c>
      <c r="B6938">
        <v>35</v>
      </c>
    </row>
    <row r="6939" spans="1:2">
      <c r="A6939">
        <v>9.6166699999999992</v>
      </c>
      <c r="B6939">
        <v>35</v>
      </c>
    </row>
    <row r="6940" spans="1:2">
      <c r="A6940">
        <v>9.6333300000000008</v>
      </c>
      <c r="B6940">
        <v>35</v>
      </c>
    </row>
    <row r="6941" spans="1:2">
      <c r="A6941">
        <v>9.65</v>
      </c>
      <c r="B6941">
        <v>35</v>
      </c>
    </row>
    <row r="6942" spans="1:2">
      <c r="A6942">
        <v>9.6666699999999999</v>
      </c>
      <c r="B6942">
        <v>35</v>
      </c>
    </row>
    <row r="6943" spans="1:2">
      <c r="A6943">
        <v>9.6833299999999998</v>
      </c>
      <c r="B6943">
        <v>35</v>
      </c>
    </row>
    <row r="6944" spans="1:2">
      <c r="A6944">
        <v>9.6999999999999993</v>
      </c>
      <c r="B6944">
        <v>35</v>
      </c>
    </row>
    <row r="6945" spans="1:2">
      <c r="A6945">
        <v>9.7166700000000006</v>
      </c>
      <c r="B6945">
        <v>35</v>
      </c>
    </row>
    <row r="6946" spans="1:2">
      <c r="A6946">
        <v>9.7333300000000005</v>
      </c>
      <c r="B6946">
        <v>35</v>
      </c>
    </row>
    <row r="6947" spans="1:2">
      <c r="A6947">
        <v>9.75</v>
      </c>
      <c r="B6947">
        <v>35</v>
      </c>
    </row>
    <row r="6948" spans="1:2">
      <c r="A6948">
        <v>9.7666699999999995</v>
      </c>
      <c r="B6948">
        <v>35</v>
      </c>
    </row>
    <row r="6949" spans="1:2">
      <c r="A6949">
        <v>9.7833299999999994</v>
      </c>
      <c r="B6949">
        <v>35</v>
      </c>
    </row>
    <row r="6950" spans="1:2">
      <c r="A6950">
        <v>9.8000000000000007</v>
      </c>
      <c r="B6950">
        <v>35</v>
      </c>
    </row>
    <row r="6951" spans="1:2">
      <c r="A6951">
        <v>9.8166700000000002</v>
      </c>
      <c r="B6951">
        <v>35</v>
      </c>
    </row>
    <row r="6952" spans="1:2">
      <c r="A6952">
        <v>9.8333300000000001</v>
      </c>
      <c r="B6952">
        <v>35</v>
      </c>
    </row>
    <row r="6953" spans="1:2">
      <c r="A6953">
        <v>9.85</v>
      </c>
      <c r="B6953">
        <v>35</v>
      </c>
    </row>
    <row r="6954" spans="1:2">
      <c r="A6954">
        <v>9.8666699999999992</v>
      </c>
      <c r="B6954">
        <v>35</v>
      </c>
    </row>
    <row r="6955" spans="1:2">
      <c r="A6955">
        <v>9.8833300000000008</v>
      </c>
      <c r="B6955">
        <v>35</v>
      </c>
    </row>
    <row r="6956" spans="1:2">
      <c r="A6956">
        <v>9.9</v>
      </c>
      <c r="B6956">
        <v>35</v>
      </c>
    </row>
    <row r="6957" spans="1:2">
      <c r="A6957">
        <v>9.9166699999999999</v>
      </c>
      <c r="B6957">
        <v>35</v>
      </c>
    </row>
    <row r="6958" spans="1:2">
      <c r="A6958">
        <v>9.9333299999999998</v>
      </c>
      <c r="B6958">
        <v>35</v>
      </c>
    </row>
    <row r="6959" spans="1:2">
      <c r="A6959">
        <v>9.9499999999999993</v>
      </c>
      <c r="B6959">
        <v>35</v>
      </c>
    </row>
    <row r="6960" spans="1:2">
      <c r="A6960">
        <v>9.9666700000000006</v>
      </c>
      <c r="B6960">
        <v>35</v>
      </c>
    </row>
    <row r="6961" spans="1:2">
      <c r="A6961">
        <v>9.9833300000000005</v>
      </c>
      <c r="B6961">
        <v>35</v>
      </c>
    </row>
    <row r="6962" spans="1:2">
      <c r="A6962">
        <v>10</v>
      </c>
      <c r="B6962">
        <v>35</v>
      </c>
    </row>
    <row r="6963" spans="1:2">
      <c r="A6963">
        <v>10.01667</v>
      </c>
      <c r="B6963">
        <v>35</v>
      </c>
    </row>
    <row r="6964" spans="1:2">
      <c r="A6964">
        <v>10.033329999999999</v>
      </c>
      <c r="B6964">
        <v>35</v>
      </c>
    </row>
    <row r="6965" spans="1:2">
      <c r="A6965">
        <v>10.050000000000001</v>
      </c>
      <c r="B6965">
        <v>35</v>
      </c>
    </row>
    <row r="6966" spans="1:2">
      <c r="A6966">
        <v>10.06667</v>
      </c>
      <c r="B6966">
        <v>35</v>
      </c>
    </row>
    <row r="6967" spans="1:2">
      <c r="A6967">
        <v>10.08333</v>
      </c>
      <c r="B6967">
        <v>35</v>
      </c>
    </row>
    <row r="6968" spans="1:2">
      <c r="A6968">
        <v>10.1</v>
      </c>
      <c r="B6968">
        <v>35</v>
      </c>
    </row>
    <row r="6969" spans="1:2">
      <c r="A6969">
        <v>10.116669999999999</v>
      </c>
      <c r="B6969">
        <v>35</v>
      </c>
    </row>
    <row r="6970" spans="1:2">
      <c r="A6970">
        <v>10.133330000000001</v>
      </c>
      <c r="B6970">
        <v>35</v>
      </c>
    </row>
    <row r="6971" spans="1:2">
      <c r="A6971">
        <v>10.15</v>
      </c>
      <c r="B6971">
        <v>35</v>
      </c>
    </row>
    <row r="6972" spans="1:2">
      <c r="A6972">
        <v>10.16667</v>
      </c>
      <c r="B6972">
        <v>35</v>
      </c>
    </row>
    <row r="6973" spans="1:2">
      <c r="A6973">
        <v>10.18333</v>
      </c>
      <c r="B6973">
        <v>35</v>
      </c>
    </row>
    <row r="6974" spans="1:2">
      <c r="A6974">
        <v>10.199999999999999</v>
      </c>
      <c r="B6974">
        <v>35</v>
      </c>
    </row>
    <row r="6975" spans="1:2">
      <c r="A6975">
        <v>10.216670000000001</v>
      </c>
      <c r="B6975">
        <v>35</v>
      </c>
    </row>
    <row r="6976" spans="1:2">
      <c r="A6976">
        <v>10.23333</v>
      </c>
      <c r="B6976">
        <v>35</v>
      </c>
    </row>
    <row r="6977" spans="1:2">
      <c r="A6977">
        <v>10.25</v>
      </c>
      <c r="B6977">
        <v>35</v>
      </c>
    </row>
    <row r="6978" spans="1:2">
      <c r="A6978">
        <v>10.26667</v>
      </c>
      <c r="B6978">
        <v>35</v>
      </c>
    </row>
    <row r="6979" spans="1:2">
      <c r="A6979">
        <v>10.283329999999999</v>
      </c>
      <c r="B6979">
        <v>35</v>
      </c>
    </row>
    <row r="6980" spans="1:2">
      <c r="A6980">
        <v>10.3</v>
      </c>
      <c r="B6980">
        <v>35</v>
      </c>
    </row>
    <row r="6981" spans="1:2">
      <c r="A6981">
        <v>10.31667</v>
      </c>
      <c r="B6981">
        <v>35</v>
      </c>
    </row>
    <row r="6982" spans="1:2">
      <c r="A6982">
        <v>10.33333</v>
      </c>
      <c r="B6982">
        <v>35</v>
      </c>
    </row>
    <row r="6983" spans="1:2">
      <c r="A6983">
        <v>10.35</v>
      </c>
      <c r="B6983">
        <v>35</v>
      </c>
    </row>
    <row r="6984" spans="1:2">
      <c r="A6984">
        <v>10.366669999999999</v>
      </c>
      <c r="B6984">
        <v>35</v>
      </c>
    </row>
    <row r="6985" spans="1:2">
      <c r="A6985">
        <v>10.383330000000001</v>
      </c>
      <c r="B6985">
        <v>35</v>
      </c>
    </row>
    <row r="6986" spans="1:2">
      <c r="A6986">
        <v>10.4</v>
      </c>
      <c r="B6986">
        <v>35</v>
      </c>
    </row>
    <row r="6987" spans="1:2">
      <c r="A6987">
        <v>10.41667</v>
      </c>
      <c r="B6987">
        <v>35</v>
      </c>
    </row>
    <row r="6988" spans="1:2">
      <c r="A6988">
        <v>10.43333</v>
      </c>
      <c r="B6988">
        <v>35</v>
      </c>
    </row>
    <row r="6989" spans="1:2">
      <c r="A6989">
        <v>10.45</v>
      </c>
      <c r="B6989">
        <v>35</v>
      </c>
    </row>
    <row r="6990" spans="1:2">
      <c r="A6990">
        <v>10.466670000000001</v>
      </c>
      <c r="B6990">
        <v>35</v>
      </c>
    </row>
    <row r="6991" spans="1:2">
      <c r="A6991">
        <v>10.48333</v>
      </c>
      <c r="B6991">
        <v>35</v>
      </c>
    </row>
    <row r="6992" spans="1:2">
      <c r="A6992">
        <v>10.5</v>
      </c>
      <c r="B6992">
        <v>35</v>
      </c>
    </row>
    <row r="6993" spans="1:2">
      <c r="A6993">
        <v>10.51667</v>
      </c>
      <c r="B6993">
        <v>35</v>
      </c>
    </row>
    <row r="6994" spans="1:2">
      <c r="A6994">
        <v>10.533329999999999</v>
      </c>
      <c r="B6994">
        <v>35</v>
      </c>
    </row>
    <row r="6995" spans="1:2">
      <c r="A6995">
        <v>10.55</v>
      </c>
      <c r="B6995">
        <v>35</v>
      </c>
    </row>
    <row r="6996" spans="1:2">
      <c r="A6996">
        <v>10.56667</v>
      </c>
      <c r="B6996">
        <v>35</v>
      </c>
    </row>
    <row r="6997" spans="1:2">
      <c r="A6997">
        <v>10.58333</v>
      </c>
      <c r="B6997">
        <v>35</v>
      </c>
    </row>
    <row r="6998" spans="1:2">
      <c r="A6998">
        <v>10.6</v>
      </c>
      <c r="B6998">
        <v>35</v>
      </c>
    </row>
    <row r="6999" spans="1:2">
      <c r="A6999">
        <v>10.616669999999999</v>
      </c>
      <c r="B6999">
        <v>35</v>
      </c>
    </row>
    <row r="7000" spans="1:2">
      <c r="A7000">
        <v>10.633330000000001</v>
      </c>
      <c r="B7000">
        <v>35</v>
      </c>
    </row>
    <row r="7001" spans="1:2">
      <c r="A7001">
        <v>10.65</v>
      </c>
      <c r="B7001">
        <v>35</v>
      </c>
    </row>
    <row r="7002" spans="1:2">
      <c r="A7002">
        <v>10.66667</v>
      </c>
      <c r="B7002">
        <v>35</v>
      </c>
    </row>
    <row r="7003" spans="1:2">
      <c r="A7003">
        <v>10.68333</v>
      </c>
      <c r="B7003">
        <v>35</v>
      </c>
    </row>
    <row r="7004" spans="1:2">
      <c r="A7004">
        <v>10.7</v>
      </c>
      <c r="B7004">
        <v>35</v>
      </c>
    </row>
    <row r="7005" spans="1:2">
      <c r="A7005">
        <v>10.716670000000001</v>
      </c>
      <c r="B7005">
        <v>35</v>
      </c>
    </row>
    <row r="7006" spans="1:2">
      <c r="A7006">
        <v>10.73333</v>
      </c>
      <c r="B7006">
        <v>35</v>
      </c>
    </row>
    <row r="7007" spans="1:2">
      <c r="A7007">
        <v>10.75</v>
      </c>
      <c r="B7007">
        <v>35</v>
      </c>
    </row>
    <row r="7008" spans="1:2">
      <c r="A7008">
        <v>10.76667</v>
      </c>
      <c r="B7008">
        <v>35</v>
      </c>
    </row>
    <row r="7009" spans="1:2">
      <c r="A7009">
        <v>10.783329999999999</v>
      </c>
      <c r="B7009">
        <v>35</v>
      </c>
    </row>
    <row r="7010" spans="1:2">
      <c r="A7010">
        <v>10.8</v>
      </c>
      <c r="B7010">
        <v>35</v>
      </c>
    </row>
    <row r="7011" spans="1:2">
      <c r="A7011">
        <v>10.81667</v>
      </c>
      <c r="B7011">
        <v>35</v>
      </c>
    </row>
    <row r="7012" spans="1:2">
      <c r="A7012">
        <v>10.83333</v>
      </c>
      <c r="B7012">
        <v>35</v>
      </c>
    </row>
    <row r="7013" spans="1:2">
      <c r="A7013">
        <v>10.85</v>
      </c>
      <c r="B7013">
        <v>35</v>
      </c>
    </row>
    <row r="7014" spans="1:2">
      <c r="A7014">
        <v>10.866669999999999</v>
      </c>
      <c r="B7014">
        <v>35</v>
      </c>
    </row>
    <row r="7015" spans="1:2">
      <c r="A7015">
        <v>10.883330000000001</v>
      </c>
      <c r="B7015">
        <v>35</v>
      </c>
    </row>
    <row r="7016" spans="1:2">
      <c r="A7016">
        <v>10.9</v>
      </c>
      <c r="B7016">
        <v>35</v>
      </c>
    </row>
    <row r="7017" spans="1:2">
      <c r="A7017">
        <v>10.91667</v>
      </c>
      <c r="B7017">
        <v>35</v>
      </c>
    </row>
    <row r="7018" spans="1:2">
      <c r="A7018">
        <v>10.93333</v>
      </c>
      <c r="B7018">
        <v>35</v>
      </c>
    </row>
    <row r="7019" spans="1:2">
      <c r="A7019">
        <v>10.95</v>
      </c>
      <c r="B7019">
        <v>35</v>
      </c>
    </row>
    <row r="7020" spans="1:2">
      <c r="A7020">
        <v>10.966670000000001</v>
      </c>
      <c r="B7020">
        <v>35</v>
      </c>
    </row>
    <row r="7021" spans="1:2">
      <c r="A7021">
        <v>10.98333</v>
      </c>
      <c r="B7021">
        <v>35</v>
      </c>
    </row>
    <row r="7022" spans="1:2">
      <c r="A7022">
        <v>11</v>
      </c>
      <c r="B7022">
        <v>35</v>
      </c>
    </row>
    <row r="7023" spans="1:2">
      <c r="A7023">
        <v>11.01667</v>
      </c>
      <c r="B7023">
        <v>35</v>
      </c>
    </row>
    <row r="7024" spans="1:2">
      <c r="A7024">
        <v>11.033329999999999</v>
      </c>
      <c r="B7024">
        <v>35</v>
      </c>
    </row>
    <row r="7025" spans="1:2">
      <c r="A7025">
        <v>11.05</v>
      </c>
      <c r="B7025">
        <v>35</v>
      </c>
    </row>
    <row r="7026" spans="1:2">
      <c r="A7026">
        <v>11.06667</v>
      </c>
      <c r="B7026">
        <v>35</v>
      </c>
    </row>
    <row r="7027" spans="1:2">
      <c r="A7027">
        <v>11.08333</v>
      </c>
      <c r="B7027">
        <v>35</v>
      </c>
    </row>
    <row r="7028" spans="1:2">
      <c r="A7028">
        <v>11.1</v>
      </c>
      <c r="B7028">
        <v>35</v>
      </c>
    </row>
    <row r="7029" spans="1:2">
      <c r="A7029">
        <v>11.116669999999999</v>
      </c>
      <c r="B7029">
        <v>35</v>
      </c>
    </row>
    <row r="7030" spans="1:2">
      <c r="A7030">
        <v>11.133330000000001</v>
      </c>
      <c r="B7030">
        <v>35</v>
      </c>
    </row>
    <row r="7031" spans="1:2">
      <c r="A7031">
        <v>11.15</v>
      </c>
      <c r="B7031">
        <v>35</v>
      </c>
    </row>
    <row r="7032" spans="1:2">
      <c r="A7032">
        <v>11.16667</v>
      </c>
      <c r="B7032">
        <v>35</v>
      </c>
    </row>
    <row r="7033" spans="1:2">
      <c r="A7033">
        <v>11.18333</v>
      </c>
      <c r="B7033">
        <v>35</v>
      </c>
    </row>
    <row r="7034" spans="1:2">
      <c r="A7034">
        <v>11.2</v>
      </c>
      <c r="B7034">
        <v>35</v>
      </c>
    </row>
    <row r="7035" spans="1:2">
      <c r="A7035">
        <v>11.216670000000001</v>
      </c>
      <c r="B7035">
        <v>35</v>
      </c>
    </row>
    <row r="7036" spans="1:2">
      <c r="A7036">
        <v>11.23333</v>
      </c>
      <c r="B7036">
        <v>35</v>
      </c>
    </row>
    <row r="7037" spans="1:2">
      <c r="A7037">
        <v>11.25</v>
      </c>
      <c r="B7037">
        <v>35</v>
      </c>
    </row>
    <row r="7038" spans="1:2">
      <c r="A7038">
        <v>11.26667</v>
      </c>
      <c r="B7038">
        <v>35</v>
      </c>
    </row>
    <row r="7039" spans="1:2">
      <c r="A7039">
        <v>11.283329999999999</v>
      </c>
      <c r="B7039">
        <v>35</v>
      </c>
    </row>
    <row r="7040" spans="1:2">
      <c r="A7040">
        <v>11.3</v>
      </c>
      <c r="B7040">
        <v>35</v>
      </c>
    </row>
    <row r="7041" spans="1:2">
      <c r="A7041">
        <v>11.31667</v>
      </c>
      <c r="B7041">
        <v>35</v>
      </c>
    </row>
    <row r="7042" spans="1:2">
      <c r="A7042">
        <v>11.33333</v>
      </c>
      <c r="B7042">
        <v>35</v>
      </c>
    </row>
    <row r="7043" spans="1:2">
      <c r="A7043">
        <v>11.35</v>
      </c>
      <c r="B7043">
        <v>35</v>
      </c>
    </row>
    <row r="7044" spans="1:2">
      <c r="A7044">
        <v>11.366669999999999</v>
      </c>
      <c r="B7044">
        <v>35</v>
      </c>
    </row>
    <row r="7045" spans="1:2">
      <c r="A7045">
        <v>11.383330000000001</v>
      </c>
      <c r="B7045">
        <v>35</v>
      </c>
    </row>
    <row r="7046" spans="1:2">
      <c r="A7046">
        <v>11.4</v>
      </c>
      <c r="B7046">
        <v>35</v>
      </c>
    </row>
    <row r="7047" spans="1:2">
      <c r="A7047">
        <v>11.41667</v>
      </c>
      <c r="B7047">
        <v>35</v>
      </c>
    </row>
    <row r="7048" spans="1:2">
      <c r="A7048">
        <v>11.43333</v>
      </c>
      <c r="B7048">
        <v>35</v>
      </c>
    </row>
    <row r="7049" spans="1:2">
      <c r="A7049">
        <v>11.45</v>
      </c>
      <c r="B7049">
        <v>35</v>
      </c>
    </row>
    <row r="7050" spans="1:2">
      <c r="A7050">
        <v>11.466670000000001</v>
      </c>
      <c r="B7050">
        <v>35</v>
      </c>
    </row>
    <row r="7051" spans="1:2">
      <c r="A7051">
        <v>11.48333</v>
      </c>
      <c r="B7051">
        <v>35</v>
      </c>
    </row>
    <row r="7052" spans="1:2">
      <c r="A7052">
        <v>11.5</v>
      </c>
      <c r="B7052">
        <v>35</v>
      </c>
    </row>
    <row r="7053" spans="1:2">
      <c r="A7053">
        <v>11.51667</v>
      </c>
      <c r="B7053">
        <v>35</v>
      </c>
    </row>
    <row r="7054" spans="1:2">
      <c r="A7054">
        <v>11.533329999999999</v>
      </c>
      <c r="B7054">
        <v>35</v>
      </c>
    </row>
    <row r="7055" spans="1:2">
      <c r="A7055">
        <v>11.55</v>
      </c>
      <c r="B7055">
        <v>35</v>
      </c>
    </row>
    <row r="7056" spans="1:2">
      <c r="A7056">
        <v>11.56667</v>
      </c>
      <c r="B7056">
        <v>35</v>
      </c>
    </row>
    <row r="7057" spans="1:2">
      <c r="A7057">
        <v>11.58333</v>
      </c>
      <c r="B7057">
        <v>35</v>
      </c>
    </row>
    <row r="7058" spans="1:2">
      <c r="A7058">
        <v>11.6</v>
      </c>
      <c r="B7058">
        <v>35</v>
      </c>
    </row>
    <row r="7059" spans="1:2">
      <c r="A7059">
        <v>11.616669999999999</v>
      </c>
      <c r="B7059">
        <v>35</v>
      </c>
    </row>
    <row r="7060" spans="1:2">
      <c r="A7060">
        <v>11.633330000000001</v>
      </c>
      <c r="B7060">
        <v>35</v>
      </c>
    </row>
    <row r="7061" spans="1:2">
      <c r="A7061">
        <v>11.65</v>
      </c>
      <c r="B7061">
        <v>35</v>
      </c>
    </row>
    <row r="7062" spans="1:2">
      <c r="A7062">
        <v>11.66667</v>
      </c>
      <c r="B7062">
        <v>35</v>
      </c>
    </row>
    <row r="7063" spans="1:2">
      <c r="A7063">
        <v>11.68333</v>
      </c>
      <c r="B7063">
        <v>35</v>
      </c>
    </row>
    <row r="7064" spans="1:2">
      <c r="A7064">
        <v>11.7</v>
      </c>
      <c r="B7064">
        <v>35</v>
      </c>
    </row>
    <row r="7065" spans="1:2">
      <c r="A7065">
        <v>11.716670000000001</v>
      </c>
      <c r="B7065">
        <v>35</v>
      </c>
    </row>
    <row r="7066" spans="1:2">
      <c r="A7066">
        <v>11.73333</v>
      </c>
      <c r="B7066">
        <v>35</v>
      </c>
    </row>
    <row r="7067" spans="1:2">
      <c r="A7067">
        <v>11.75</v>
      </c>
      <c r="B7067">
        <v>35</v>
      </c>
    </row>
    <row r="7068" spans="1:2">
      <c r="A7068">
        <v>11.76667</v>
      </c>
      <c r="B7068">
        <v>35</v>
      </c>
    </row>
    <row r="7069" spans="1:2">
      <c r="A7069">
        <v>11.783329999999999</v>
      </c>
      <c r="B7069">
        <v>35</v>
      </c>
    </row>
    <row r="7070" spans="1:2">
      <c r="A7070">
        <v>11.8</v>
      </c>
      <c r="B7070">
        <v>35</v>
      </c>
    </row>
    <row r="7071" spans="1:2">
      <c r="A7071">
        <v>11.81667</v>
      </c>
      <c r="B7071">
        <v>35</v>
      </c>
    </row>
    <row r="7072" spans="1:2">
      <c r="A7072">
        <v>11.83333</v>
      </c>
      <c r="B7072">
        <v>35</v>
      </c>
    </row>
    <row r="7073" spans="1:2">
      <c r="A7073">
        <v>11.85</v>
      </c>
      <c r="B7073">
        <v>35</v>
      </c>
    </row>
    <row r="7074" spans="1:2">
      <c r="A7074">
        <v>11.866669999999999</v>
      </c>
      <c r="B7074">
        <v>35</v>
      </c>
    </row>
    <row r="7075" spans="1:2">
      <c r="A7075">
        <v>11.883330000000001</v>
      </c>
      <c r="B7075">
        <v>35</v>
      </c>
    </row>
    <row r="7076" spans="1:2">
      <c r="A7076">
        <v>11.9</v>
      </c>
      <c r="B7076">
        <v>35</v>
      </c>
    </row>
    <row r="7077" spans="1:2">
      <c r="A7077">
        <v>11.91667</v>
      </c>
      <c r="B7077">
        <v>35</v>
      </c>
    </row>
    <row r="7078" spans="1:2">
      <c r="A7078">
        <v>11.93333</v>
      </c>
      <c r="B7078">
        <v>35</v>
      </c>
    </row>
    <row r="7079" spans="1:2">
      <c r="A7079">
        <v>11.95</v>
      </c>
      <c r="B7079">
        <v>35</v>
      </c>
    </row>
    <row r="7080" spans="1:2">
      <c r="A7080">
        <v>11.966670000000001</v>
      </c>
      <c r="B7080">
        <v>35</v>
      </c>
    </row>
    <row r="7081" spans="1:2">
      <c r="A7081">
        <v>11.98333</v>
      </c>
      <c r="B7081">
        <v>35</v>
      </c>
    </row>
    <row r="7082" spans="1:2">
      <c r="A7082">
        <v>12</v>
      </c>
      <c r="B7082">
        <v>35</v>
      </c>
    </row>
    <row r="7083" spans="1:2">
      <c r="A7083">
        <v>12.01667</v>
      </c>
      <c r="B7083">
        <v>35</v>
      </c>
    </row>
    <row r="7084" spans="1:2">
      <c r="A7084">
        <v>12.033329999999999</v>
      </c>
      <c r="B7084">
        <v>35</v>
      </c>
    </row>
    <row r="7085" spans="1:2">
      <c r="A7085">
        <v>12.05</v>
      </c>
      <c r="B7085">
        <v>35</v>
      </c>
    </row>
    <row r="7086" spans="1:2">
      <c r="A7086">
        <v>12.06667</v>
      </c>
      <c r="B7086">
        <v>35</v>
      </c>
    </row>
    <row r="7087" spans="1:2">
      <c r="A7087">
        <v>12.08333</v>
      </c>
      <c r="B7087">
        <v>35</v>
      </c>
    </row>
    <row r="7088" spans="1:2">
      <c r="A7088">
        <v>12.1</v>
      </c>
      <c r="B7088">
        <v>35</v>
      </c>
    </row>
    <row r="7089" spans="1:2">
      <c r="A7089">
        <v>12.116669999999999</v>
      </c>
      <c r="B7089">
        <v>35</v>
      </c>
    </row>
    <row r="7090" spans="1:2">
      <c r="A7090">
        <v>12.133330000000001</v>
      </c>
      <c r="B7090">
        <v>35</v>
      </c>
    </row>
    <row r="7091" spans="1:2">
      <c r="A7091">
        <v>12.15</v>
      </c>
      <c r="B7091">
        <v>35</v>
      </c>
    </row>
    <row r="7092" spans="1:2">
      <c r="A7092">
        <v>12.16667</v>
      </c>
      <c r="B7092">
        <v>35</v>
      </c>
    </row>
    <row r="7093" spans="1:2">
      <c r="A7093">
        <v>12.18333</v>
      </c>
      <c r="B7093">
        <v>35</v>
      </c>
    </row>
    <row r="7094" spans="1:2">
      <c r="A7094">
        <v>12.2</v>
      </c>
      <c r="B7094">
        <v>35</v>
      </c>
    </row>
    <row r="7095" spans="1:2">
      <c r="A7095">
        <v>12.216670000000001</v>
      </c>
      <c r="B7095">
        <v>35</v>
      </c>
    </row>
    <row r="7096" spans="1:2">
      <c r="A7096">
        <v>12.23333</v>
      </c>
      <c r="B7096">
        <v>35</v>
      </c>
    </row>
    <row r="7097" spans="1:2">
      <c r="A7097">
        <v>12.25</v>
      </c>
      <c r="B7097">
        <v>35</v>
      </c>
    </row>
    <row r="7098" spans="1:2">
      <c r="A7098">
        <v>12.26667</v>
      </c>
      <c r="B7098">
        <v>35</v>
      </c>
    </row>
    <row r="7099" spans="1:2">
      <c r="A7099">
        <v>12.283329999999999</v>
      </c>
      <c r="B7099">
        <v>35</v>
      </c>
    </row>
    <row r="7100" spans="1:2">
      <c r="A7100">
        <v>12.3</v>
      </c>
      <c r="B7100">
        <v>35</v>
      </c>
    </row>
    <row r="7101" spans="1:2">
      <c r="A7101">
        <v>12.31667</v>
      </c>
      <c r="B7101">
        <v>35</v>
      </c>
    </row>
    <row r="7102" spans="1:2">
      <c r="A7102">
        <v>12.33333</v>
      </c>
      <c r="B7102">
        <v>35</v>
      </c>
    </row>
    <row r="7103" spans="1:2">
      <c r="A7103">
        <v>12.35</v>
      </c>
      <c r="B7103">
        <v>35</v>
      </c>
    </row>
    <row r="7104" spans="1:2">
      <c r="A7104">
        <v>12.366669999999999</v>
      </c>
      <c r="B7104">
        <v>35</v>
      </c>
    </row>
    <row r="7105" spans="1:2">
      <c r="A7105">
        <v>12.383330000000001</v>
      </c>
      <c r="B7105">
        <v>35</v>
      </c>
    </row>
    <row r="7106" spans="1:2">
      <c r="A7106">
        <v>12.4</v>
      </c>
      <c r="B7106">
        <v>35</v>
      </c>
    </row>
    <row r="7107" spans="1:2">
      <c r="A7107">
        <v>12.41667</v>
      </c>
      <c r="B7107">
        <v>35</v>
      </c>
    </row>
    <row r="7108" spans="1:2">
      <c r="A7108">
        <v>12.43333</v>
      </c>
      <c r="B7108">
        <v>35</v>
      </c>
    </row>
    <row r="7109" spans="1:2">
      <c r="A7109">
        <v>12.45</v>
      </c>
      <c r="B7109">
        <v>35</v>
      </c>
    </row>
    <row r="7110" spans="1:2">
      <c r="A7110">
        <v>12.466670000000001</v>
      </c>
      <c r="B7110">
        <v>35</v>
      </c>
    </row>
    <row r="7111" spans="1:2">
      <c r="A7111">
        <v>12.48333</v>
      </c>
      <c r="B7111">
        <v>35</v>
      </c>
    </row>
    <row r="7112" spans="1:2">
      <c r="A7112">
        <v>12.5</v>
      </c>
      <c r="B7112">
        <v>35</v>
      </c>
    </row>
    <row r="7113" spans="1:2">
      <c r="A7113">
        <v>12.51667</v>
      </c>
      <c r="B7113">
        <v>35</v>
      </c>
    </row>
    <row r="7114" spans="1:2">
      <c r="A7114">
        <v>12.533329999999999</v>
      </c>
      <c r="B7114">
        <v>35</v>
      </c>
    </row>
    <row r="7115" spans="1:2">
      <c r="A7115">
        <v>12.55</v>
      </c>
      <c r="B7115">
        <v>35</v>
      </c>
    </row>
    <row r="7116" spans="1:2">
      <c r="A7116">
        <v>12.56667</v>
      </c>
      <c r="B7116">
        <v>35</v>
      </c>
    </row>
    <row r="7117" spans="1:2">
      <c r="A7117">
        <v>12.58333</v>
      </c>
      <c r="B7117">
        <v>35</v>
      </c>
    </row>
    <row r="7118" spans="1:2">
      <c r="A7118">
        <v>12.6</v>
      </c>
      <c r="B7118">
        <v>35</v>
      </c>
    </row>
    <row r="7119" spans="1:2">
      <c r="A7119">
        <v>12.616669999999999</v>
      </c>
      <c r="B7119">
        <v>35</v>
      </c>
    </row>
    <row r="7120" spans="1:2">
      <c r="A7120">
        <v>12.633330000000001</v>
      </c>
      <c r="B7120">
        <v>35</v>
      </c>
    </row>
    <row r="7121" spans="1:2">
      <c r="A7121">
        <v>12.65</v>
      </c>
      <c r="B7121">
        <v>35</v>
      </c>
    </row>
    <row r="7122" spans="1:2">
      <c r="A7122">
        <v>12.66667</v>
      </c>
      <c r="B7122">
        <v>35</v>
      </c>
    </row>
    <row r="7123" spans="1:2">
      <c r="A7123">
        <v>12.68333</v>
      </c>
      <c r="B7123">
        <v>35</v>
      </c>
    </row>
    <row r="7124" spans="1:2">
      <c r="A7124">
        <v>12.7</v>
      </c>
      <c r="B7124">
        <v>35</v>
      </c>
    </row>
    <row r="7125" spans="1:2">
      <c r="A7125">
        <v>12.716670000000001</v>
      </c>
      <c r="B7125">
        <v>35</v>
      </c>
    </row>
    <row r="7126" spans="1:2">
      <c r="A7126">
        <v>12.73333</v>
      </c>
      <c r="B7126">
        <v>35</v>
      </c>
    </row>
    <row r="7127" spans="1:2">
      <c r="A7127">
        <v>12.75</v>
      </c>
      <c r="B7127">
        <v>35</v>
      </c>
    </row>
    <row r="7128" spans="1:2">
      <c r="A7128">
        <v>12.76667</v>
      </c>
      <c r="B7128">
        <v>35</v>
      </c>
    </row>
    <row r="7129" spans="1:2">
      <c r="A7129">
        <v>12.783329999999999</v>
      </c>
      <c r="B7129">
        <v>35</v>
      </c>
    </row>
    <row r="7130" spans="1:2">
      <c r="A7130">
        <v>12.8</v>
      </c>
      <c r="B7130">
        <v>35</v>
      </c>
    </row>
    <row r="7131" spans="1:2">
      <c r="A7131">
        <v>12.81667</v>
      </c>
      <c r="B7131">
        <v>35</v>
      </c>
    </row>
    <row r="7132" spans="1:2">
      <c r="A7132">
        <v>12.83333</v>
      </c>
      <c r="B7132">
        <v>35</v>
      </c>
    </row>
    <row r="7133" spans="1:2">
      <c r="A7133">
        <v>12.85</v>
      </c>
      <c r="B7133">
        <v>35</v>
      </c>
    </row>
    <row r="7134" spans="1:2">
      <c r="A7134">
        <v>12.866669999999999</v>
      </c>
      <c r="B7134">
        <v>35</v>
      </c>
    </row>
    <row r="7135" spans="1:2">
      <c r="A7135">
        <v>12.883330000000001</v>
      </c>
      <c r="B7135">
        <v>35</v>
      </c>
    </row>
    <row r="7136" spans="1:2">
      <c r="A7136">
        <v>12.9</v>
      </c>
      <c r="B7136">
        <v>35</v>
      </c>
    </row>
    <row r="7137" spans="1:2">
      <c r="A7137">
        <v>12.91667</v>
      </c>
      <c r="B7137">
        <v>35</v>
      </c>
    </row>
    <row r="7138" spans="1:2">
      <c r="A7138">
        <v>12.93333</v>
      </c>
      <c r="B7138">
        <v>35</v>
      </c>
    </row>
    <row r="7139" spans="1:2">
      <c r="A7139">
        <v>12.95</v>
      </c>
      <c r="B7139">
        <v>35</v>
      </c>
    </row>
    <row r="7140" spans="1:2">
      <c r="A7140">
        <v>12.966670000000001</v>
      </c>
      <c r="B7140">
        <v>35</v>
      </c>
    </row>
    <row r="7141" spans="1:2">
      <c r="A7141">
        <v>12.98333</v>
      </c>
      <c r="B7141">
        <v>35</v>
      </c>
    </row>
    <row r="7142" spans="1:2">
      <c r="A7142">
        <v>13</v>
      </c>
      <c r="B7142">
        <v>35</v>
      </c>
    </row>
    <row r="7143" spans="1:2">
      <c r="A7143">
        <v>13.01667</v>
      </c>
      <c r="B7143">
        <v>35</v>
      </c>
    </row>
    <row r="7144" spans="1:2">
      <c r="A7144">
        <v>13.033329999999999</v>
      </c>
      <c r="B7144">
        <v>35</v>
      </c>
    </row>
    <row r="7145" spans="1:2">
      <c r="A7145">
        <v>13.05</v>
      </c>
      <c r="B7145">
        <v>35</v>
      </c>
    </row>
    <row r="7146" spans="1:2">
      <c r="A7146">
        <v>13.06667</v>
      </c>
      <c r="B7146">
        <v>35</v>
      </c>
    </row>
    <row r="7147" spans="1:2">
      <c r="A7147">
        <v>13.08333</v>
      </c>
      <c r="B7147">
        <v>35</v>
      </c>
    </row>
    <row r="7148" spans="1:2">
      <c r="A7148">
        <v>13.1</v>
      </c>
      <c r="B7148">
        <v>35</v>
      </c>
    </row>
    <row r="7149" spans="1:2">
      <c r="A7149">
        <v>13.116669999999999</v>
      </c>
      <c r="B7149">
        <v>35</v>
      </c>
    </row>
    <row r="7150" spans="1:2">
      <c r="A7150">
        <v>13.133330000000001</v>
      </c>
      <c r="B7150">
        <v>35</v>
      </c>
    </row>
    <row r="7151" spans="1:2">
      <c r="A7151">
        <v>13.15</v>
      </c>
      <c r="B7151">
        <v>35</v>
      </c>
    </row>
    <row r="7152" spans="1:2">
      <c r="A7152">
        <v>13.16667</v>
      </c>
      <c r="B7152">
        <v>35</v>
      </c>
    </row>
    <row r="7153" spans="1:2">
      <c r="A7153">
        <v>13.18333</v>
      </c>
      <c r="B7153">
        <v>35</v>
      </c>
    </row>
    <row r="7154" spans="1:2">
      <c r="A7154">
        <v>13.2</v>
      </c>
      <c r="B7154">
        <v>35</v>
      </c>
    </row>
    <row r="7155" spans="1:2">
      <c r="A7155">
        <v>13.216670000000001</v>
      </c>
      <c r="B7155">
        <v>35</v>
      </c>
    </row>
    <row r="7156" spans="1:2">
      <c r="A7156">
        <v>13.23333</v>
      </c>
      <c r="B7156">
        <v>35</v>
      </c>
    </row>
    <row r="7157" spans="1:2">
      <c r="A7157">
        <v>13.25</v>
      </c>
      <c r="B7157">
        <v>35</v>
      </c>
    </row>
    <row r="7158" spans="1:2">
      <c r="A7158">
        <v>13.26667</v>
      </c>
      <c r="B7158">
        <v>35</v>
      </c>
    </row>
    <row r="7159" spans="1:2">
      <c r="A7159">
        <v>13.283329999999999</v>
      </c>
      <c r="B7159">
        <v>35</v>
      </c>
    </row>
    <row r="7160" spans="1:2">
      <c r="A7160">
        <v>13.3</v>
      </c>
      <c r="B7160">
        <v>35</v>
      </c>
    </row>
    <row r="7161" spans="1:2">
      <c r="A7161">
        <v>13.31667</v>
      </c>
      <c r="B7161">
        <v>35</v>
      </c>
    </row>
    <row r="7162" spans="1:2">
      <c r="A7162">
        <v>13.33333</v>
      </c>
      <c r="B7162">
        <v>35</v>
      </c>
    </row>
    <row r="7163" spans="1:2">
      <c r="A7163">
        <v>13.35</v>
      </c>
      <c r="B7163">
        <v>35</v>
      </c>
    </row>
    <row r="7164" spans="1:2">
      <c r="A7164">
        <v>13.366669999999999</v>
      </c>
      <c r="B7164">
        <v>35</v>
      </c>
    </row>
    <row r="7165" spans="1:2">
      <c r="A7165">
        <v>13.383330000000001</v>
      </c>
      <c r="B7165">
        <v>35</v>
      </c>
    </row>
    <row r="7166" spans="1:2">
      <c r="A7166">
        <v>13.4</v>
      </c>
      <c r="B7166">
        <v>35</v>
      </c>
    </row>
    <row r="7167" spans="1:2">
      <c r="A7167">
        <v>13.41667</v>
      </c>
      <c r="B7167">
        <v>35</v>
      </c>
    </row>
    <row r="7168" spans="1:2">
      <c r="A7168">
        <v>13.43333</v>
      </c>
      <c r="B7168">
        <v>35</v>
      </c>
    </row>
    <row r="7169" spans="1:2">
      <c r="A7169">
        <v>13.45</v>
      </c>
      <c r="B7169">
        <v>35</v>
      </c>
    </row>
    <row r="7170" spans="1:2">
      <c r="A7170">
        <v>13.466670000000001</v>
      </c>
      <c r="B7170">
        <v>35</v>
      </c>
    </row>
    <row r="7171" spans="1:2">
      <c r="A7171">
        <v>13.48333</v>
      </c>
      <c r="B7171">
        <v>35</v>
      </c>
    </row>
    <row r="7172" spans="1:2">
      <c r="A7172">
        <v>13.5</v>
      </c>
      <c r="B7172">
        <v>35</v>
      </c>
    </row>
    <row r="7173" spans="1:2">
      <c r="A7173">
        <v>13.51667</v>
      </c>
      <c r="B7173">
        <v>35</v>
      </c>
    </row>
    <row r="7174" spans="1:2">
      <c r="A7174">
        <v>13.533329999999999</v>
      </c>
      <c r="B7174">
        <v>35</v>
      </c>
    </row>
    <row r="7175" spans="1:2">
      <c r="A7175">
        <v>13.55</v>
      </c>
      <c r="B7175">
        <v>35</v>
      </c>
    </row>
    <row r="7176" spans="1:2">
      <c r="A7176">
        <v>13.56667</v>
      </c>
      <c r="B7176">
        <v>35</v>
      </c>
    </row>
    <row r="7177" spans="1:2">
      <c r="A7177">
        <v>13.58333</v>
      </c>
      <c r="B7177">
        <v>35</v>
      </c>
    </row>
    <row r="7178" spans="1:2">
      <c r="A7178">
        <v>13.6</v>
      </c>
      <c r="B7178">
        <v>35</v>
      </c>
    </row>
    <row r="7179" spans="1:2">
      <c r="A7179">
        <v>13.616669999999999</v>
      </c>
      <c r="B7179">
        <v>35</v>
      </c>
    </row>
    <row r="7180" spans="1:2">
      <c r="A7180">
        <v>13.633330000000001</v>
      </c>
      <c r="B7180">
        <v>35</v>
      </c>
    </row>
    <row r="7181" spans="1:2">
      <c r="A7181">
        <v>13.65</v>
      </c>
      <c r="B7181">
        <v>35</v>
      </c>
    </row>
    <row r="7182" spans="1:2">
      <c r="A7182">
        <v>13.66667</v>
      </c>
      <c r="B7182">
        <v>35</v>
      </c>
    </row>
    <row r="7183" spans="1:2">
      <c r="A7183">
        <v>13.68333</v>
      </c>
      <c r="B7183">
        <v>35</v>
      </c>
    </row>
    <row r="7184" spans="1:2">
      <c r="A7184">
        <v>13.7</v>
      </c>
      <c r="B7184">
        <v>35</v>
      </c>
    </row>
    <row r="7185" spans="1:2">
      <c r="A7185">
        <v>13.716670000000001</v>
      </c>
      <c r="B7185">
        <v>35</v>
      </c>
    </row>
    <row r="7186" spans="1:2">
      <c r="A7186">
        <v>13.73333</v>
      </c>
      <c r="B7186">
        <v>35</v>
      </c>
    </row>
    <row r="7187" spans="1:2">
      <c r="A7187">
        <v>13.75</v>
      </c>
      <c r="B7187">
        <v>35</v>
      </c>
    </row>
    <row r="7188" spans="1:2">
      <c r="A7188">
        <v>13.76667</v>
      </c>
      <c r="B7188">
        <v>35</v>
      </c>
    </row>
    <row r="7189" spans="1:2">
      <c r="A7189">
        <v>13.783329999999999</v>
      </c>
      <c r="B7189">
        <v>35</v>
      </c>
    </row>
    <row r="7190" spans="1:2">
      <c r="A7190">
        <v>13.8</v>
      </c>
      <c r="B7190">
        <v>35</v>
      </c>
    </row>
    <row r="7191" spans="1:2">
      <c r="A7191">
        <v>13.81667</v>
      </c>
      <c r="B7191">
        <v>35</v>
      </c>
    </row>
    <row r="7192" spans="1:2">
      <c r="A7192">
        <v>13.83333</v>
      </c>
      <c r="B7192">
        <v>35</v>
      </c>
    </row>
    <row r="7193" spans="1:2">
      <c r="A7193">
        <v>13.85</v>
      </c>
      <c r="B7193">
        <v>35</v>
      </c>
    </row>
    <row r="7194" spans="1:2">
      <c r="A7194">
        <v>13.866669999999999</v>
      </c>
      <c r="B7194">
        <v>35</v>
      </c>
    </row>
    <row r="7195" spans="1:2">
      <c r="A7195">
        <v>13.883330000000001</v>
      </c>
      <c r="B7195">
        <v>35</v>
      </c>
    </row>
    <row r="7196" spans="1:2">
      <c r="A7196">
        <v>13.9</v>
      </c>
      <c r="B7196">
        <v>35</v>
      </c>
    </row>
    <row r="7197" spans="1:2">
      <c r="A7197">
        <v>13.91667</v>
      </c>
      <c r="B7197">
        <v>35</v>
      </c>
    </row>
    <row r="7198" spans="1:2">
      <c r="A7198">
        <v>13.93333</v>
      </c>
      <c r="B7198">
        <v>35</v>
      </c>
    </row>
    <row r="7199" spans="1:2">
      <c r="A7199">
        <v>13.95</v>
      </c>
      <c r="B7199">
        <v>35</v>
      </c>
    </row>
    <row r="7200" spans="1:2">
      <c r="A7200">
        <v>13.966670000000001</v>
      </c>
      <c r="B7200">
        <v>35</v>
      </c>
    </row>
    <row r="7201" spans="1:2">
      <c r="A7201">
        <v>13.98333</v>
      </c>
      <c r="B7201">
        <v>35</v>
      </c>
    </row>
    <row r="7202" spans="1:2">
      <c r="A7202">
        <v>14</v>
      </c>
      <c r="B7202">
        <v>35</v>
      </c>
    </row>
    <row r="7203" spans="1:2">
      <c r="A7203">
        <v>14.01667</v>
      </c>
      <c r="B7203">
        <v>35</v>
      </c>
    </row>
    <row r="7204" spans="1:2">
      <c r="A7204">
        <v>14.033329999999999</v>
      </c>
      <c r="B7204">
        <v>35</v>
      </c>
    </row>
    <row r="7205" spans="1:2">
      <c r="A7205">
        <v>14.05</v>
      </c>
      <c r="B7205">
        <v>35</v>
      </c>
    </row>
    <row r="7206" spans="1:2">
      <c r="A7206">
        <v>14.06667</v>
      </c>
      <c r="B7206">
        <v>35</v>
      </c>
    </row>
    <row r="7207" spans="1:2">
      <c r="A7207">
        <v>14.08333</v>
      </c>
      <c r="B7207">
        <v>35</v>
      </c>
    </row>
    <row r="7208" spans="1:2">
      <c r="A7208">
        <v>14.1</v>
      </c>
      <c r="B7208">
        <v>35</v>
      </c>
    </row>
    <row r="7209" spans="1:2">
      <c r="A7209">
        <v>14.116669999999999</v>
      </c>
      <c r="B7209">
        <v>35</v>
      </c>
    </row>
    <row r="7210" spans="1:2">
      <c r="A7210">
        <v>14.133330000000001</v>
      </c>
      <c r="B7210">
        <v>35</v>
      </c>
    </row>
    <row r="7211" spans="1:2">
      <c r="A7211">
        <v>14.15</v>
      </c>
      <c r="B7211">
        <v>35</v>
      </c>
    </row>
    <row r="7212" spans="1:2">
      <c r="A7212">
        <v>14.16667</v>
      </c>
      <c r="B7212">
        <v>35</v>
      </c>
    </row>
    <row r="7213" spans="1:2">
      <c r="A7213">
        <v>14.18333</v>
      </c>
      <c r="B7213">
        <v>35</v>
      </c>
    </row>
    <row r="7214" spans="1:2">
      <c r="A7214">
        <v>14.2</v>
      </c>
      <c r="B7214">
        <v>35</v>
      </c>
    </row>
    <row r="7215" spans="1:2">
      <c r="A7215">
        <v>14.216670000000001</v>
      </c>
      <c r="B7215">
        <v>35</v>
      </c>
    </row>
    <row r="7216" spans="1:2">
      <c r="A7216">
        <v>14.23333</v>
      </c>
      <c r="B7216">
        <v>35</v>
      </c>
    </row>
    <row r="7217" spans="1:2">
      <c r="A7217">
        <v>14.25</v>
      </c>
      <c r="B7217">
        <v>35</v>
      </c>
    </row>
    <row r="7218" spans="1:2">
      <c r="A7218">
        <v>14.26667</v>
      </c>
      <c r="B7218">
        <v>35</v>
      </c>
    </row>
    <row r="7219" spans="1:2">
      <c r="A7219">
        <v>14.283329999999999</v>
      </c>
      <c r="B7219">
        <v>35</v>
      </c>
    </row>
    <row r="7220" spans="1:2">
      <c r="A7220">
        <v>14.3</v>
      </c>
      <c r="B7220">
        <v>35</v>
      </c>
    </row>
    <row r="7221" spans="1:2">
      <c r="A7221">
        <v>14.31667</v>
      </c>
      <c r="B7221">
        <v>35</v>
      </c>
    </row>
    <row r="7222" spans="1:2">
      <c r="A7222">
        <v>14.33333</v>
      </c>
      <c r="B7222">
        <v>35</v>
      </c>
    </row>
    <row r="7223" spans="1:2">
      <c r="A7223">
        <v>14.35</v>
      </c>
      <c r="B7223">
        <v>35</v>
      </c>
    </row>
    <row r="7224" spans="1:2">
      <c r="A7224">
        <v>14.366669999999999</v>
      </c>
      <c r="B7224">
        <v>35</v>
      </c>
    </row>
    <row r="7225" spans="1:2">
      <c r="A7225">
        <v>14.383330000000001</v>
      </c>
      <c r="B7225">
        <v>35</v>
      </c>
    </row>
    <row r="7226" spans="1:2">
      <c r="A7226">
        <v>14.4</v>
      </c>
      <c r="B7226">
        <v>35</v>
      </c>
    </row>
    <row r="7227" spans="1:2">
      <c r="A7227">
        <v>14.41667</v>
      </c>
      <c r="B7227">
        <v>35</v>
      </c>
    </row>
    <row r="7228" spans="1:2">
      <c r="A7228">
        <v>14.43333</v>
      </c>
      <c r="B7228">
        <v>35</v>
      </c>
    </row>
    <row r="7229" spans="1:2">
      <c r="A7229">
        <v>14.45</v>
      </c>
      <c r="B7229">
        <v>35</v>
      </c>
    </row>
    <row r="7230" spans="1:2">
      <c r="A7230">
        <v>14.466670000000001</v>
      </c>
      <c r="B7230">
        <v>35</v>
      </c>
    </row>
    <row r="7231" spans="1:2">
      <c r="A7231">
        <v>14.48333</v>
      </c>
      <c r="B7231">
        <v>35</v>
      </c>
    </row>
    <row r="7232" spans="1:2">
      <c r="A7232">
        <v>14.5</v>
      </c>
      <c r="B7232">
        <v>35</v>
      </c>
    </row>
    <row r="7233" spans="1:2">
      <c r="A7233">
        <v>14.51667</v>
      </c>
      <c r="B7233">
        <v>35</v>
      </c>
    </row>
    <row r="7234" spans="1:2">
      <c r="A7234">
        <v>14.533329999999999</v>
      </c>
      <c r="B7234">
        <v>35</v>
      </c>
    </row>
    <row r="7235" spans="1:2">
      <c r="A7235">
        <v>14.55</v>
      </c>
      <c r="B7235">
        <v>35</v>
      </c>
    </row>
    <row r="7236" spans="1:2">
      <c r="A7236">
        <v>14.56667</v>
      </c>
      <c r="B7236">
        <v>35</v>
      </c>
    </row>
    <row r="7237" spans="1:2">
      <c r="A7237">
        <v>14.58333</v>
      </c>
      <c r="B7237">
        <v>35</v>
      </c>
    </row>
    <row r="7238" spans="1:2">
      <c r="A7238">
        <v>14.6</v>
      </c>
      <c r="B7238">
        <v>35</v>
      </c>
    </row>
    <row r="7239" spans="1:2">
      <c r="A7239">
        <v>14.616669999999999</v>
      </c>
      <c r="B7239">
        <v>35</v>
      </c>
    </row>
    <row r="7240" spans="1:2">
      <c r="A7240">
        <v>14.633330000000001</v>
      </c>
      <c r="B7240">
        <v>35</v>
      </c>
    </row>
    <row r="7241" spans="1:2">
      <c r="A7241">
        <v>14.65</v>
      </c>
      <c r="B7241">
        <v>35</v>
      </c>
    </row>
    <row r="7242" spans="1:2">
      <c r="A7242">
        <v>14.66667</v>
      </c>
      <c r="B7242">
        <v>35</v>
      </c>
    </row>
    <row r="7243" spans="1:2">
      <c r="A7243">
        <v>14.68333</v>
      </c>
      <c r="B7243">
        <v>35</v>
      </c>
    </row>
    <row r="7244" spans="1:2">
      <c r="A7244">
        <v>14.7</v>
      </c>
      <c r="B7244">
        <v>35</v>
      </c>
    </row>
    <row r="7245" spans="1:2">
      <c r="A7245">
        <v>14.716670000000001</v>
      </c>
      <c r="B7245">
        <v>35</v>
      </c>
    </row>
    <row r="7246" spans="1:2">
      <c r="A7246">
        <v>14.73333</v>
      </c>
      <c r="B7246">
        <v>35</v>
      </c>
    </row>
    <row r="7247" spans="1:2">
      <c r="A7247">
        <v>14.75</v>
      </c>
      <c r="B7247">
        <v>35</v>
      </c>
    </row>
    <row r="7248" spans="1:2">
      <c r="A7248">
        <v>14.76667</v>
      </c>
      <c r="B7248">
        <v>35</v>
      </c>
    </row>
    <row r="7249" spans="1:2">
      <c r="A7249">
        <v>14.783329999999999</v>
      </c>
      <c r="B7249">
        <v>35</v>
      </c>
    </row>
    <row r="7250" spans="1:2">
      <c r="A7250">
        <v>14.8</v>
      </c>
      <c r="B7250">
        <v>35</v>
      </c>
    </row>
    <row r="7251" spans="1:2">
      <c r="A7251">
        <v>14.81667</v>
      </c>
      <c r="B7251">
        <v>35</v>
      </c>
    </row>
    <row r="7252" spans="1:2">
      <c r="A7252">
        <v>14.83333</v>
      </c>
      <c r="B7252">
        <v>35</v>
      </c>
    </row>
    <row r="7253" spans="1:2">
      <c r="A7253">
        <v>14.85</v>
      </c>
      <c r="B7253">
        <v>35</v>
      </c>
    </row>
    <row r="7254" spans="1:2">
      <c r="A7254">
        <v>14.866669999999999</v>
      </c>
      <c r="B7254">
        <v>35</v>
      </c>
    </row>
    <row r="7255" spans="1:2">
      <c r="A7255">
        <v>14.883330000000001</v>
      </c>
      <c r="B7255">
        <v>35</v>
      </c>
    </row>
    <row r="7256" spans="1:2">
      <c r="A7256">
        <v>14.9</v>
      </c>
      <c r="B7256">
        <v>35</v>
      </c>
    </row>
    <row r="7257" spans="1:2">
      <c r="A7257">
        <v>14.91667</v>
      </c>
      <c r="B7257">
        <v>35</v>
      </c>
    </row>
    <row r="7258" spans="1:2">
      <c r="A7258">
        <v>14.93333</v>
      </c>
      <c r="B7258">
        <v>35</v>
      </c>
    </row>
    <row r="7259" spans="1:2">
      <c r="A7259">
        <v>14.95</v>
      </c>
      <c r="B7259">
        <v>35</v>
      </c>
    </row>
    <row r="7260" spans="1:2">
      <c r="A7260">
        <v>14.966670000000001</v>
      </c>
      <c r="B7260">
        <v>35</v>
      </c>
    </row>
    <row r="7261" spans="1:2">
      <c r="A7261">
        <v>14.98333</v>
      </c>
      <c r="B7261">
        <v>35</v>
      </c>
    </row>
    <row r="7262" spans="1:2">
      <c r="A7262">
        <v>15</v>
      </c>
      <c r="B7262">
        <v>35</v>
      </c>
    </row>
    <row r="7263" spans="1:2">
      <c r="A7263">
        <v>15.01667</v>
      </c>
      <c r="B7263">
        <v>35</v>
      </c>
    </row>
    <row r="7264" spans="1:2">
      <c r="A7264">
        <v>15.033329999999999</v>
      </c>
      <c r="B7264">
        <v>35</v>
      </c>
    </row>
    <row r="7265" spans="1:2">
      <c r="A7265">
        <v>15.05</v>
      </c>
      <c r="B7265">
        <v>35</v>
      </c>
    </row>
    <row r="7266" spans="1:2">
      <c r="A7266">
        <v>15.06667</v>
      </c>
      <c r="B7266">
        <v>35</v>
      </c>
    </row>
    <row r="7267" spans="1:2">
      <c r="A7267">
        <v>15.08333</v>
      </c>
      <c r="B7267">
        <v>35</v>
      </c>
    </row>
    <row r="7268" spans="1:2">
      <c r="A7268">
        <v>15.1</v>
      </c>
      <c r="B7268">
        <v>35</v>
      </c>
    </row>
    <row r="7269" spans="1:2">
      <c r="A7269">
        <v>15.116669999999999</v>
      </c>
      <c r="B7269">
        <v>35</v>
      </c>
    </row>
    <row r="7270" spans="1:2">
      <c r="A7270">
        <v>15.133330000000001</v>
      </c>
      <c r="B7270">
        <v>35</v>
      </c>
    </row>
    <row r="7271" spans="1:2">
      <c r="A7271">
        <v>15.15</v>
      </c>
      <c r="B7271">
        <v>35</v>
      </c>
    </row>
    <row r="7272" spans="1:2">
      <c r="A7272">
        <v>15.16667</v>
      </c>
      <c r="B7272">
        <v>35</v>
      </c>
    </row>
    <row r="7273" spans="1:2">
      <c r="A7273">
        <v>15.18333</v>
      </c>
      <c r="B7273">
        <v>35</v>
      </c>
    </row>
    <row r="7274" spans="1:2">
      <c r="A7274">
        <v>15.2</v>
      </c>
      <c r="B7274">
        <v>35</v>
      </c>
    </row>
    <row r="7275" spans="1:2">
      <c r="A7275">
        <v>15.216670000000001</v>
      </c>
      <c r="B7275">
        <v>35</v>
      </c>
    </row>
    <row r="7276" spans="1:2">
      <c r="A7276">
        <v>15.23333</v>
      </c>
      <c r="B7276">
        <v>35</v>
      </c>
    </row>
    <row r="7277" spans="1:2">
      <c r="A7277">
        <v>15.25</v>
      </c>
      <c r="B7277">
        <v>35</v>
      </c>
    </row>
    <row r="7278" spans="1:2">
      <c r="A7278">
        <v>15.26667</v>
      </c>
      <c r="B7278">
        <v>35</v>
      </c>
    </row>
    <row r="7279" spans="1:2">
      <c r="A7279">
        <v>15.283329999999999</v>
      </c>
      <c r="B7279">
        <v>35</v>
      </c>
    </row>
    <row r="7280" spans="1:2">
      <c r="A7280">
        <v>15.3</v>
      </c>
      <c r="B7280">
        <v>35</v>
      </c>
    </row>
    <row r="7281" spans="1:2">
      <c r="A7281">
        <v>15.31667</v>
      </c>
      <c r="B7281">
        <v>35</v>
      </c>
    </row>
    <row r="7282" spans="1:2">
      <c r="A7282">
        <v>15.33333</v>
      </c>
      <c r="B7282">
        <v>35</v>
      </c>
    </row>
    <row r="7283" spans="1:2">
      <c r="A7283">
        <v>15.35</v>
      </c>
      <c r="B7283">
        <v>35</v>
      </c>
    </row>
    <row r="7284" spans="1:2">
      <c r="A7284">
        <v>15.366669999999999</v>
      </c>
      <c r="B7284">
        <v>35</v>
      </c>
    </row>
    <row r="7285" spans="1:2">
      <c r="A7285">
        <v>15.383330000000001</v>
      </c>
      <c r="B7285">
        <v>35</v>
      </c>
    </row>
    <row r="7286" spans="1:2">
      <c r="A7286">
        <v>15.4</v>
      </c>
      <c r="B7286">
        <v>35</v>
      </c>
    </row>
    <row r="7287" spans="1:2">
      <c r="A7287">
        <v>15.41667</v>
      </c>
      <c r="B7287">
        <v>35</v>
      </c>
    </row>
    <row r="7288" spans="1:2">
      <c r="A7288">
        <v>15.43333</v>
      </c>
      <c r="B7288">
        <v>35</v>
      </c>
    </row>
    <row r="7289" spans="1:2">
      <c r="A7289">
        <v>15.45</v>
      </c>
      <c r="B7289">
        <v>35</v>
      </c>
    </row>
    <row r="7290" spans="1:2">
      <c r="A7290">
        <v>15.466670000000001</v>
      </c>
      <c r="B7290">
        <v>35</v>
      </c>
    </row>
    <row r="7291" spans="1:2">
      <c r="A7291">
        <v>15.48333</v>
      </c>
      <c r="B7291">
        <v>35</v>
      </c>
    </row>
    <row r="7292" spans="1:2">
      <c r="A7292">
        <v>15.5</v>
      </c>
      <c r="B7292">
        <v>35</v>
      </c>
    </row>
    <row r="7293" spans="1:2">
      <c r="A7293">
        <v>15.51667</v>
      </c>
      <c r="B7293">
        <v>35</v>
      </c>
    </row>
    <row r="7294" spans="1:2">
      <c r="A7294">
        <v>15.533329999999999</v>
      </c>
      <c r="B7294">
        <v>35</v>
      </c>
    </row>
    <row r="7295" spans="1:2">
      <c r="A7295">
        <v>15.55</v>
      </c>
      <c r="B7295">
        <v>35</v>
      </c>
    </row>
    <row r="7296" spans="1:2">
      <c r="A7296">
        <v>15.56667</v>
      </c>
      <c r="B7296">
        <v>35</v>
      </c>
    </row>
    <row r="7297" spans="1:2">
      <c r="A7297">
        <v>15.58333</v>
      </c>
      <c r="B7297">
        <v>35</v>
      </c>
    </row>
    <row r="7298" spans="1:2">
      <c r="A7298">
        <v>15.6</v>
      </c>
      <c r="B7298">
        <v>35</v>
      </c>
    </row>
    <row r="7299" spans="1:2">
      <c r="A7299">
        <v>15.616669999999999</v>
      </c>
      <c r="B7299">
        <v>35</v>
      </c>
    </row>
    <row r="7300" spans="1:2">
      <c r="A7300">
        <v>15.633330000000001</v>
      </c>
      <c r="B7300">
        <v>35</v>
      </c>
    </row>
    <row r="7301" spans="1:2">
      <c r="A7301">
        <v>15.65</v>
      </c>
      <c r="B7301">
        <v>35</v>
      </c>
    </row>
    <row r="7302" spans="1:2">
      <c r="A7302">
        <v>15.66667</v>
      </c>
      <c r="B7302">
        <v>35</v>
      </c>
    </row>
    <row r="7303" spans="1:2">
      <c r="A7303">
        <v>15.68333</v>
      </c>
      <c r="B7303">
        <v>35</v>
      </c>
    </row>
    <row r="7304" spans="1:2">
      <c r="A7304">
        <v>15.7</v>
      </c>
      <c r="B7304">
        <v>35</v>
      </c>
    </row>
    <row r="7305" spans="1:2">
      <c r="A7305">
        <v>15.716670000000001</v>
      </c>
      <c r="B7305">
        <v>35</v>
      </c>
    </row>
    <row r="7306" spans="1:2">
      <c r="A7306">
        <v>15.73333</v>
      </c>
      <c r="B7306">
        <v>35</v>
      </c>
    </row>
    <row r="7307" spans="1:2">
      <c r="A7307">
        <v>15.75</v>
      </c>
      <c r="B7307">
        <v>35</v>
      </c>
    </row>
    <row r="7308" spans="1:2">
      <c r="A7308">
        <v>15.76667</v>
      </c>
      <c r="B7308">
        <v>35</v>
      </c>
    </row>
    <row r="7309" spans="1:2">
      <c r="A7309">
        <v>15.783329999999999</v>
      </c>
      <c r="B7309">
        <v>35</v>
      </c>
    </row>
    <row r="7310" spans="1:2">
      <c r="A7310">
        <v>15.8</v>
      </c>
      <c r="B7310">
        <v>35</v>
      </c>
    </row>
    <row r="7311" spans="1:2">
      <c r="A7311">
        <v>15.81667</v>
      </c>
      <c r="B7311">
        <v>35</v>
      </c>
    </row>
    <row r="7312" spans="1:2">
      <c r="A7312">
        <v>15.83333</v>
      </c>
      <c r="B7312">
        <v>35</v>
      </c>
    </row>
    <row r="7313" spans="1:2">
      <c r="A7313">
        <v>15.85</v>
      </c>
      <c r="B7313">
        <v>35</v>
      </c>
    </row>
    <row r="7314" spans="1:2">
      <c r="A7314">
        <v>15.866669999999999</v>
      </c>
      <c r="B7314">
        <v>35</v>
      </c>
    </row>
    <row r="7315" spans="1:2">
      <c r="A7315">
        <v>15.883330000000001</v>
      </c>
      <c r="B7315">
        <v>35</v>
      </c>
    </row>
    <row r="7316" spans="1:2">
      <c r="A7316">
        <v>15.9</v>
      </c>
      <c r="B7316">
        <v>35</v>
      </c>
    </row>
    <row r="7317" spans="1:2">
      <c r="A7317">
        <v>15.91667</v>
      </c>
      <c r="B7317">
        <v>35</v>
      </c>
    </row>
    <row r="7318" spans="1:2">
      <c r="A7318">
        <v>15.93333</v>
      </c>
      <c r="B7318">
        <v>35</v>
      </c>
    </row>
    <row r="7319" spans="1:2">
      <c r="A7319">
        <v>15.95</v>
      </c>
      <c r="B7319">
        <v>35</v>
      </c>
    </row>
    <row r="7320" spans="1:2">
      <c r="A7320">
        <v>15.966670000000001</v>
      </c>
      <c r="B7320">
        <v>35</v>
      </c>
    </row>
    <row r="7321" spans="1:2">
      <c r="A7321">
        <v>15.98333</v>
      </c>
      <c r="B7321">
        <v>35</v>
      </c>
    </row>
    <row r="7322" spans="1:2">
      <c r="A7322">
        <v>16</v>
      </c>
      <c r="B7322">
        <v>35</v>
      </c>
    </row>
    <row r="7323" spans="1:2">
      <c r="A7323">
        <v>16.016670000000001</v>
      </c>
      <c r="B7323">
        <v>35</v>
      </c>
    </row>
    <row r="7324" spans="1:2">
      <c r="A7324">
        <v>16.033329999999999</v>
      </c>
      <c r="B7324">
        <v>35</v>
      </c>
    </row>
    <row r="7325" spans="1:2">
      <c r="A7325">
        <v>16.05</v>
      </c>
      <c r="B7325">
        <v>35</v>
      </c>
    </row>
    <row r="7326" spans="1:2">
      <c r="A7326">
        <v>16.066669999999998</v>
      </c>
      <c r="B7326">
        <v>35</v>
      </c>
    </row>
    <row r="7327" spans="1:2">
      <c r="A7327">
        <v>16.08333</v>
      </c>
      <c r="B7327">
        <v>35</v>
      </c>
    </row>
    <row r="7328" spans="1:2">
      <c r="A7328">
        <v>16.100000000000001</v>
      </c>
      <c r="B7328">
        <v>35</v>
      </c>
    </row>
    <row r="7329" spans="1:2">
      <c r="A7329">
        <v>16.116669999999999</v>
      </c>
      <c r="B7329">
        <v>35</v>
      </c>
    </row>
    <row r="7330" spans="1:2">
      <c r="A7330">
        <v>16.133330000000001</v>
      </c>
      <c r="B7330">
        <v>35</v>
      </c>
    </row>
    <row r="7331" spans="1:2">
      <c r="A7331">
        <v>16.149999999999999</v>
      </c>
      <c r="B7331">
        <v>35</v>
      </c>
    </row>
    <row r="7332" spans="1:2">
      <c r="A7332">
        <v>16.16667</v>
      </c>
      <c r="B7332">
        <v>35</v>
      </c>
    </row>
    <row r="7333" spans="1:2">
      <c r="A7333">
        <v>16.183330000000002</v>
      </c>
      <c r="B7333">
        <v>35</v>
      </c>
    </row>
    <row r="7334" spans="1:2">
      <c r="A7334">
        <v>16.2</v>
      </c>
      <c r="B7334">
        <v>35</v>
      </c>
    </row>
    <row r="7335" spans="1:2">
      <c r="A7335">
        <v>16.216670000000001</v>
      </c>
      <c r="B7335">
        <v>35</v>
      </c>
    </row>
    <row r="7336" spans="1:2">
      <c r="A7336">
        <v>16.233329999999999</v>
      </c>
      <c r="B7336">
        <v>35</v>
      </c>
    </row>
    <row r="7337" spans="1:2">
      <c r="A7337">
        <v>16.25</v>
      </c>
      <c r="B7337">
        <v>35</v>
      </c>
    </row>
    <row r="7338" spans="1:2">
      <c r="A7338">
        <v>16.266670000000001</v>
      </c>
      <c r="B7338">
        <v>35</v>
      </c>
    </row>
    <row r="7339" spans="1:2">
      <c r="A7339">
        <v>16.283329999999999</v>
      </c>
      <c r="B7339">
        <v>35</v>
      </c>
    </row>
    <row r="7340" spans="1:2">
      <c r="A7340">
        <v>16.3</v>
      </c>
      <c r="B7340">
        <v>35</v>
      </c>
    </row>
    <row r="7341" spans="1:2">
      <c r="A7341">
        <v>16.316669999999998</v>
      </c>
      <c r="B7341">
        <v>35</v>
      </c>
    </row>
    <row r="7342" spans="1:2">
      <c r="A7342">
        <v>16.33333</v>
      </c>
      <c r="B7342">
        <v>35</v>
      </c>
    </row>
    <row r="7343" spans="1:2">
      <c r="A7343">
        <v>16.350000000000001</v>
      </c>
      <c r="B7343">
        <v>35</v>
      </c>
    </row>
    <row r="7344" spans="1:2">
      <c r="A7344">
        <v>16.366669999999999</v>
      </c>
      <c r="B7344">
        <v>35</v>
      </c>
    </row>
    <row r="7345" spans="1:2">
      <c r="A7345">
        <v>16.383330000000001</v>
      </c>
      <c r="B7345">
        <v>35</v>
      </c>
    </row>
    <row r="7346" spans="1:2">
      <c r="A7346">
        <v>16.399999999999999</v>
      </c>
      <c r="B7346">
        <v>35</v>
      </c>
    </row>
    <row r="7347" spans="1:2">
      <c r="A7347">
        <v>16.41667</v>
      </c>
      <c r="B7347">
        <v>35</v>
      </c>
    </row>
    <row r="7348" spans="1:2">
      <c r="A7348">
        <v>16.433330000000002</v>
      </c>
      <c r="B7348">
        <v>35</v>
      </c>
    </row>
    <row r="7349" spans="1:2">
      <c r="A7349">
        <v>16.45</v>
      </c>
      <c r="B7349">
        <v>35</v>
      </c>
    </row>
    <row r="7350" spans="1:2">
      <c r="A7350">
        <v>16.466670000000001</v>
      </c>
      <c r="B7350">
        <v>35</v>
      </c>
    </row>
    <row r="7351" spans="1:2">
      <c r="A7351">
        <v>16.483329999999999</v>
      </c>
      <c r="B7351">
        <v>35</v>
      </c>
    </row>
    <row r="7352" spans="1:2">
      <c r="A7352">
        <v>16.5</v>
      </c>
      <c r="B7352">
        <v>35</v>
      </c>
    </row>
    <row r="7353" spans="1:2">
      <c r="A7353">
        <v>16.516670000000001</v>
      </c>
      <c r="B7353">
        <v>35</v>
      </c>
    </row>
    <row r="7354" spans="1:2">
      <c r="A7354">
        <v>16.533329999999999</v>
      </c>
      <c r="B7354">
        <v>35</v>
      </c>
    </row>
    <row r="7355" spans="1:2">
      <c r="A7355">
        <v>16.55</v>
      </c>
      <c r="B7355">
        <v>35</v>
      </c>
    </row>
    <row r="7356" spans="1:2">
      <c r="A7356">
        <v>16.566669999999998</v>
      </c>
      <c r="B7356">
        <v>35</v>
      </c>
    </row>
    <row r="7357" spans="1:2">
      <c r="A7357">
        <v>16.58333</v>
      </c>
      <c r="B7357">
        <v>35</v>
      </c>
    </row>
    <row r="7358" spans="1:2">
      <c r="A7358">
        <v>16.600000000000001</v>
      </c>
      <c r="B7358">
        <v>35</v>
      </c>
    </row>
    <row r="7359" spans="1:2">
      <c r="A7359">
        <v>16.616669999999999</v>
      </c>
      <c r="B7359">
        <v>35</v>
      </c>
    </row>
    <row r="7360" spans="1:2">
      <c r="A7360">
        <v>16.633330000000001</v>
      </c>
      <c r="B7360">
        <v>35</v>
      </c>
    </row>
    <row r="7361" spans="1:2">
      <c r="A7361">
        <v>16.649999999999999</v>
      </c>
      <c r="B7361">
        <v>35</v>
      </c>
    </row>
    <row r="7362" spans="1:2">
      <c r="A7362">
        <v>16.66667</v>
      </c>
      <c r="B7362">
        <v>35</v>
      </c>
    </row>
    <row r="7363" spans="1:2">
      <c r="A7363">
        <v>16.683330000000002</v>
      </c>
      <c r="B7363">
        <v>35</v>
      </c>
    </row>
    <row r="7364" spans="1:2">
      <c r="A7364">
        <v>16.7</v>
      </c>
      <c r="B7364">
        <v>35</v>
      </c>
    </row>
    <row r="7365" spans="1:2">
      <c r="A7365">
        <v>16.716670000000001</v>
      </c>
      <c r="B7365">
        <v>35</v>
      </c>
    </row>
    <row r="7366" spans="1:2">
      <c r="A7366">
        <v>16.733329999999999</v>
      </c>
      <c r="B7366">
        <v>35</v>
      </c>
    </row>
    <row r="7367" spans="1:2">
      <c r="A7367">
        <v>16.75</v>
      </c>
      <c r="B7367">
        <v>35</v>
      </c>
    </row>
    <row r="7368" spans="1:2">
      <c r="A7368">
        <v>16.766670000000001</v>
      </c>
      <c r="B7368">
        <v>35</v>
      </c>
    </row>
    <row r="7369" spans="1:2">
      <c r="A7369">
        <v>16.783329999999999</v>
      </c>
      <c r="B7369">
        <v>35</v>
      </c>
    </row>
    <row r="7370" spans="1:2">
      <c r="A7370">
        <v>16.8</v>
      </c>
      <c r="B7370">
        <v>35</v>
      </c>
    </row>
    <row r="7371" spans="1:2">
      <c r="A7371">
        <v>16.816669999999998</v>
      </c>
      <c r="B7371">
        <v>35</v>
      </c>
    </row>
    <row r="7372" spans="1:2">
      <c r="A7372">
        <v>16.83333</v>
      </c>
      <c r="B7372">
        <v>35</v>
      </c>
    </row>
    <row r="7373" spans="1:2">
      <c r="A7373">
        <v>16.850000000000001</v>
      </c>
      <c r="B7373">
        <v>35</v>
      </c>
    </row>
    <row r="7374" spans="1:2">
      <c r="A7374">
        <v>16.866669999999999</v>
      </c>
      <c r="B7374">
        <v>35</v>
      </c>
    </row>
    <row r="7375" spans="1:2">
      <c r="A7375">
        <v>16.883330000000001</v>
      </c>
      <c r="B7375">
        <v>35</v>
      </c>
    </row>
    <row r="7376" spans="1:2">
      <c r="A7376">
        <v>16.899999999999999</v>
      </c>
      <c r="B7376">
        <v>35</v>
      </c>
    </row>
    <row r="7377" spans="1:2">
      <c r="A7377">
        <v>16.91667</v>
      </c>
      <c r="B7377">
        <v>35</v>
      </c>
    </row>
    <row r="7378" spans="1:2">
      <c r="A7378">
        <v>16.933330000000002</v>
      </c>
      <c r="B7378">
        <v>35</v>
      </c>
    </row>
    <row r="7379" spans="1:2">
      <c r="A7379">
        <v>16.95</v>
      </c>
      <c r="B7379">
        <v>35</v>
      </c>
    </row>
    <row r="7380" spans="1:2">
      <c r="A7380">
        <v>16.966670000000001</v>
      </c>
      <c r="B7380">
        <v>35</v>
      </c>
    </row>
    <row r="7381" spans="1:2">
      <c r="A7381">
        <v>16.983329999999999</v>
      </c>
      <c r="B7381">
        <v>35</v>
      </c>
    </row>
    <row r="7382" spans="1:2">
      <c r="A7382">
        <v>17</v>
      </c>
      <c r="B7382">
        <v>35</v>
      </c>
    </row>
    <row r="7383" spans="1:2">
      <c r="A7383">
        <v>17.016670000000001</v>
      </c>
      <c r="B7383">
        <v>35</v>
      </c>
    </row>
    <row r="7384" spans="1:2">
      <c r="A7384">
        <v>17.033329999999999</v>
      </c>
      <c r="B7384">
        <v>35</v>
      </c>
    </row>
    <row r="7385" spans="1:2">
      <c r="A7385">
        <v>17.05</v>
      </c>
      <c r="B7385">
        <v>35</v>
      </c>
    </row>
    <row r="7386" spans="1:2">
      <c r="A7386">
        <v>17.066669999999998</v>
      </c>
      <c r="B7386">
        <v>35</v>
      </c>
    </row>
    <row r="7387" spans="1:2">
      <c r="A7387">
        <v>17.08333</v>
      </c>
      <c r="B7387">
        <v>35</v>
      </c>
    </row>
    <row r="7388" spans="1:2">
      <c r="A7388">
        <v>17.100000000000001</v>
      </c>
      <c r="B7388">
        <v>35</v>
      </c>
    </row>
    <row r="7389" spans="1:2">
      <c r="A7389">
        <v>17.116669999999999</v>
      </c>
      <c r="B7389">
        <v>35</v>
      </c>
    </row>
    <row r="7390" spans="1:2">
      <c r="A7390">
        <v>17.133330000000001</v>
      </c>
      <c r="B7390">
        <v>35</v>
      </c>
    </row>
    <row r="7391" spans="1:2">
      <c r="A7391">
        <v>17.149999999999999</v>
      </c>
      <c r="B7391">
        <v>35</v>
      </c>
    </row>
    <row r="7392" spans="1:2">
      <c r="A7392">
        <v>17.16667</v>
      </c>
      <c r="B7392">
        <v>35</v>
      </c>
    </row>
    <row r="7393" spans="1:2">
      <c r="A7393">
        <v>17.183330000000002</v>
      </c>
      <c r="B7393">
        <v>35</v>
      </c>
    </row>
    <row r="7394" spans="1:2">
      <c r="A7394">
        <v>17.2</v>
      </c>
      <c r="B7394">
        <v>35</v>
      </c>
    </row>
    <row r="7395" spans="1:2">
      <c r="A7395">
        <v>17.216670000000001</v>
      </c>
      <c r="B7395">
        <v>35</v>
      </c>
    </row>
    <row r="7396" spans="1:2">
      <c r="A7396">
        <v>17.233329999999999</v>
      </c>
      <c r="B7396">
        <v>35</v>
      </c>
    </row>
    <row r="7397" spans="1:2">
      <c r="A7397">
        <v>17.25</v>
      </c>
      <c r="B7397">
        <v>35</v>
      </c>
    </row>
    <row r="7398" spans="1:2">
      <c r="A7398">
        <v>17.266670000000001</v>
      </c>
      <c r="B7398">
        <v>35</v>
      </c>
    </row>
    <row r="7399" spans="1:2">
      <c r="A7399">
        <v>17.283329999999999</v>
      </c>
      <c r="B7399">
        <v>35</v>
      </c>
    </row>
    <row r="7400" spans="1:2">
      <c r="A7400">
        <v>17.3</v>
      </c>
      <c r="B7400">
        <v>35</v>
      </c>
    </row>
    <row r="7401" spans="1:2">
      <c r="A7401">
        <v>17.316669999999998</v>
      </c>
      <c r="B7401">
        <v>35</v>
      </c>
    </row>
    <row r="7402" spans="1:2">
      <c r="A7402">
        <v>17.33333</v>
      </c>
      <c r="B7402">
        <v>35</v>
      </c>
    </row>
    <row r="7403" spans="1:2">
      <c r="A7403">
        <v>17.350000000000001</v>
      </c>
      <c r="B7403">
        <v>35</v>
      </c>
    </row>
    <row r="7404" spans="1:2">
      <c r="A7404">
        <v>17.366669999999999</v>
      </c>
      <c r="B7404">
        <v>35</v>
      </c>
    </row>
    <row r="7405" spans="1:2">
      <c r="A7405">
        <v>17.383330000000001</v>
      </c>
      <c r="B7405">
        <v>35</v>
      </c>
    </row>
    <row r="7406" spans="1:2">
      <c r="A7406">
        <v>17.399999999999999</v>
      </c>
      <c r="B7406">
        <v>35</v>
      </c>
    </row>
    <row r="7407" spans="1:2">
      <c r="A7407">
        <v>17.41667</v>
      </c>
      <c r="B7407">
        <v>35</v>
      </c>
    </row>
    <row r="7408" spans="1:2">
      <c r="A7408">
        <v>17.433330000000002</v>
      </c>
      <c r="B7408">
        <v>35</v>
      </c>
    </row>
    <row r="7409" spans="1:2">
      <c r="A7409">
        <v>17.45</v>
      </c>
      <c r="B7409">
        <v>35</v>
      </c>
    </row>
    <row r="7410" spans="1:2">
      <c r="A7410">
        <v>17.466670000000001</v>
      </c>
      <c r="B7410">
        <v>35</v>
      </c>
    </row>
    <row r="7411" spans="1:2">
      <c r="A7411">
        <v>17.483329999999999</v>
      </c>
      <c r="B7411">
        <v>35</v>
      </c>
    </row>
    <row r="7412" spans="1:2">
      <c r="A7412">
        <v>17.5</v>
      </c>
      <c r="B7412">
        <v>35</v>
      </c>
    </row>
    <row r="7413" spans="1:2">
      <c r="A7413">
        <v>17.516670000000001</v>
      </c>
      <c r="B7413">
        <v>35</v>
      </c>
    </row>
    <row r="7414" spans="1:2">
      <c r="A7414">
        <v>17.533329999999999</v>
      </c>
      <c r="B7414">
        <v>35</v>
      </c>
    </row>
    <row r="7415" spans="1:2">
      <c r="A7415">
        <v>17.55</v>
      </c>
      <c r="B7415">
        <v>35</v>
      </c>
    </row>
    <row r="7416" spans="1:2">
      <c r="A7416">
        <v>17.566669999999998</v>
      </c>
      <c r="B7416">
        <v>35</v>
      </c>
    </row>
    <row r="7417" spans="1:2">
      <c r="A7417">
        <v>17.58333</v>
      </c>
      <c r="B7417">
        <v>35</v>
      </c>
    </row>
    <row r="7418" spans="1:2">
      <c r="A7418">
        <v>17.600000000000001</v>
      </c>
      <c r="B7418">
        <v>35</v>
      </c>
    </row>
    <row r="7419" spans="1:2">
      <c r="A7419">
        <v>17.616669999999999</v>
      </c>
      <c r="B7419">
        <v>35</v>
      </c>
    </row>
    <row r="7420" spans="1:2">
      <c r="A7420">
        <v>17.633330000000001</v>
      </c>
      <c r="B7420">
        <v>35</v>
      </c>
    </row>
    <row r="7421" spans="1:2">
      <c r="A7421">
        <v>17.649999999999999</v>
      </c>
      <c r="B7421">
        <v>35</v>
      </c>
    </row>
    <row r="7422" spans="1:2">
      <c r="A7422">
        <v>17.66667</v>
      </c>
      <c r="B7422">
        <v>35</v>
      </c>
    </row>
    <row r="7423" spans="1:2">
      <c r="A7423">
        <v>17.683330000000002</v>
      </c>
      <c r="B7423">
        <v>35</v>
      </c>
    </row>
    <row r="7424" spans="1:2">
      <c r="A7424">
        <v>17.7</v>
      </c>
      <c r="B7424">
        <v>35</v>
      </c>
    </row>
    <row r="7425" spans="1:2">
      <c r="A7425">
        <v>17.716670000000001</v>
      </c>
      <c r="B7425">
        <v>35</v>
      </c>
    </row>
    <row r="7426" spans="1:2">
      <c r="A7426">
        <v>17.733329999999999</v>
      </c>
      <c r="B7426">
        <v>35</v>
      </c>
    </row>
    <row r="7427" spans="1:2">
      <c r="A7427">
        <v>17.75</v>
      </c>
      <c r="B7427">
        <v>35</v>
      </c>
    </row>
    <row r="7428" spans="1:2">
      <c r="A7428">
        <v>17.766670000000001</v>
      </c>
      <c r="B7428">
        <v>35</v>
      </c>
    </row>
    <row r="7429" spans="1:2">
      <c r="A7429">
        <v>17.783329999999999</v>
      </c>
      <c r="B7429">
        <v>35</v>
      </c>
    </row>
    <row r="7430" spans="1:2">
      <c r="A7430">
        <v>17.8</v>
      </c>
      <c r="B7430">
        <v>35</v>
      </c>
    </row>
    <row r="7431" spans="1:2">
      <c r="A7431">
        <v>17.816669999999998</v>
      </c>
      <c r="B7431">
        <v>35</v>
      </c>
    </row>
    <row r="7432" spans="1:2">
      <c r="A7432">
        <v>17.83333</v>
      </c>
      <c r="B7432">
        <v>35</v>
      </c>
    </row>
    <row r="7433" spans="1:2">
      <c r="A7433">
        <v>17.850000000000001</v>
      </c>
      <c r="B7433">
        <v>35</v>
      </c>
    </row>
    <row r="7434" spans="1:2">
      <c r="A7434">
        <v>17.866669999999999</v>
      </c>
      <c r="B7434">
        <v>35</v>
      </c>
    </row>
    <row r="7435" spans="1:2">
      <c r="A7435">
        <v>17.883330000000001</v>
      </c>
      <c r="B7435">
        <v>35</v>
      </c>
    </row>
    <row r="7436" spans="1:2">
      <c r="A7436">
        <v>17.899999999999999</v>
      </c>
      <c r="B7436">
        <v>35</v>
      </c>
    </row>
    <row r="7437" spans="1:2">
      <c r="A7437">
        <v>17.91667</v>
      </c>
      <c r="B7437">
        <v>35</v>
      </c>
    </row>
    <row r="7438" spans="1:2">
      <c r="A7438">
        <v>17.933330000000002</v>
      </c>
      <c r="B7438">
        <v>35</v>
      </c>
    </row>
    <row r="7439" spans="1:2">
      <c r="A7439">
        <v>17.95</v>
      </c>
      <c r="B7439">
        <v>35</v>
      </c>
    </row>
    <row r="7440" spans="1:2">
      <c r="A7440">
        <v>17.966670000000001</v>
      </c>
      <c r="B7440">
        <v>35</v>
      </c>
    </row>
    <row r="7441" spans="1:2">
      <c r="A7441">
        <v>17.983329999999999</v>
      </c>
      <c r="B7441">
        <v>35</v>
      </c>
    </row>
    <row r="7442" spans="1:2">
      <c r="A7442">
        <v>18</v>
      </c>
      <c r="B7442">
        <v>35</v>
      </c>
    </row>
    <row r="7443" spans="1:2">
      <c r="A7443">
        <v>18.016670000000001</v>
      </c>
      <c r="B7443">
        <v>35</v>
      </c>
    </row>
    <row r="7444" spans="1:2">
      <c r="A7444">
        <v>18.033329999999999</v>
      </c>
      <c r="B7444">
        <v>35</v>
      </c>
    </row>
    <row r="7445" spans="1:2">
      <c r="A7445">
        <v>18.05</v>
      </c>
      <c r="B7445">
        <v>35</v>
      </c>
    </row>
    <row r="7446" spans="1:2">
      <c r="A7446">
        <v>18.066669999999998</v>
      </c>
      <c r="B7446">
        <v>35</v>
      </c>
    </row>
    <row r="7447" spans="1:2">
      <c r="A7447">
        <v>18.08333</v>
      </c>
      <c r="B7447">
        <v>35</v>
      </c>
    </row>
    <row r="7448" spans="1:2">
      <c r="A7448">
        <v>18.100000000000001</v>
      </c>
      <c r="B7448">
        <v>35</v>
      </c>
    </row>
    <row r="7449" spans="1:2">
      <c r="A7449">
        <v>18.116669999999999</v>
      </c>
      <c r="B7449">
        <v>35</v>
      </c>
    </row>
    <row r="7450" spans="1:2">
      <c r="A7450">
        <v>18.133330000000001</v>
      </c>
      <c r="B7450">
        <v>35</v>
      </c>
    </row>
    <row r="7451" spans="1:2">
      <c r="A7451">
        <v>18.149999999999999</v>
      </c>
      <c r="B7451">
        <v>35</v>
      </c>
    </row>
    <row r="7452" spans="1:2">
      <c r="A7452">
        <v>18.16667</v>
      </c>
      <c r="B7452">
        <v>35</v>
      </c>
    </row>
    <row r="7453" spans="1:2">
      <c r="A7453">
        <v>18.183330000000002</v>
      </c>
      <c r="B7453">
        <v>35</v>
      </c>
    </row>
    <row r="7454" spans="1:2">
      <c r="A7454">
        <v>18.2</v>
      </c>
      <c r="B7454">
        <v>35</v>
      </c>
    </row>
    <row r="7455" spans="1:2">
      <c r="A7455">
        <v>18.216670000000001</v>
      </c>
      <c r="B7455">
        <v>35</v>
      </c>
    </row>
    <row r="7456" spans="1:2">
      <c r="A7456">
        <v>18.233329999999999</v>
      </c>
      <c r="B7456">
        <v>35</v>
      </c>
    </row>
    <row r="7457" spans="1:2">
      <c r="A7457">
        <v>18.25</v>
      </c>
      <c r="B7457">
        <v>35</v>
      </c>
    </row>
    <row r="7458" spans="1:2">
      <c r="A7458">
        <v>18.266670000000001</v>
      </c>
      <c r="B7458">
        <v>35</v>
      </c>
    </row>
    <row r="7459" spans="1:2">
      <c r="A7459">
        <v>18.283329999999999</v>
      </c>
      <c r="B7459">
        <v>35</v>
      </c>
    </row>
    <row r="7460" spans="1:2">
      <c r="A7460">
        <v>18.3</v>
      </c>
      <c r="B7460">
        <v>35</v>
      </c>
    </row>
    <row r="7461" spans="1:2">
      <c r="A7461">
        <v>18.316669999999998</v>
      </c>
      <c r="B7461">
        <v>35</v>
      </c>
    </row>
    <row r="7462" spans="1:2">
      <c r="A7462">
        <v>18.33333</v>
      </c>
      <c r="B7462">
        <v>35</v>
      </c>
    </row>
    <row r="7463" spans="1:2">
      <c r="A7463">
        <v>18.350000000000001</v>
      </c>
      <c r="B7463">
        <v>35</v>
      </c>
    </row>
    <row r="7464" spans="1:2">
      <c r="A7464">
        <v>18.366669999999999</v>
      </c>
      <c r="B7464">
        <v>35</v>
      </c>
    </row>
    <row r="7465" spans="1:2">
      <c r="A7465">
        <v>18.383330000000001</v>
      </c>
      <c r="B7465">
        <v>35</v>
      </c>
    </row>
    <row r="7466" spans="1:2">
      <c r="A7466">
        <v>18.399999999999999</v>
      </c>
      <c r="B7466">
        <v>35</v>
      </c>
    </row>
    <row r="7467" spans="1:2">
      <c r="A7467">
        <v>18.41667</v>
      </c>
      <c r="B7467">
        <v>35</v>
      </c>
    </row>
    <row r="7468" spans="1:2">
      <c r="A7468">
        <v>18.433330000000002</v>
      </c>
      <c r="B7468">
        <v>35</v>
      </c>
    </row>
    <row r="7469" spans="1:2">
      <c r="A7469">
        <v>18.45</v>
      </c>
      <c r="B7469">
        <v>35</v>
      </c>
    </row>
    <row r="7470" spans="1:2">
      <c r="A7470">
        <v>18.466670000000001</v>
      </c>
      <c r="B7470">
        <v>35</v>
      </c>
    </row>
    <row r="7471" spans="1:2">
      <c r="A7471">
        <v>18.483329999999999</v>
      </c>
      <c r="B7471">
        <v>35</v>
      </c>
    </row>
    <row r="7472" spans="1:2">
      <c r="A7472">
        <v>18.5</v>
      </c>
      <c r="B7472">
        <v>35</v>
      </c>
    </row>
    <row r="7473" spans="1:2">
      <c r="A7473">
        <v>18.516670000000001</v>
      </c>
      <c r="B7473">
        <v>35</v>
      </c>
    </row>
    <row r="7474" spans="1:2">
      <c r="A7474">
        <v>18.533329999999999</v>
      </c>
      <c r="B7474">
        <v>35</v>
      </c>
    </row>
    <row r="7475" spans="1:2">
      <c r="A7475">
        <v>18.55</v>
      </c>
      <c r="B7475">
        <v>35</v>
      </c>
    </row>
    <row r="7476" spans="1:2">
      <c r="A7476">
        <v>18.566669999999998</v>
      </c>
      <c r="B7476">
        <v>35</v>
      </c>
    </row>
    <row r="7477" spans="1:2">
      <c r="A7477">
        <v>18.58333</v>
      </c>
      <c r="B7477">
        <v>35</v>
      </c>
    </row>
    <row r="7478" spans="1:2">
      <c r="A7478">
        <v>18.600000000000001</v>
      </c>
      <c r="B7478">
        <v>35</v>
      </c>
    </row>
    <row r="7479" spans="1:2">
      <c r="A7479">
        <v>18.616669999999999</v>
      </c>
      <c r="B7479">
        <v>35</v>
      </c>
    </row>
    <row r="7480" spans="1:2">
      <c r="A7480">
        <v>18.633330000000001</v>
      </c>
      <c r="B7480">
        <v>35</v>
      </c>
    </row>
    <row r="7481" spans="1:2">
      <c r="A7481">
        <v>18.649999999999999</v>
      </c>
      <c r="B7481">
        <v>35</v>
      </c>
    </row>
    <row r="7482" spans="1:2">
      <c r="A7482">
        <v>18.66667</v>
      </c>
      <c r="B7482">
        <v>35</v>
      </c>
    </row>
    <row r="7483" spans="1:2">
      <c r="A7483">
        <v>18.683330000000002</v>
      </c>
      <c r="B7483">
        <v>35</v>
      </c>
    </row>
    <row r="7484" spans="1:2">
      <c r="A7484">
        <v>18.7</v>
      </c>
      <c r="B7484">
        <v>35</v>
      </c>
    </row>
    <row r="7485" spans="1:2">
      <c r="A7485">
        <v>18.716670000000001</v>
      </c>
      <c r="B7485">
        <v>35</v>
      </c>
    </row>
    <row r="7486" spans="1:2">
      <c r="A7486">
        <v>18.733329999999999</v>
      </c>
      <c r="B7486">
        <v>35</v>
      </c>
    </row>
    <row r="7487" spans="1:2">
      <c r="A7487">
        <v>18.75</v>
      </c>
      <c r="B7487">
        <v>35</v>
      </c>
    </row>
    <row r="7488" spans="1:2">
      <c r="A7488">
        <v>18.766670000000001</v>
      </c>
      <c r="B7488">
        <v>35</v>
      </c>
    </row>
    <row r="7489" spans="1:2">
      <c r="A7489">
        <v>18.783329999999999</v>
      </c>
      <c r="B7489">
        <v>35</v>
      </c>
    </row>
    <row r="7490" spans="1:2">
      <c r="A7490">
        <v>18.8</v>
      </c>
      <c r="B7490">
        <v>35</v>
      </c>
    </row>
    <row r="7491" spans="1:2">
      <c r="A7491">
        <v>18.816669999999998</v>
      </c>
      <c r="B7491">
        <v>35</v>
      </c>
    </row>
    <row r="7492" spans="1:2">
      <c r="A7492">
        <v>18.83333</v>
      </c>
      <c r="B7492">
        <v>35</v>
      </c>
    </row>
    <row r="7493" spans="1:2">
      <c r="A7493">
        <v>18.850000000000001</v>
      </c>
      <c r="B7493">
        <v>35</v>
      </c>
    </row>
    <row r="7494" spans="1:2">
      <c r="A7494">
        <v>18.866669999999999</v>
      </c>
      <c r="B7494">
        <v>35</v>
      </c>
    </row>
    <row r="7495" spans="1:2">
      <c r="A7495">
        <v>18.883330000000001</v>
      </c>
      <c r="B7495">
        <v>35</v>
      </c>
    </row>
    <row r="7496" spans="1:2">
      <c r="A7496">
        <v>18.899999999999999</v>
      </c>
      <c r="B7496">
        <v>35</v>
      </c>
    </row>
    <row r="7497" spans="1:2">
      <c r="A7497">
        <v>18.91667</v>
      </c>
      <c r="B7497">
        <v>35</v>
      </c>
    </row>
    <row r="7498" spans="1:2">
      <c r="A7498">
        <v>18.933330000000002</v>
      </c>
      <c r="B7498">
        <v>35</v>
      </c>
    </row>
    <row r="7499" spans="1:2">
      <c r="A7499">
        <v>18.95</v>
      </c>
      <c r="B7499">
        <v>35</v>
      </c>
    </row>
    <row r="7500" spans="1:2">
      <c r="A7500">
        <v>18.966670000000001</v>
      </c>
      <c r="B7500">
        <v>35</v>
      </c>
    </row>
    <row r="7501" spans="1:2">
      <c r="A7501">
        <v>18.983329999999999</v>
      </c>
      <c r="B7501">
        <v>35</v>
      </c>
    </row>
    <row r="7502" spans="1:2">
      <c r="A7502">
        <v>19</v>
      </c>
      <c r="B7502">
        <v>35</v>
      </c>
    </row>
    <row r="7503" spans="1:2">
      <c r="A7503">
        <v>19.016670000000001</v>
      </c>
      <c r="B7503">
        <v>35</v>
      </c>
    </row>
    <row r="7504" spans="1:2">
      <c r="A7504">
        <v>19.033329999999999</v>
      </c>
      <c r="B7504">
        <v>35</v>
      </c>
    </row>
    <row r="7505" spans="1:2">
      <c r="A7505">
        <v>19.05</v>
      </c>
      <c r="B7505">
        <v>35</v>
      </c>
    </row>
    <row r="7506" spans="1:2">
      <c r="A7506">
        <v>19.066669999999998</v>
      </c>
      <c r="B7506">
        <v>35</v>
      </c>
    </row>
    <row r="7507" spans="1:2">
      <c r="A7507">
        <v>19.08333</v>
      </c>
      <c r="B7507">
        <v>35</v>
      </c>
    </row>
    <row r="7508" spans="1:2">
      <c r="A7508">
        <v>19.100000000000001</v>
      </c>
      <c r="B7508">
        <v>35</v>
      </c>
    </row>
    <row r="7509" spans="1:2">
      <c r="A7509">
        <v>19.116669999999999</v>
      </c>
      <c r="B7509">
        <v>35</v>
      </c>
    </row>
    <row r="7510" spans="1:2">
      <c r="A7510">
        <v>19.133330000000001</v>
      </c>
      <c r="B7510">
        <v>35</v>
      </c>
    </row>
    <row r="7511" spans="1:2">
      <c r="A7511">
        <v>19.149999999999999</v>
      </c>
      <c r="B7511">
        <v>35</v>
      </c>
    </row>
    <row r="7512" spans="1:2">
      <c r="A7512">
        <v>19.16667</v>
      </c>
      <c r="B7512">
        <v>35</v>
      </c>
    </row>
    <row r="7513" spans="1:2">
      <c r="A7513">
        <v>19.183330000000002</v>
      </c>
      <c r="B7513">
        <v>35</v>
      </c>
    </row>
    <row r="7514" spans="1:2">
      <c r="A7514">
        <v>19.2</v>
      </c>
      <c r="B7514">
        <v>35</v>
      </c>
    </row>
    <row r="7515" spans="1:2">
      <c r="A7515">
        <v>19.216670000000001</v>
      </c>
      <c r="B7515">
        <v>35</v>
      </c>
    </row>
    <row r="7516" spans="1:2">
      <c r="A7516">
        <v>19.233329999999999</v>
      </c>
      <c r="B7516">
        <v>35</v>
      </c>
    </row>
    <row r="7517" spans="1:2">
      <c r="A7517">
        <v>19.25</v>
      </c>
      <c r="B7517">
        <v>35</v>
      </c>
    </row>
    <row r="7518" spans="1:2">
      <c r="A7518">
        <v>19.266670000000001</v>
      </c>
      <c r="B7518">
        <v>35</v>
      </c>
    </row>
    <row r="7519" spans="1:2">
      <c r="A7519">
        <v>19.283329999999999</v>
      </c>
      <c r="B7519">
        <v>35</v>
      </c>
    </row>
    <row r="7520" spans="1:2">
      <c r="A7520">
        <v>19.3</v>
      </c>
      <c r="B7520">
        <v>35</v>
      </c>
    </row>
    <row r="7521" spans="1:2">
      <c r="A7521">
        <v>19.316669999999998</v>
      </c>
      <c r="B7521">
        <v>35</v>
      </c>
    </row>
    <row r="7522" spans="1:2">
      <c r="A7522">
        <v>19.33333</v>
      </c>
      <c r="B7522">
        <v>35</v>
      </c>
    </row>
    <row r="7523" spans="1:2">
      <c r="A7523">
        <v>19.350000000000001</v>
      </c>
      <c r="B7523">
        <v>35</v>
      </c>
    </row>
    <row r="7524" spans="1:2">
      <c r="A7524">
        <v>19.366669999999999</v>
      </c>
      <c r="B7524">
        <v>35</v>
      </c>
    </row>
    <row r="7525" spans="1:2">
      <c r="A7525">
        <v>19.383330000000001</v>
      </c>
      <c r="B7525">
        <v>35</v>
      </c>
    </row>
    <row r="7526" spans="1:2">
      <c r="A7526">
        <v>19.399999999999999</v>
      </c>
      <c r="B7526">
        <v>35</v>
      </c>
    </row>
    <row r="7527" spans="1:2">
      <c r="A7527">
        <v>19.41667</v>
      </c>
      <c r="B7527">
        <v>35</v>
      </c>
    </row>
    <row r="7528" spans="1:2">
      <c r="A7528">
        <v>19.433330000000002</v>
      </c>
      <c r="B7528">
        <v>35</v>
      </c>
    </row>
    <row r="7529" spans="1:2">
      <c r="A7529">
        <v>19.45</v>
      </c>
      <c r="B7529">
        <v>35</v>
      </c>
    </row>
    <row r="7530" spans="1:2">
      <c r="A7530">
        <v>19.466670000000001</v>
      </c>
      <c r="B7530">
        <v>35</v>
      </c>
    </row>
    <row r="7531" spans="1:2">
      <c r="A7531">
        <v>19.483329999999999</v>
      </c>
      <c r="B7531">
        <v>35</v>
      </c>
    </row>
    <row r="7532" spans="1:2">
      <c r="A7532">
        <v>19.5</v>
      </c>
      <c r="B7532">
        <v>35</v>
      </c>
    </row>
    <row r="7533" spans="1:2">
      <c r="A7533">
        <v>19.516670000000001</v>
      </c>
      <c r="B7533">
        <v>35</v>
      </c>
    </row>
    <row r="7534" spans="1:2">
      <c r="A7534">
        <v>19.533329999999999</v>
      </c>
      <c r="B7534">
        <v>35</v>
      </c>
    </row>
    <row r="7535" spans="1:2">
      <c r="A7535">
        <v>19.55</v>
      </c>
      <c r="B7535">
        <v>35</v>
      </c>
    </row>
    <row r="7536" spans="1:2">
      <c r="A7536">
        <v>19.566669999999998</v>
      </c>
      <c r="B7536">
        <v>35</v>
      </c>
    </row>
    <row r="7537" spans="1:2">
      <c r="A7537">
        <v>19.58333</v>
      </c>
      <c r="B7537">
        <v>35</v>
      </c>
    </row>
    <row r="7538" spans="1:2">
      <c r="A7538">
        <v>19.600000000000001</v>
      </c>
      <c r="B7538">
        <v>35</v>
      </c>
    </row>
    <row r="7539" spans="1:2">
      <c r="A7539">
        <v>19.616669999999999</v>
      </c>
      <c r="B7539">
        <v>35</v>
      </c>
    </row>
    <row r="7540" spans="1:2">
      <c r="A7540">
        <v>19.633330000000001</v>
      </c>
      <c r="B7540">
        <v>35</v>
      </c>
    </row>
    <row r="7541" spans="1:2">
      <c r="A7541">
        <v>19.649999999999999</v>
      </c>
      <c r="B7541">
        <v>35</v>
      </c>
    </row>
    <row r="7542" spans="1:2">
      <c r="A7542">
        <v>19.66667</v>
      </c>
      <c r="B7542">
        <v>35</v>
      </c>
    </row>
    <row r="7543" spans="1:2">
      <c r="A7543">
        <v>19.683330000000002</v>
      </c>
      <c r="B7543">
        <v>35</v>
      </c>
    </row>
    <row r="7544" spans="1:2">
      <c r="A7544">
        <v>19.7</v>
      </c>
      <c r="B7544">
        <v>35</v>
      </c>
    </row>
    <row r="7545" spans="1:2">
      <c r="A7545">
        <v>19.716670000000001</v>
      </c>
      <c r="B7545">
        <v>35</v>
      </c>
    </row>
    <row r="7546" spans="1:2">
      <c r="A7546">
        <v>19.733329999999999</v>
      </c>
      <c r="B7546">
        <v>35</v>
      </c>
    </row>
    <row r="7547" spans="1:2">
      <c r="A7547">
        <v>19.75</v>
      </c>
      <c r="B7547">
        <v>35</v>
      </c>
    </row>
    <row r="7548" spans="1:2">
      <c r="A7548">
        <v>19.766670000000001</v>
      </c>
      <c r="B7548">
        <v>35</v>
      </c>
    </row>
    <row r="7549" spans="1:2">
      <c r="A7549">
        <v>19.783329999999999</v>
      </c>
      <c r="B7549">
        <v>35</v>
      </c>
    </row>
    <row r="7550" spans="1:2">
      <c r="A7550">
        <v>19.8</v>
      </c>
      <c r="B7550">
        <v>35</v>
      </c>
    </row>
    <row r="7551" spans="1:2">
      <c r="A7551">
        <v>19.816669999999998</v>
      </c>
      <c r="B7551">
        <v>35</v>
      </c>
    </row>
    <row r="7552" spans="1:2">
      <c r="A7552">
        <v>19.83333</v>
      </c>
      <c r="B7552">
        <v>35</v>
      </c>
    </row>
    <row r="7553" spans="1:2">
      <c r="A7553">
        <v>19.850000000000001</v>
      </c>
      <c r="B7553">
        <v>35</v>
      </c>
    </row>
    <row r="7554" spans="1:2">
      <c r="A7554">
        <v>19.866669999999999</v>
      </c>
      <c r="B7554">
        <v>35</v>
      </c>
    </row>
    <row r="7555" spans="1:2">
      <c r="A7555">
        <v>19.883330000000001</v>
      </c>
      <c r="B7555">
        <v>35</v>
      </c>
    </row>
    <row r="7556" spans="1:2">
      <c r="A7556">
        <v>19.899999999999999</v>
      </c>
      <c r="B7556">
        <v>35</v>
      </c>
    </row>
    <row r="7557" spans="1:2">
      <c r="A7557">
        <v>19.91667</v>
      </c>
      <c r="B7557">
        <v>35</v>
      </c>
    </row>
    <row r="7558" spans="1:2">
      <c r="A7558">
        <v>19.933330000000002</v>
      </c>
      <c r="B7558">
        <v>35</v>
      </c>
    </row>
    <row r="7559" spans="1:2">
      <c r="A7559">
        <v>19.95</v>
      </c>
      <c r="B7559">
        <v>35</v>
      </c>
    </row>
    <row r="7560" spans="1:2">
      <c r="A7560">
        <v>19.966670000000001</v>
      </c>
      <c r="B7560">
        <v>35</v>
      </c>
    </row>
    <row r="7561" spans="1:2">
      <c r="A7561">
        <v>19.983329999999999</v>
      </c>
      <c r="B7561">
        <v>35</v>
      </c>
    </row>
    <row r="7562" spans="1:2">
      <c r="A7562">
        <v>20</v>
      </c>
      <c r="B7562">
        <v>35</v>
      </c>
    </row>
    <row r="7563" spans="1:2">
      <c r="A7563">
        <v>20.016670000000001</v>
      </c>
      <c r="B7563">
        <v>35</v>
      </c>
    </row>
    <row r="7564" spans="1:2">
      <c r="A7564">
        <v>20.033329999999999</v>
      </c>
      <c r="B7564">
        <v>35</v>
      </c>
    </row>
    <row r="7565" spans="1:2">
      <c r="A7565">
        <v>20.05</v>
      </c>
      <c r="B7565">
        <v>35</v>
      </c>
    </row>
    <row r="7566" spans="1:2">
      <c r="A7566">
        <v>20.066669999999998</v>
      </c>
      <c r="B7566">
        <v>35</v>
      </c>
    </row>
    <row r="7567" spans="1:2">
      <c r="A7567">
        <v>20.08333</v>
      </c>
      <c r="B7567">
        <v>35</v>
      </c>
    </row>
    <row r="7568" spans="1:2">
      <c r="A7568">
        <v>20.100000000000001</v>
      </c>
      <c r="B7568">
        <v>35</v>
      </c>
    </row>
    <row r="7569" spans="1:2">
      <c r="A7569">
        <v>20.116669999999999</v>
      </c>
      <c r="B7569">
        <v>35</v>
      </c>
    </row>
    <row r="7570" spans="1:2">
      <c r="A7570">
        <v>20.133330000000001</v>
      </c>
      <c r="B7570">
        <v>35</v>
      </c>
    </row>
    <row r="7571" spans="1:2">
      <c r="A7571">
        <v>20.149999999999999</v>
      </c>
      <c r="B7571">
        <v>35</v>
      </c>
    </row>
    <row r="7572" spans="1:2">
      <c r="A7572">
        <v>20.16667</v>
      </c>
      <c r="B7572">
        <v>35</v>
      </c>
    </row>
    <row r="7573" spans="1:2">
      <c r="A7573">
        <v>20.183330000000002</v>
      </c>
      <c r="B7573">
        <v>35</v>
      </c>
    </row>
    <row r="7574" spans="1:2">
      <c r="A7574">
        <v>20.2</v>
      </c>
      <c r="B7574">
        <v>35</v>
      </c>
    </row>
    <row r="7575" spans="1:2">
      <c r="A7575">
        <v>20.216670000000001</v>
      </c>
      <c r="B7575">
        <v>35</v>
      </c>
    </row>
    <row r="7576" spans="1:2">
      <c r="A7576">
        <v>20.233329999999999</v>
      </c>
      <c r="B7576">
        <v>35</v>
      </c>
    </row>
    <row r="7577" spans="1:2">
      <c r="A7577">
        <v>20.25</v>
      </c>
      <c r="B7577">
        <v>35</v>
      </c>
    </row>
    <row r="7578" spans="1:2">
      <c r="A7578">
        <v>20.266670000000001</v>
      </c>
      <c r="B7578">
        <v>35</v>
      </c>
    </row>
    <row r="7579" spans="1:2">
      <c r="A7579">
        <v>20.283329999999999</v>
      </c>
      <c r="B7579">
        <v>35</v>
      </c>
    </row>
    <row r="7580" spans="1:2">
      <c r="A7580">
        <v>20.3</v>
      </c>
      <c r="B7580">
        <v>35</v>
      </c>
    </row>
    <row r="7581" spans="1:2">
      <c r="A7581">
        <v>20.316669999999998</v>
      </c>
      <c r="B7581">
        <v>35</v>
      </c>
    </row>
    <row r="7582" spans="1:2">
      <c r="A7582">
        <v>20.33333</v>
      </c>
      <c r="B7582">
        <v>35</v>
      </c>
    </row>
    <row r="7583" spans="1:2">
      <c r="A7583">
        <v>20.350000000000001</v>
      </c>
      <c r="B7583">
        <v>35</v>
      </c>
    </row>
    <row r="7584" spans="1:2">
      <c r="A7584">
        <v>20.366669999999999</v>
      </c>
      <c r="B7584">
        <v>35</v>
      </c>
    </row>
    <row r="7585" spans="1:2">
      <c r="A7585">
        <v>20.383330000000001</v>
      </c>
      <c r="B7585">
        <v>35</v>
      </c>
    </row>
    <row r="7586" spans="1:2">
      <c r="A7586">
        <v>20.399999999999999</v>
      </c>
      <c r="B7586">
        <v>35</v>
      </c>
    </row>
    <row r="7587" spans="1:2">
      <c r="A7587">
        <v>20.41667</v>
      </c>
      <c r="B7587">
        <v>35</v>
      </c>
    </row>
    <row r="7588" spans="1:2">
      <c r="A7588">
        <v>20.433330000000002</v>
      </c>
      <c r="B7588">
        <v>35</v>
      </c>
    </row>
    <row r="7589" spans="1:2">
      <c r="A7589">
        <v>20.45</v>
      </c>
      <c r="B7589">
        <v>35</v>
      </c>
    </row>
    <row r="7590" spans="1:2">
      <c r="A7590">
        <v>20.466670000000001</v>
      </c>
      <c r="B7590">
        <v>35</v>
      </c>
    </row>
    <row r="7591" spans="1:2">
      <c r="A7591">
        <v>20.483329999999999</v>
      </c>
      <c r="B7591">
        <v>35</v>
      </c>
    </row>
    <row r="7592" spans="1:2">
      <c r="A7592">
        <v>20.5</v>
      </c>
      <c r="B7592">
        <v>35</v>
      </c>
    </row>
    <row r="7593" spans="1:2">
      <c r="A7593">
        <v>20.516670000000001</v>
      </c>
      <c r="B7593">
        <v>35</v>
      </c>
    </row>
    <row r="7594" spans="1:2">
      <c r="A7594">
        <v>20.533329999999999</v>
      </c>
      <c r="B7594">
        <v>35</v>
      </c>
    </row>
    <row r="7595" spans="1:2">
      <c r="A7595">
        <v>20.55</v>
      </c>
      <c r="B7595">
        <v>35</v>
      </c>
    </row>
    <row r="7596" spans="1:2">
      <c r="A7596">
        <v>20.566669999999998</v>
      </c>
      <c r="B7596">
        <v>35</v>
      </c>
    </row>
    <row r="7597" spans="1:2">
      <c r="A7597">
        <v>20.58333</v>
      </c>
      <c r="B7597">
        <v>35</v>
      </c>
    </row>
    <row r="7598" spans="1:2">
      <c r="A7598">
        <v>20.6</v>
      </c>
      <c r="B7598">
        <v>35</v>
      </c>
    </row>
    <row r="7599" spans="1:2">
      <c r="A7599">
        <v>20.616669999999999</v>
      </c>
      <c r="B7599">
        <v>35</v>
      </c>
    </row>
    <row r="7600" spans="1:2">
      <c r="A7600">
        <v>20.633330000000001</v>
      </c>
      <c r="B7600">
        <v>35</v>
      </c>
    </row>
    <row r="7601" spans="1:2">
      <c r="A7601">
        <v>20.65</v>
      </c>
      <c r="B7601">
        <v>35</v>
      </c>
    </row>
    <row r="7602" spans="1:2">
      <c r="A7602">
        <v>20.66667</v>
      </c>
      <c r="B7602">
        <v>35</v>
      </c>
    </row>
    <row r="7603" spans="1:2">
      <c r="A7603">
        <v>20.683330000000002</v>
      </c>
      <c r="B7603">
        <v>35</v>
      </c>
    </row>
    <row r="7604" spans="1:2">
      <c r="A7604">
        <v>20.7</v>
      </c>
      <c r="B7604">
        <v>35</v>
      </c>
    </row>
    <row r="7605" spans="1:2">
      <c r="A7605">
        <v>20.716670000000001</v>
      </c>
      <c r="B7605">
        <v>35</v>
      </c>
    </row>
    <row r="7606" spans="1:2">
      <c r="A7606">
        <v>20.733329999999999</v>
      </c>
      <c r="B7606">
        <v>35</v>
      </c>
    </row>
    <row r="7607" spans="1:2">
      <c r="A7607">
        <v>20.75</v>
      </c>
      <c r="B7607">
        <v>35</v>
      </c>
    </row>
    <row r="7608" spans="1:2">
      <c r="A7608">
        <v>20.766670000000001</v>
      </c>
      <c r="B7608">
        <v>35</v>
      </c>
    </row>
    <row r="7609" spans="1:2">
      <c r="A7609">
        <v>20.783329999999999</v>
      </c>
      <c r="B7609">
        <v>35</v>
      </c>
    </row>
    <row r="7610" spans="1:2">
      <c r="A7610">
        <v>20.8</v>
      </c>
      <c r="B7610">
        <v>35</v>
      </c>
    </row>
    <row r="7611" spans="1:2">
      <c r="A7611">
        <v>20.816669999999998</v>
      </c>
      <c r="B7611">
        <v>35</v>
      </c>
    </row>
    <row r="7612" spans="1:2">
      <c r="A7612">
        <v>20.83333</v>
      </c>
      <c r="B7612">
        <v>35</v>
      </c>
    </row>
    <row r="7613" spans="1:2">
      <c r="A7613">
        <v>20.85</v>
      </c>
      <c r="B7613">
        <v>35</v>
      </c>
    </row>
    <row r="7614" spans="1:2">
      <c r="A7614">
        <v>20.866669999999999</v>
      </c>
      <c r="B7614">
        <v>35</v>
      </c>
    </row>
    <row r="7615" spans="1:2">
      <c r="A7615">
        <v>20.883330000000001</v>
      </c>
      <c r="B7615">
        <v>35</v>
      </c>
    </row>
    <row r="7616" spans="1:2">
      <c r="A7616">
        <v>20.9</v>
      </c>
      <c r="B7616">
        <v>35</v>
      </c>
    </row>
    <row r="7617" spans="1:2">
      <c r="A7617">
        <v>20.91667</v>
      </c>
      <c r="B7617">
        <v>35</v>
      </c>
    </row>
    <row r="7618" spans="1:2">
      <c r="A7618">
        <v>20.933330000000002</v>
      </c>
      <c r="B7618">
        <v>35</v>
      </c>
    </row>
    <row r="7619" spans="1:2">
      <c r="A7619">
        <v>20.95</v>
      </c>
      <c r="B7619">
        <v>35</v>
      </c>
    </row>
    <row r="7620" spans="1:2">
      <c r="A7620">
        <v>20.966670000000001</v>
      </c>
      <c r="B7620">
        <v>35</v>
      </c>
    </row>
    <row r="7621" spans="1:2">
      <c r="A7621">
        <v>20.983329999999999</v>
      </c>
      <c r="B7621">
        <v>35</v>
      </c>
    </row>
    <row r="7622" spans="1:2">
      <c r="A7622">
        <v>21</v>
      </c>
      <c r="B7622">
        <v>35</v>
      </c>
    </row>
    <row r="7623" spans="1:2">
      <c r="A7623">
        <v>21.016670000000001</v>
      </c>
      <c r="B7623">
        <v>35</v>
      </c>
    </row>
    <row r="7624" spans="1:2">
      <c r="A7624">
        <v>21.033329999999999</v>
      </c>
      <c r="B7624">
        <v>35</v>
      </c>
    </row>
    <row r="7625" spans="1:2">
      <c r="A7625">
        <v>21.05</v>
      </c>
      <c r="B7625">
        <v>35</v>
      </c>
    </row>
    <row r="7626" spans="1:2">
      <c r="A7626">
        <v>21.066669999999998</v>
      </c>
      <c r="B7626">
        <v>35</v>
      </c>
    </row>
    <row r="7627" spans="1:2">
      <c r="A7627">
        <v>21.08333</v>
      </c>
      <c r="B7627">
        <v>35</v>
      </c>
    </row>
    <row r="7628" spans="1:2">
      <c r="A7628">
        <v>21.1</v>
      </c>
      <c r="B7628">
        <v>35</v>
      </c>
    </row>
    <row r="7629" spans="1:2">
      <c r="A7629">
        <v>21.116669999999999</v>
      </c>
      <c r="B7629">
        <v>35</v>
      </c>
    </row>
    <row r="7630" spans="1:2">
      <c r="A7630">
        <v>21.133330000000001</v>
      </c>
      <c r="B7630">
        <v>35</v>
      </c>
    </row>
    <row r="7631" spans="1:2">
      <c r="A7631">
        <v>21.15</v>
      </c>
      <c r="B7631">
        <v>35</v>
      </c>
    </row>
    <row r="7632" spans="1:2">
      <c r="A7632">
        <v>21.16667</v>
      </c>
      <c r="B7632">
        <v>35</v>
      </c>
    </row>
    <row r="7633" spans="1:2">
      <c r="A7633">
        <v>21.183330000000002</v>
      </c>
      <c r="B7633">
        <v>35</v>
      </c>
    </row>
    <row r="7634" spans="1:2">
      <c r="A7634">
        <v>21.2</v>
      </c>
      <c r="B7634">
        <v>35</v>
      </c>
    </row>
    <row r="7635" spans="1:2">
      <c r="A7635">
        <v>21.216670000000001</v>
      </c>
      <c r="B7635">
        <v>35</v>
      </c>
    </row>
    <row r="7636" spans="1:2">
      <c r="A7636">
        <v>21.233329999999999</v>
      </c>
      <c r="B7636">
        <v>35</v>
      </c>
    </row>
    <row r="7637" spans="1:2">
      <c r="A7637">
        <v>21.25</v>
      </c>
      <c r="B7637">
        <v>35</v>
      </c>
    </row>
    <row r="7638" spans="1:2">
      <c r="A7638">
        <v>21.266670000000001</v>
      </c>
      <c r="B7638">
        <v>35</v>
      </c>
    </row>
    <row r="7639" spans="1:2">
      <c r="A7639">
        <v>21.283329999999999</v>
      </c>
      <c r="B7639">
        <v>35</v>
      </c>
    </row>
    <row r="7640" spans="1:2">
      <c r="A7640">
        <v>21.3</v>
      </c>
      <c r="B7640">
        <v>35</v>
      </c>
    </row>
    <row r="7641" spans="1:2">
      <c r="A7641">
        <v>21.316669999999998</v>
      </c>
      <c r="B7641">
        <v>35</v>
      </c>
    </row>
    <row r="7642" spans="1:2">
      <c r="A7642">
        <v>21.33333</v>
      </c>
      <c r="B7642">
        <v>35</v>
      </c>
    </row>
    <row r="7643" spans="1:2">
      <c r="A7643">
        <v>21.35</v>
      </c>
      <c r="B7643">
        <v>35</v>
      </c>
    </row>
    <row r="7644" spans="1:2">
      <c r="A7644">
        <v>21.366669999999999</v>
      </c>
      <c r="B7644">
        <v>35</v>
      </c>
    </row>
    <row r="7645" spans="1:2">
      <c r="A7645">
        <v>21.383330000000001</v>
      </c>
      <c r="B7645">
        <v>35</v>
      </c>
    </row>
    <row r="7646" spans="1:2">
      <c r="A7646">
        <v>21.4</v>
      </c>
      <c r="B7646">
        <v>35</v>
      </c>
    </row>
    <row r="7647" spans="1:2">
      <c r="A7647">
        <v>21.41667</v>
      </c>
      <c r="B7647">
        <v>35</v>
      </c>
    </row>
    <row r="7648" spans="1:2">
      <c r="A7648">
        <v>21.433330000000002</v>
      </c>
      <c r="B7648">
        <v>35</v>
      </c>
    </row>
    <row r="7649" spans="1:2">
      <c r="A7649">
        <v>21.45</v>
      </c>
      <c r="B7649">
        <v>35</v>
      </c>
    </row>
    <row r="7650" spans="1:2">
      <c r="A7650">
        <v>21.466670000000001</v>
      </c>
      <c r="B7650">
        <v>35</v>
      </c>
    </row>
    <row r="7651" spans="1:2">
      <c r="A7651">
        <v>21.483329999999999</v>
      </c>
      <c r="B7651">
        <v>35</v>
      </c>
    </row>
    <row r="7652" spans="1:2">
      <c r="A7652">
        <v>21.5</v>
      </c>
      <c r="B7652">
        <v>35</v>
      </c>
    </row>
    <row r="7653" spans="1:2">
      <c r="A7653">
        <v>21.516670000000001</v>
      </c>
      <c r="B7653">
        <v>35</v>
      </c>
    </row>
    <row r="7654" spans="1:2">
      <c r="A7654">
        <v>21.533329999999999</v>
      </c>
      <c r="B7654">
        <v>35</v>
      </c>
    </row>
    <row r="7655" spans="1:2">
      <c r="A7655">
        <v>21.55</v>
      </c>
      <c r="B7655">
        <v>35</v>
      </c>
    </row>
    <row r="7656" spans="1:2">
      <c r="A7656">
        <v>21.566669999999998</v>
      </c>
      <c r="B7656">
        <v>35</v>
      </c>
    </row>
    <row r="7657" spans="1:2">
      <c r="A7657">
        <v>21.58333</v>
      </c>
      <c r="B7657">
        <v>35</v>
      </c>
    </row>
    <row r="7658" spans="1:2">
      <c r="A7658">
        <v>21.6</v>
      </c>
      <c r="B7658">
        <v>35</v>
      </c>
    </row>
    <row r="7659" spans="1:2">
      <c r="A7659">
        <v>21.616669999999999</v>
      </c>
      <c r="B7659">
        <v>35</v>
      </c>
    </row>
    <row r="7660" spans="1:2">
      <c r="A7660">
        <v>21.633330000000001</v>
      </c>
      <c r="B7660">
        <v>35</v>
      </c>
    </row>
    <row r="7661" spans="1:2">
      <c r="A7661">
        <v>21.65</v>
      </c>
      <c r="B7661">
        <v>35</v>
      </c>
    </row>
    <row r="7662" spans="1:2">
      <c r="A7662">
        <v>21.66667</v>
      </c>
      <c r="B7662">
        <v>35</v>
      </c>
    </row>
    <row r="7663" spans="1:2">
      <c r="A7663">
        <v>21.683330000000002</v>
      </c>
      <c r="B7663">
        <v>35</v>
      </c>
    </row>
    <row r="7664" spans="1:2">
      <c r="A7664">
        <v>21.7</v>
      </c>
      <c r="B7664">
        <v>35</v>
      </c>
    </row>
    <row r="7665" spans="1:2">
      <c r="A7665">
        <v>21.716670000000001</v>
      </c>
      <c r="B7665">
        <v>35</v>
      </c>
    </row>
    <row r="7666" spans="1:2">
      <c r="A7666">
        <v>21.733329999999999</v>
      </c>
      <c r="B7666">
        <v>35</v>
      </c>
    </row>
    <row r="7667" spans="1:2">
      <c r="A7667">
        <v>21.75</v>
      </c>
      <c r="B7667">
        <v>35</v>
      </c>
    </row>
    <row r="7668" spans="1:2">
      <c r="A7668">
        <v>21.766670000000001</v>
      </c>
      <c r="B7668">
        <v>35</v>
      </c>
    </row>
    <row r="7669" spans="1:2">
      <c r="A7669">
        <v>21.783329999999999</v>
      </c>
      <c r="B7669">
        <v>35</v>
      </c>
    </row>
    <row r="7670" spans="1:2">
      <c r="A7670">
        <v>21.8</v>
      </c>
      <c r="B7670">
        <v>35</v>
      </c>
    </row>
    <row r="7671" spans="1:2">
      <c r="A7671">
        <v>21.816669999999998</v>
      </c>
      <c r="B7671">
        <v>35</v>
      </c>
    </row>
    <row r="7672" spans="1:2">
      <c r="A7672">
        <v>21.83333</v>
      </c>
      <c r="B7672">
        <v>35</v>
      </c>
    </row>
    <row r="7673" spans="1:2">
      <c r="A7673">
        <v>21.85</v>
      </c>
      <c r="B7673">
        <v>35</v>
      </c>
    </row>
    <row r="7674" spans="1:2">
      <c r="A7674">
        <v>21.866669999999999</v>
      </c>
      <c r="B7674">
        <v>35</v>
      </c>
    </row>
    <row r="7675" spans="1:2">
      <c r="A7675">
        <v>21.883330000000001</v>
      </c>
      <c r="B7675">
        <v>35</v>
      </c>
    </row>
    <row r="7676" spans="1:2">
      <c r="A7676">
        <v>21.9</v>
      </c>
      <c r="B7676">
        <v>35</v>
      </c>
    </row>
    <row r="7677" spans="1:2">
      <c r="A7677">
        <v>21.91667</v>
      </c>
      <c r="B7677">
        <v>35</v>
      </c>
    </row>
    <row r="7678" spans="1:2">
      <c r="A7678">
        <v>21.933330000000002</v>
      </c>
      <c r="B7678">
        <v>35</v>
      </c>
    </row>
    <row r="7679" spans="1:2">
      <c r="A7679">
        <v>21.95</v>
      </c>
      <c r="B7679">
        <v>35</v>
      </c>
    </row>
    <row r="7680" spans="1:2">
      <c r="A7680">
        <v>21.966670000000001</v>
      </c>
      <c r="B7680">
        <v>35</v>
      </c>
    </row>
    <row r="7681" spans="1:2">
      <c r="A7681">
        <v>21.983329999999999</v>
      </c>
      <c r="B7681">
        <v>35</v>
      </c>
    </row>
    <row r="7682" spans="1:2">
      <c r="A7682">
        <v>22</v>
      </c>
      <c r="B7682">
        <v>35</v>
      </c>
    </row>
    <row r="7683" spans="1:2">
      <c r="A7683">
        <v>22.016670000000001</v>
      </c>
      <c r="B7683">
        <v>35</v>
      </c>
    </row>
    <row r="7684" spans="1:2">
      <c r="A7684">
        <v>22.033329999999999</v>
      </c>
      <c r="B7684">
        <v>35</v>
      </c>
    </row>
    <row r="7685" spans="1:2">
      <c r="A7685">
        <v>22.05</v>
      </c>
      <c r="B7685">
        <v>35</v>
      </c>
    </row>
    <row r="7686" spans="1:2">
      <c r="A7686">
        <v>22.066669999999998</v>
      </c>
      <c r="B7686">
        <v>35</v>
      </c>
    </row>
    <row r="7687" spans="1:2">
      <c r="A7687">
        <v>22.08333</v>
      </c>
      <c r="B7687">
        <v>35</v>
      </c>
    </row>
    <row r="7688" spans="1:2">
      <c r="A7688">
        <v>22.1</v>
      </c>
      <c r="B7688">
        <v>35</v>
      </c>
    </row>
    <row r="7689" spans="1:2">
      <c r="A7689">
        <v>22.116669999999999</v>
      </c>
      <c r="B7689">
        <v>35</v>
      </c>
    </row>
    <row r="7690" spans="1:2">
      <c r="A7690">
        <v>22.133330000000001</v>
      </c>
      <c r="B7690">
        <v>35</v>
      </c>
    </row>
    <row r="7691" spans="1:2">
      <c r="A7691">
        <v>22.15</v>
      </c>
      <c r="B7691">
        <v>35</v>
      </c>
    </row>
    <row r="7692" spans="1:2">
      <c r="A7692">
        <v>22.16667</v>
      </c>
      <c r="B7692">
        <v>35</v>
      </c>
    </row>
    <row r="7693" spans="1:2">
      <c r="A7693">
        <v>22.183330000000002</v>
      </c>
      <c r="B7693">
        <v>35</v>
      </c>
    </row>
    <row r="7694" spans="1:2">
      <c r="A7694">
        <v>22.2</v>
      </c>
      <c r="B7694">
        <v>35</v>
      </c>
    </row>
    <row r="7695" spans="1:2">
      <c r="A7695">
        <v>22.216670000000001</v>
      </c>
      <c r="B7695">
        <v>35</v>
      </c>
    </row>
    <row r="7696" spans="1:2">
      <c r="A7696">
        <v>22.233329999999999</v>
      </c>
      <c r="B7696">
        <v>35</v>
      </c>
    </row>
    <row r="7697" spans="1:2">
      <c r="A7697">
        <v>22.25</v>
      </c>
      <c r="B7697">
        <v>35</v>
      </c>
    </row>
    <row r="7698" spans="1:2">
      <c r="A7698">
        <v>22.266670000000001</v>
      </c>
      <c r="B7698">
        <v>35</v>
      </c>
    </row>
    <row r="7699" spans="1:2">
      <c r="A7699">
        <v>22.283329999999999</v>
      </c>
      <c r="B7699">
        <v>35</v>
      </c>
    </row>
    <row r="7700" spans="1:2">
      <c r="A7700">
        <v>22.3</v>
      </c>
      <c r="B7700">
        <v>35</v>
      </c>
    </row>
    <row r="7701" spans="1:2">
      <c r="A7701">
        <v>22.316669999999998</v>
      </c>
      <c r="B7701">
        <v>35</v>
      </c>
    </row>
    <row r="7702" spans="1:2">
      <c r="A7702">
        <v>22.33333</v>
      </c>
      <c r="B7702">
        <v>35</v>
      </c>
    </row>
    <row r="7703" spans="1:2">
      <c r="A7703">
        <v>22.35</v>
      </c>
      <c r="B7703">
        <v>35</v>
      </c>
    </row>
    <row r="7704" spans="1:2">
      <c r="A7704">
        <v>22.366669999999999</v>
      </c>
      <c r="B7704">
        <v>35</v>
      </c>
    </row>
    <row r="7705" spans="1:2">
      <c r="A7705">
        <v>22.383330000000001</v>
      </c>
      <c r="B7705">
        <v>35</v>
      </c>
    </row>
    <row r="7706" spans="1:2">
      <c r="A7706">
        <v>22.4</v>
      </c>
      <c r="B7706">
        <v>35</v>
      </c>
    </row>
    <row r="7707" spans="1:2">
      <c r="A7707">
        <v>22.41667</v>
      </c>
      <c r="B7707">
        <v>35</v>
      </c>
    </row>
    <row r="7708" spans="1:2">
      <c r="A7708">
        <v>22.433330000000002</v>
      </c>
      <c r="B7708">
        <v>35</v>
      </c>
    </row>
    <row r="7709" spans="1:2">
      <c r="A7709">
        <v>22.45</v>
      </c>
      <c r="B7709">
        <v>35</v>
      </c>
    </row>
    <row r="7710" spans="1:2">
      <c r="A7710">
        <v>22.466670000000001</v>
      </c>
      <c r="B7710">
        <v>35</v>
      </c>
    </row>
    <row r="7711" spans="1:2">
      <c r="A7711">
        <v>22.483329999999999</v>
      </c>
      <c r="B7711">
        <v>35</v>
      </c>
    </row>
    <row r="7712" spans="1:2">
      <c r="A7712">
        <v>22.5</v>
      </c>
      <c r="B7712">
        <v>35</v>
      </c>
    </row>
    <row r="7713" spans="1:2">
      <c r="A7713">
        <v>22.516670000000001</v>
      </c>
      <c r="B7713">
        <v>35</v>
      </c>
    </row>
    <row r="7714" spans="1:2">
      <c r="A7714">
        <v>22.533329999999999</v>
      </c>
      <c r="B7714">
        <v>35</v>
      </c>
    </row>
    <row r="7715" spans="1:2">
      <c r="A7715">
        <v>22.55</v>
      </c>
      <c r="B7715">
        <v>35</v>
      </c>
    </row>
    <row r="7716" spans="1:2">
      <c r="A7716">
        <v>22.566669999999998</v>
      </c>
      <c r="B7716">
        <v>35</v>
      </c>
    </row>
    <row r="7717" spans="1:2">
      <c r="A7717">
        <v>22.58333</v>
      </c>
      <c r="B7717">
        <v>35</v>
      </c>
    </row>
    <row r="7718" spans="1:2">
      <c r="A7718">
        <v>22.6</v>
      </c>
      <c r="B7718">
        <v>35</v>
      </c>
    </row>
    <row r="7719" spans="1:2">
      <c r="A7719">
        <v>22.616669999999999</v>
      </c>
      <c r="B7719">
        <v>35</v>
      </c>
    </row>
    <row r="7720" spans="1:2">
      <c r="A7720">
        <v>22.633330000000001</v>
      </c>
      <c r="B7720">
        <v>35</v>
      </c>
    </row>
    <row r="7721" spans="1:2">
      <c r="A7721">
        <v>22.65</v>
      </c>
      <c r="B7721">
        <v>35</v>
      </c>
    </row>
    <row r="7722" spans="1:2">
      <c r="A7722">
        <v>22.66667</v>
      </c>
      <c r="B7722">
        <v>35</v>
      </c>
    </row>
    <row r="7723" spans="1:2">
      <c r="A7723">
        <v>22.683330000000002</v>
      </c>
      <c r="B7723">
        <v>35</v>
      </c>
    </row>
    <row r="7724" spans="1:2">
      <c r="A7724">
        <v>22.7</v>
      </c>
      <c r="B7724">
        <v>35</v>
      </c>
    </row>
    <row r="7725" spans="1:2">
      <c r="A7725">
        <v>22.716670000000001</v>
      </c>
      <c r="B7725">
        <v>35</v>
      </c>
    </row>
    <row r="7726" spans="1:2">
      <c r="A7726">
        <v>22.733329999999999</v>
      </c>
      <c r="B7726">
        <v>35</v>
      </c>
    </row>
    <row r="7727" spans="1:2">
      <c r="A7727">
        <v>22.75</v>
      </c>
      <c r="B7727">
        <v>35</v>
      </c>
    </row>
    <row r="7728" spans="1:2">
      <c r="A7728">
        <v>22.766670000000001</v>
      </c>
      <c r="B7728">
        <v>35</v>
      </c>
    </row>
    <row r="7729" spans="1:2">
      <c r="A7729">
        <v>22.783329999999999</v>
      </c>
      <c r="B7729">
        <v>35</v>
      </c>
    </row>
    <row r="7730" spans="1:2">
      <c r="A7730">
        <v>22.8</v>
      </c>
      <c r="B7730">
        <v>35</v>
      </c>
    </row>
    <row r="7731" spans="1:2">
      <c r="A7731">
        <v>22.816669999999998</v>
      </c>
      <c r="B7731">
        <v>35</v>
      </c>
    </row>
    <row r="7732" spans="1:2">
      <c r="A7732">
        <v>22.83333</v>
      </c>
      <c r="B7732">
        <v>35</v>
      </c>
    </row>
    <row r="7733" spans="1:2">
      <c r="A7733">
        <v>22.85</v>
      </c>
      <c r="B7733">
        <v>35</v>
      </c>
    </row>
    <row r="7734" spans="1:2">
      <c r="A7734">
        <v>22.866669999999999</v>
      </c>
      <c r="B7734">
        <v>35</v>
      </c>
    </row>
    <row r="7735" spans="1:2">
      <c r="A7735">
        <v>22.883330000000001</v>
      </c>
      <c r="B7735">
        <v>35</v>
      </c>
    </row>
    <row r="7736" spans="1:2">
      <c r="A7736">
        <v>22.9</v>
      </c>
      <c r="B7736">
        <v>35</v>
      </c>
    </row>
    <row r="7737" spans="1:2">
      <c r="A7737">
        <v>22.91667</v>
      </c>
      <c r="B7737">
        <v>35</v>
      </c>
    </row>
    <row r="7738" spans="1:2">
      <c r="A7738">
        <v>22.933330000000002</v>
      </c>
      <c r="B7738">
        <v>35</v>
      </c>
    </row>
    <row r="7739" spans="1:2">
      <c r="A7739">
        <v>22.95</v>
      </c>
      <c r="B7739">
        <v>35</v>
      </c>
    </row>
    <row r="7740" spans="1:2">
      <c r="A7740">
        <v>22.966670000000001</v>
      </c>
      <c r="B7740">
        <v>35</v>
      </c>
    </row>
    <row r="7741" spans="1:2">
      <c r="A7741">
        <v>22.983329999999999</v>
      </c>
      <c r="B7741">
        <v>35</v>
      </c>
    </row>
    <row r="7742" spans="1:2">
      <c r="A7742">
        <v>23</v>
      </c>
      <c r="B7742">
        <v>35</v>
      </c>
    </row>
    <row r="7743" spans="1:2">
      <c r="A7743">
        <v>23.016670000000001</v>
      </c>
      <c r="B7743">
        <v>35</v>
      </c>
    </row>
    <row r="7744" spans="1:2">
      <c r="A7744">
        <v>23.033329999999999</v>
      </c>
      <c r="B7744">
        <v>35</v>
      </c>
    </row>
    <row r="7745" spans="1:2">
      <c r="A7745">
        <v>23.05</v>
      </c>
      <c r="B7745">
        <v>35</v>
      </c>
    </row>
    <row r="7746" spans="1:2">
      <c r="A7746">
        <v>23.066669999999998</v>
      </c>
      <c r="B7746">
        <v>35</v>
      </c>
    </row>
    <row r="7747" spans="1:2">
      <c r="A7747">
        <v>23.08333</v>
      </c>
      <c r="B7747">
        <v>35</v>
      </c>
    </row>
    <row r="7748" spans="1:2">
      <c r="A7748">
        <v>23.1</v>
      </c>
      <c r="B7748">
        <v>35</v>
      </c>
    </row>
    <row r="7749" spans="1:2">
      <c r="A7749">
        <v>23.116669999999999</v>
      </c>
      <c r="B7749">
        <v>35</v>
      </c>
    </row>
    <row r="7750" spans="1:2">
      <c r="A7750">
        <v>23.133330000000001</v>
      </c>
      <c r="B7750">
        <v>35</v>
      </c>
    </row>
    <row r="7751" spans="1:2">
      <c r="A7751">
        <v>23.15</v>
      </c>
      <c r="B7751">
        <v>35</v>
      </c>
    </row>
    <row r="7752" spans="1:2">
      <c r="A7752">
        <v>23.16667</v>
      </c>
      <c r="B7752">
        <v>35</v>
      </c>
    </row>
    <row r="7753" spans="1:2">
      <c r="A7753">
        <v>23.183330000000002</v>
      </c>
      <c r="B7753">
        <v>35</v>
      </c>
    </row>
    <row r="7754" spans="1:2">
      <c r="A7754">
        <v>23.2</v>
      </c>
      <c r="B7754">
        <v>35</v>
      </c>
    </row>
    <row r="7755" spans="1:2">
      <c r="A7755">
        <v>23.216670000000001</v>
      </c>
      <c r="B7755">
        <v>35</v>
      </c>
    </row>
    <row r="7756" spans="1:2">
      <c r="A7756">
        <v>23.233329999999999</v>
      </c>
      <c r="B7756">
        <v>35</v>
      </c>
    </row>
    <row r="7757" spans="1:2">
      <c r="A7757">
        <v>23.25</v>
      </c>
      <c r="B7757">
        <v>35</v>
      </c>
    </row>
    <row r="7758" spans="1:2">
      <c r="A7758">
        <v>23.266670000000001</v>
      </c>
      <c r="B7758">
        <v>35</v>
      </c>
    </row>
    <row r="7759" spans="1:2">
      <c r="A7759">
        <v>23.283329999999999</v>
      </c>
      <c r="B7759">
        <v>35</v>
      </c>
    </row>
    <row r="7760" spans="1:2">
      <c r="A7760">
        <v>23.3</v>
      </c>
      <c r="B7760">
        <v>35</v>
      </c>
    </row>
    <row r="7761" spans="1:2">
      <c r="A7761">
        <v>23.316669999999998</v>
      </c>
      <c r="B7761">
        <v>35</v>
      </c>
    </row>
    <row r="7762" spans="1:2">
      <c r="A7762">
        <v>23.33333</v>
      </c>
      <c r="B7762">
        <v>35</v>
      </c>
    </row>
    <row r="7763" spans="1:2">
      <c r="A7763">
        <v>23.35</v>
      </c>
      <c r="B7763">
        <v>35</v>
      </c>
    </row>
    <row r="7764" spans="1:2">
      <c r="A7764">
        <v>23.366669999999999</v>
      </c>
      <c r="B7764">
        <v>35</v>
      </c>
    </row>
    <row r="7765" spans="1:2">
      <c r="A7765">
        <v>23.383330000000001</v>
      </c>
      <c r="B7765">
        <v>35</v>
      </c>
    </row>
    <row r="7766" spans="1:2">
      <c r="A7766">
        <v>23.4</v>
      </c>
      <c r="B7766">
        <v>35</v>
      </c>
    </row>
    <row r="7767" spans="1:2">
      <c r="A7767">
        <v>23.41667</v>
      </c>
      <c r="B7767">
        <v>35</v>
      </c>
    </row>
    <row r="7768" spans="1:2">
      <c r="A7768">
        <v>23.433330000000002</v>
      </c>
      <c r="B7768">
        <v>35</v>
      </c>
    </row>
    <row r="7769" spans="1:2">
      <c r="A7769">
        <v>23.45</v>
      </c>
      <c r="B7769">
        <v>35</v>
      </c>
    </row>
    <row r="7770" spans="1:2">
      <c r="A7770">
        <v>23.466670000000001</v>
      </c>
      <c r="B7770">
        <v>35</v>
      </c>
    </row>
    <row r="7771" spans="1:2">
      <c r="A7771">
        <v>23.483329999999999</v>
      </c>
      <c r="B7771">
        <v>35</v>
      </c>
    </row>
    <row r="7772" spans="1:2">
      <c r="A7772">
        <v>23.5</v>
      </c>
      <c r="B7772">
        <v>35</v>
      </c>
    </row>
    <row r="7773" spans="1:2">
      <c r="A7773">
        <v>23.516670000000001</v>
      </c>
      <c r="B7773">
        <v>35</v>
      </c>
    </row>
    <row r="7774" spans="1:2">
      <c r="A7774">
        <v>23.533329999999999</v>
      </c>
      <c r="B7774">
        <v>35</v>
      </c>
    </row>
    <row r="7775" spans="1:2">
      <c r="A7775">
        <v>23.55</v>
      </c>
      <c r="B7775">
        <v>35</v>
      </c>
    </row>
    <row r="7776" spans="1:2">
      <c r="A7776">
        <v>23.566669999999998</v>
      </c>
      <c r="B7776">
        <v>35</v>
      </c>
    </row>
    <row r="7777" spans="1:2">
      <c r="A7777">
        <v>23.58333</v>
      </c>
      <c r="B7777">
        <v>35</v>
      </c>
    </row>
    <row r="7778" spans="1:2">
      <c r="A7778">
        <v>23.6</v>
      </c>
      <c r="B7778">
        <v>35</v>
      </c>
    </row>
    <row r="7779" spans="1:2">
      <c r="A7779">
        <v>23.616669999999999</v>
      </c>
      <c r="B7779">
        <v>35</v>
      </c>
    </row>
    <row r="7780" spans="1:2">
      <c r="A7780">
        <v>23.633330000000001</v>
      </c>
      <c r="B7780">
        <v>35</v>
      </c>
    </row>
    <row r="7781" spans="1:2">
      <c r="A7781">
        <v>23.65</v>
      </c>
      <c r="B7781">
        <v>35</v>
      </c>
    </row>
    <row r="7782" spans="1:2">
      <c r="A7782">
        <v>23.66667</v>
      </c>
      <c r="B7782">
        <v>35</v>
      </c>
    </row>
    <row r="7783" spans="1:2">
      <c r="A7783">
        <v>23.683330000000002</v>
      </c>
      <c r="B7783">
        <v>35</v>
      </c>
    </row>
    <row r="7784" spans="1:2">
      <c r="A7784">
        <v>23.7</v>
      </c>
      <c r="B7784">
        <v>35</v>
      </c>
    </row>
    <row r="7785" spans="1:2">
      <c r="A7785">
        <v>23.716670000000001</v>
      </c>
      <c r="B7785">
        <v>35</v>
      </c>
    </row>
    <row r="7786" spans="1:2">
      <c r="A7786">
        <v>23.733329999999999</v>
      </c>
      <c r="B7786">
        <v>35</v>
      </c>
    </row>
    <row r="7787" spans="1:2">
      <c r="A7787">
        <v>23.75</v>
      </c>
      <c r="B7787">
        <v>35</v>
      </c>
    </row>
    <row r="7788" spans="1:2">
      <c r="A7788">
        <v>23.766670000000001</v>
      </c>
      <c r="B7788">
        <v>35</v>
      </c>
    </row>
    <row r="7789" spans="1:2">
      <c r="A7789">
        <v>23.783329999999999</v>
      </c>
      <c r="B7789">
        <v>35</v>
      </c>
    </row>
    <row r="7790" spans="1:2">
      <c r="A7790">
        <v>23.8</v>
      </c>
      <c r="B7790">
        <v>35</v>
      </c>
    </row>
    <row r="7791" spans="1:2">
      <c r="A7791">
        <v>23.816669999999998</v>
      </c>
      <c r="B7791">
        <v>35</v>
      </c>
    </row>
    <row r="7792" spans="1:2">
      <c r="A7792">
        <v>23.83333</v>
      </c>
      <c r="B7792">
        <v>35</v>
      </c>
    </row>
    <row r="7793" spans="1:2">
      <c r="A7793">
        <v>23.85</v>
      </c>
      <c r="B7793">
        <v>35</v>
      </c>
    </row>
    <row r="7794" spans="1:2">
      <c r="A7794">
        <v>23.866669999999999</v>
      </c>
      <c r="B7794">
        <v>35</v>
      </c>
    </row>
    <row r="7795" spans="1:2">
      <c r="A7795">
        <v>23.883330000000001</v>
      </c>
      <c r="B7795">
        <v>35</v>
      </c>
    </row>
    <row r="7796" spans="1:2">
      <c r="A7796">
        <v>23.9</v>
      </c>
      <c r="B7796">
        <v>35</v>
      </c>
    </row>
    <row r="7797" spans="1:2">
      <c r="A7797">
        <v>23.91667</v>
      </c>
      <c r="B7797">
        <v>35</v>
      </c>
    </row>
    <row r="7798" spans="1:2">
      <c r="A7798">
        <v>23.933330000000002</v>
      </c>
      <c r="B7798">
        <v>35</v>
      </c>
    </row>
    <row r="7799" spans="1:2">
      <c r="A7799">
        <v>23.95</v>
      </c>
      <c r="B7799">
        <v>35</v>
      </c>
    </row>
    <row r="7800" spans="1:2">
      <c r="A7800">
        <v>23.966670000000001</v>
      </c>
      <c r="B7800">
        <v>35</v>
      </c>
    </row>
    <row r="7801" spans="1:2">
      <c r="A7801">
        <v>23.983329999999999</v>
      </c>
      <c r="B7801">
        <v>35</v>
      </c>
    </row>
    <row r="7802" spans="1:2">
      <c r="A7802">
        <v>24</v>
      </c>
      <c r="B7802">
        <v>35</v>
      </c>
    </row>
    <row r="7803" spans="1:2">
      <c r="A7803">
        <v>24.016670000000001</v>
      </c>
      <c r="B7803">
        <v>35</v>
      </c>
    </row>
    <row r="7804" spans="1:2">
      <c r="A7804">
        <v>24.033329999999999</v>
      </c>
      <c r="B7804">
        <v>35</v>
      </c>
    </row>
    <row r="7805" spans="1:2">
      <c r="A7805">
        <v>24.05</v>
      </c>
      <c r="B7805">
        <v>35</v>
      </c>
    </row>
    <row r="7806" spans="1:2">
      <c r="A7806">
        <v>24.066669999999998</v>
      </c>
      <c r="B7806">
        <v>35</v>
      </c>
    </row>
    <row r="7807" spans="1:2">
      <c r="A7807">
        <v>24.08333</v>
      </c>
      <c r="B7807">
        <v>35</v>
      </c>
    </row>
    <row r="7808" spans="1:2">
      <c r="A7808">
        <v>24.1</v>
      </c>
      <c r="B7808">
        <v>35</v>
      </c>
    </row>
    <row r="7809" spans="1:2">
      <c r="A7809">
        <v>24.116669999999999</v>
      </c>
      <c r="B7809">
        <v>35</v>
      </c>
    </row>
    <row r="7810" spans="1:2">
      <c r="A7810">
        <v>24.133330000000001</v>
      </c>
      <c r="B7810">
        <v>35</v>
      </c>
    </row>
    <row r="7811" spans="1:2">
      <c r="A7811">
        <v>24.15</v>
      </c>
      <c r="B7811">
        <v>35</v>
      </c>
    </row>
    <row r="7812" spans="1:2">
      <c r="A7812">
        <v>24.16667</v>
      </c>
      <c r="B7812">
        <v>35</v>
      </c>
    </row>
    <row r="7813" spans="1:2">
      <c r="A7813">
        <v>24.183330000000002</v>
      </c>
      <c r="B7813">
        <v>35</v>
      </c>
    </row>
    <row r="7814" spans="1:2">
      <c r="A7814">
        <v>24.2</v>
      </c>
      <c r="B7814">
        <v>35</v>
      </c>
    </row>
    <row r="7815" spans="1:2">
      <c r="A7815">
        <v>24.216670000000001</v>
      </c>
      <c r="B7815">
        <v>35</v>
      </c>
    </row>
    <row r="7816" spans="1:2">
      <c r="A7816">
        <v>24.233329999999999</v>
      </c>
      <c r="B7816">
        <v>35</v>
      </c>
    </row>
    <row r="7817" spans="1:2">
      <c r="A7817">
        <v>24.25</v>
      </c>
      <c r="B7817">
        <v>35</v>
      </c>
    </row>
    <row r="7818" spans="1:2">
      <c r="A7818">
        <v>24.266670000000001</v>
      </c>
      <c r="B7818">
        <v>35</v>
      </c>
    </row>
    <row r="7819" spans="1:2">
      <c r="A7819">
        <v>24.283329999999999</v>
      </c>
      <c r="B7819">
        <v>35</v>
      </c>
    </row>
    <row r="7820" spans="1:2">
      <c r="A7820">
        <v>24.3</v>
      </c>
      <c r="B7820">
        <v>35</v>
      </c>
    </row>
    <row r="7821" spans="1:2">
      <c r="A7821">
        <v>24.316669999999998</v>
      </c>
      <c r="B7821">
        <v>35</v>
      </c>
    </row>
    <row r="7822" spans="1:2">
      <c r="A7822">
        <v>24.33333</v>
      </c>
      <c r="B7822">
        <v>35</v>
      </c>
    </row>
    <row r="7823" spans="1:2">
      <c r="A7823">
        <v>24.35</v>
      </c>
      <c r="B7823">
        <v>35</v>
      </c>
    </row>
    <row r="7824" spans="1:2">
      <c r="A7824">
        <v>24.366669999999999</v>
      </c>
      <c r="B7824">
        <v>35</v>
      </c>
    </row>
    <row r="7825" spans="1:2">
      <c r="A7825">
        <v>24.383330000000001</v>
      </c>
      <c r="B7825">
        <v>35</v>
      </c>
    </row>
    <row r="7826" spans="1:2">
      <c r="A7826">
        <v>24.4</v>
      </c>
      <c r="B7826">
        <v>35</v>
      </c>
    </row>
    <row r="7827" spans="1:2">
      <c r="A7827">
        <v>24.41667</v>
      </c>
      <c r="B7827">
        <v>35</v>
      </c>
    </row>
    <row r="7828" spans="1:2">
      <c r="A7828">
        <v>24.433330000000002</v>
      </c>
      <c r="B7828">
        <v>35</v>
      </c>
    </row>
    <row r="7829" spans="1:2">
      <c r="A7829">
        <v>24.45</v>
      </c>
      <c r="B7829">
        <v>35</v>
      </c>
    </row>
    <row r="7830" spans="1:2">
      <c r="A7830">
        <v>24.466670000000001</v>
      </c>
      <c r="B7830">
        <v>35</v>
      </c>
    </row>
    <row r="7831" spans="1:2">
      <c r="A7831">
        <v>24.483329999999999</v>
      </c>
      <c r="B7831">
        <v>35</v>
      </c>
    </row>
    <row r="7832" spans="1:2">
      <c r="A7832">
        <v>24.5</v>
      </c>
      <c r="B7832">
        <v>35</v>
      </c>
    </row>
    <row r="7833" spans="1:2">
      <c r="A7833">
        <v>24.516670000000001</v>
      </c>
      <c r="B7833">
        <v>35</v>
      </c>
    </row>
    <row r="7834" spans="1:2">
      <c r="A7834">
        <v>24.533329999999999</v>
      </c>
      <c r="B7834">
        <v>35</v>
      </c>
    </row>
    <row r="7835" spans="1:2">
      <c r="A7835">
        <v>24.55</v>
      </c>
      <c r="B7835">
        <v>35</v>
      </c>
    </row>
    <row r="7836" spans="1:2">
      <c r="A7836">
        <v>24.566669999999998</v>
      </c>
      <c r="B7836">
        <v>35</v>
      </c>
    </row>
    <row r="7837" spans="1:2">
      <c r="A7837">
        <v>24.58333</v>
      </c>
      <c r="B7837">
        <v>35</v>
      </c>
    </row>
    <row r="7838" spans="1:2">
      <c r="A7838">
        <v>24.6</v>
      </c>
      <c r="B7838">
        <v>35</v>
      </c>
    </row>
    <row r="7839" spans="1:2">
      <c r="A7839">
        <v>24.616669999999999</v>
      </c>
      <c r="B7839">
        <v>35</v>
      </c>
    </row>
    <row r="7840" spans="1:2">
      <c r="A7840">
        <v>24.633330000000001</v>
      </c>
      <c r="B7840">
        <v>35</v>
      </c>
    </row>
    <row r="7841" spans="1:2">
      <c r="A7841">
        <v>24.65</v>
      </c>
      <c r="B7841">
        <v>35</v>
      </c>
    </row>
    <row r="7842" spans="1:2">
      <c r="A7842">
        <v>24.66667</v>
      </c>
      <c r="B7842">
        <v>35</v>
      </c>
    </row>
    <row r="7843" spans="1:2">
      <c r="A7843">
        <v>24.683330000000002</v>
      </c>
      <c r="B7843">
        <v>35</v>
      </c>
    </row>
    <row r="7844" spans="1:2">
      <c r="A7844">
        <v>24.7</v>
      </c>
      <c r="B7844">
        <v>35</v>
      </c>
    </row>
    <row r="7845" spans="1:2">
      <c r="A7845">
        <v>24.716670000000001</v>
      </c>
      <c r="B7845">
        <v>35</v>
      </c>
    </row>
    <row r="7846" spans="1:2">
      <c r="A7846">
        <v>24.733329999999999</v>
      </c>
      <c r="B7846">
        <v>35</v>
      </c>
    </row>
    <row r="7848" spans="1:2">
      <c r="A7848" t="s">
        <v>85</v>
      </c>
    </row>
    <row r="7849" spans="1:2">
      <c r="A7849" t="s">
        <v>73</v>
      </c>
      <c r="B7849">
        <v>1000</v>
      </c>
    </row>
    <row r="7850" spans="1:2">
      <c r="A7850" t="s">
        <v>48</v>
      </c>
      <c r="B7850">
        <v>1485</v>
      </c>
    </row>
    <row r="7851" spans="1:2">
      <c r="A7851" t="s">
        <v>74</v>
      </c>
      <c r="B7851">
        <v>0</v>
      </c>
    </row>
    <row r="7852" spans="1:2">
      <c r="A7852" t="s">
        <v>75</v>
      </c>
      <c r="B7852">
        <v>24.733000000000001</v>
      </c>
    </row>
    <row r="7853" spans="1:2">
      <c r="A7853" t="s">
        <v>76</v>
      </c>
      <c r="B7853" t="s">
        <v>84</v>
      </c>
    </row>
    <row r="7854" spans="1:2">
      <c r="A7854" t="s">
        <v>78</v>
      </c>
      <c r="B7854">
        <v>1</v>
      </c>
    </row>
    <row r="7855" spans="1:2">
      <c r="A7855" t="s">
        <v>79</v>
      </c>
      <c r="B7855" t="s">
        <v>80</v>
      </c>
    </row>
    <row r="7856" spans="1:2">
      <c r="A7856">
        <v>0</v>
      </c>
      <c r="B7856">
        <v>25</v>
      </c>
    </row>
    <row r="7857" spans="1:2">
      <c r="A7857">
        <v>1.6670000000000001E-2</v>
      </c>
      <c r="B7857">
        <v>25</v>
      </c>
    </row>
    <row r="7858" spans="1:2">
      <c r="A7858">
        <v>3.3329999999999999E-2</v>
      </c>
      <c r="B7858">
        <v>25</v>
      </c>
    </row>
    <row r="7859" spans="1:2">
      <c r="A7859">
        <v>0.05</v>
      </c>
      <c r="B7859">
        <v>25</v>
      </c>
    </row>
    <row r="7860" spans="1:2">
      <c r="A7860">
        <v>6.6669999999999993E-2</v>
      </c>
      <c r="B7860">
        <v>25</v>
      </c>
    </row>
    <row r="7861" spans="1:2">
      <c r="A7861">
        <v>8.3330000000000001E-2</v>
      </c>
      <c r="B7861">
        <v>25</v>
      </c>
    </row>
    <row r="7862" spans="1:2">
      <c r="A7862">
        <v>0.1</v>
      </c>
      <c r="B7862">
        <v>25</v>
      </c>
    </row>
    <row r="7863" spans="1:2">
      <c r="A7863">
        <v>0.11667</v>
      </c>
      <c r="B7863">
        <v>25</v>
      </c>
    </row>
    <row r="7864" spans="1:2">
      <c r="A7864">
        <v>0.13333</v>
      </c>
      <c r="B7864">
        <v>25</v>
      </c>
    </row>
    <row r="7865" spans="1:2">
      <c r="A7865">
        <v>0.15</v>
      </c>
      <c r="B7865">
        <v>25</v>
      </c>
    </row>
    <row r="7866" spans="1:2">
      <c r="A7866">
        <v>0.16667000000000001</v>
      </c>
      <c r="B7866">
        <v>25</v>
      </c>
    </row>
    <row r="7867" spans="1:2">
      <c r="A7867">
        <v>0.18332999999999999</v>
      </c>
      <c r="B7867">
        <v>25</v>
      </c>
    </row>
    <row r="7868" spans="1:2">
      <c r="A7868">
        <v>0.2</v>
      </c>
      <c r="B7868">
        <v>25</v>
      </c>
    </row>
    <row r="7869" spans="1:2">
      <c r="A7869">
        <v>0.21667</v>
      </c>
      <c r="B7869">
        <v>25</v>
      </c>
    </row>
    <row r="7870" spans="1:2">
      <c r="A7870">
        <v>0.23333000000000001</v>
      </c>
      <c r="B7870">
        <v>25</v>
      </c>
    </row>
    <row r="7871" spans="1:2">
      <c r="A7871">
        <v>0.25</v>
      </c>
      <c r="B7871">
        <v>25</v>
      </c>
    </row>
    <row r="7872" spans="1:2">
      <c r="A7872">
        <v>0.26667000000000002</v>
      </c>
      <c r="B7872">
        <v>25</v>
      </c>
    </row>
    <row r="7873" spans="1:2">
      <c r="A7873">
        <v>0.28333000000000003</v>
      </c>
      <c r="B7873">
        <v>25</v>
      </c>
    </row>
    <row r="7874" spans="1:2">
      <c r="A7874">
        <v>0.3</v>
      </c>
      <c r="B7874">
        <v>25</v>
      </c>
    </row>
    <row r="7875" spans="1:2">
      <c r="A7875">
        <v>0.31667000000000001</v>
      </c>
      <c r="B7875">
        <v>25</v>
      </c>
    </row>
    <row r="7876" spans="1:2">
      <c r="A7876">
        <v>0.33333000000000002</v>
      </c>
      <c r="B7876">
        <v>25</v>
      </c>
    </row>
    <row r="7877" spans="1:2">
      <c r="A7877">
        <v>0.35</v>
      </c>
      <c r="B7877">
        <v>25</v>
      </c>
    </row>
    <row r="7878" spans="1:2">
      <c r="A7878">
        <v>0.36667</v>
      </c>
      <c r="B7878">
        <v>25</v>
      </c>
    </row>
    <row r="7879" spans="1:2">
      <c r="A7879">
        <v>0.38333</v>
      </c>
      <c r="B7879">
        <v>25</v>
      </c>
    </row>
    <row r="7880" spans="1:2">
      <c r="A7880">
        <v>0.4</v>
      </c>
      <c r="B7880">
        <v>25</v>
      </c>
    </row>
    <row r="7881" spans="1:2">
      <c r="A7881">
        <v>0.41666999999999998</v>
      </c>
      <c r="B7881">
        <v>25</v>
      </c>
    </row>
    <row r="7882" spans="1:2">
      <c r="A7882">
        <v>0.43332999999999999</v>
      </c>
      <c r="B7882">
        <v>25</v>
      </c>
    </row>
    <row r="7883" spans="1:2">
      <c r="A7883">
        <v>0.45</v>
      </c>
      <c r="B7883">
        <v>25</v>
      </c>
    </row>
    <row r="7884" spans="1:2">
      <c r="A7884">
        <v>0.46666999999999997</v>
      </c>
      <c r="B7884">
        <v>25</v>
      </c>
    </row>
    <row r="7885" spans="1:2">
      <c r="A7885">
        <v>0.48332999999999998</v>
      </c>
      <c r="B7885">
        <v>25</v>
      </c>
    </row>
    <row r="7886" spans="1:2">
      <c r="A7886">
        <v>0.5</v>
      </c>
      <c r="B7886">
        <v>25</v>
      </c>
    </row>
    <row r="7887" spans="1:2">
      <c r="A7887">
        <v>0.51666999999999996</v>
      </c>
      <c r="B7887">
        <v>25</v>
      </c>
    </row>
    <row r="7888" spans="1:2">
      <c r="A7888">
        <v>0.53332999999999997</v>
      </c>
      <c r="B7888">
        <v>25</v>
      </c>
    </row>
    <row r="7889" spans="1:2">
      <c r="A7889">
        <v>0.55000000000000004</v>
      </c>
      <c r="B7889">
        <v>25</v>
      </c>
    </row>
    <row r="7890" spans="1:2">
      <c r="A7890">
        <v>0.56667000000000001</v>
      </c>
      <c r="B7890">
        <v>25</v>
      </c>
    </row>
    <row r="7891" spans="1:2">
      <c r="A7891">
        <v>0.58333000000000002</v>
      </c>
      <c r="B7891">
        <v>25</v>
      </c>
    </row>
    <row r="7892" spans="1:2">
      <c r="A7892">
        <v>0.6</v>
      </c>
      <c r="B7892">
        <v>25</v>
      </c>
    </row>
    <row r="7893" spans="1:2">
      <c r="A7893">
        <v>0.61667000000000005</v>
      </c>
      <c r="B7893">
        <v>25</v>
      </c>
    </row>
    <row r="7894" spans="1:2">
      <c r="A7894">
        <v>0.63332999999999995</v>
      </c>
      <c r="B7894">
        <v>25</v>
      </c>
    </row>
    <row r="7895" spans="1:2">
      <c r="A7895">
        <v>0.65</v>
      </c>
      <c r="B7895">
        <v>25</v>
      </c>
    </row>
    <row r="7896" spans="1:2">
      <c r="A7896">
        <v>0.66666999999999998</v>
      </c>
      <c r="B7896">
        <v>25</v>
      </c>
    </row>
    <row r="7897" spans="1:2">
      <c r="A7897">
        <v>0.68332999999999999</v>
      </c>
      <c r="B7897">
        <v>25</v>
      </c>
    </row>
    <row r="7898" spans="1:2">
      <c r="A7898">
        <v>0.7</v>
      </c>
      <c r="B7898">
        <v>25</v>
      </c>
    </row>
    <row r="7899" spans="1:2">
      <c r="A7899">
        <v>0.71667000000000003</v>
      </c>
      <c r="B7899">
        <v>25</v>
      </c>
    </row>
    <row r="7900" spans="1:2">
      <c r="A7900">
        <v>0.73333000000000004</v>
      </c>
      <c r="B7900">
        <v>25</v>
      </c>
    </row>
    <row r="7901" spans="1:2">
      <c r="A7901">
        <v>0.75</v>
      </c>
      <c r="B7901">
        <v>25</v>
      </c>
    </row>
    <row r="7902" spans="1:2">
      <c r="A7902">
        <v>0.76666999999999996</v>
      </c>
      <c r="B7902">
        <v>25</v>
      </c>
    </row>
    <row r="7903" spans="1:2">
      <c r="A7903">
        <v>0.78332999999999997</v>
      </c>
      <c r="B7903">
        <v>25</v>
      </c>
    </row>
    <row r="7904" spans="1:2">
      <c r="A7904">
        <v>0.8</v>
      </c>
      <c r="B7904">
        <v>25</v>
      </c>
    </row>
    <row r="7905" spans="1:2">
      <c r="A7905">
        <v>0.81667000000000001</v>
      </c>
      <c r="B7905">
        <v>25</v>
      </c>
    </row>
    <row r="7906" spans="1:2">
      <c r="A7906">
        <v>0.83333000000000002</v>
      </c>
      <c r="B7906">
        <v>25</v>
      </c>
    </row>
    <row r="7907" spans="1:2">
      <c r="A7907">
        <v>0.85</v>
      </c>
      <c r="B7907">
        <v>25</v>
      </c>
    </row>
    <row r="7908" spans="1:2">
      <c r="A7908">
        <v>0.86667000000000005</v>
      </c>
      <c r="B7908">
        <v>25</v>
      </c>
    </row>
    <row r="7909" spans="1:2">
      <c r="A7909">
        <v>0.88332999999999995</v>
      </c>
      <c r="B7909">
        <v>25</v>
      </c>
    </row>
    <row r="7910" spans="1:2">
      <c r="A7910">
        <v>0.9</v>
      </c>
      <c r="B7910">
        <v>25</v>
      </c>
    </row>
    <row r="7911" spans="1:2">
      <c r="A7911">
        <v>0.91666999999999998</v>
      </c>
      <c r="B7911">
        <v>25</v>
      </c>
    </row>
    <row r="7912" spans="1:2">
      <c r="A7912">
        <v>0.93332999999999999</v>
      </c>
      <c r="B7912">
        <v>25</v>
      </c>
    </row>
    <row r="7913" spans="1:2">
      <c r="A7913">
        <v>0.95</v>
      </c>
      <c r="B7913">
        <v>25</v>
      </c>
    </row>
    <row r="7914" spans="1:2">
      <c r="A7914">
        <v>0.96667000000000003</v>
      </c>
      <c r="B7914">
        <v>25</v>
      </c>
    </row>
    <row r="7915" spans="1:2">
      <c r="A7915">
        <v>0.98333000000000004</v>
      </c>
      <c r="B7915">
        <v>25</v>
      </c>
    </row>
    <row r="7916" spans="1:2">
      <c r="A7916">
        <v>1</v>
      </c>
      <c r="B7916">
        <v>25</v>
      </c>
    </row>
    <row r="7917" spans="1:2">
      <c r="A7917">
        <v>1.01667</v>
      </c>
      <c r="B7917">
        <v>25</v>
      </c>
    </row>
    <row r="7918" spans="1:2">
      <c r="A7918">
        <v>1.0333300000000001</v>
      </c>
      <c r="B7918">
        <v>25</v>
      </c>
    </row>
    <row r="7919" spans="1:2">
      <c r="A7919">
        <v>1.05</v>
      </c>
      <c r="B7919">
        <v>25</v>
      </c>
    </row>
    <row r="7920" spans="1:2">
      <c r="A7920">
        <v>1.06667</v>
      </c>
      <c r="B7920">
        <v>25</v>
      </c>
    </row>
    <row r="7921" spans="1:2">
      <c r="A7921">
        <v>1.0833299999999999</v>
      </c>
      <c r="B7921">
        <v>25</v>
      </c>
    </row>
    <row r="7922" spans="1:2">
      <c r="A7922">
        <v>1.1000000000000001</v>
      </c>
      <c r="B7922">
        <v>25</v>
      </c>
    </row>
    <row r="7923" spans="1:2">
      <c r="A7923">
        <v>1.1166700000000001</v>
      </c>
      <c r="B7923">
        <v>25</v>
      </c>
    </row>
    <row r="7924" spans="1:2">
      <c r="A7924">
        <v>1.1333299999999999</v>
      </c>
      <c r="B7924">
        <v>25</v>
      </c>
    </row>
    <row r="7925" spans="1:2">
      <c r="A7925">
        <v>1.1499999999999999</v>
      </c>
      <c r="B7925">
        <v>25</v>
      </c>
    </row>
    <row r="7926" spans="1:2">
      <c r="A7926">
        <v>1.1666700000000001</v>
      </c>
      <c r="B7926">
        <v>25</v>
      </c>
    </row>
    <row r="7927" spans="1:2">
      <c r="A7927">
        <v>1.18333</v>
      </c>
      <c r="B7927">
        <v>25</v>
      </c>
    </row>
    <row r="7928" spans="1:2">
      <c r="A7928">
        <v>1.2</v>
      </c>
      <c r="B7928">
        <v>25</v>
      </c>
    </row>
    <row r="7929" spans="1:2">
      <c r="A7929">
        <v>1.2166699999999999</v>
      </c>
      <c r="B7929">
        <v>25</v>
      </c>
    </row>
    <row r="7930" spans="1:2">
      <c r="A7930">
        <v>1.23333</v>
      </c>
      <c r="B7930">
        <v>25</v>
      </c>
    </row>
    <row r="7931" spans="1:2">
      <c r="A7931">
        <v>1.25</v>
      </c>
      <c r="B7931">
        <v>25</v>
      </c>
    </row>
    <row r="7932" spans="1:2">
      <c r="A7932">
        <v>1.26667</v>
      </c>
      <c r="B7932">
        <v>25</v>
      </c>
    </row>
    <row r="7933" spans="1:2">
      <c r="A7933">
        <v>1.2833300000000001</v>
      </c>
      <c r="B7933">
        <v>25</v>
      </c>
    </row>
    <row r="7934" spans="1:2">
      <c r="A7934">
        <v>1.3</v>
      </c>
      <c r="B7934">
        <v>25</v>
      </c>
    </row>
    <row r="7935" spans="1:2">
      <c r="A7935">
        <v>1.31667</v>
      </c>
      <c r="B7935">
        <v>25</v>
      </c>
    </row>
    <row r="7936" spans="1:2">
      <c r="A7936">
        <v>1.3333299999999999</v>
      </c>
      <c r="B7936">
        <v>25</v>
      </c>
    </row>
    <row r="7937" spans="1:2">
      <c r="A7937">
        <v>1.35</v>
      </c>
      <c r="B7937">
        <v>25</v>
      </c>
    </row>
    <row r="7938" spans="1:2">
      <c r="A7938">
        <v>1.3666700000000001</v>
      </c>
      <c r="B7938">
        <v>25</v>
      </c>
    </row>
    <row r="7939" spans="1:2">
      <c r="A7939">
        <v>1.3833299999999999</v>
      </c>
      <c r="B7939">
        <v>25</v>
      </c>
    </row>
    <row r="7940" spans="1:2">
      <c r="A7940">
        <v>1.4</v>
      </c>
      <c r="B7940">
        <v>25</v>
      </c>
    </row>
    <row r="7941" spans="1:2">
      <c r="A7941">
        <v>1.4166700000000001</v>
      </c>
      <c r="B7941">
        <v>25</v>
      </c>
    </row>
    <row r="7942" spans="1:2">
      <c r="A7942">
        <v>1.43333</v>
      </c>
      <c r="B7942">
        <v>25</v>
      </c>
    </row>
    <row r="7943" spans="1:2">
      <c r="A7943">
        <v>1.45</v>
      </c>
      <c r="B7943">
        <v>25</v>
      </c>
    </row>
    <row r="7944" spans="1:2">
      <c r="A7944">
        <v>1.4666699999999999</v>
      </c>
      <c r="B7944">
        <v>25</v>
      </c>
    </row>
    <row r="7945" spans="1:2">
      <c r="A7945">
        <v>1.48333</v>
      </c>
      <c r="B7945">
        <v>25</v>
      </c>
    </row>
    <row r="7946" spans="1:2">
      <c r="A7946">
        <v>1.5</v>
      </c>
      <c r="B7946">
        <v>25</v>
      </c>
    </row>
    <row r="7947" spans="1:2">
      <c r="A7947">
        <v>1.51667</v>
      </c>
      <c r="B7947">
        <v>25</v>
      </c>
    </row>
    <row r="7948" spans="1:2">
      <c r="A7948">
        <v>1.5333300000000001</v>
      </c>
      <c r="B7948">
        <v>25</v>
      </c>
    </row>
    <row r="7949" spans="1:2">
      <c r="A7949">
        <v>1.55</v>
      </c>
      <c r="B7949">
        <v>25</v>
      </c>
    </row>
    <row r="7950" spans="1:2">
      <c r="A7950">
        <v>1.56667</v>
      </c>
      <c r="B7950">
        <v>25</v>
      </c>
    </row>
    <row r="7951" spans="1:2">
      <c r="A7951">
        <v>1.5833299999999999</v>
      </c>
      <c r="B7951">
        <v>25</v>
      </c>
    </row>
    <row r="7952" spans="1:2">
      <c r="A7952">
        <v>1.6</v>
      </c>
      <c r="B7952">
        <v>25</v>
      </c>
    </row>
    <row r="7953" spans="1:2">
      <c r="A7953">
        <v>1.6166700000000001</v>
      </c>
      <c r="B7953">
        <v>25</v>
      </c>
    </row>
    <row r="7954" spans="1:2">
      <c r="A7954">
        <v>1.6333299999999999</v>
      </c>
      <c r="B7954">
        <v>25</v>
      </c>
    </row>
    <row r="7955" spans="1:2">
      <c r="A7955">
        <v>1.65</v>
      </c>
      <c r="B7955">
        <v>25</v>
      </c>
    </row>
    <row r="7956" spans="1:2">
      <c r="A7956">
        <v>1.6666700000000001</v>
      </c>
      <c r="B7956">
        <v>25</v>
      </c>
    </row>
    <row r="7957" spans="1:2">
      <c r="A7957">
        <v>1.68333</v>
      </c>
      <c r="B7957">
        <v>25</v>
      </c>
    </row>
    <row r="7958" spans="1:2">
      <c r="A7958">
        <v>1.7</v>
      </c>
      <c r="B7958">
        <v>25</v>
      </c>
    </row>
    <row r="7959" spans="1:2">
      <c r="A7959">
        <v>1.7166699999999999</v>
      </c>
      <c r="B7959">
        <v>25</v>
      </c>
    </row>
    <row r="7960" spans="1:2">
      <c r="A7960">
        <v>1.73333</v>
      </c>
      <c r="B7960">
        <v>25</v>
      </c>
    </row>
    <row r="7961" spans="1:2">
      <c r="A7961">
        <v>1.75</v>
      </c>
      <c r="B7961">
        <v>25</v>
      </c>
    </row>
    <row r="7962" spans="1:2">
      <c r="A7962">
        <v>1.76667</v>
      </c>
      <c r="B7962">
        <v>25</v>
      </c>
    </row>
    <row r="7963" spans="1:2">
      <c r="A7963">
        <v>1.7833300000000001</v>
      </c>
      <c r="B7963">
        <v>25</v>
      </c>
    </row>
    <row r="7964" spans="1:2">
      <c r="A7964">
        <v>1.8</v>
      </c>
      <c r="B7964">
        <v>25</v>
      </c>
    </row>
    <row r="7965" spans="1:2">
      <c r="A7965">
        <v>1.81667</v>
      </c>
      <c r="B7965">
        <v>25</v>
      </c>
    </row>
    <row r="7966" spans="1:2">
      <c r="A7966">
        <v>1.8333299999999999</v>
      </c>
      <c r="B7966">
        <v>25</v>
      </c>
    </row>
    <row r="7967" spans="1:2">
      <c r="A7967">
        <v>1.85</v>
      </c>
      <c r="B7967">
        <v>25</v>
      </c>
    </row>
    <row r="7968" spans="1:2">
      <c r="A7968">
        <v>1.8666700000000001</v>
      </c>
      <c r="B7968">
        <v>25</v>
      </c>
    </row>
    <row r="7969" spans="1:2">
      <c r="A7969">
        <v>1.8833299999999999</v>
      </c>
      <c r="B7969">
        <v>25</v>
      </c>
    </row>
    <row r="7970" spans="1:2">
      <c r="A7970">
        <v>1.9</v>
      </c>
      <c r="B7970">
        <v>25</v>
      </c>
    </row>
    <row r="7971" spans="1:2">
      <c r="A7971">
        <v>1.9166700000000001</v>
      </c>
      <c r="B7971">
        <v>25</v>
      </c>
    </row>
    <row r="7972" spans="1:2">
      <c r="A7972">
        <v>1.93333</v>
      </c>
      <c r="B7972">
        <v>25</v>
      </c>
    </row>
    <row r="7973" spans="1:2">
      <c r="A7973">
        <v>1.95</v>
      </c>
      <c r="B7973">
        <v>25</v>
      </c>
    </row>
    <row r="7974" spans="1:2">
      <c r="A7974">
        <v>1.9666699999999999</v>
      </c>
      <c r="B7974">
        <v>25</v>
      </c>
    </row>
    <row r="7975" spans="1:2">
      <c r="A7975">
        <v>1.98333</v>
      </c>
      <c r="B7975">
        <v>25</v>
      </c>
    </row>
    <row r="7976" spans="1:2">
      <c r="A7976">
        <v>2</v>
      </c>
      <c r="B7976">
        <v>25</v>
      </c>
    </row>
    <row r="7977" spans="1:2">
      <c r="A7977">
        <v>2.01667</v>
      </c>
      <c r="B7977">
        <v>25</v>
      </c>
    </row>
    <row r="7978" spans="1:2">
      <c r="A7978">
        <v>2.0333299999999999</v>
      </c>
      <c r="B7978">
        <v>25</v>
      </c>
    </row>
    <row r="7979" spans="1:2">
      <c r="A7979">
        <v>2.0499999999999998</v>
      </c>
      <c r="B7979">
        <v>25</v>
      </c>
    </row>
    <row r="7980" spans="1:2">
      <c r="A7980">
        <v>2.0666699999999998</v>
      </c>
      <c r="B7980">
        <v>25</v>
      </c>
    </row>
    <row r="7981" spans="1:2">
      <c r="A7981">
        <v>2.0833300000000001</v>
      </c>
      <c r="B7981">
        <v>25</v>
      </c>
    </row>
    <row r="7982" spans="1:2">
      <c r="A7982">
        <v>2.1</v>
      </c>
      <c r="B7982">
        <v>25</v>
      </c>
    </row>
    <row r="7983" spans="1:2">
      <c r="A7983">
        <v>2.1166700000000001</v>
      </c>
      <c r="B7983">
        <v>25</v>
      </c>
    </row>
    <row r="7984" spans="1:2">
      <c r="A7984">
        <v>2.1333299999999999</v>
      </c>
      <c r="B7984">
        <v>25</v>
      </c>
    </row>
    <row r="7985" spans="1:2">
      <c r="A7985">
        <v>2.15</v>
      </c>
      <c r="B7985">
        <v>25</v>
      </c>
    </row>
    <row r="7986" spans="1:2">
      <c r="A7986">
        <v>2.1666699999999999</v>
      </c>
      <c r="B7986">
        <v>25</v>
      </c>
    </row>
    <row r="7987" spans="1:2">
      <c r="A7987">
        <v>2.1833300000000002</v>
      </c>
      <c r="B7987">
        <v>25</v>
      </c>
    </row>
    <row r="7988" spans="1:2">
      <c r="A7988">
        <v>2.2000000000000002</v>
      </c>
      <c r="B7988">
        <v>25</v>
      </c>
    </row>
    <row r="7989" spans="1:2">
      <c r="A7989">
        <v>2.2166700000000001</v>
      </c>
      <c r="B7989">
        <v>25</v>
      </c>
    </row>
    <row r="7990" spans="1:2">
      <c r="A7990">
        <v>2.23333</v>
      </c>
      <c r="B7990">
        <v>25</v>
      </c>
    </row>
    <row r="7991" spans="1:2">
      <c r="A7991">
        <v>2.25</v>
      </c>
      <c r="B7991">
        <v>25</v>
      </c>
    </row>
    <row r="7992" spans="1:2">
      <c r="A7992">
        <v>2.26667</v>
      </c>
      <c r="B7992">
        <v>25</v>
      </c>
    </row>
    <row r="7993" spans="1:2">
      <c r="A7993">
        <v>2.2833299999999999</v>
      </c>
      <c r="B7993">
        <v>25</v>
      </c>
    </row>
    <row r="7994" spans="1:2">
      <c r="A7994">
        <v>2.2999999999999998</v>
      </c>
      <c r="B7994">
        <v>25</v>
      </c>
    </row>
    <row r="7995" spans="1:2">
      <c r="A7995">
        <v>2.3166699999999998</v>
      </c>
      <c r="B7995">
        <v>25</v>
      </c>
    </row>
    <row r="7996" spans="1:2">
      <c r="A7996">
        <v>2.3333300000000001</v>
      </c>
      <c r="B7996">
        <v>25</v>
      </c>
    </row>
    <row r="7997" spans="1:2">
      <c r="A7997">
        <v>2.35</v>
      </c>
      <c r="B7997">
        <v>25</v>
      </c>
    </row>
    <row r="7998" spans="1:2">
      <c r="A7998">
        <v>2.3666700000000001</v>
      </c>
      <c r="B7998">
        <v>25</v>
      </c>
    </row>
    <row r="7999" spans="1:2">
      <c r="A7999">
        <v>2.3833299999999999</v>
      </c>
      <c r="B7999">
        <v>25</v>
      </c>
    </row>
    <row r="8000" spans="1:2">
      <c r="A8000">
        <v>2.4</v>
      </c>
      <c r="B8000">
        <v>25</v>
      </c>
    </row>
    <row r="8001" spans="1:2">
      <c r="A8001">
        <v>2.4166699999999999</v>
      </c>
      <c r="B8001">
        <v>25</v>
      </c>
    </row>
    <row r="8002" spans="1:2">
      <c r="A8002">
        <v>2.4333300000000002</v>
      </c>
      <c r="B8002">
        <v>25</v>
      </c>
    </row>
    <row r="8003" spans="1:2">
      <c r="A8003">
        <v>2.4500000000000002</v>
      </c>
      <c r="B8003">
        <v>25</v>
      </c>
    </row>
    <row r="8004" spans="1:2">
      <c r="A8004">
        <v>2.4666700000000001</v>
      </c>
      <c r="B8004">
        <v>25</v>
      </c>
    </row>
    <row r="8005" spans="1:2">
      <c r="A8005">
        <v>2.48333</v>
      </c>
      <c r="B8005">
        <v>25</v>
      </c>
    </row>
    <row r="8006" spans="1:2">
      <c r="A8006">
        <v>2.5</v>
      </c>
      <c r="B8006">
        <v>25</v>
      </c>
    </row>
    <row r="8007" spans="1:2">
      <c r="A8007">
        <v>2.51667</v>
      </c>
      <c r="B8007">
        <v>25</v>
      </c>
    </row>
    <row r="8008" spans="1:2">
      <c r="A8008">
        <v>2.5333299999999999</v>
      </c>
      <c r="B8008">
        <v>25</v>
      </c>
    </row>
    <row r="8009" spans="1:2">
      <c r="A8009">
        <v>2.5499999999999998</v>
      </c>
      <c r="B8009">
        <v>25</v>
      </c>
    </row>
    <row r="8010" spans="1:2">
      <c r="A8010">
        <v>2.5666699999999998</v>
      </c>
      <c r="B8010">
        <v>25</v>
      </c>
    </row>
    <row r="8011" spans="1:2">
      <c r="A8011">
        <v>2.5833300000000001</v>
      </c>
      <c r="B8011">
        <v>25</v>
      </c>
    </row>
    <row r="8012" spans="1:2">
      <c r="A8012">
        <v>2.6</v>
      </c>
      <c r="B8012">
        <v>25</v>
      </c>
    </row>
    <row r="8013" spans="1:2">
      <c r="A8013">
        <v>2.6166700000000001</v>
      </c>
      <c r="B8013">
        <v>25</v>
      </c>
    </row>
    <row r="8014" spans="1:2">
      <c r="A8014">
        <v>2.6333299999999999</v>
      </c>
      <c r="B8014">
        <v>25</v>
      </c>
    </row>
    <row r="8015" spans="1:2">
      <c r="A8015">
        <v>2.65</v>
      </c>
      <c r="B8015">
        <v>25</v>
      </c>
    </row>
    <row r="8016" spans="1:2">
      <c r="A8016">
        <v>2.6666699999999999</v>
      </c>
      <c r="B8016">
        <v>25</v>
      </c>
    </row>
    <row r="8017" spans="1:2">
      <c r="A8017">
        <v>2.6833300000000002</v>
      </c>
      <c r="B8017">
        <v>25</v>
      </c>
    </row>
    <row r="8018" spans="1:2">
      <c r="A8018">
        <v>2.7</v>
      </c>
      <c r="B8018">
        <v>25</v>
      </c>
    </row>
    <row r="8019" spans="1:2">
      <c r="A8019">
        <v>2.7166700000000001</v>
      </c>
      <c r="B8019">
        <v>25</v>
      </c>
    </row>
    <row r="8020" spans="1:2">
      <c r="A8020">
        <v>2.73333</v>
      </c>
      <c r="B8020">
        <v>25</v>
      </c>
    </row>
    <row r="8021" spans="1:2">
      <c r="A8021">
        <v>2.75</v>
      </c>
      <c r="B8021">
        <v>25</v>
      </c>
    </row>
    <row r="8022" spans="1:2">
      <c r="A8022">
        <v>2.76667</v>
      </c>
      <c r="B8022">
        <v>25</v>
      </c>
    </row>
    <row r="8023" spans="1:2">
      <c r="A8023">
        <v>2.7833299999999999</v>
      </c>
      <c r="B8023">
        <v>25</v>
      </c>
    </row>
    <row r="8024" spans="1:2">
      <c r="A8024">
        <v>2.8</v>
      </c>
      <c r="B8024">
        <v>25</v>
      </c>
    </row>
    <row r="8025" spans="1:2">
      <c r="A8025">
        <v>2.8166699999999998</v>
      </c>
      <c r="B8025">
        <v>25</v>
      </c>
    </row>
    <row r="8026" spans="1:2">
      <c r="A8026">
        <v>2.8333300000000001</v>
      </c>
      <c r="B8026">
        <v>25</v>
      </c>
    </row>
    <row r="8027" spans="1:2">
      <c r="A8027">
        <v>2.85</v>
      </c>
      <c r="B8027">
        <v>25</v>
      </c>
    </row>
    <row r="8028" spans="1:2">
      <c r="A8028">
        <v>2.8666700000000001</v>
      </c>
      <c r="B8028">
        <v>25</v>
      </c>
    </row>
    <row r="8029" spans="1:2">
      <c r="A8029">
        <v>2.8833299999999999</v>
      </c>
      <c r="B8029">
        <v>25</v>
      </c>
    </row>
    <row r="8030" spans="1:2">
      <c r="A8030">
        <v>2.9</v>
      </c>
      <c r="B8030">
        <v>25</v>
      </c>
    </row>
    <row r="8031" spans="1:2">
      <c r="A8031">
        <v>2.9166699999999999</v>
      </c>
      <c r="B8031">
        <v>25</v>
      </c>
    </row>
    <row r="8032" spans="1:2">
      <c r="A8032">
        <v>2.9333300000000002</v>
      </c>
      <c r="B8032">
        <v>25</v>
      </c>
    </row>
    <row r="8033" spans="1:2">
      <c r="A8033">
        <v>2.95</v>
      </c>
      <c r="B8033">
        <v>25</v>
      </c>
    </row>
    <row r="8034" spans="1:2">
      <c r="A8034">
        <v>2.9666700000000001</v>
      </c>
      <c r="B8034">
        <v>25</v>
      </c>
    </row>
    <row r="8035" spans="1:2">
      <c r="A8035">
        <v>2.98333</v>
      </c>
      <c r="B8035">
        <v>25</v>
      </c>
    </row>
    <row r="8036" spans="1:2">
      <c r="A8036">
        <v>3</v>
      </c>
      <c r="B8036">
        <v>25</v>
      </c>
    </row>
    <row r="8037" spans="1:2">
      <c r="A8037">
        <v>3.01667</v>
      </c>
      <c r="B8037">
        <v>25</v>
      </c>
    </row>
    <row r="8038" spans="1:2">
      <c r="A8038">
        <v>3.0333299999999999</v>
      </c>
      <c r="B8038">
        <v>25</v>
      </c>
    </row>
    <row r="8039" spans="1:2">
      <c r="A8039">
        <v>3.05</v>
      </c>
      <c r="B8039">
        <v>25</v>
      </c>
    </row>
    <row r="8040" spans="1:2">
      <c r="A8040">
        <v>3.0666699999999998</v>
      </c>
      <c r="B8040">
        <v>25</v>
      </c>
    </row>
    <row r="8041" spans="1:2">
      <c r="A8041">
        <v>3.0833300000000001</v>
      </c>
      <c r="B8041">
        <v>25</v>
      </c>
    </row>
    <row r="8042" spans="1:2">
      <c r="A8042">
        <v>3.1</v>
      </c>
      <c r="B8042">
        <v>25</v>
      </c>
    </row>
    <row r="8043" spans="1:2">
      <c r="A8043">
        <v>3.1166700000000001</v>
      </c>
      <c r="B8043">
        <v>25</v>
      </c>
    </row>
    <row r="8044" spans="1:2">
      <c r="A8044">
        <v>3.1333299999999999</v>
      </c>
      <c r="B8044">
        <v>25</v>
      </c>
    </row>
    <row r="8045" spans="1:2">
      <c r="A8045">
        <v>3.15</v>
      </c>
      <c r="B8045">
        <v>25</v>
      </c>
    </row>
    <row r="8046" spans="1:2">
      <c r="A8046">
        <v>3.1666699999999999</v>
      </c>
      <c r="B8046">
        <v>25</v>
      </c>
    </row>
    <row r="8047" spans="1:2">
      <c r="A8047">
        <v>3.1833300000000002</v>
      </c>
      <c r="B8047">
        <v>25</v>
      </c>
    </row>
    <row r="8048" spans="1:2">
      <c r="A8048">
        <v>3.2</v>
      </c>
      <c r="B8048">
        <v>25</v>
      </c>
    </row>
    <row r="8049" spans="1:2">
      <c r="A8049">
        <v>3.2166700000000001</v>
      </c>
      <c r="B8049">
        <v>25</v>
      </c>
    </row>
    <row r="8050" spans="1:2">
      <c r="A8050">
        <v>3.23333</v>
      </c>
      <c r="B8050">
        <v>25</v>
      </c>
    </row>
    <row r="8051" spans="1:2">
      <c r="A8051">
        <v>3.25</v>
      </c>
      <c r="B8051">
        <v>25</v>
      </c>
    </row>
    <row r="8052" spans="1:2">
      <c r="A8052">
        <v>3.26667</v>
      </c>
      <c r="B8052">
        <v>25</v>
      </c>
    </row>
    <row r="8053" spans="1:2">
      <c r="A8053">
        <v>3.2833299999999999</v>
      </c>
      <c r="B8053">
        <v>25</v>
      </c>
    </row>
    <row r="8054" spans="1:2">
      <c r="A8054">
        <v>3.3</v>
      </c>
      <c r="B8054">
        <v>25</v>
      </c>
    </row>
    <row r="8055" spans="1:2">
      <c r="A8055">
        <v>3.3166699999999998</v>
      </c>
      <c r="B8055">
        <v>25</v>
      </c>
    </row>
    <row r="8056" spans="1:2">
      <c r="A8056">
        <v>3.3333300000000001</v>
      </c>
      <c r="B8056">
        <v>25</v>
      </c>
    </row>
    <row r="8057" spans="1:2">
      <c r="A8057">
        <v>3.35</v>
      </c>
      <c r="B8057">
        <v>25</v>
      </c>
    </row>
    <row r="8058" spans="1:2">
      <c r="A8058">
        <v>3.3666700000000001</v>
      </c>
      <c r="B8058">
        <v>25</v>
      </c>
    </row>
    <row r="8059" spans="1:2">
      <c r="A8059">
        <v>3.3833299999999999</v>
      </c>
      <c r="B8059">
        <v>25</v>
      </c>
    </row>
    <row r="8060" spans="1:2">
      <c r="A8060">
        <v>3.4</v>
      </c>
      <c r="B8060">
        <v>25</v>
      </c>
    </row>
    <row r="8061" spans="1:2">
      <c r="A8061">
        <v>3.4166699999999999</v>
      </c>
      <c r="B8061">
        <v>25</v>
      </c>
    </row>
    <row r="8062" spans="1:2">
      <c r="A8062">
        <v>3.4333300000000002</v>
      </c>
      <c r="B8062">
        <v>25</v>
      </c>
    </row>
    <row r="8063" spans="1:2">
      <c r="A8063">
        <v>3.45</v>
      </c>
      <c r="B8063">
        <v>25</v>
      </c>
    </row>
    <row r="8064" spans="1:2">
      <c r="A8064">
        <v>3.4666700000000001</v>
      </c>
      <c r="B8064">
        <v>25</v>
      </c>
    </row>
    <row r="8065" spans="1:2">
      <c r="A8065">
        <v>3.48333</v>
      </c>
      <c r="B8065">
        <v>25</v>
      </c>
    </row>
    <row r="8066" spans="1:2">
      <c r="A8066">
        <v>3.5</v>
      </c>
      <c r="B8066">
        <v>25</v>
      </c>
    </row>
    <row r="8067" spans="1:2">
      <c r="A8067">
        <v>3.51667</v>
      </c>
      <c r="B8067">
        <v>25</v>
      </c>
    </row>
    <row r="8068" spans="1:2">
      <c r="A8068">
        <v>3.5333299999999999</v>
      </c>
      <c r="B8068">
        <v>25</v>
      </c>
    </row>
    <row r="8069" spans="1:2">
      <c r="A8069">
        <v>3.55</v>
      </c>
      <c r="B8069">
        <v>25</v>
      </c>
    </row>
    <row r="8070" spans="1:2">
      <c r="A8070">
        <v>3.5666699999999998</v>
      </c>
      <c r="B8070">
        <v>25</v>
      </c>
    </row>
    <row r="8071" spans="1:2">
      <c r="A8071">
        <v>3.5833300000000001</v>
      </c>
      <c r="B8071">
        <v>25</v>
      </c>
    </row>
    <row r="8072" spans="1:2">
      <c r="A8072">
        <v>3.6</v>
      </c>
      <c r="B8072">
        <v>25</v>
      </c>
    </row>
    <row r="8073" spans="1:2">
      <c r="A8073">
        <v>3.6166700000000001</v>
      </c>
      <c r="B8073">
        <v>25</v>
      </c>
    </row>
    <row r="8074" spans="1:2">
      <c r="A8074">
        <v>3.6333299999999999</v>
      </c>
      <c r="B8074">
        <v>25</v>
      </c>
    </row>
    <row r="8075" spans="1:2">
      <c r="A8075">
        <v>3.65</v>
      </c>
      <c r="B8075">
        <v>25</v>
      </c>
    </row>
    <row r="8076" spans="1:2">
      <c r="A8076">
        <v>3.6666699999999999</v>
      </c>
      <c r="B8076">
        <v>25</v>
      </c>
    </row>
    <row r="8077" spans="1:2">
      <c r="A8077">
        <v>3.6833300000000002</v>
      </c>
      <c r="B8077">
        <v>25</v>
      </c>
    </row>
    <row r="8078" spans="1:2">
      <c r="A8078">
        <v>3.7</v>
      </c>
      <c r="B8078">
        <v>25</v>
      </c>
    </row>
    <row r="8079" spans="1:2">
      <c r="A8079">
        <v>3.7166700000000001</v>
      </c>
      <c r="B8079">
        <v>25</v>
      </c>
    </row>
    <row r="8080" spans="1:2">
      <c r="A8080">
        <v>3.73333</v>
      </c>
      <c r="B8080">
        <v>25</v>
      </c>
    </row>
    <row r="8081" spans="1:2">
      <c r="A8081">
        <v>3.75</v>
      </c>
      <c r="B8081">
        <v>25</v>
      </c>
    </row>
    <row r="8082" spans="1:2">
      <c r="A8082">
        <v>3.76667</v>
      </c>
      <c r="B8082">
        <v>25</v>
      </c>
    </row>
    <row r="8083" spans="1:2">
      <c r="A8083">
        <v>3.7833299999999999</v>
      </c>
      <c r="B8083">
        <v>25</v>
      </c>
    </row>
    <row r="8084" spans="1:2">
      <c r="A8084">
        <v>3.8</v>
      </c>
      <c r="B8084">
        <v>25</v>
      </c>
    </row>
    <row r="8085" spans="1:2">
      <c r="A8085">
        <v>3.8166699999999998</v>
      </c>
      <c r="B8085">
        <v>25</v>
      </c>
    </row>
    <row r="8086" spans="1:2">
      <c r="A8086">
        <v>3.8333300000000001</v>
      </c>
      <c r="B8086">
        <v>25</v>
      </c>
    </row>
    <row r="8087" spans="1:2">
      <c r="A8087">
        <v>3.85</v>
      </c>
      <c r="B8087">
        <v>25</v>
      </c>
    </row>
    <row r="8088" spans="1:2">
      <c r="A8088">
        <v>3.8666700000000001</v>
      </c>
      <c r="B8088">
        <v>25</v>
      </c>
    </row>
    <row r="8089" spans="1:2">
      <c r="A8089">
        <v>3.8833299999999999</v>
      </c>
      <c r="B8089">
        <v>25</v>
      </c>
    </row>
    <row r="8090" spans="1:2">
      <c r="A8090">
        <v>3.9</v>
      </c>
      <c r="B8090">
        <v>25</v>
      </c>
    </row>
    <row r="8091" spans="1:2">
      <c r="A8091">
        <v>3.9166699999999999</v>
      </c>
      <c r="B8091">
        <v>25</v>
      </c>
    </row>
    <row r="8092" spans="1:2">
      <c r="A8092">
        <v>3.9333300000000002</v>
      </c>
      <c r="B8092">
        <v>25</v>
      </c>
    </row>
    <row r="8093" spans="1:2">
      <c r="A8093">
        <v>3.95</v>
      </c>
      <c r="B8093">
        <v>25</v>
      </c>
    </row>
    <row r="8094" spans="1:2">
      <c r="A8094">
        <v>3.9666700000000001</v>
      </c>
      <c r="B8094">
        <v>25</v>
      </c>
    </row>
    <row r="8095" spans="1:2">
      <c r="A8095">
        <v>3.98333</v>
      </c>
      <c r="B8095">
        <v>25</v>
      </c>
    </row>
    <row r="8096" spans="1:2">
      <c r="A8096">
        <v>4</v>
      </c>
      <c r="B8096">
        <v>25</v>
      </c>
    </row>
    <row r="8097" spans="1:2">
      <c r="A8097">
        <v>4.0166700000000004</v>
      </c>
      <c r="B8097">
        <v>25</v>
      </c>
    </row>
    <row r="8098" spans="1:2">
      <c r="A8098">
        <v>4.0333300000000003</v>
      </c>
      <c r="B8098">
        <v>25</v>
      </c>
    </row>
    <row r="8099" spans="1:2">
      <c r="A8099">
        <v>4.05</v>
      </c>
      <c r="B8099">
        <v>25</v>
      </c>
    </row>
    <row r="8100" spans="1:2">
      <c r="A8100">
        <v>4.0666700000000002</v>
      </c>
      <c r="B8100">
        <v>25</v>
      </c>
    </row>
    <row r="8101" spans="1:2">
      <c r="A8101">
        <v>4.0833300000000001</v>
      </c>
      <c r="B8101">
        <v>25</v>
      </c>
    </row>
    <row r="8102" spans="1:2">
      <c r="A8102">
        <v>4.0999999999999996</v>
      </c>
      <c r="B8102">
        <v>25</v>
      </c>
    </row>
    <row r="8103" spans="1:2">
      <c r="A8103">
        <v>4.1166700000000001</v>
      </c>
      <c r="B8103">
        <v>25</v>
      </c>
    </row>
    <row r="8104" spans="1:2">
      <c r="A8104">
        <v>4.1333299999999999</v>
      </c>
      <c r="B8104">
        <v>25</v>
      </c>
    </row>
    <row r="8105" spans="1:2">
      <c r="A8105">
        <v>4.1500000000000004</v>
      </c>
      <c r="B8105">
        <v>25</v>
      </c>
    </row>
    <row r="8106" spans="1:2">
      <c r="A8106">
        <v>4.1666699999999999</v>
      </c>
      <c r="B8106">
        <v>25</v>
      </c>
    </row>
    <row r="8107" spans="1:2">
      <c r="A8107">
        <v>4.1833299999999998</v>
      </c>
      <c r="B8107">
        <v>25</v>
      </c>
    </row>
    <row r="8108" spans="1:2">
      <c r="A8108">
        <v>4.2</v>
      </c>
      <c r="B8108">
        <v>25</v>
      </c>
    </row>
    <row r="8109" spans="1:2">
      <c r="A8109">
        <v>4.2166699999999997</v>
      </c>
      <c r="B8109">
        <v>25</v>
      </c>
    </row>
    <row r="8110" spans="1:2">
      <c r="A8110">
        <v>4.2333299999999996</v>
      </c>
      <c r="B8110">
        <v>25</v>
      </c>
    </row>
    <row r="8111" spans="1:2">
      <c r="A8111">
        <v>4.25</v>
      </c>
      <c r="B8111">
        <v>25</v>
      </c>
    </row>
    <row r="8112" spans="1:2">
      <c r="A8112">
        <v>4.2666700000000004</v>
      </c>
      <c r="B8112">
        <v>25</v>
      </c>
    </row>
    <row r="8113" spans="1:2">
      <c r="A8113">
        <v>4.2833300000000003</v>
      </c>
      <c r="B8113">
        <v>25</v>
      </c>
    </row>
    <row r="8114" spans="1:2">
      <c r="A8114">
        <v>4.3</v>
      </c>
      <c r="B8114">
        <v>25</v>
      </c>
    </row>
    <row r="8115" spans="1:2">
      <c r="A8115">
        <v>4.3166700000000002</v>
      </c>
      <c r="B8115">
        <v>25</v>
      </c>
    </row>
    <row r="8116" spans="1:2">
      <c r="A8116">
        <v>4.3333300000000001</v>
      </c>
      <c r="B8116">
        <v>25</v>
      </c>
    </row>
    <row r="8117" spans="1:2">
      <c r="A8117">
        <v>4.3499999999999996</v>
      </c>
      <c r="B8117">
        <v>25</v>
      </c>
    </row>
    <row r="8118" spans="1:2">
      <c r="A8118">
        <v>4.3666700000000001</v>
      </c>
      <c r="B8118">
        <v>25</v>
      </c>
    </row>
    <row r="8119" spans="1:2">
      <c r="A8119">
        <v>4.3833299999999999</v>
      </c>
      <c r="B8119">
        <v>25</v>
      </c>
    </row>
    <row r="8120" spans="1:2">
      <c r="A8120">
        <v>4.4000000000000004</v>
      </c>
      <c r="B8120">
        <v>25</v>
      </c>
    </row>
    <row r="8121" spans="1:2">
      <c r="A8121">
        <v>4.4166699999999999</v>
      </c>
      <c r="B8121">
        <v>25</v>
      </c>
    </row>
    <row r="8122" spans="1:2">
      <c r="A8122">
        <v>4.4333299999999998</v>
      </c>
      <c r="B8122">
        <v>25</v>
      </c>
    </row>
    <row r="8123" spans="1:2">
      <c r="A8123">
        <v>4.45</v>
      </c>
      <c r="B8123">
        <v>25</v>
      </c>
    </row>
    <row r="8124" spans="1:2">
      <c r="A8124">
        <v>4.4666699999999997</v>
      </c>
      <c r="B8124">
        <v>25</v>
      </c>
    </row>
    <row r="8125" spans="1:2">
      <c r="A8125">
        <v>4.4833299999999996</v>
      </c>
      <c r="B8125">
        <v>25</v>
      </c>
    </row>
    <row r="8126" spans="1:2">
      <c r="A8126">
        <v>4.5</v>
      </c>
      <c r="B8126">
        <v>25</v>
      </c>
    </row>
    <row r="8127" spans="1:2">
      <c r="A8127">
        <v>4.5166700000000004</v>
      </c>
      <c r="B8127">
        <v>25</v>
      </c>
    </row>
    <row r="8128" spans="1:2">
      <c r="A8128">
        <v>4.5333300000000003</v>
      </c>
      <c r="B8128">
        <v>25</v>
      </c>
    </row>
    <row r="8129" spans="1:2">
      <c r="A8129">
        <v>4.55</v>
      </c>
      <c r="B8129">
        <v>25</v>
      </c>
    </row>
    <row r="8130" spans="1:2">
      <c r="A8130">
        <v>4.5666700000000002</v>
      </c>
      <c r="B8130">
        <v>25</v>
      </c>
    </row>
    <row r="8131" spans="1:2">
      <c r="A8131">
        <v>4.5833300000000001</v>
      </c>
      <c r="B8131">
        <v>25</v>
      </c>
    </row>
    <row r="8132" spans="1:2">
      <c r="A8132">
        <v>4.5999999999999996</v>
      </c>
      <c r="B8132">
        <v>25</v>
      </c>
    </row>
    <row r="8133" spans="1:2">
      <c r="A8133">
        <v>4.6166700000000001</v>
      </c>
      <c r="B8133">
        <v>25</v>
      </c>
    </row>
    <row r="8134" spans="1:2">
      <c r="A8134">
        <v>4.6333299999999999</v>
      </c>
      <c r="B8134">
        <v>25</v>
      </c>
    </row>
    <row r="8135" spans="1:2">
      <c r="A8135">
        <v>4.6500000000000004</v>
      </c>
      <c r="B8135">
        <v>25</v>
      </c>
    </row>
    <row r="8136" spans="1:2">
      <c r="A8136">
        <v>4.6666699999999999</v>
      </c>
      <c r="B8136">
        <v>25</v>
      </c>
    </row>
    <row r="8137" spans="1:2">
      <c r="A8137">
        <v>4.6833299999999998</v>
      </c>
      <c r="B8137">
        <v>25</v>
      </c>
    </row>
    <row r="8138" spans="1:2">
      <c r="A8138">
        <v>4.7</v>
      </c>
      <c r="B8138">
        <v>25</v>
      </c>
    </row>
    <row r="8139" spans="1:2">
      <c r="A8139">
        <v>4.7166699999999997</v>
      </c>
      <c r="B8139">
        <v>25</v>
      </c>
    </row>
    <row r="8140" spans="1:2">
      <c r="A8140">
        <v>4.7333299999999996</v>
      </c>
      <c r="B8140">
        <v>25</v>
      </c>
    </row>
    <row r="8141" spans="1:2">
      <c r="A8141">
        <v>4.75</v>
      </c>
      <c r="B8141">
        <v>25</v>
      </c>
    </row>
    <row r="8142" spans="1:2">
      <c r="A8142">
        <v>4.7666700000000004</v>
      </c>
      <c r="B8142">
        <v>25</v>
      </c>
    </row>
    <row r="8143" spans="1:2">
      <c r="A8143">
        <v>4.7833300000000003</v>
      </c>
      <c r="B8143">
        <v>25</v>
      </c>
    </row>
    <row r="8144" spans="1:2">
      <c r="A8144">
        <v>4.8</v>
      </c>
      <c r="B8144">
        <v>25</v>
      </c>
    </row>
    <row r="8145" spans="1:2">
      <c r="A8145">
        <v>4.8166700000000002</v>
      </c>
      <c r="B8145">
        <v>25</v>
      </c>
    </row>
    <row r="8146" spans="1:2">
      <c r="A8146">
        <v>4.8333300000000001</v>
      </c>
      <c r="B8146">
        <v>25</v>
      </c>
    </row>
    <row r="8147" spans="1:2">
      <c r="A8147">
        <v>4.8499999999999996</v>
      </c>
      <c r="B8147">
        <v>25</v>
      </c>
    </row>
    <row r="8148" spans="1:2">
      <c r="A8148">
        <v>4.8666700000000001</v>
      </c>
      <c r="B8148">
        <v>25</v>
      </c>
    </row>
    <row r="8149" spans="1:2">
      <c r="A8149">
        <v>4.8833299999999999</v>
      </c>
      <c r="B8149">
        <v>25</v>
      </c>
    </row>
    <row r="8150" spans="1:2">
      <c r="A8150">
        <v>4.9000000000000004</v>
      </c>
      <c r="B8150">
        <v>25</v>
      </c>
    </row>
    <row r="8151" spans="1:2">
      <c r="A8151">
        <v>4.9166699999999999</v>
      </c>
      <c r="B8151">
        <v>25</v>
      </c>
    </row>
    <row r="8152" spans="1:2">
      <c r="A8152">
        <v>4.9333299999999998</v>
      </c>
      <c r="B8152">
        <v>25</v>
      </c>
    </row>
    <row r="8153" spans="1:2">
      <c r="A8153">
        <v>4.95</v>
      </c>
      <c r="B8153">
        <v>25</v>
      </c>
    </row>
    <row r="8154" spans="1:2">
      <c r="A8154">
        <v>4.9666699999999997</v>
      </c>
      <c r="B8154">
        <v>25</v>
      </c>
    </row>
    <row r="8155" spans="1:2">
      <c r="A8155">
        <v>4.9833299999999996</v>
      </c>
      <c r="B8155">
        <v>25</v>
      </c>
    </row>
    <row r="8156" spans="1:2">
      <c r="A8156">
        <v>5</v>
      </c>
      <c r="B8156">
        <v>25</v>
      </c>
    </row>
    <row r="8157" spans="1:2">
      <c r="A8157">
        <v>5.0166700000000004</v>
      </c>
      <c r="B8157">
        <v>25</v>
      </c>
    </row>
    <row r="8158" spans="1:2">
      <c r="A8158">
        <v>5.0333300000000003</v>
      </c>
      <c r="B8158">
        <v>25</v>
      </c>
    </row>
    <row r="8159" spans="1:2">
      <c r="A8159">
        <v>5.05</v>
      </c>
      <c r="B8159">
        <v>25</v>
      </c>
    </row>
    <row r="8160" spans="1:2">
      <c r="A8160">
        <v>5.0666700000000002</v>
      </c>
      <c r="B8160">
        <v>25</v>
      </c>
    </row>
    <row r="8161" spans="1:2">
      <c r="A8161">
        <v>5.0833300000000001</v>
      </c>
      <c r="B8161">
        <v>25</v>
      </c>
    </row>
    <row r="8162" spans="1:2">
      <c r="A8162">
        <v>5.0999999999999996</v>
      </c>
      <c r="B8162">
        <v>25</v>
      </c>
    </row>
    <row r="8163" spans="1:2">
      <c r="A8163">
        <v>5.1166700000000001</v>
      </c>
      <c r="B8163">
        <v>25</v>
      </c>
    </row>
    <row r="8164" spans="1:2">
      <c r="A8164">
        <v>5.1333299999999999</v>
      </c>
      <c r="B8164">
        <v>25</v>
      </c>
    </row>
    <row r="8165" spans="1:2">
      <c r="A8165">
        <v>5.15</v>
      </c>
      <c r="B8165">
        <v>25</v>
      </c>
    </row>
    <row r="8166" spans="1:2">
      <c r="A8166">
        <v>5.1666699999999999</v>
      </c>
      <c r="B8166">
        <v>25</v>
      </c>
    </row>
    <row r="8167" spans="1:2">
      <c r="A8167">
        <v>5.1833299999999998</v>
      </c>
      <c r="B8167">
        <v>25</v>
      </c>
    </row>
    <row r="8168" spans="1:2">
      <c r="A8168">
        <v>5.2</v>
      </c>
      <c r="B8168">
        <v>25</v>
      </c>
    </row>
    <row r="8169" spans="1:2">
      <c r="A8169">
        <v>5.2166699999999997</v>
      </c>
      <c r="B8169">
        <v>25</v>
      </c>
    </row>
    <row r="8170" spans="1:2">
      <c r="A8170">
        <v>5.2333299999999996</v>
      </c>
      <c r="B8170">
        <v>25</v>
      </c>
    </row>
    <row r="8171" spans="1:2">
      <c r="A8171">
        <v>5.25</v>
      </c>
      <c r="B8171">
        <v>25</v>
      </c>
    </row>
    <row r="8172" spans="1:2">
      <c r="A8172">
        <v>5.2666700000000004</v>
      </c>
      <c r="B8172">
        <v>25</v>
      </c>
    </row>
    <row r="8173" spans="1:2">
      <c r="A8173">
        <v>5.2833300000000003</v>
      </c>
      <c r="B8173">
        <v>25</v>
      </c>
    </row>
    <row r="8174" spans="1:2">
      <c r="A8174">
        <v>5.3</v>
      </c>
      <c r="B8174">
        <v>25</v>
      </c>
    </row>
    <row r="8175" spans="1:2">
      <c r="A8175">
        <v>5.3166700000000002</v>
      </c>
      <c r="B8175">
        <v>25</v>
      </c>
    </row>
    <row r="8176" spans="1:2">
      <c r="A8176">
        <v>5.3333300000000001</v>
      </c>
      <c r="B8176">
        <v>25</v>
      </c>
    </row>
    <row r="8177" spans="1:2">
      <c r="A8177">
        <v>5.35</v>
      </c>
      <c r="B8177">
        <v>25</v>
      </c>
    </row>
    <row r="8178" spans="1:2">
      <c r="A8178">
        <v>5.3666700000000001</v>
      </c>
      <c r="B8178">
        <v>25</v>
      </c>
    </row>
    <row r="8179" spans="1:2">
      <c r="A8179">
        <v>5.3833299999999999</v>
      </c>
      <c r="B8179">
        <v>25</v>
      </c>
    </row>
    <row r="8180" spans="1:2">
      <c r="A8180">
        <v>5.4</v>
      </c>
      <c r="B8180">
        <v>25</v>
      </c>
    </row>
    <row r="8181" spans="1:2">
      <c r="A8181">
        <v>5.4166699999999999</v>
      </c>
      <c r="B8181">
        <v>25</v>
      </c>
    </row>
    <row r="8182" spans="1:2">
      <c r="A8182">
        <v>5.4333299999999998</v>
      </c>
      <c r="B8182">
        <v>25</v>
      </c>
    </row>
    <row r="8183" spans="1:2">
      <c r="A8183">
        <v>5.45</v>
      </c>
      <c r="B8183">
        <v>25</v>
      </c>
    </row>
    <row r="8184" spans="1:2">
      <c r="A8184">
        <v>5.4666699999999997</v>
      </c>
      <c r="B8184">
        <v>25</v>
      </c>
    </row>
    <row r="8185" spans="1:2">
      <c r="A8185">
        <v>5.4833299999999996</v>
      </c>
      <c r="B8185">
        <v>25</v>
      </c>
    </row>
    <row r="8186" spans="1:2">
      <c r="A8186">
        <v>5.5</v>
      </c>
      <c r="B8186">
        <v>25</v>
      </c>
    </row>
    <row r="8187" spans="1:2">
      <c r="A8187">
        <v>5.5166700000000004</v>
      </c>
      <c r="B8187">
        <v>25</v>
      </c>
    </row>
    <row r="8188" spans="1:2">
      <c r="A8188">
        <v>5.5333300000000003</v>
      </c>
      <c r="B8188">
        <v>25</v>
      </c>
    </row>
    <row r="8189" spans="1:2">
      <c r="A8189">
        <v>5.55</v>
      </c>
      <c r="B8189">
        <v>25</v>
      </c>
    </row>
    <row r="8190" spans="1:2">
      <c r="A8190">
        <v>5.5666700000000002</v>
      </c>
      <c r="B8190">
        <v>25</v>
      </c>
    </row>
    <row r="8191" spans="1:2">
      <c r="A8191">
        <v>5.5833300000000001</v>
      </c>
      <c r="B8191">
        <v>25</v>
      </c>
    </row>
    <row r="8192" spans="1:2">
      <c r="A8192">
        <v>5.6</v>
      </c>
      <c r="B8192">
        <v>25</v>
      </c>
    </row>
    <row r="8193" spans="1:2">
      <c r="A8193">
        <v>5.6166700000000001</v>
      </c>
      <c r="B8193">
        <v>25</v>
      </c>
    </row>
    <row r="8194" spans="1:2">
      <c r="A8194">
        <v>5.6333299999999999</v>
      </c>
      <c r="B8194">
        <v>25</v>
      </c>
    </row>
    <row r="8195" spans="1:2">
      <c r="A8195">
        <v>5.65</v>
      </c>
      <c r="B8195">
        <v>25</v>
      </c>
    </row>
    <row r="8196" spans="1:2">
      <c r="A8196">
        <v>5.6666699999999999</v>
      </c>
      <c r="B8196">
        <v>25</v>
      </c>
    </row>
    <row r="8197" spans="1:2">
      <c r="A8197">
        <v>5.6833299999999998</v>
      </c>
      <c r="B8197">
        <v>25</v>
      </c>
    </row>
    <row r="8198" spans="1:2">
      <c r="A8198">
        <v>5.7</v>
      </c>
      <c r="B8198">
        <v>25</v>
      </c>
    </row>
    <row r="8199" spans="1:2">
      <c r="A8199">
        <v>5.7166699999999997</v>
      </c>
      <c r="B8199">
        <v>25</v>
      </c>
    </row>
    <row r="8200" spans="1:2">
      <c r="A8200">
        <v>5.7333299999999996</v>
      </c>
      <c r="B8200">
        <v>25</v>
      </c>
    </row>
    <row r="8201" spans="1:2">
      <c r="A8201">
        <v>5.75</v>
      </c>
      <c r="B8201">
        <v>25</v>
      </c>
    </row>
    <row r="8202" spans="1:2">
      <c r="A8202">
        <v>5.7666700000000004</v>
      </c>
      <c r="B8202">
        <v>25</v>
      </c>
    </row>
    <row r="8203" spans="1:2">
      <c r="A8203">
        <v>5.7833300000000003</v>
      </c>
      <c r="B8203">
        <v>25</v>
      </c>
    </row>
    <row r="8204" spans="1:2">
      <c r="A8204">
        <v>5.8</v>
      </c>
      <c r="B8204">
        <v>25</v>
      </c>
    </row>
    <row r="8205" spans="1:2">
      <c r="A8205">
        <v>5.8166700000000002</v>
      </c>
      <c r="B8205">
        <v>25</v>
      </c>
    </row>
    <row r="8206" spans="1:2">
      <c r="A8206">
        <v>5.8333300000000001</v>
      </c>
      <c r="B8206">
        <v>25</v>
      </c>
    </row>
    <row r="8207" spans="1:2">
      <c r="A8207">
        <v>5.85</v>
      </c>
      <c r="B8207">
        <v>25</v>
      </c>
    </row>
    <row r="8208" spans="1:2">
      <c r="A8208">
        <v>5.8666700000000001</v>
      </c>
      <c r="B8208">
        <v>25</v>
      </c>
    </row>
    <row r="8209" spans="1:2">
      <c r="A8209">
        <v>5.8833299999999999</v>
      </c>
      <c r="B8209">
        <v>25</v>
      </c>
    </row>
    <row r="8210" spans="1:2">
      <c r="A8210">
        <v>5.9</v>
      </c>
      <c r="B8210">
        <v>25</v>
      </c>
    </row>
    <row r="8211" spans="1:2">
      <c r="A8211">
        <v>5.9166699999999999</v>
      </c>
      <c r="B8211">
        <v>25</v>
      </c>
    </row>
    <row r="8212" spans="1:2">
      <c r="A8212">
        <v>5.9333299999999998</v>
      </c>
      <c r="B8212">
        <v>25</v>
      </c>
    </row>
    <row r="8213" spans="1:2">
      <c r="A8213">
        <v>5.95</v>
      </c>
      <c r="B8213">
        <v>25</v>
      </c>
    </row>
    <row r="8214" spans="1:2">
      <c r="A8214">
        <v>5.9666699999999997</v>
      </c>
      <c r="B8214">
        <v>25</v>
      </c>
    </row>
    <row r="8215" spans="1:2">
      <c r="A8215">
        <v>5.9833299999999996</v>
      </c>
      <c r="B8215">
        <v>25</v>
      </c>
    </row>
    <row r="8216" spans="1:2">
      <c r="A8216">
        <v>6</v>
      </c>
      <c r="B8216">
        <v>25</v>
      </c>
    </row>
    <row r="8217" spans="1:2">
      <c r="A8217">
        <v>6.0166700000000004</v>
      </c>
      <c r="B8217">
        <v>25</v>
      </c>
    </row>
    <row r="8218" spans="1:2">
      <c r="A8218">
        <v>6.0333300000000003</v>
      </c>
      <c r="B8218">
        <v>25</v>
      </c>
    </row>
    <row r="8219" spans="1:2">
      <c r="A8219">
        <v>6.05</v>
      </c>
      <c r="B8219">
        <v>25</v>
      </c>
    </row>
    <row r="8220" spans="1:2">
      <c r="A8220">
        <v>6.0666700000000002</v>
      </c>
      <c r="B8220">
        <v>25</v>
      </c>
    </row>
    <row r="8221" spans="1:2">
      <c r="A8221">
        <v>6.0833300000000001</v>
      </c>
      <c r="B8221">
        <v>25</v>
      </c>
    </row>
    <row r="8222" spans="1:2">
      <c r="A8222">
        <v>6.1</v>
      </c>
      <c r="B8222">
        <v>25</v>
      </c>
    </row>
    <row r="8223" spans="1:2">
      <c r="A8223">
        <v>6.1166700000000001</v>
      </c>
      <c r="B8223">
        <v>25</v>
      </c>
    </row>
    <row r="8224" spans="1:2">
      <c r="A8224">
        <v>6.1333299999999999</v>
      </c>
      <c r="B8224">
        <v>25</v>
      </c>
    </row>
    <row r="8225" spans="1:2">
      <c r="A8225">
        <v>6.15</v>
      </c>
      <c r="B8225">
        <v>25</v>
      </c>
    </row>
    <row r="8226" spans="1:2">
      <c r="A8226">
        <v>6.1666699999999999</v>
      </c>
      <c r="B8226">
        <v>25</v>
      </c>
    </row>
    <row r="8227" spans="1:2">
      <c r="A8227">
        <v>6.1833299999999998</v>
      </c>
      <c r="B8227">
        <v>25</v>
      </c>
    </row>
    <row r="8228" spans="1:2">
      <c r="A8228">
        <v>6.2</v>
      </c>
      <c r="B8228">
        <v>25</v>
      </c>
    </row>
    <row r="8229" spans="1:2">
      <c r="A8229">
        <v>6.2166699999999997</v>
      </c>
      <c r="B8229">
        <v>25</v>
      </c>
    </row>
    <row r="8230" spans="1:2">
      <c r="A8230">
        <v>6.2333299999999996</v>
      </c>
      <c r="B8230">
        <v>25</v>
      </c>
    </row>
    <row r="8231" spans="1:2">
      <c r="A8231">
        <v>6.25</v>
      </c>
      <c r="B8231">
        <v>25</v>
      </c>
    </row>
    <row r="8232" spans="1:2">
      <c r="A8232">
        <v>6.2666700000000004</v>
      </c>
      <c r="B8232">
        <v>25</v>
      </c>
    </row>
    <row r="8233" spans="1:2">
      <c r="A8233">
        <v>6.2833300000000003</v>
      </c>
      <c r="B8233">
        <v>25</v>
      </c>
    </row>
    <row r="8234" spans="1:2">
      <c r="A8234">
        <v>6.3</v>
      </c>
      <c r="B8234">
        <v>25</v>
      </c>
    </row>
    <row r="8235" spans="1:2">
      <c r="A8235">
        <v>6.3166700000000002</v>
      </c>
      <c r="B8235">
        <v>25</v>
      </c>
    </row>
    <row r="8236" spans="1:2">
      <c r="A8236">
        <v>6.3333300000000001</v>
      </c>
      <c r="B8236">
        <v>25</v>
      </c>
    </row>
    <row r="8237" spans="1:2">
      <c r="A8237">
        <v>6.35</v>
      </c>
      <c r="B8237">
        <v>25</v>
      </c>
    </row>
    <row r="8238" spans="1:2">
      <c r="A8238">
        <v>6.3666700000000001</v>
      </c>
      <c r="B8238">
        <v>25</v>
      </c>
    </row>
    <row r="8239" spans="1:2">
      <c r="A8239">
        <v>6.3833299999999999</v>
      </c>
      <c r="B8239">
        <v>25</v>
      </c>
    </row>
    <row r="8240" spans="1:2">
      <c r="A8240">
        <v>6.4</v>
      </c>
      <c r="B8240">
        <v>25</v>
      </c>
    </row>
    <row r="8241" spans="1:2">
      <c r="A8241">
        <v>6.4166699999999999</v>
      </c>
      <c r="B8241">
        <v>25</v>
      </c>
    </row>
    <row r="8242" spans="1:2">
      <c r="A8242">
        <v>6.4333299999999998</v>
      </c>
      <c r="B8242">
        <v>25</v>
      </c>
    </row>
    <row r="8243" spans="1:2">
      <c r="A8243">
        <v>6.45</v>
      </c>
      <c r="B8243">
        <v>25</v>
      </c>
    </row>
    <row r="8244" spans="1:2">
      <c r="A8244">
        <v>6.4666699999999997</v>
      </c>
      <c r="B8244">
        <v>25</v>
      </c>
    </row>
    <row r="8245" spans="1:2">
      <c r="A8245">
        <v>6.4833299999999996</v>
      </c>
      <c r="B8245">
        <v>25</v>
      </c>
    </row>
    <row r="8246" spans="1:2">
      <c r="A8246">
        <v>6.5</v>
      </c>
      <c r="B8246">
        <v>25</v>
      </c>
    </row>
    <row r="8247" spans="1:2">
      <c r="A8247">
        <v>6.5166700000000004</v>
      </c>
      <c r="B8247">
        <v>25</v>
      </c>
    </row>
    <row r="8248" spans="1:2">
      <c r="A8248">
        <v>6.5333300000000003</v>
      </c>
      <c r="B8248">
        <v>25</v>
      </c>
    </row>
    <row r="8249" spans="1:2">
      <c r="A8249">
        <v>6.55</v>
      </c>
      <c r="B8249">
        <v>25</v>
      </c>
    </row>
    <row r="8250" spans="1:2">
      <c r="A8250">
        <v>6.5666700000000002</v>
      </c>
      <c r="B8250">
        <v>25</v>
      </c>
    </row>
    <row r="8251" spans="1:2">
      <c r="A8251">
        <v>6.5833300000000001</v>
      </c>
      <c r="B8251">
        <v>25</v>
      </c>
    </row>
    <row r="8252" spans="1:2">
      <c r="A8252">
        <v>6.6</v>
      </c>
      <c r="B8252">
        <v>25</v>
      </c>
    </row>
    <row r="8253" spans="1:2">
      <c r="A8253">
        <v>6.6166700000000001</v>
      </c>
      <c r="B8253">
        <v>25</v>
      </c>
    </row>
    <row r="8254" spans="1:2">
      <c r="A8254">
        <v>6.6333299999999999</v>
      </c>
      <c r="B8254">
        <v>25</v>
      </c>
    </row>
    <row r="8255" spans="1:2">
      <c r="A8255">
        <v>6.65</v>
      </c>
      <c r="B8255">
        <v>25</v>
      </c>
    </row>
    <row r="8256" spans="1:2">
      <c r="A8256">
        <v>6.6666699999999999</v>
      </c>
      <c r="B8256">
        <v>25</v>
      </c>
    </row>
    <row r="8257" spans="1:2">
      <c r="A8257">
        <v>6.6833299999999998</v>
      </c>
      <c r="B8257">
        <v>25</v>
      </c>
    </row>
    <row r="8258" spans="1:2">
      <c r="A8258">
        <v>6.7</v>
      </c>
      <c r="B8258">
        <v>25</v>
      </c>
    </row>
    <row r="8259" spans="1:2">
      <c r="A8259">
        <v>6.7166699999999997</v>
      </c>
      <c r="B8259">
        <v>25</v>
      </c>
    </row>
    <row r="8260" spans="1:2">
      <c r="A8260">
        <v>6.7333299999999996</v>
      </c>
      <c r="B8260">
        <v>25</v>
      </c>
    </row>
    <row r="8261" spans="1:2">
      <c r="A8261">
        <v>6.75</v>
      </c>
      <c r="B8261">
        <v>25</v>
      </c>
    </row>
    <row r="8262" spans="1:2">
      <c r="A8262">
        <v>6.7666700000000004</v>
      </c>
      <c r="B8262">
        <v>25</v>
      </c>
    </row>
    <row r="8263" spans="1:2">
      <c r="A8263">
        <v>6.7833300000000003</v>
      </c>
      <c r="B8263">
        <v>25</v>
      </c>
    </row>
    <row r="8264" spans="1:2">
      <c r="A8264">
        <v>6.8</v>
      </c>
      <c r="B8264">
        <v>25</v>
      </c>
    </row>
    <row r="8265" spans="1:2">
      <c r="A8265">
        <v>6.8166700000000002</v>
      </c>
      <c r="B8265">
        <v>25</v>
      </c>
    </row>
    <row r="8266" spans="1:2">
      <c r="A8266">
        <v>6.8333300000000001</v>
      </c>
      <c r="B8266">
        <v>25</v>
      </c>
    </row>
    <row r="8267" spans="1:2">
      <c r="A8267">
        <v>6.85</v>
      </c>
      <c r="B8267">
        <v>25</v>
      </c>
    </row>
    <row r="8268" spans="1:2">
      <c r="A8268">
        <v>6.8666700000000001</v>
      </c>
      <c r="B8268">
        <v>25</v>
      </c>
    </row>
    <row r="8269" spans="1:2">
      <c r="A8269">
        <v>6.8833299999999999</v>
      </c>
      <c r="B8269">
        <v>25</v>
      </c>
    </row>
    <row r="8270" spans="1:2">
      <c r="A8270">
        <v>6.9</v>
      </c>
      <c r="B8270">
        <v>25</v>
      </c>
    </row>
    <row r="8271" spans="1:2">
      <c r="A8271">
        <v>6.9166699999999999</v>
      </c>
      <c r="B8271">
        <v>25</v>
      </c>
    </row>
    <row r="8272" spans="1:2">
      <c r="A8272">
        <v>6.9333299999999998</v>
      </c>
      <c r="B8272">
        <v>25</v>
      </c>
    </row>
    <row r="8273" spans="1:2">
      <c r="A8273">
        <v>6.95</v>
      </c>
      <c r="B8273">
        <v>25</v>
      </c>
    </row>
    <row r="8274" spans="1:2">
      <c r="A8274">
        <v>6.9666699999999997</v>
      </c>
      <c r="B8274">
        <v>25</v>
      </c>
    </row>
    <row r="8275" spans="1:2">
      <c r="A8275">
        <v>6.9833299999999996</v>
      </c>
      <c r="B8275">
        <v>25</v>
      </c>
    </row>
    <row r="8276" spans="1:2">
      <c r="A8276">
        <v>7</v>
      </c>
      <c r="B8276">
        <v>25</v>
      </c>
    </row>
    <row r="8277" spans="1:2">
      <c r="A8277">
        <v>7.0166700000000004</v>
      </c>
      <c r="B8277">
        <v>25</v>
      </c>
    </row>
    <row r="8278" spans="1:2">
      <c r="A8278">
        <v>7.0333300000000003</v>
      </c>
      <c r="B8278">
        <v>25</v>
      </c>
    </row>
    <row r="8279" spans="1:2">
      <c r="A8279">
        <v>7.05</v>
      </c>
      <c r="B8279">
        <v>25</v>
      </c>
    </row>
    <row r="8280" spans="1:2">
      <c r="A8280">
        <v>7.0666700000000002</v>
      </c>
      <c r="B8280">
        <v>25</v>
      </c>
    </row>
    <row r="8281" spans="1:2">
      <c r="A8281">
        <v>7.0833300000000001</v>
      </c>
      <c r="B8281">
        <v>25</v>
      </c>
    </row>
    <row r="8282" spans="1:2">
      <c r="A8282">
        <v>7.1</v>
      </c>
      <c r="B8282">
        <v>25</v>
      </c>
    </row>
    <row r="8283" spans="1:2">
      <c r="A8283">
        <v>7.1166700000000001</v>
      </c>
      <c r="B8283">
        <v>25</v>
      </c>
    </row>
    <row r="8284" spans="1:2">
      <c r="A8284">
        <v>7.1333299999999999</v>
      </c>
      <c r="B8284">
        <v>25</v>
      </c>
    </row>
    <row r="8285" spans="1:2">
      <c r="A8285">
        <v>7.15</v>
      </c>
      <c r="B8285">
        <v>25</v>
      </c>
    </row>
    <row r="8286" spans="1:2">
      <c r="A8286">
        <v>7.1666699999999999</v>
      </c>
      <c r="B8286">
        <v>25</v>
      </c>
    </row>
    <row r="8287" spans="1:2">
      <c r="A8287">
        <v>7.1833299999999998</v>
      </c>
      <c r="B8287">
        <v>25</v>
      </c>
    </row>
    <row r="8288" spans="1:2">
      <c r="A8288">
        <v>7.2</v>
      </c>
      <c r="B8288">
        <v>25</v>
      </c>
    </row>
    <row r="8289" spans="1:2">
      <c r="A8289">
        <v>7.2166699999999997</v>
      </c>
      <c r="B8289">
        <v>25</v>
      </c>
    </row>
    <row r="8290" spans="1:2">
      <c r="A8290">
        <v>7.2333299999999996</v>
      </c>
      <c r="B8290">
        <v>25</v>
      </c>
    </row>
    <row r="8291" spans="1:2">
      <c r="A8291">
        <v>7.25</v>
      </c>
      <c r="B8291">
        <v>25</v>
      </c>
    </row>
    <row r="8292" spans="1:2">
      <c r="A8292">
        <v>7.2666700000000004</v>
      </c>
      <c r="B8292">
        <v>25</v>
      </c>
    </row>
    <row r="8293" spans="1:2">
      <c r="A8293">
        <v>7.2833300000000003</v>
      </c>
      <c r="B8293">
        <v>25</v>
      </c>
    </row>
    <row r="8294" spans="1:2">
      <c r="A8294">
        <v>7.3</v>
      </c>
      <c r="B8294">
        <v>25</v>
      </c>
    </row>
    <row r="8295" spans="1:2">
      <c r="A8295">
        <v>7.3166700000000002</v>
      </c>
      <c r="B8295">
        <v>25</v>
      </c>
    </row>
    <row r="8296" spans="1:2">
      <c r="A8296">
        <v>7.3333300000000001</v>
      </c>
      <c r="B8296">
        <v>25</v>
      </c>
    </row>
    <row r="8297" spans="1:2">
      <c r="A8297">
        <v>7.35</v>
      </c>
      <c r="B8297">
        <v>25</v>
      </c>
    </row>
    <row r="8298" spans="1:2">
      <c r="A8298">
        <v>7.3666700000000001</v>
      </c>
      <c r="B8298">
        <v>25</v>
      </c>
    </row>
    <row r="8299" spans="1:2">
      <c r="A8299">
        <v>7.3833299999999999</v>
      </c>
      <c r="B8299">
        <v>25</v>
      </c>
    </row>
    <row r="8300" spans="1:2">
      <c r="A8300">
        <v>7.4</v>
      </c>
      <c r="B8300">
        <v>25</v>
      </c>
    </row>
    <row r="8301" spans="1:2">
      <c r="A8301">
        <v>7.4166699999999999</v>
      </c>
      <c r="B8301">
        <v>25</v>
      </c>
    </row>
    <row r="8302" spans="1:2">
      <c r="A8302">
        <v>7.4333299999999998</v>
      </c>
      <c r="B8302">
        <v>25</v>
      </c>
    </row>
    <row r="8303" spans="1:2">
      <c r="A8303">
        <v>7.45</v>
      </c>
      <c r="B8303">
        <v>25</v>
      </c>
    </row>
    <row r="8304" spans="1:2">
      <c r="A8304">
        <v>7.4666699999999997</v>
      </c>
      <c r="B8304">
        <v>25</v>
      </c>
    </row>
    <row r="8305" spans="1:2">
      <c r="A8305">
        <v>7.4833299999999996</v>
      </c>
      <c r="B8305">
        <v>25</v>
      </c>
    </row>
    <row r="8306" spans="1:2">
      <c r="A8306">
        <v>7.5</v>
      </c>
      <c r="B8306">
        <v>25</v>
      </c>
    </row>
    <row r="8307" spans="1:2">
      <c r="A8307">
        <v>7.5166700000000004</v>
      </c>
      <c r="B8307">
        <v>25</v>
      </c>
    </row>
    <row r="8308" spans="1:2">
      <c r="A8308">
        <v>7.5333300000000003</v>
      </c>
      <c r="B8308">
        <v>25</v>
      </c>
    </row>
    <row r="8309" spans="1:2">
      <c r="A8309">
        <v>7.55</v>
      </c>
      <c r="B8309">
        <v>25</v>
      </c>
    </row>
    <row r="8310" spans="1:2">
      <c r="A8310">
        <v>7.5666700000000002</v>
      </c>
      <c r="B8310">
        <v>25</v>
      </c>
    </row>
    <row r="8311" spans="1:2">
      <c r="A8311">
        <v>7.5833300000000001</v>
      </c>
      <c r="B8311">
        <v>25</v>
      </c>
    </row>
    <row r="8312" spans="1:2">
      <c r="A8312">
        <v>7.6</v>
      </c>
      <c r="B8312">
        <v>25</v>
      </c>
    </row>
    <row r="8313" spans="1:2">
      <c r="A8313">
        <v>7.6166700000000001</v>
      </c>
      <c r="B8313">
        <v>25</v>
      </c>
    </row>
    <row r="8314" spans="1:2">
      <c r="A8314">
        <v>7.6333299999999999</v>
      </c>
      <c r="B8314">
        <v>25</v>
      </c>
    </row>
    <row r="8315" spans="1:2">
      <c r="A8315">
        <v>7.65</v>
      </c>
      <c r="B8315">
        <v>25</v>
      </c>
    </row>
    <row r="8316" spans="1:2">
      <c r="A8316">
        <v>7.6666699999999999</v>
      </c>
      <c r="B8316">
        <v>25</v>
      </c>
    </row>
    <row r="8317" spans="1:2">
      <c r="A8317">
        <v>7.6833299999999998</v>
      </c>
      <c r="B8317">
        <v>25</v>
      </c>
    </row>
    <row r="8318" spans="1:2">
      <c r="A8318">
        <v>7.7</v>
      </c>
      <c r="B8318">
        <v>25</v>
      </c>
    </row>
    <row r="8319" spans="1:2">
      <c r="A8319">
        <v>7.7166699999999997</v>
      </c>
      <c r="B8319">
        <v>25</v>
      </c>
    </row>
    <row r="8320" spans="1:2">
      <c r="A8320">
        <v>7.7333299999999996</v>
      </c>
      <c r="B8320">
        <v>25</v>
      </c>
    </row>
    <row r="8321" spans="1:2">
      <c r="A8321">
        <v>7.75</v>
      </c>
      <c r="B8321">
        <v>25</v>
      </c>
    </row>
    <row r="8322" spans="1:2">
      <c r="A8322">
        <v>7.7666700000000004</v>
      </c>
      <c r="B8322">
        <v>25</v>
      </c>
    </row>
    <row r="8323" spans="1:2">
      <c r="A8323">
        <v>7.7833300000000003</v>
      </c>
      <c r="B8323">
        <v>25</v>
      </c>
    </row>
    <row r="8324" spans="1:2">
      <c r="A8324">
        <v>7.8</v>
      </c>
      <c r="B8324">
        <v>25</v>
      </c>
    </row>
    <row r="8325" spans="1:2">
      <c r="A8325">
        <v>7.8166700000000002</v>
      </c>
      <c r="B8325">
        <v>25</v>
      </c>
    </row>
    <row r="8326" spans="1:2">
      <c r="A8326">
        <v>7.8333300000000001</v>
      </c>
      <c r="B8326">
        <v>25</v>
      </c>
    </row>
    <row r="8327" spans="1:2">
      <c r="A8327">
        <v>7.85</v>
      </c>
      <c r="B8327">
        <v>25</v>
      </c>
    </row>
    <row r="8328" spans="1:2">
      <c r="A8328">
        <v>7.8666700000000001</v>
      </c>
      <c r="B8328">
        <v>25</v>
      </c>
    </row>
    <row r="8329" spans="1:2">
      <c r="A8329">
        <v>7.8833299999999999</v>
      </c>
      <c r="B8329">
        <v>25</v>
      </c>
    </row>
    <row r="8330" spans="1:2">
      <c r="A8330">
        <v>7.9</v>
      </c>
      <c r="B8330">
        <v>25</v>
      </c>
    </row>
    <row r="8331" spans="1:2">
      <c r="A8331">
        <v>7.9166699999999999</v>
      </c>
      <c r="B8331">
        <v>25</v>
      </c>
    </row>
    <row r="8332" spans="1:2">
      <c r="A8332">
        <v>7.9333299999999998</v>
      </c>
      <c r="B8332">
        <v>25</v>
      </c>
    </row>
    <row r="8333" spans="1:2">
      <c r="A8333">
        <v>7.95</v>
      </c>
      <c r="B8333">
        <v>25</v>
      </c>
    </row>
    <row r="8334" spans="1:2">
      <c r="A8334">
        <v>7.9666699999999997</v>
      </c>
      <c r="B8334">
        <v>25</v>
      </c>
    </row>
    <row r="8335" spans="1:2">
      <c r="A8335">
        <v>7.9833299999999996</v>
      </c>
      <c r="B8335">
        <v>25</v>
      </c>
    </row>
    <row r="8336" spans="1:2">
      <c r="A8336">
        <v>8</v>
      </c>
      <c r="B8336">
        <v>25</v>
      </c>
    </row>
    <row r="8337" spans="1:2">
      <c r="A8337">
        <v>8.0166699999999995</v>
      </c>
      <c r="B8337">
        <v>25</v>
      </c>
    </row>
    <row r="8338" spans="1:2">
      <c r="A8338">
        <v>8.0333299999999994</v>
      </c>
      <c r="B8338">
        <v>25</v>
      </c>
    </row>
    <row r="8339" spans="1:2">
      <c r="A8339">
        <v>8.0500000000000007</v>
      </c>
      <c r="B8339">
        <v>25</v>
      </c>
    </row>
    <row r="8340" spans="1:2">
      <c r="A8340">
        <v>8.0666700000000002</v>
      </c>
      <c r="B8340">
        <v>25</v>
      </c>
    </row>
    <row r="8341" spans="1:2">
      <c r="A8341">
        <v>8.0833300000000001</v>
      </c>
      <c r="B8341">
        <v>25</v>
      </c>
    </row>
    <row r="8342" spans="1:2">
      <c r="A8342">
        <v>8.1</v>
      </c>
      <c r="B8342">
        <v>25</v>
      </c>
    </row>
    <row r="8343" spans="1:2">
      <c r="A8343">
        <v>8.1166699999999992</v>
      </c>
      <c r="B8343">
        <v>25</v>
      </c>
    </row>
    <row r="8344" spans="1:2">
      <c r="A8344">
        <v>8.1333300000000008</v>
      </c>
      <c r="B8344">
        <v>25</v>
      </c>
    </row>
    <row r="8345" spans="1:2">
      <c r="A8345">
        <v>8.15</v>
      </c>
      <c r="B8345">
        <v>25</v>
      </c>
    </row>
    <row r="8346" spans="1:2">
      <c r="A8346">
        <v>8.1666699999999999</v>
      </c>
      <c r="B8346">
        <v>25</v>
      </c>
    </row>
    <row r="8347" spans="1:2">
      <c r="A8347">
        <v>8.1833299999999998</v>
      </c>
      <c r="B8347">
        <v>25</v>
      </c>
    </row>
    <row r="8348" spans="1:2">
      <c r="A8348">
        <v>8.1999999999999993</v>
      </c>
      <c r="B8348">
        <v>25</v>
      </c>
    </row>
    <row r="8349" spans="1:2">
      <c r="A8349">
        <v>8.2166700000000006</v>
      </c>
      <c r="B8349">
        <v>25</v>
      </c>
    </row>
    <row r="8350" spans="1:2">
      <c r="A8350">
        <v>8.2333300000000005</v>
      </c>
      <c r="B8350">
        <v>25</v>
      </c>
    </row>
    <row r="8351" spans="1:2">
      <c r="A8351">
        <v>8.25</v>
      </c>
      <c r="B8351">
        <v>25</v>
      </c>
    </row>
    <row r="8352" spans="1:2">
      <c r="A8352">
        <v>8.2666699999999995</v>
      </c>
      <c r="B8352">
        <v>25</v>
      </c>
    </row>
    <row r="8353" spans="1:2">
      <c r="A8353">
        <v>8.2833299999999994</v>
      </c>
      <c r="B8353">
        <v>25</v>
      </c>
    </row>
    <row r="8354" spans="1:2">
      <c r="A8354">
        <v>8.3000000000000007</v>
      </c>
      <c r="B8354">
        <v>25</v>
      </c>
    </row>
    <row r="8355" spans="1:2">
      <c r="A8355">
        <v>8.3166700000000002</v>
      </c>
      <c r="B8355">
        <v>25</v>
      </c>
    </row>
    <row r="8356" spans="1:2">
      <c r="A8356">
        <v>8.3333300000000001</v>
      </c>
      <c r="B8356">
        <v>25</v>
      </c>
    </row>
    <row r="8357" spans="1:2">
      <c r="A8357">
        <v>8.35</v>
      </c>
      <c r="B8357">
        <v>25</v>
      </c>
    </row>
    <row r="8358" spans="1:2">
      <c r="A8358">
        <v>8.3666699999999992</v>
      </c>
      <c r="B8358">
        <v>25</v>
      </c>
    </row>
    <row r="8359" spans="1:2">
      <c r="A8359">
        <v>8.3833300000000008</v>
      </c>
      <c r="B8359">
        <v>25</v>
      </c>
    </row>
    <row r="8360" spans="1:2">
      <c r="A8360">
        <v>8.4</v>
      </c>
      <c r="B8360">
        <v>25</v>
      </c>
    </row>
    <row r="8361" spans="1:2">
      <c r="A8361">
        <v>8.4166699999999999</v>
      </c>
      <c r="B8361">
        <v>25</v>
      </c>
    </row>
    <row r="8362" spans="1:2">
      <c r="A8362">
        <v>8.4333299999999998</v>
      </c>
      <c r="B8362">
        <v>25</v>
      </c>
    </row>
    <row r="8363" spans="1:2">
      <c r="A8363">
        <v>8.4499999999999993</v>
      </c>
      <c r="B8363">
        <v>25</v>
      </c>
    </row>
    <row r="8364" spans="1:2">
      <c r="A8364">
        <v>8.4666700000000006</v>
      </c>
      <c r="B8364">
        <v>25</v>
      </c>
    </row>
    <row r="8365" spans="1:2">
      <c r="A8365">
        <v>8.4833300000000005</v>
      </c>
      <c r="B8365">
        <v>25</v>
      </c>
    </row>
    <row r="8366" spans="1:2">
      <c r="A8366">
        <v>8.5</v>
      </c>
      <c r="B8366">
        <v>25</v>
      </c>
    </row>
    <row r="8367" spans="1:2">
      <c r="A8367">
        <v>8.5166699999999995</v>
      </c>
      <c r="B8367">
        <v>25</v>
      </c>
    </row>
    <row r="8368" spans="1:2">
      <c r="A8368">
        <v>8.5333299999999994</v>
      </c>
      <c r="B8368">
        <v>25</v>
      </c>
    </row>
    <row r="8369" spans="1:2">
      <c r="A8369">
        <v>8.5500000000000007</v>
      </c>
      <c r="B8369">
        <v>25</v>
      </c>
    </row>
    <row r="8370" spans="1:2">
      <c r="A8370">
        <v>8.5666700000000002</v>
      </c>
      <c r="B8370">
        <v>25</v>
      </c>
    </row>
    <row r="8371" spans="1:2">
      <c r="A8371">
        <v>8.5833300000000001</v>
      </c>
      <c r="B8371">
        <v>25</v>
      </c>
    </row>
    <row r="8372" spans="1:2">
      <c r="A8372">
        <v>8.6</v>
      </c>
      <c r="B8372">
        <v>25</v>
      </c>
    </row>
    <row r="8373" spans="1:2">
      <c r="A8373">
        <v>8.6166699999999992</v>
      </c>
      <c r="B8373">
        <v>25</v>
      </c>
    </row>
    <row r="8374" spans="1:2">
      <c r="A8374">
        <v>8.6333300000000008</v>
      </c>
      <c r="B8374">
        <v>25</v>
      </c>
    </row>
    <row r="8375" spans="1:2">
      <c r="A8375">
        <v>8.65</v>
      </c>
      <c r="B8375">
        <v>25</v>
      </c>
    </row>
    <row r="8376" spans="1:2">
      <c r="A8376">
        <v>8.6666699999999999</v>
      </c>
      <c r="B8376">
        <v>25</v>
      </c>
    </row>
    <row r="8377" spans="1:2">
      <c r="A8377">
        <v>8.6833299999999998</v>
      </c>
      <c r="B8377">
        <v>25</v>
      </c>
    </row>
    <row r="8378" spans="1:2">
      <c r="A8378">
        <v>8.6999999999999993</v>
      </c>
      <c r="B8378">
        <v>25</v>
      </c>
    </row>
    <row r="8379" spans="1:2">
      <c r="A8379">
        <v>8.7166700000000006</v>
      </c>
      <c r="B8379">
        <v>25</v>
      </c>
    </row>
    <row r="8380" spans="1:2">
      <c r="A8380">
        <v>8.7333300000000005</v>
      </c>
      <c r="B8380">
        <v>25</v>
      </c>
    </row>
    <row r="8381" spans="1:2">
      <c r="A8381">
        <v>8.75</v>
      </c>
      <c r="B8381">
        <v>25</v>
      </c>
    </row>
    <row r="8382" spans="1:2">
      <c r="A8382">
        <v>8.7666699999999995</v>
      </c>
      <c r="B8382">
        <v>25</v>
      </c>
    </row>
    <row r="8383" spans="1:2">
      <c r="A8383">
        <v>8.7833299999999994</v>
      </c>
      <c r="B8383">
        <v>25</v>
      </c>
    </row>
    <row r="8384" spans="1:2">
      <c r="A8384">
        <v>8.8000000000000007</v>
      </c>
      <c r="B8384">
        <v>25</v>
      </c>
    </row>
    <row r="8385" spans="1:2">
      <c r="A8385">
        <v>8.8166700000000002</v>
      </c>
      <c r="B8385">
        <v>25</v>
      </c>
    </row>
    <row r="8386" spans="1:2">
      <c r="A8386">
        <v>8.8333300000000001</v>
      </c>
      <c r="B8386">
        <v>25</v>
      </c>
    </row>
    <row r="8387" spans="1:2">
      <c r="A8387">
        <v>8.85</v>
      </c>
      <c r="B8387">
        <v>25</v>
      </c>
    </row>
    <row r="8388" spans="1:2">
      <c r="A8388">
        <v>8.8666699999999992</v>
      </c>
      <c r="B8388">
        <v>25</v>
      </c>
    </row>
    <row r="8389" spans="1:2">
      <c r="A8389">
        <v>8.8833300000000008</v>
      </c>
      <c r="B8389">
        <v>25</v>
      </c>
    </row>
    <row r="8390" spans="1:2">
      <c r="A8390">
        <v>8.9</v>
      </c>
      <c r="B8390">
        <v>25</v>
      </c>
    </row>
    <row r="8391" spans="1:2">
      <c r="A8391">
        <v>8.9166699999999999</v>
      </c>
      <c r="B8391">
        <v>25</v>
      </c>
    </row>
    <row r="8392" spans="1:2">
      <c r="A8392">
        <v>8.9333299999999998</v>
      </c>
      <c r="B8392">
        <v>25</v>
      </c>
    </row>
    <row r="8393" spans="1:2">
      <c r="A8393">
        <v>8.9499999999999993</v>
      </c>
      <c r="B8393">
        <v>25</v>
      </c>
    </row>
    <row r="8394" spans="1:2">
      <c r="A8394">
        <v>8.9666700000000006</v>
      </c>
      <c r="B8394">
        <v>25</v>
      </c>
    </row>
    <row r="8395" spans="1:2">
      <c r="A8395">
        <v>8.9833300000000005</v>
      </c>
      <c r="B8395">
        <v>25</v>
      </c>
    </row>
    <row r="8396" spans="1:2">
      <c r="A8396">
        <v>9</v>
      </c>
      <c r="B8396">
        <v>25</v>
      </c>
    </row>
    <row r="8397" spans="1:2">
      <c r="A8397">
        <v>9.0166699999999995</v>
      </c>
      <c r="B8397">
        <v>25</v>
      </c>
    </row>
    <row r="8398" spans="1:2">
      <c r="A8398">
        <v>9.0333299999999994</v>
      </c>
      <c r="B8398">
        <v>25</v>
      </c>
    </row>
    <row r="8399" spans="1:2">
      <c r="A8399">
        <v>9.0500000000000007</v>
      </c>
      <c r="B8399">
        <v>25</v>
      </c>
    </row>
    <row r="8400" spans="1:2">
      <c r="A8400">
        <v>9.0666700000000002</v>
      </c>
      <c r="B8400">
        <v>25</v>
      </c>
    </row>
    <row r="8401" spans="1:2">
      <c r="A8401">
        <v>9.0833300000000001</v>
      </c>
      <c r="B8401">
        <v>25</v>
      </c>
    </row>
    <row r="8402" spans="1:2">
      <c r="A8402">
        <v>9.1</v>
      </c>
      <c r="B8402">
        <v>25</v>
      </c>
    </row>
    <row r="8403" spans="1:2">
      <c r="A8403">
        <v>9.1166699999999992</v>
      </c>
      <c r="B8403">
        <v>25</v>
      </c>
    </row>
    <row r="8404" spans="1:2">
      <c r="A8404">
        <v>9.1333300000000008</v>
      </c>
      <c r="B8404">
        <v>25</v>
      </c>
    </row>
    <row r="8405" spans="1:2">
      <c r="A8405">
        <v>9.15</v>
      </c>
      <c r="B8405">
        <v>25</v>
      </c>
    </row>
    <row r="8406" spans="1:2">
      <c r="A8406">
        <v>9.1666699999999999</v>
      </c>
      <c r="B8406">
        <v>25</v>
      </c>
    </row>
    <row r="8407" spans="1:2">
      <c r="A8407">
        <v>9.1833299999999998</v>
      </c>
      <c r="B8407">
        <v>25</v>
      </c>
    </row>
    <row r="8408" spans="1:2">
      <c r="A8408">
        <v>9.1999999999999993</v>
      </c>
      <c r="B8408">
        <v>25</v>
      </c>
    </row>
    <row r="8409" spans="1:2">
      <c r="A8409">
        <v>9.2166700000000006</v>
      </c>
      <c r="B8409">
        <v>25</v>
      </c>
    </row>
    <row r="8410" spans="1:2">
      <c r="A8410">
        <v>9.2333300000000005</v>
      </c>
      <c r="B8410">
        <v>25</v>
      </c>
    </row>
    <row r="8411" spans="1:2">
      <c r="A8411">
        <v>9.25</v>
      </c>
      <c r="B8411">
        <v>25</v>
      </c>
    </row>
    <row r="8412" spans="1:2">
      <c r="A8412">
        <v>9.2666699999999995</v>
      </c>
      <c r="B8412">
        <v>25</v>
      </c>
    </row>
    <row r="8413" spans="1:2">
      <c r="A8413">
        <v>9.2833299999999994</v>
      </c>
      <c r="B8413">
        <v>25</v>
      </c>
    </row>
    <row r="8414" spans="1:2">
      <c r="A8414">
        <v>9.3000000000000007</v>
      </c>
      <c r="B8414">
        <v>25</v>
      </c>
    </row>
    <row r="8415" spans="1:2">
      <c r="A8415">
        <v>9.3166700000000002</v>
      </c>
      <c r="B8415">
        <v>25</v>
      </c>
    </row>
    <row r="8416" spans="1:2">
      <c r="A8416">
        <v>9.3333300000000001</v>
      </c>
      <c r="B8416">
        <v>25</v>
      </c>
    </row>
    <row r="8417" spans="1:2">
      <c r="A8417">
        <v>9.35</v>
      </c>
      <c r="B8417">
        <v>25</v>
      </c>
    </row>
    <row r="8418" spans="1:2">
      <c r="A8418">
        <v>9.3666699999999992</v>
      </c>
      <c r="B8418">
        <v>25</v>
      </c>
    </row>
    <row r="8419" spans="1:2">
      <c r="A8419">
        <v>9.3833300000000008</v>
      </c>
      <c r="B8419">
        <v>25</v>
      </c>
    </row>
    <row r="8420" spans="1:2">
      <c r="A8420">
        <v>9.4</v>
      </c>
      <c r="B8420">
        <v>25</v>
      </c>
    </row>
    <row r="8421" spans="1:2">
      <c r="A8421">
        <v>9.4166699999999999</v>
      </c>
      <c r="B8421">
        <v>25</v>
      </c>
    </row>
    <row r="8422" spans="1:2">
      <c r="A8422">
        <v>9.4333299999999998</v>
      </c>
      <c r="B8422">
        <v>25</v>
      </c>
    </row>
    <row r="8423" spans="1:2">
      <c r="A8423">
        <v>9.4499999999999993</v>
      </c>
      <c r="B8423">
        <v>25</v>
      </c>
    </row>
    <row r="8424" spans="1:2">
      <c r="A8424">
        <v>9.4666700000000006</v>
      </c>
      <c r="B8424">
        <v>25</v>
      </c>
    </row>
    <row r="8425" spans="1:2">
      <c r="A8425">
        <v>9.4833300000000005</v>
      </c>
      <c r="B8425">
        <v>25</v>
      </c>
    </row>
    <row r="8426" spans="1:2">
      <c r="A8426">
        <v>9.5</v>
      </c>
      <c r="B8426">
        <v>25</v>
      </c>
    </row>
    <row r="8427" spans="1:2">
      <c r="A8427">
        <v>9.5166699999999995</v>
      </c>
      <c r="B8427">
        <v>25</v>
      </c>
    </row>
    <row r="8428" spans="1:2">
      <c r="A8428">
        <v>9.5333299999999994</v>
      </c>
      <c r="B8428">
        <v>25</v>
      </c>
    </row>
    <row r="8429" spans="1:2">
      <c r="A8429">
        <v>9.5500000000000007</v>
      </c>
      <c r="B8429">
        <v>25</v>
      </c>
    </row>
    <row r="8430" spans="1:2">
      <c r="A8430">
        <v>9.5666700000000002</v>
      </c>
      <c r="B8430">
        <v>25</v>
      </c>
    </row>
    <row r="8431" spans="1:2">
      <c r="A8431">
        <v>9.5833300000000001</v>
      </c>
      <c r="B8431">
        <v>25</v>
      </c>
    </row>
    <row r="8432" spans="1:2">
      <c r="A8432">
        <v>9.6</v>
      </c>
      <c r="B8432">
        <v>25</v>
      </c>
    </row>
    <row r="8433" spans="1:2">
      <c r="A8433">
        <v>9.6166699999999992</v>
      </c>
      <c r="B8433">
        <v>25</v>
      </c>
    </row>
    <row r="8434" spans="1:2">
      <c r="A8434">
        <v>9.6333300000000008</v>
      </c>
      <c r="B8434">
        <v>25</v>
      </c>
    </row>
    <row r="8435" spans="1:2">
      <c r="A8435">
        <v>9.65</v>
      </c>
      <c r="B8435">
        <v>25</v>
      </c>
    </row>
    <row r="8436" spans="1:2">
      <c r="A8436">
        <v>9.6666699999999999</v>
      </c>
      <c r="B8436">
        <v>25</v>
      </c>
    </row>
    <row r="8437" spans="1:2">
      <c r="A8437">
        <v>9.6833299999999998</v>
      </c>
      <c r="B8437">
        <v>25</v>
      </c>
    </row>
    <row r="8438" spans="1:2">
      <c r="A8438">
        <v>9.6999999999999993</v>
      </c>
      <c r="B8438">
        <v>25</v>
      </c>
    </row>
    <row r="8439" spans="1:2">
      <c r="A8439">
        <v>9.7166700000000006</v>
      </c>
      <c r="B8439">
        <v>25</v>
      </c>
    </row>
    <row r="8440" spans="1:2">
      <c r="A8440">
        <v>9.7333300000000005</v>
      </c>
      <c r="B8440">
        <v>25</v>
      </c>
    </row>
    <row r="8441" spans="1:2">
      <c r="A8441">
        <v>9.75</v>
      </c>
      <c r="B8441">
        <v>25</v>
      </c>
    </row>
    <row r="8442" spans="1:2">
      <c r="A8442">
        <v>9.7666699999999995</v>
      </c>
      <c r="B8442">
        <v>25</v>
      </c>
    </row>
    <row r="8443" spans="1:2">
      <c r="A8443">
        <v>9.7833299999999994</v>
      </c>
      <c r="B8443">
        <v>25</v>
      </c>
    </row>
    <row r="8444" spans="1:2">
      <c r="A8444">
        <v>9.8000000000000007</v>
      </c>
      <c r="B8444">
        <v>25</v>
      </c>
    </row>
    <row r="8445" spans="1:2">
      <c r="A8445">
        <v>9.8166700000000002</v>
      </c>
      <c r="B8445">
        <v>25</v>
      </c>
    </row>
    <row r="8446" spans="1:2">
      <c r="A8446">
        <v>9.8333300000000001</v>
      </c>
      <c r="B8446">
        <v>25</v>
      </c>
    </row>
    <row r="8447" spans="1:2">
      <c r="A8447">
        <v>9.85</v>
      </c>
      <c r="B8447">
        <v>25</v>
      </c>
    </row>
    <row r="8448" spans="1:2">
      <c r="A8448">
        <v>9.8666699999999992</v>
      </c>
      <c r="B8448">
        <v>25</v>
      </c>
    </row>
    <row r="8449" spans="1:2">
      <c r="A8449">
        <v>9.8833300000000008</v>
      </c>
      <c r="B8449">
        <v>25</v>
      </c>
    </row>
    <row r="8450" spans="1:2">
      <c r="A8450">
        <v>9.9</v>
      </c>
      <c r="B8450">
        <v>25</v>
      </c>
    </row>
    <row r="8451" spans="1:2">
      <c r="A8451">
        <v>9.9166699999999999</v>
      </c>
      <c r="B8451">
        <v>25</v>
      </c>
    </row>
    <row r="8452" spans="1:2">
      <c r="A8452">
        <v>9.9333299999999998</v>
      </c>
      <c r="B8452">
        <v>25</v>
      </c>
    </row>
    <row r="8453" spans="1:2">
      <c r="A8453">
        <v>9.9499999999999993</v>
      </c>
      <c r="B8453">
        <v>25</v>
      </c>
    </row>
    <row r="8454" spans="1:2">
      <c r="A8454">
        <v>9.9666700000000006</v>
      </c>
      <c r="B8454">
        <v>25</v>
      </c>
    </row>
    <row r="8455" spans="1:2">
      <c r="A8455">
        <v>9.9833300000000005</v>
      </c>
      <c r="B8455">
        <v>25</v>
      </c>
    </row>
    <row r="8456" spans="1:2">
      <c r="A8456">
        <v>10</v>
      </c>
      <c r="B8456">
        <v>25</v>
      </c>
    </row>
    <row r="8457" spans="1:2">
      <c r="A8457">
        <v>10.01667</v>
      </c>
      <c r="B8457">
        <v>25</v>
      </c>
    </row>
    <row r="8458" spans="1:2">
      <c r="A8458">
        <v>10.033329999999999</v>
      </c>
      <c r="B8458">
        <v>25</v>
      </c>
    </row>
    <row r="8459" spans="1:2">
      <c r="A8459">
        <v>10.050000000000001</v>
      </c>
      <c r="B8459">
        <v>25</v>
      </c>
    </row>
    <row r="8460" spans="1:2">
      <c r="A8460">
        <v>10.06667</v>
      </c>
      <c r="B8460">
        <v>25</v>
      </c>
    </row>
    <row r="8461" spans="1:2">
      <c r="A8461">
        <v>10.08333</v>
      </c>
      <c r="B8461">
        <v>25</v>
      </c>
    </row>
    <row r="8462" spans="1:2">
      <c r="A8462">
        <v>10.1</v>
      </c>
      <c r="B8462">
        <v>25</v>
      </c>
    </row>
    <row r="8463" spans="1:2">
      <c r="A8463">
        <v>10.116669999999999</v>
      </c>
      <c r="B8463">
        <v>25</v>
      </c>
    </row>
    <row r="8464" spans="1:2">
      <c r="A8464">
        <v>10.133330000000001</v>
      </c>
      <c r="B8464">
        <v>25</v>
      </c>
    </row>
    <row r="8465" spans="1:2">
      <c r="A8465">
        <v>10.15</v>
      </c>
      <c r="B8465">
        <v>25</v>
      </c>
    </row>
    <row r="8466" spans="1:2">
      <c r="A8466">
        <v>10.16667</v>
      </c>
      <c r="B8466">
        <v>25</v>
      </c>
    </row>
    <row r="8467" spans="1:2">
      <c r="A8467">
        <v>10.18333</v>
      </c>
      <c r="B8467">
        <v>25</v>
      </c>
    </row>
    <row r="8468" spans="1:2">
      <c r="A8468">
        <v>10.199999999999999</v>
      </c>
      <c r="B8468">
        <v>25</v>
      </c>
    </row>
    <row r="8469" spans="1:2">
      <c r="A8469">
        <v>10.216670000000001</v>
      </c>
      <c r="B8469">
        <v>25</v>
      </c>
    </row>
    <row r="8470" spans="1:2">
      <c r="A8470">
        <v>10.23333</v>
      </c>
      <c r="B8470">
        <v>25</v>
      </c>
    </row>
    <row r="8471" spans="1:2">
      <c r="A8471">
        <v>10.25</v>
      </c>
      <c r="B8471">
        <v>25</v>
      </c>
    </row>
    <row r="8472" spans="1:2">
      <c r="A8472">
        <v>10.26667</v>
      </c>
      <c r="B8472">
        <v>25</v>
      </c>
    </row>
    <row r="8473" spans="1:2">
      <c r="A8473">
        <v>10.283329999999999</v>
      </c>
      <c r="B8473">
        <v>25</v>
      </c>
    </row>
    <row r="8474" spans="1:2">
      <c r="A8474">
        <v>10.3</v>
      </c>
      <c r="B8474">
        <v>25</v>
      </c>
    </row>
    <row r="8475" spans="1:2">
      <c r="A8475">
        <v>10.31667</v>
      </c>
      <c r="B8475">
        <v>25</v>
      </c>
    </row>
    <row r="8476" spans="1:2">
      <c r="A8476">
        <v>10.33333</v>
      </c>
      <c r="B8476">
        <v>25</v>
      </c>
    </row>
    <row r="8477" spans="1:2">
      <c r="A8477">
        <v>10.35</v>
      </c>
      <c r="B8477">
        <v>25</v>
      </c>
    </row>
    <row r="8478" spans="1:2">
      <c r="A8478">
        <v>10.366669999999999</v>
      </c>
      <c r="B8478">
        <v>25</v>
      </c>
    </row>
    <row r="8479" spans="1:2">
      <c r="A8479">
        <v>10.383330000000001</v>
      </c>
      <c r="B8479">
        <v>25</v>
      </c>
    </row>
    <row r="8480" spans="1:2">
      <c r="A8480">
        <v>10.4</v>
      </c>
      <c r="B8480">
        <v>25</v>
      </c>
    </row>
    <row r="8481" spans="1:2">
      <c r="A8481">
        <v>10.41667</v>
      </c>
      <c r="B8481">
        <v>25</v>
      </c>
    </row>
    <row r="8482" spans="1:2">
      <c r="A8482">
        <v>10.43333</v>
      </c>
      <c r="B8482">
        <v>25</v>
      </c>
    </row>
    <row r="8483" spans="1:2">
      <c r="A8483">
        <v>10.45</v>
      </c>
      <c r="B8483">
        <v>25</v>
      </c>
    </row>
    <row r="8484" spans="1:2">
      <c r="A8484">
        <v>10.466670000000001</v>
      </c>
      <c r="B8484">
        <v>25</v>
      </c>
    </row>
    <row r="8485" spans="1:2">
      <c r="A8485">
        <v>10.48333</v>
      </c>
      <c r="B8485">
        <v>25</v>
      </c>
    </row>
    <row r="8486" spans="1:2">
      <c r="A8486">
        <v>10.5</v>
      </c>
      <c r="B8486">
        <v>25</v>
      </c>
    </row>
    <row r="8487" spans="1:2">
      <c r="A8487">
        <v>10.51667</v>
      </c>
      <c r="B8487">
        <v>25</v>
      </c>
    </row>
    <row r="8488" spans="1:2">
      <c r="A8488">
        <v>10.533329999999999</v>
      </c>
      <c r="B8488">
        <v>25</v>
      </c>
    </row>
    <row r="8489" spans="1:2">
      <c r="A8489">
        <v>10.55</v>
      </c>
      <c r="B8489">
        <v>25</v>
      </c>
    </row>
    <row r="8490" spans="1:2">
      <c r="A8490">
        <v>10.56667</v>
      </c>
      <c r="B8490">
        <v>25</v>
      </c>
    </row>
    <row r="8491" spans="1:2">
      <c r="A8491">
        <v>10.58333</v>
      </c>
      <c r="B8491">
        <v>25</v>
      </c>
    </row>
    <row r="8492" spans="1:2">
      <c r="A8492">
        <v>10.6</v>
      </c>
      <c r="B8492">
        <v>25</v>
      </c>
    </row>
    <row r="8493" spans="1:2">
      <c r="A8493">
        <v>10.616669999999999</v>
      </c>
      <c r="B8493">
        <v>25</v>
      </c>
    </row>
    <row r="8494" spans="1:2">
      <c r="A8494">
        <v>10.633330000000001</v>
      </c>
      <c r="B8494">
        <v>25</v>
      </c>
    </row>
    <row r="8495" spans="1:2">
      <c r="A8495">
        <v>10.65</v>
      </c>
      <c r="B8495">
        <v>25</v>
      </c>
    </row>
    <row r="8496" spans="1:2">
      <c r="A8496">
        <v>10.66667</v>
      </c>
      <c r="B8496">
        <v>25</v>
      </c>
    </row>
    <row r="8497" spans="1:2">
      <c r="A8497">
        <v>10.68333</v>
      </c>
      <c r="B8497">
        <v>25</v>
      </c>
    </row>
    <row r="8498" spans="1:2">
      <c r="A8498">
        <v>10.7</v>
      </c>
      <c r="B8498">
        <v>25</v>
      </c>
    </row>
    <row r="8499" spans="1:2">
      <c r="A8499">
        <v>10.716670000000001</v>
      </c>
      <c r="B8499">
        <v>25</v>
      </c>
    </row>
    <row r="8500" spans="1:2">
      <c r="A8500">
        <v>10.73333</v>
      </c>
      <c r="B8500">
        <v>25</v>
      </c>
    </row>
    <row r="8501" spans="1:2">
      <c r="A8501">
        <v>10.75</v>
      </c>
      <c r="B8501">
        <v>25</v>
      </c>
    </row>
    <row r="8502" spans="1:2">
      <c r="A8502">
        <v>10.76667</v>
      </c>
      <c r="B8502">
        <v>25</v>
      </c>
    </row>
    <row r="8503" spans="1:2">
      <c r="A8503">
        <v>10.783329999999999</v>
      </c>
      <c r="B8503">
        <v>25</v>
      </c>
    </row>
    <row r="8504" spans="1:2">
      <c r="A8504">
        <v>10.8</v>
      </c>
      <c r="B8504">
        <v>25</v>
      </c>
    </row>
    <row r="8505" spans="1:2">
      <c r="A8505">
        <v>10.81667</v>
      </c>
      <c r="B8505">
        <v>25</v>
      </c>
    </row>
    <row r="8506" spans="1:2">
      <c r="A8506">
        <v>10.83333</v>
      </c>
      <c r="B8506">
        <v>25</v>
      </c>
    </row>
    <row r="8507" spans="1:2">
      <c r="A8507">
        <v>10.85</v>
      </c>
      <c r="B8507">
        <v>25</v>
      </c>
    </row>
    <row r="8508" spans="1:2">
      <c r="A8508">
        <v>10.866669999999999</v>
      </c>
      <c r="B8508">
        <v>25</v>
      </c>
    </row>
    <row r="8509" spans="1:2">
      <c r="A8509">
        <v>10.883330000000001</v>
      </c>
      <c r="B8509">
        <v>25</v>
      </c>
    </row>
    <row r="8510" spans="1:2">
      <c r="A8510">
        <v>10.9</v>
      </c>
      <c r="B8510">
        <v>25</v>
      </c>
    </row>
    <row r="8511" spans="1:2">
      <c r="A8511">
        <v>10.91667</v>
      </c>
      <c r="B8511">
        <v>25</v>
      </c>
    </row>
    <row r="8512" spans="1:2">
      <c r="A8512">
        <v>10.93333</v>
      </c>
      <c r="B8512">
        <v>25</v>
      </c>
    </row>
    <row r="8513" spans="1:2">
      <c r="A8513">
        <v>10.95</v>
      </c>
      <c r="B8513">
        <v>25</v>
      </c>
    </row>
    <row r="8514" spans="1:2">
      <c r="A8514">
        <v>10.966670000000001</v>
      </c>
      <c r="B8514">
        <v>25</v>
      </c>
    </row>
    <row r="8515" spans="1:2">
      <c r="A8515">
        <v>10.98333</v>
      </c>
      <c r="B8515">
        <v>25</v>
      </c>
    </row>
    <row r="8516" spans="1:2">
      <c r="A8516">
        <v>11</v>
      </c>
      <c r="B8516">
        <v>25</v>
      </c>
    </row>
    <row r="8517" spans="1:2">
      <c r="A8517">
        <v>11.01667</v>
      </c>
      <c r="B8517">
        <v>25</v>
      </c>
    </row>
    <row r="8518" spans="1:2">
      <c r="A8518">
        <v>11.033329999999999</v>
      </c>
      <c r="B8518">
        <v>25</v>
      </c>
    </row>
    <row r="8519" spans="1:2">
      <c r="A8519">
        <v>11.05</v>
      </c>
      <c r="B8519">
        <v>25</v>
      </c>
    </row>
    <row r="8520" spans="1:2">
      <c r="A8520">
        <v>11.06667</v>
      </c>
      <c r="B8520">
        <v>25</v>
      </c>
    </row>
    <row r="8521" spans="1:2">
      <c r="A8521">
        <v>11.08333</v>
      </c>
      <c r="B8521">
        <v>25</v>
      </c>
    </row>
    <row r="8522" spans="1:2">
      <c r="A8522">
        <v>11.1</v>
      </c>
      <c r="B8522">
        <v>25</v>
      </c>
    </row>
    <row r="8523" spans="1:2">
      <c r="A8523">
        <v>11.116669999999999</v>
      </c>
      <c r="B8523">
        <v>25</v>
      </c>
    </row>
    <row r="8524" spans="1:2">
      <c r="A8524">
        <v>11.133330000000001</v>
      </c>
      <c r="B8524">
        <v>25</v>
      </c>
    </row>
    <row r="8525" spans="1:2">
      <c r="A8525">
        <v>11.15</v>
      </c>
      <c r="B8525">
        <v>25</v>
      </c>
    </row>
    <row r="8526" spans="1:2">
      <c r="A8526">
        <v>11.16667</v>
      </c>
      <c r="B8526">
        <v>25</v>
      </c>
    </row>
    <row r="8527" spans="1:2">
      <c r="A8527">
        <v>11.18333</v>
      </c>
      <c r="B8527">
        <v>25</v>
      </c>
    </row>
    <row r="8528" spans="1:2">
      <c r="A8528">
        <v>11.2</v>
      </c>
      <c r="B8528">
        <v>25</v>
      </c>
    </row>
    <row r="8529" spans="1:2">
      <c r="A8529">
        <v>11.216670000000001</v>
      </c>
      <c r="B8529">
        <v>25</v>
      </c>
    </row>
    <row r="8530" spans="1:2">
      <c r="A8530">
        <v>11.23333</v>
      </c>
      <c r="B8530">
        <v>25</v>
      </c>
    </row>
    <row r="8531" spans="1:2">
      <c r="A8531">
        <v>11.25</v>
      </c>
      <c r="B8531">
        <v>25</v>
      </c>
    </row>
    <row r="8532" spans="1:2">
      <c r="A8532">
        <v>11.26667</v>
      </c>
      <c r="B8532">
        <v>25</v>
      </c>
    </row>
    <row r="8533" spans="1:2">
      <c r="A8533">
        <v>11.283329999999999</v>
      </c>
      <c r="B8533">
        <v>25</v>
      </c>
    </row>
    <row r="8534" spans="1:2">
      <c r="A8534">
        <v>11.3</v>
      </c>
      <c r="B8534">
        <v>25</v>
      </c>
    </row>
    <row r="8535" spans="1:2">
      <c r="A8535">
        <v>11.31667</v>
      </c>
      <c r="B8535">
        <v>25</v>
      </c>
    </row>
    <row r="8536" spans="1:2">
      <c r="A8536">
        <v>11.33333</v>
      </c>
      <c r="B8536">
        <v>25</v>
      </c>
    </row>
    <row r="8537" spans="1:2">
      <c r="A8537">
        <v>11.35</v>
      </c>
      <c r="B8537">
        <v>25</v>
      </c>
    </row>
    <row r="8538" spans="1:2">
      <c r="A8538">
        <v>11.366669999999999</v>
      </c>
      <c r="B8538">
        <v>25</v>
      </c>
    </row>
    <row r="8539" spans="1:2">
      <c r="A8539">
        <v>11.383330000000001</v>
      </c>
      <c r="B8539">
        <v>25</v>
      </c>
    </row>
    <row r="8540" spans="1:2">
      <c r="A8540">
        <v>11.4</v>
      </c>
      <c r="B8540">
        <v>25</v>
      </c>
    </row>
    <row r="8541" spans="1:2">
      <c r="A8541">
        <v>11.41667</v>
      </c>
      <c r="B8541">
        <v>25</v>
      </c>
    </row>
    <row r="8542" spans="1:2">
      <c r="A8542">
        <v>11.43333</v>
      </c>
      <c r="B8542">
        <v>25</v>
      </c>
    </row>
    <row r="8543" spans="1:2">
      <c r="A8543">
        <v>11.45</v>
      </c>
      <c r="B8543">
        <v>25</v>
      </c>
    </row>
    <row r="8544" spans="1:2">
      <c r="A8544">
        <v>11.466670000000001</v>
      </c>
      <c r="B8544">
        <v>25</v>
      </c>
    </row>
    <row r="8545" spans="1:2">
      <c r="A8545">
        <v>11.48333</v>
      </c>
      <c r="B8545">
        <v>25</v>
      </c>
    </row>
    <row r="8546" spans="1:2">
      <c r="A8546">
        <v>11.5</v>
      </c>
      <c r="B8546">
        <v>25</v>
      </c>
    </row>
    <row r="8547" spans="1:2">
      <c r="A8547">
        <v>11.51667</v>
      </c>
      <c r="B8547">
        <v>25</v>
      </c>
    </row>
    <row r="8548" spans="1:2">
      <c r="A8548">
        <v>11.533329999999999</v>
      </c>
      <c r="B8548">
        <v>25</v>
      </c>
    </row>
    <row r="8549" spans="1:2">
      <c r="A8549">
        <v>11.55</v>
      </c>
      <c r="B8549">
        <v>25</v>
      </c>
    </row>
    <row r="8550" spans="1:2">
      <c r="A8550">
        <v>11.56667</v>
      </c>
      <c r="B8550">
        <v>25</v>
      </c>
    </row>
    <row r="8551" spans="1:2">
      <c r="A8551">
        <v>11.58333</v>
      </c>
      <c r="B8551">
        <v>25</v>
      </c>
    </row>
    <row r="8552" spans="1:2">
      <c r="A8552">
        <v>11.6</v>
      </c>
      <c r="B8552">
        <v>25</v>
      </c>
    </row>
    <row r="8553" spans="1:2">
      <c r="A8553">
        <v>11.616669999999999</v>
      </c>
      <c r="B8553">
        <v>25</v>
      </c>
    </row>
    <row r="8554" spans="1:2">
      <c r="A8554">
        <v>11.633330000000001</v>
      </c>
      <c r="B8554">
        <v>25</v>
      </c>
    </row>
    <row r="8555" spans="1:2">
      <c r="A8555">
        <v>11.65</v>
      </c>
      <c r="B8555">
        <v>25</v>
      </c>
    </row>
    <row r="8556" spans="1:2">
      <c r="A8556">
        <v>11.66667</v>
      </c>
      <c r="B8556">
        <v>25</v>
      </c>
    </row>
    <row r="8557" spans="1:2">
      <c r="A8557">
        <v>11.68333</v>
      </c>
      <c r="B8557">
        <v>25</v>
      </c>
    </row>
    <row r="8558" spans="1:2">
      <c r="A8558">
        <v>11.7</v>
      </c>
      <c r="B8558">
        <v>25</v>
      </c>
    </row>
    <row r="8559" spans="1:2">
      <c r="A8559">
        <v>11.716670000000001</v>
      </c>
      <c r="B8559">
        <v>25</v>
      </c>
    </row>
    <row r="8560" spans="1:2">
      <c r="A8560">
        <v>11.73333</v>
      </c>
      <c r="B8560">
        <v>25</v>
      </c>
    </row>
    <row r="8561" spans="1:2">
      <c r="A8561">
        <v>11.75</v>
      </c>
      <c r="B8561">
        <v>25</v>
      </c>
    </row>
    <row r="8562" spans="1:2">
      <c r="A8562">
        <v>11.76667</v>
      </c>
      <c r="B8562">
        <v>25</v>
      </c>
    </row>
    <row r="8563" spans="1:2">
      <c r="A8563">
        <v>11.783329999999999</v>
      </c>
      <c r="B8563">
        <v>25</v>
      </c>
    </row>
    <row r="8564" spans="1:2">
      <c r="A8564">
        <v>11.8</v>
      </c>
      <c r="B8564">
        <v>25</v>
      </c>
    </row>
    <row r="8565" spans="1:2">
      <c r="A8565">
        <v>11.81667</v>
      </c>
      <c r="B8565">
        <v>25</v>
      </c>
    </row>
    <row r="8566" spans="1:2">
      <c r="A8566">
        <v>11.83333</v>
      </c>
      <c r="B8566">
        <v>25</v>
      </c>
    </row>
    <row r="8567" spans="1:2">
      <c r="A8567">
        <v>11.85</v>
      </c>
      <c r="B8567">
        <v>25</v>
      </c>
    </row>
    <row r="8568" spans="1:2">
      <c r="A8568">
        <v>11.866669999999999</v>
      </c>
      <c r="B8568">
        <v>25</v>
      </c>
    </row>
    <row r="8569" spans="1:2">
      <c r="A8569">
        <v>11.883330000000001</v>
      </c>
      <c r="B8569">
        <v>25</v>
      </c>
    </row>
    <row r="8570" spans="1:2">
      <c r="A8570">
        <v>11.9</v>
      </c>
      <c r="B8570">
        <v>25</v>
      </c>
    </row>
    <row r="8571" spans="1:2">
      <c r="A8571">
        <v>11.91667</v>
      </c>
      <c r="B8571">
        <v>25</v>
      </c>
    </row>
    <row r="8572" spans="1:2">
      <c r="A8572">
        <v>11.93333</v>
      </c>
      <c r="B8572">
        <v>25</v>
      </c>
    </row>
    <row r="8573" spans="1:2">
      <c r="A8573">
        <v>11.95</v>
      </c>
      <c r="B8573">
        <v>25</v>
      </c>
    </row>
    <row r="8574" spans="1:2">
      <c r="A8574">
        <v>11.966670000000001</v>
      </c>
      <c r="B8574">
        <v>25</v>
      </c>
    </row>
    <row r="8575" spans="1:2">
      <c r="A8575">
        <v>11.98333</v>
      </c>
      <c r="B8575">
        <v>25</v>
      </c>
    </row>
    <row r="8576" spans="1:2">
      <c r="A8576">
        <v>12</v>
      </c>
      <c r="B8576">
        <v>25</v>
      </c>
    </row>
    <row r="8577" spans="1:2">
      <c r="A8577">
        <v>12.01667</v>
      </c>
      <c r="B8577">
        <v>25</v>
      </c>
    </row>
    <row r="8578" spans="1:2">
      <c r="A8578">
        <v>12.033329999999999</v>
      </c>
      <c r="B8578">
        <v>25</v>
      </c>
    </row>
    <row r="8579" spans="1:2">
      <c r="A8579">
        <v>12.05</v>
      </c>
      <c r="B8579">
        <v>25</v>
      </c>
    </row>
    <row r="8580" spans="1:2">
      <c r="A8580">
        <v>12.06667</v>
      </c>
      <c r="B8580">
        <v>25</v>
      </c>
    </row>
    <row r="8581" spans="1:2">
      <c r="A8581">
        <v>12.08333</v>
      </c>
      <c r="B8581">
        <v>25</v>
      </c>
    </row>
    <row r="8582" spans="1:2">
      <c r="A8582">
        <v>12.1</v>
      </c>
      <c r="B8582">
        <v>25</v>
      </c>
    </row>
    <row r="8583" spans="1:2">
      <c r="A8583">
        <v>12.116669999999999</v>
      </c>
      <c r="B8583">
        <v>25</v>
      </c>
    </row>
    <row r="8584" spans="1:2">
      <c r="A8584">
        <v>12.133330000000001</v>
      </c>
      <c r="B8584">
        <v>25</v>
      </c>
    </row>
    <row r="8585" spans="1:2">
      <c r="A8585">
        <v>12.15</v>
      </c>
      <c r="B8585">
        <v>25</v>
      </c>
    </row>
    <row r="8586" spans="1:2">
      <c r="A8586">
        <v>12.16667</v>
      </c>
      <c r="B8586">
        <v>25</v>
      </c>
    </row>
    <row r="8587" spans="1:2">
      <c r="A8587">
        <v>12.18333</v>
      </c>
      <c r="B8587">
        <v>25</v>
      </c>
    </row>
    <row r="8588" spans="1:2">
      <c r="A8588">
        <v>12.2</v>
      </c>
      <c r="B8588">
        <v>25</v>
      </c>
    </row>
    <row r="8589" spans="1:2">
      <c r="A8589">
        <v>12.216670000000001</v>
      </c>
      <c r="B8589">
        <v>25</v>
      </c>
    </row>
    <row r="8590" spans="1:2">
      <c r="A8590">
        <v>12.23333</v>
      </c>
      <c r="B8590">
        <v>25</v>
      </c>
    </row>
    <row r="8591" spans="1:2">
      <c r="A8591">
        <v>12.25</v>
      </c>
      <c r="B8591">
        <v>25</v>
      </c>
    </row>
    <row r="8592" spans="1:2">
      <c r="A8592">
        <v>12.26667</v>
      </c>
      <c r="B8592">
        <v>25</v>
      </c>
    </row>
    <row r="8593" spans="1:2">
      <c r="A8593">
        <v>12.283329999999999</v>
      </c>
      <c r="B8593">
        <v>25</v>
      </c>
    </row>
    <row r="8594" spans="1:2">
      <c r="A8594">
        <v>12.3</v>
      </c>
      <c r="B8594">
        <v>25</v>
      </c>
    </row>
    <row r="8595" spans="1:2">
      <c r="A8595">
        <v>12.31667</v>
      </c>
      <c r="B8595">
        <v>25</v>
      </c>
    </row>
    <row r="8596" spans="1:2">
      <c r="A8596">
        <v>12.33333</v>
      </c>
      <c r="B8596">
        <v>25</v>
      </c>
    </row>
    <row r="8597" spans="1:2">
      <c r="A8597">
        <v>12.35</v>
      </c>
      <c r="B8597">
        <v>25</v>
      </c>
    </row>
    <row r="8598" spans="1:2">
      <c r="A8598">
        <v>12.366669999999999</v>
      </c>
      <c r="B8598">
        <v>25</v>
      </c>
    </row>
    <row r="8599" spans="1:2">
      <c r="A8599">
        <v>12.383330000000001</v>
      </c>
      <c r="B8599">
        <v>25</v>
      </c>
    </row>
    <row r="8600" spans="1:2">
      <c r="A8600">
        <v>12.4</v>
      </c>
      <c r="B8600">
        <v>25</v>
      </c>
    </row>
    <row r="8601" spans="1:2">
      <c r="A8601">
        <v>12.41667</v>
      </c>
      <c r="B8601">
        <v>25</v>
      </c>
    </row>
    <row r="8602" spans="1:2">
      <c r="A8602">
        <v>12.43333</v>
      </c>
      <c r="B8602">
        <v>25</v>
      </c>
    </row>
    <row r="8603" spans="1:2">
      <c r="A8603">
        <v>12.45</v>
      </c>
      <c r="B8603">
        <v>25</v>
      </c>
    </row>
    <row r="8604" spans="1:2">
      <c r="A8604">
        <v>12.466670000000001</v>
      </c>
      <c r="B8604">
        <v>25</v>
      </c>
    </row>
    <row r="8605" spans="1:2">
      <c r="A8605">
        <v>12.48333</v>
      </c>
      <c r="B8605">
        <v>25</v>
      </c>
    </row>
    <row r="8606" spans="1:2">
      <c r="A8606">
        <v>12.5</v>
      </c>
      <c r="B8606">
        <v>25</v>
      </c>
    </row>
    <row r="8607" spans="1:2">
      <c r="A8607">
        <v>12.51667</v>
      </c>
      <c r="B8607">
        <v>25</v>
      </c>
    </row>
    <row r="8608" spans="1:2">
      <c r="A8608">
        <v>12.533329999999999</v>
      </c>
      <c r="B8608">
        <v>25</v>
      </c>
    </row>
    <row r="8609" spans="1:2">
      <c r="A8609">
        <v>12.55</v>
      </c>
      <c r="B8609">
        <v>25</v>
      </c>
    </row>
    <row r="8610" spans="1:2">
      <c r="A8610">
        <v>12.56667</v>
      </c>
      <c r="B8610">
        <v>25</v>
      </c>
    </row>
    <row r="8611" spans="1:2">
      <c r="A8611">
        <v>12.58333</v>
      </c>
      <c r="B8611">
        <v>25</v>
      </c>
    </row>
    <row r="8612" spans="1:2">
      <c r="A8612">
        <v>12.6</v>
      </c>
      <c r="B8612">
        <v>25</v>
      </c>
    </row>
    <row r="8613" spans="1:2">
      <c r="A8613">
        <v>12.616669999999999</v>
      </c>
      <c r="B8613">
        <v>25</v>
      </c>
    </row>
    <row r="8614" spans="1:2">
      <c r="A8614">
        <v>12.633330000000001</v>
      </c>
      <c r="B8614">
        <v>25</v>
      </c>
    </row>
    <row r="8615" spans="1:2">
      <c r="A8615">
        <v>12.65</v>
      </c>
      <c r="B8615">
        <v>25</v>
      </c>
    </row>
    <row r="8616" spans="1:2">
      <c r="A8616">
        <v>12.66667</v>
      </c>
      <c r="B8616">
        <v>25</v>
      </c>
    </row>
    <row r="8617" spans="1:2">
      <c r="A8617">
        <v>12.68333</v>
      </c>
      <c r="B8617">
        <v>25</v>
      </c>
    </row>
    <row r="8618" spans="1:2">
      <c r="A8618">
        <v>12.7</v>
      </c>
      <c r="B8618">
        <v>25</v>
      </c>
    </row>
    <row r="8619" spans="1:2">
      <c r="A8619">
        <v>12.716670000000001</v>
      </c>
      <c r="B8619">
        <v>25</v>
      </c>
    </row>
    <row r="8620" spans="1:2">
      <c r="A8620">
        <v>12.73333</v>
      </c>
      <c r="B8620">
        <v>25</v>
      </c>
    </row>
    <row r="8621" spans="1:2">
      <c r="A8621">
        <v>12.75</v>
      </c>
      <c r="B8621">
        <v>25</v>
      </c>
    </row>
    <row r="8622" spans="1:2">
      <c r="A8622">
        <v>12.76667</v>
      </c>
      <c r="B8622">
        <v>25</v>
      </c>
    </row>
    <row r="8623" spans="1:2">
      <c r="A8623">
        <v>12.783329999999999</v>
      </c>
      <c r="B8623">
        <v>25</v>
      </c>
    </row>
    <row r="8624" spans="1:2">
      <c r="A8624">
        <v>12.8</v>
      </c>
      <c r="B8624">
        <v>25</v>
      </c>
    </row>
    <row r="8625" spans="1:2">
      <c r="A8625">
        <v>12.81667</v>
      </c>
      <c r="B8625">
        <v>25</v>
      </c>
    </row>
    <row r="8626" spans="1:2">
      <c r="A8626">
        <v>12.83333</v>
      </c>
      <c r="B8626">
        <v>25</v>
      </c>
    </row>
    <row r="8627" spans="1:2">
      <c r="A8627">
        <v>12.85</v>
      </c>
      <c r="B8627">
        <v>25</v>
      </c>
    </row>
    <row r="8628" spans="1:2">
      <c r="A8628">
        <v>12.866669999999999</v>
      </c>
      <c r="B8628">
        <v>25</v>
      </c>
    </row>
    <row r="8629" spans="1:2">
      <c r="A8629">
        <v>12.883330000000001</v>
      </c>
      <c r="B8629">
        <v>25</v>
      </c>
    </row>
    <row r="8630" spans="1:2">
      <c r="A8630">
        <v>12.9</v>
      </c>
      <c r="B8630">
        <v>25</v>
      </c>
    </row>
    <row r="8631" spans="1:2">
      <c r="A8631">
        <v>12.91667</v>
      </c>
      <c r="B8631">
        <v>25</v>
      </c>
    </row>
    <row r="8632" spans="1:2">
      <c r="A8632">
        <v>12.93333</v>
      </c>
      <c r="B8632">
        <v>25</v>
      </c>
    </row>
    <row r="8633" spans="1:2">
      <c r="A8633">
        <v>12.95</v>
      </c>
      <c r="B8633">
        <v>25</v>
      </c>
    </row>
    <row r="8634" spans="1:2">
      <c r="A8634">
        <v>12.966670000000001</v>
      </c>
      <c r="B8634">
        <v>25</v>
      </c>
    </row>
    <row r="8635" spans="1:2">
      <c r="A8635">
        <v>12.98333</v>
      </c>
      <c r="B8635">
        <v>25</v>
      </c>
    </row>
    <row r="8636" spans="1:2">
      <c r="A8636">
        <v>13</v>
      </c>
      <c r="B8636">
        <v>25</v>
      </c>
    </row>
    <row r="8637" spans="1:2">
      <c r="A8637">
        <v>13.01667</v>
      </c>
      <c r="B8637">
        <v>25</v>
      </c>
    </row>
    <row r="8638" spans="1:2">
      <c r="A8638">
        <v>13.033329999999999</v>
      </c>
      <c r="B8638">
        <v>25</v>
      </c>
    </row>
    <row r="8639" spans="1:2">
      <c r="A8639">
        <v>13.05</v>
      </c>
      <c r="B8639">
        <v>25</v>
      </c>
    </row>
    <row r="8640" spans="1:2">
      <c r="A8640">
        <v>13.06667</v>
      </c>
      <c r="B8640">
        <v>25</v>
      </c>
    </row>
    <row r="8641" spans="1:2">
      <c r="A8641">
        <v>13.08333</v>
      </c>
      <c r="B8641">
        <v>25</v>
      </c>
    </row>
    <row r="8642" spans="1:2">
      <c r="A8642">
        <v>13.1</v>
      </c>
      <c r="B8642">
        <v>25</v>
      </c>
    </row>
    <row r="8643" spans="1:2">
      <c r="A8643">
        <v>13.116669999999999</v>
      </c>
      <c r="B8643">
        <v>25</v>
      </c>
    </row>
    <row r="8644" spans="1:2">
      <c r="A8644">
        <v>13.133330000000001</v>
      </c>
      <c r="B8644">
        <v>25</v>
      </c>
    </row>
    <row r="8645" spans="1:2">
      <c r="A8645">
        <v>13.15</v>
      </c>
      <c r="B8645">
        <v>25</v>
      </c>
    </row>
    <row r="8646" spans="1:2">
      <c r="A8646">
        <v>13.16667</v>
      </c>
      <c r="B8646">
        <v>25</v>
      </c>
    </row>
    <row r="8647" spans="1:2">
      <c r="A8647">
        <v>13.18333</v>
      </c>
      <c r="B8647">
        <v>25</v>
      </c>
    </row>
    <row r="8648" spans="1:2">
      <c r="A8648">
        <v>13.2</v>
      </c>
      <c r="B8648">
        <v>25</v>
      </c>
    </row>
    <row r="8649" spans="1:2">
      <c r="A8649">
        <v>13.216670000000001</v>
      </c>
      <c r="B8649">
        <v>25</v>
      </c>
    </row>
    <row r="8650" spans="1:2">
      <c r="A8650">
        <v>13.23333</v>
      </c>
      <c r="B8650">
        <v>25</v>
      </c>
    </row>
    <row r="8651" spans="1:2">
      <c r="A8651">
        <v>13.25</v>
      </c>
      <c r="B8651">
        <v>25</v>
      </c>
    </row>
    <row r="8652" spans="1:2">
      <c r="A8652">
        <v>13.26667</v>
      </c>
      <c r="B8652">
        <v>25</v>
      </c>
    </row>
    <row r="8653" spans="1:2">
      <c r="A8653">
        <v>13.283329999999999</v>
      </c>
      <c r="B8653">
        <v>25</v>
      </c>
    </row>
    <row r="8654" spans="1:2">
      <c r="A8654">
        <v>13.3</v>
      </c>
      <c r="B8654">
        <v>25</v>
      </c>
    </row>
    <row r="8655" spans="1:2">
      <c r="A8655">
        <v>13.31667</v>
      </c>
      <c r="B8655">
        <v>25</v>
      </c>
    </row>
    <row r="8656" spans="1:2">
      <c r="A8656">
        <v>13.33333</v>
      </c>
      <c r="B8656">
        <v>25</v>
      </c>
    </row>
    <row r="8657" spans="1:2">
      <c r="A8657">
        <v>13.35</v>
      </c>
      <c r="B8657">
        <v>25</v>
      </c>
    </row>
    <row r="8658" spans="1:2">
      <c r="A8658">
        <v>13.366669999999999</v>
      </c>
      <c r="B8658">
        <v>25</v>
      </c>
    </row>
    <row r="8659" spans="1:2">
      <c r="A8659">
        <v>13.383330000000001</v>
      </c>
      <c r="B8659">
        <v>25</v>
      </c>
    </row>
    <row r="8660" spans="1:2">
      <c r="A8660">
        <v>13.4</v>
      </c>
      <c r="B8660">
        <v>25</v>
      </c>
    </row>
    <row r="8661" spans="1:2">
      <c r="A8661">
        <v>13.41667</v>
      </c>
      <c r="B8661">
        <v>25</v>
      </c>
    </row>
    <row r="8662" spans="1:2">
      <c r="A8662">
        <v>13.43333</v>
      </c>
      <c r="B8662">
        <v>25</v>
      </c>
    </row>
    <row r="8663" spans="1:2">
      <c r="A8663">
        <v>13.45</v>
      </c>
      <c r="B8663">
        <v>25</v>
      </c>
    </row>
    <row r="8664" spans="1:2">
      <c r="A8664">
        <v>13.466670000000001</v>
      </c>
      <c r="B8664">
        <v>25</v>
      </c>
    </row>
    <row r="8665" spans="1:2">
      <c r="A8665">
        <v>13.48333</v>
      </c>
      <c r="B8665">
        <v>25</v>
      </c>
    </row>
    <row r="8666" spans="1:2">
      <c r="A8666">
        <v>13.5</v>
      </c>
      <c r="B8666">
        <v>25</v>
      </c>
    </row>
    <row r="8667" spans="1:2">
      <c r="A8667">
        <v>13.51667</v>
      </c>
      <c r="B8667">
        <v>25</v>
      </c>
    </row>
    <row r="8668" spans="1:2">
      <c r="A8668">
        <v>13.533329999999999</v>
      </c>
      <c r="B8668">
        <v>25</v>
      </c>
    </row>
    <row r="8669" spans="1:2">
      <c r="A8669">
        <v>13.55</v>
      </c>
      <c r="B8669">
        <v>25</v>
      </c>
    </row>
    <row r="8670" spans="1:2">
      <c r="A8670">
        <v>13.56667</v>
      </c>
      <c r="B8670">
        <v>25</v>
      </c>
    </row>
    <row r="8671" spans="1:2">
      <c r="A8671">
        <v>13.58333</v>
      </c>
      <c r="B8671">
        <v>25</v>
      </c>
    </row>
    <row r="8672" spans="1:2">
      <c r="A8672">
        <v>13.6</v>
      </c>
      <c r="B8672">
        <v>25</v>
      </c>
    </row>
    <row r="8673" spans="1:2">
      <c r="A8673">
        <v>13.616669999999999</v>
      </c>
      <c r="B8673">
        <v>25</v>
      </c>
    </row>
    <row r="8674" spans="1:2">
      <c r="A8674">
        <v>13.633330000000001</v>
      </c>
      <c r="B8674">
        <v>25</v>
      </c>
    </row>
    <row r="8675" spans="1:2">
      <c r="A8675">
        <v>13.65</v>
      </c>
      <c r="B8675">
        <v>25</v>
      </c>
    </row>
    <row r="8676" spans="1:2">
      <c r="A8676">
        <v>13.66667</v>
      </c>
      <c r="B8676">
        <v>25</v>
      </c>
    </row>
    <row r="8677" spans="1:2">
      <c r="A8677">
        <v>13.68333</v>
      </c>
      <c r="B8677">
        <v>25</v>
      </c>
    </row>
    <row r="8678" spans="1:2">
      <c r="A8678">
        <v>13.7</v>
      </c>
      <c r="B8678">
        <v>25</v>
      </c>
    </row>
    <row r="8679" spans="1:2">
      <c r="A8679">
        <v>13.716670000000001</v>
      </c>
      <c r="B8679">
        <v>25</v>
      </c>
    </row>
    <row r="8680" spans="1:2">
      <c r="A8680">
        <v>13.73333</v>
      </c>
      <c r="B8680">
        <v>25</v>
      </c>
    </row>
    <row r="8681" spans="1:2">
      <c r="A8681">
        <v>13.75</v>
      </c>
      <c r="B8681">
        <v>25</v>
      </c>
    </row>
    <row r="8682" spans="1:2">
      <c r="A8682">
        <v>13.76667</v>
      </c>
      <c r="B8682">
        <v>25</v>
      </c>
    </row>
    <row r="8683" spans="1:2">
      <c r="A8683">
        <v>13.783329999999999</v>
      </c>
      <c r="B8683">
        <v>25</v>
      </c>
    </row>
    <row r="8684" spans="1:2">
      <c r="A8684">
        <v>13.8</v>
      </c>
      <c r="B8684">
        <v>25</v>
      </c>
    </row>
    <row r="8685" spans="1:2">
      <c r="A8685">
        <v>13.81667</v>
      </c>
      <c r="B8685">
        <v>25</v>
      </c>
    </row>
    <row r="8686" spans="1:2">
      <c r="A8686">
        <v>13.83333</v>
      </c>
      <c r="B8686">
        <v>25</v>
      </c>
    </row>
    <row r="8687" spans="1:2">
      <c r="A8687">
        <v>13.85</v>
      </c>
      <c r="B8687">
        <v>25</v>
      </c>
    </row>
    <row r="8688" spans="1:2">
      <c r="A8688">
        <v>13.866669999999999</v>
      </c>
      <c r="B8688">
        <v>25</v>
      </c>
    </row>
    <row r="8689" spans="1:2">
      <c r="A8689">
        <v>13.883330000000001</v>
      </c>
      <c r="B8689">
        <v>25</v>
      </c>
    </row>
    <row r="8690" spans="1:2">
      <c r="A8690">
        <v>13.9</v>
      </c>
      <c r="B8690">
        <v>25</v>
      </c>
    </row>
    <row r="8691" spans="1:2">
      <c r="A8691">
        <v>13.91667</v>
      </c>
      <c r="B8691">
        <v>25</v>
      </c>
    </row>
    <row r="8692" spans="1:2">
      <c r="A8692">
        <v>13.93333</v>
      </c>
      <c r="B8692">
        <v>25</v>
      </c>
    </row>
    <row r="8693" spans="1:2">
      <c r="A8693">
        <v>13.95</v>
      </c>
      <c r="B8693">
        <v>25</v>
      </c>
    </row>
    <row r="8694" spans="1:2">
      <c r="A8694">
        <v>13.966670000000001</v>
      </c>
      <c r="B8694">
        <v>25</v>
      </c>
    </row>
    <row r="8695" spans="1:2">
      <c r="A8695">
        <v>13.98333</v>
      </c>
      <c r="B8695">
        <v>25</v>
      </c>
    </row>
    <row r="8696" spans="1:2">
      <c r="A8696">
        <v>14</v>
      </c>
      <c r="B8696">
        <v>25</v>
      </c>
    </row>
    <row r="8697" spans="1:2">
      <c r="A8697">
        <v>14.01667</v>
      </c>
      <c r="B8697">
        <v>25</v>
      </c>
    </row>
    <row r="8698" spans="1:2">
      <c r="A8698">
        <v>14.033329999999999</v>
      </c>
      <c r="B8698">
        <v>25</v>
      </c>
    </row>
    <row r="8699" spans="1:2">
      <c r="A8699">
        <v>14.05</v>
      </c>
      <c r="B8699">
        <v>25</v>
      </c>
    </row>
    <row r="8700" spans="1:2">
      <c r="A8700">
        <v>14.06667</v>
      </c>
      <c r="B8700">
        <v>25</v>
      </c>
    </row>
    <row r="8701" spans="1:2">
      <c r="A8701">
        <v>14.08333</v>
      </c>
      <c r="B8701">
        <v>25</v>
      </c>
    </row>
    <row r="8702" spans="1:2">
      <c r="A8702">
        <v>14.1</v>
      </c>
      <c r="B8702">
        <v>25</v>
      </c>
    </row>
    <row r="8703" spans="1:2">
      <c r="A8703">
        <v>14.116669999999999</v>
      </c>
      <c r="B8703">
        <v>25</v>
      </c>
    </row>
    <row r="8704" spans="1:2">
      <c r="A8704">
        <v>14.133330000000001</v>
      </c>
      <c r="B8704">
        <v>25</v>
      </c>
    </row>
    <row r="8705" spans="1:2">
      <c r="A8705">
        <v>14.15</v>
      </c>
      <c r="B8705">
        <v>25</v>
      </c>
    </row>
    <row r="8706" spans="1:2">
      <c r="A8706">
        <v>14.16667</v>
      </c>
      <c r="B8706">
        <v>25</v>
      </c>
    </row>
    <row r="8707" spans="1:2">
      <c r="A8707">
        <v>14.18333</v>
      </c>
      <c r="B8707">
        <v>25</v>
      </c>
    </row>
    <row r="8708" spans="1:2">
      <c r="A8708">
        <v>14.2</v>
      </c>
      <c r="B8708">
        <v>25</v>
      </c>
    </row>
    <row r="8709" spans="1:2">
      <c r="A8709">
        <v>14.216670000000001</v>
      </c>
      <c r="B8709">
        <v>25</v>
      </c>
    </row>
    <row r="8710" spans="1:2">
      <c r="A8710">
        <v>14.23333</v>
      </c>
      <c r="B8710">
        <v>25</v>
      </c>
    </row>
    <row r="8711" spans="1:2">
      <c r="A8711">
        <v>14.25</v>
      </c>
      <c r="B8711">
        <v>25</v>
      </c>
    </row>
    <row r="8712" spans="1:2">
      <c r="A8712">
        <v>14.26667</v>
      </c>
      <c r="B8712">
        <v>25</v>
      </c>
    </row>
    <row r="8713" spans="1:2">
      <c r="A8713">
        <v>14.283329999999999</v>
      </c>
      <c r="B8713">
        <v>25</v>
      </c>
    </row>
    <row r="8714" spans="1:2">
      <c r="A8714">
        <v>14.3</v>
      </c>
      <c r="B8714">
        <v>25</v>
      </c>
    </row>
    <row r="8715" spans="1:2">
      <c r="A8715">
        <v>14.31667</v>
      </c>
      <c r="B8715">
        <v>25</v>
      </c>
    </row>
    <row r="8716" spans="1:2">
      <c r="A8716">
        <v>14.33333</v>
      </c>
      <c r="B8716">
        <v>25</v>
      </c>
    </row>
    <row r="8717" spans="1:2">
      <c r="A8717">
        <v>14.35</v>
      </c>
      <c r="B8717">
        <v>25</v>
      </c>
    </row>
    <row r="8718" spans="1:2">
      <c r="A8718">
        <v>14.366669999999999</v>
      </c>
      <c r="B8718">
        <v>25</v>
      </c>
    </row>
    <row r="8719" spans="1:2">
      <c r="A8719">
        <v>14.383330000000001</v>
      </c>
      <c r="B8719">
        <v>25</v>
      </c>
    </row>
    <row r="8720" spans="1:2">
      <c r="A8720">
        <v>14.4</v>
      </c>
      <c r="B8720">
        <v>25</v>
      </c>
    </row>
    <row r="8721" spans="1:2">
      <c r="A8721">
        <v>14.41667</v>
      </c>
      <c r="B8721">
        <v>25</v>
      </c>
    </row>
    <row r="8722" spans="1:2">
      <c r="A8722">
        <v>14.43333</v>
      </c>
      <c r="B8722">
        <v>25</v>
      </c>
    </row>
    <row r="8723" spans="1:2">
      <c r="A8723">
        <v>14.45</v>
      </c>
      <c r="B8723">
        <v>25</v>
      </c>
    </row>
    <row r="8724" spans="1:2">
      <c r="A8724">
        <v>14.466670000000001</v>
      </c>
      <c r="B8724">
        <v>25</v>
      </c>
    </row>
    <row r="8725" spans="1:2">
      <c r="A8725">
        <v>14.48333</v>
      </c>
      <c r="B8725">
        <v>25</v>
      </c>
    </row>
    <row r="8726" spans="1:2">
      <c r="A8726">
        <v>14.5</v>
      </c>
      <c r="B8726">
        <v>25</v>
      </c>
    </row>
    <row r="8727" spans="1:2">
      <c r="A8727">
        <v>14.51667</v>
      </c>
      <c r="B8727">
        <v>25</v>
      </c>
    </row>
    <row r="8728" spans="1:2">
      <c r="A8728">
        <v>14.533329999999999</v>
      </c>
      <c r="B8728">
        <v>25</v>
      </c>
    </row>
    <row r="8729" spans="1:2">
      <c r="A8729">
        <v>14.55</v>
      </c>
      <c r="B8729">
        <v>25</v>
      </c>
    </row>
    <row r="8730" spans="1:2">
      <c r="A8730">
        <v>14.56667</v>
      </c>
      <c r="B8730">
        <v>25</v>
      </c>
    </row>
    <row r="8731" spans="1:2">
      <c r="A8731">
        <v>14.58333</v>
      </c>
      <c r="B8731">
        <v>25</v>
      </c>
    </row>
    <row r="8732" spans="1:2">
      <c r="A8732">
        <v>14.6</v>
      </c>
      <c r="B8732">
        <v>25</v>
      </c>
    </row>
    <row r="8733" spans="1:2">
      <c r="A8733">
        <v>14.616669999999999</v>
      </c>
      <c r="B8733">
        <v>25</v>
      </c>
    </row>
    <row r="8734" spans="1:2">
      <c r="A8734">
        <v>14.633330000000001</v>
      </c>
      <c r="B8734">
        <v>25</v>
      </c>
    </row>
    <row r="8735" spans="1:2">
      <c r="A8735">
        <v>14.65</v>
      </c>
      <c r="B8735">
        <v>25</v>
      </c>
    </row>
    <row r="8736" spans="1:2">
      <c r="A8736">
        <v>14.66667</v>
      </c>
      <c r="B8736">
        <v>25</v>
      </c>
    </row>
    <row r="8737" spans="1:2">
      <c r="A8737">
        <v>14.68333</v>
      </c>
      <c r="B8737">
        <v>25</v>
      </c>
    </row>
    <row r="8738" spans="1:2">
      <c r="A8738">
        <v>14.7</v>
      </c>
      <c r="B8738">
        <v>25</v>
      </c>
    </row>
    <row r="8739" spans="1:2">
      <c r="A8739">
        <v>14.716670000000001</v>
      </c>
      <c r="B8739">
        <v>25</v>
      </c>
    </row>
    <row r="8740" spans="1:2">
      <c r="A8740">
        <v>14.73333</v>
      </c>
      <c r="B8740">
        <v>25</v>
      </c>
    </row>
    <row r="8741" spans="1:2">
      <c r="A8741">
        <v>14.75</v>
      </c>
      <c r="B8741">
        <v>25</v>
      </c>
    </row>
    <row r="8742" spans="1:2">
      <c r="A8742">
        <v>14.76667</v>
      </c>
      <c r="B8742">
        <v>25</v>
      </c>
    </row>
    <row r="8743" spans="1:2">
      <c r="A8743">
        <v>14.783329999999999</v>
      </c>
      <c r="B8743">
        <v>25</v>
      </c>
    </row>
    <row r="8744" spans="1:2">
      <c r="A8744">
        <v>14.8</v>
      </c>
      <c r="B8744">
        <v>25</v>
      </c>
    </row>
    <row r="8745" spans="1:2">
      <c r="A8745">
        <v>14.81667</v>
      </c>
      <c r="B8745">
        <v>25</v>
      </c>
    </row>
    <row r="8746" spans="1:2">
      <c r="A8746">
        <v>14.83333</v>
      </c>
      <c r="B8746">
        <v>25</v>
      </c>
    </row>
    <row r="8747" spans="1:2">
      <c r="A8747">
        <v>14.85</v>
      </c>
      <c r="B8747">
        <v>25</v>
      </c>
    </row>
    <row r="8748" spans="1:2">
      <c r="A8748">
        <v>14.866669999999999</v>
      </c>
      <c r="B8748">
        <v>25</v>
      </c>
    </row>
    <row r="8749" spans="1:2">
      <c r="A8749">
        <v>14.883330000000001</v>
      </c>
      <c r="B8749">
        <v>25</v>
      </c>
    </row>
    <row r="8750" spans="1:2">
      <c r="A8750">
        <v>14.9</v>
      </c>
      <c r="B8750">
        <v>25</v>
      </c>
    </row>
    <row r="8751" spans="1:2">
      <c r="A8751">
        <v>14.91667</v>
      </c>
      <c r="B8751">
        <v>25</v>
      </c>
    </row>
    <row r="8752" spans="1:2">
      <c r="A8752">
        <v>14.93333</v>
      </c>
      <c r="B8752">
        <v>25</v>
      </c>
    </row>
    <row r="8753" spans="1:2">
      <c r="A8753">
        <v>14.95</v>
      </c>
      <c r="B8753">
        <v>25</v>
      </c>
    </row>
    <row r="8754" spans="1:2">
      <c r="A8754">
        <v>14.966670000000001</v>
      </c>
      <c r="B8754">
        <v>25</v>
      </c>
    </row>
    <row r="8755" spans="1:2">
      <c r="A8755">
        <v>14.98333</v>
      </c>
      <c r="B8755">
        <v>25</v>
      </c>
    </row>
    <row r="8756" spans="1:2">
      <c r="A8756">
        <v>15</v>
      </c>
      <c r="B8756">
        <v>25</v>
      </c>
    </row>
    <row r="8757" spans="1:2">
      <c r="A8757">
        <v>15.01667</v>
      </c>
      <c r="B8757">
        <v>25</v>
      </c>
    </row>
    <row r="8758" spans="1:2">
      <c r="A8758">
        <v>15.033329999999999</v>
      </c>
      <c r="B8758">
        <v>25</v>
      </c>
    </row>
    <row r="8759" spans="1:2">
      <c r="A8759">
        <v>15.05</v>
      </c>
      <c r="B8759">
        <v>25</v>
      </c>
    </row>
    <row r="8760" spans="1:2">
      <c r="A8760">
        <v>15.06667</v>
      </c>
      <c r="B8760">
        <v>25</v>
      </c>
    </row>
    <row r="8761" spans="1:2">
      <c r="A8761">
        <v>15.08333</v>
      </c>
      <c r="B8761">
        <v>25</v>
      </c>
    </row>
    <row r="8762" spans="1:2">
      <c r="A8762">
        <v>15.1</v>
      </c>
      <c r="B8762">
        <v>25</v>
      </c>
    </row>
    <row r="8763" spans="1:2">
      <c r="A8763">
        <v>15.116669999999999</v>
      </c>
      <c r="B8763">
        <v>25</v>
      </c>
    </row>
    <row r="8764" spans="1:2">
      <c r="A8764">
        <v>15.133330000000001</v>
      </c>
      <c r="B8764">
        <v>25</v>
      </c>
    </row>
    <row r="8765" spans="1:2">
      <c r="A8765">
        <v>15.15</v>
      </c>
      <c r="B8765">
        <v>25</v>
      </c>
    </row>
    <row r="8766" spans="1:2">
      <c r="A8766">
        <v>15.16667</v>
      </c>
      <c r="B8766">
        <v>25</v>
      </c>
    </row>
    <row r="8767" spans="1:2">
      <c r="A8767">
        <v>15.18333</v>
      </c>
      <c r="B8767">
        <v>25</v>
      </c>
    </row>
    <row r="8768" spans="1:2">
      <c r="A8768">
        <v>15.2</v>
      </c>
      <c r="B8768">
        <v>25</v>
      </c>
    </row>
    <row r="8769" spans="1:2">
      <c r="A8769">
        <v>15.216670000000001</v>
      </c>
      <c r="B8769">
        <v>25</v>
      </c>
    </row>
    <row r="8770" spans="1:2">
      <c r="A8770">
        <v>15.23333</v>
      </c>
      <c r="B8770">
        <v>25</v>
      </c>
    </row>
    <row r="8771" spans="1:2">
      <c r="A8771">
        <v>15.25</v>
      </c>
      <c r="B8771">
        <v>25</v>
      </c>
    </row>
    <row r="8772" spans="1:2">
      <c r="A8772">
        <v>15.26667</v>
      </c>
      <c r="B8772">
        <v>25</v>
      </c>
    </row>
    <row r="8773" spans="1:2">
      <c r="A8773">
        <v>15.283329999999999</v>
      </c>
      <c r="B8773">
        <v>25</v>
      </c>
    </row>
    <row r="8774" spans="1:2">
      <c r="A8774">
        <v>15.3</v>
      </c>
      <c r="B8774">
        <v>25</v>
      </c>
    </row>
    <row r="8775" spans="1:2">
      <c r="A8775">
        <v>15.31667</v>
      </c>
      <c r="B8775">
        <v>25</v>
      </c>
    </row>
    <row r="8776" spans="1:2">
      <c r="A8776">
        <v>15.33333</v>
      </c>
      <c r="B8776">
        <v>25</v>
      </c>
    </row>
    <row r="8777" spans="1:2">
      <c r="A8777">
        <v>15.35</v>
      </c>
      <c r="B8777">
        <v>25</v>
      </c>
    </row>
    <row r="8778" spans="1:2">
      <c r="A8778">
        <v>15.366669999999999</v>
      </c>
      <c r="B8778">
        <v>25</v>
      </c>
    </row>
    <row r="8779" spans="1:2">
      <c r="A8779">
        <v>15.383330000000001</v>
      </c>
      <c r="B8779">
        <v>25</v>
      </c>
    </row>
    <row r="8780" spans="1:2">
      <c r="A8780">
        <v>15.4</v>
      </c>
      <c r="B8780">
        <v>25</v>
      </c>
    </row>
    <row r="8781" spans="1:2">
      <c r="A8781">
        <v>15.41667</v>
      </c>
      <c r="B8781">
        <v>25</v>
      </c>
    </row>
    <row r="8782" spans="1:2">
      <c r="A8782">
        <v>15.43333</v>
      </c>
      <c r="B8782">
        <v>25</v>
      </c>
    </row>
    <row r="8783" spans="1:2">
      <c r="A8783">
        <v>15.45</v>
      </c>
      <c r="B8783">
        <v>25</v>
      </c>
    </row>
    <row r="8784" spans="1:2">
      <c r="A8784">
        <v>15.466670000000001</v>
      </c>
      <c r="B8784">
        <v>25</v>
      </c>
    </row>
    <row r="8785" spans="1:2">
      <c r="A8785">
        <v>15.48333</v>
      </c>
      <c r="B8785">
        <v>25</v>
      </c>
    </row>
    <row r="8786" spans="1:2">
      <c r="A8786">
        <v>15.5</v>
      </c>
      <c r="B8786">
        <v>25</v>
      </c>
    </row>
    <row r="8787" spans="1:2">
      <c r="A8787">
        <v>15.51667</v>
      </c>
      <c r="B8787">
        <v>25</v>
      </c>
    </row>
    <row r="8788" spans="1:2">
      <c r="A8788">
        <v>15.533329999999999</v>
      </c>
      <c r="B8788">
        <v>25</v>
      </c>
    </row>
    <row r="8789" spans="1:2">
      <c r="A8789">
        <v>15.55</v>
      </c>
      <c r="B8789">
        <v>25</v>
      </c>
    </row>
    <row r="8790" spans="1:2">
      <c r="A8790">
        <v>15.56667</v>
      </c>
      <c r="B8790">
        <v>25</v>
      </c>
    </row>
    <row r="8791" spans="1:2">
      <c r="A8791">
        <v>15.58333</v>
      </c>
      <c r="B8791">
        <v>25</v>
      </c>
    </row>
    <row r="8792" spans="1:2">
      <c r="A8792">
        <v>15.6</v>
      </c>
      <c r="B8792">
        <v>25</v>
      </c>
    </row>
    <row r="8793" spans="1:2">
      <c r="A8793">
        <v>15.616669999999999</v>
      </c>
      <c r="B8793">
        <v>25</v>
      </c>
    </row>
    <row r="8794" spans="1:2">
      <c r="A8794">
        <v>15.633330000000001</v>
      </c>
      <c r="B8794">
        <v>25</v>
      </c>
    </row>
    <row r="8795" spans="1:2">
      <c r="A8795">
        <v>15.65</v>
      </c>
      <c r="B8795">
        <v>25</v>
      </c>
    </row>
    <row r="8796" spans="1:2">
      <c r="A8796">
        <v>15.66667</v>
      </c>
      <c r="B8796">
        <v>25</v>
      </c>
    </row>
    <row r="8797" spans="1:2">
      <c r="A8797">
        <v>15.68333</v>
      </c>
      <c r="B8797">
        <v>25</v>
      </c>
    </row>
    <row r="8798" spans="1:2">
      <c r="A8798">
        <v>15.7</v>
      </c>
      <c r="B8798">
        <v>25</v>
      </c>
    </row>
    <row r="8799" spans="1:2">
      <c r="A8799">
        <v>15.716670000000001</v>
      </c>
      <c r="B8799">
        <v>25</v>
      </c>
    </row>
    <row r="8800" spans="1:2">
      <c r="A8800">
        <v>15.73333</v>
      </c>
      <c r="B8800">
        <v>25</v>
      </c>
    </row>
    <row r="8801" spans="1:2">
      <c r="A8801">
        <v>15.75</v>
      </c>
      <c r="B8801">
        <v>25</v>
      </c>
    </row>
    <row r="8802" spans="1:2">
      <c r="A8802">
        <v>15.76667</v>
      </c>
      <c r="B8802">
        <v>25</v>
      </c>
    </row>
    <row r="8803" spans="1:2">
      <c r="A8803">
        <v>15.783329999999999</v>
      </c>
      <c r="B8803">
        <v>25</v>
      </c>
    </row>
    <row r="8804" spans="1:2">
      <c r="A8804">
        <v>15.8</v>
      </c>
      <c r="B8804">
        <v>25</v>
      </c>
    </row>
    <row r="8805" spans="1:2">
      <c r="A8805">
        <v>15.81667</v>
      </c>
      <c r="B8805">
        <v>25</v>
      </c>
    </row>
    <row r="8806" spans="1:2">
      <c r="A8806">
        <v>15.83333</v>
      </c>
      <c r="B8806">
        <v>25</v>
      </c>
    </row>
    <row r="8807" spans="1:2">
      <c r="A8807">
        <v>15.85</v>
      </c>
      <c r="B8807">
        <v>25</v>
      </c>
    </row>
    <row r="8808" spans="1:2">
      <c r="A8808">
        <v>15.866669999999999</v>
      </c>
      <c r="B8808">
        <v>25</v>
      </c>
    </row>
    <row r="8809" spans="1:2">
      <c r="A8809">
        <v>15.883330000000001</v>
      </c>
      <c r="B8809">
        <v>25</v>
      </c>
    </row>
    <row r="8810" spans="1:2">
      <c r="A8810">
        <v>15.9</v>
      </c>
      <c r="B8810">
        <v>25</v>
      </c>
    </row>
    <row r="8811" spans="1:2">
      <c r="A8811">
        <v>15.91667</v>
      </c>
      <c r="B8811">
        <v>25</v>
      </c>
    </row>
    <row r="8812" spans="1:2">
      <c r="A8812">
        <v>15.93333</v>
      </c>
      <c r="B8812">
        <v>25</v>
      </c>
    </row>
    <row r="8813" spans="1:2">
      <c r="A8813">
        <v>15.95</v>
      </c>
      <c r="B8813">
        <v>25</v>
      </c>
    </row>
    <row r="8814" spans="1:2">
      <c r="A8814">
        <v>15.966670000000001</v>
      </c>
      <c r="B8814">
        <v>25</v>
      </c>
    </row>
    <row r="8815" spans="1:2">
      <c r="A8815">
        <v>15.98333</v>
      </c>
      <c r="B8815">
        <v>25</v>
      </c>
    </row>
    <row r="8816" spans="1:2">
      <c r="A8816">
        <v>16</v>
      </c>
      <c r="B8816">
        <v>25</v>
      </c>
    </row>
    <row r="8817" spans="1:2">
      <c r="A8817">
        <v>16.016670000000001</v>
      </c>
      <c r="B8817">
        <v>25</v>
      </c>
    </row>
    <row r="8818" spans="1:2">
      <c r="A8818">
        <v>16.033329999999999</v>
      </c>
      <c r="B8818">
        <v>25</v>
      </c>
    </row>
    <row r="8819" spans="1:2">
      <c r="A8819">
        <v>16.05</v>
      </c>
      <c r="B8819">
        <v>25</v>
      </c>
    </row>
    <row r="8820" spans="1:2">
      <c r="A8820">
        <v>16.066669999999998</v>
      </c>
      <c r="B8820">
        <v>25</v>
      </c>
    </row>
    <row r="8821" spans="1:2">
      <c r="A8821">
        <v>16.08333</v>
      </c>
      <c r="B8821">
        <v>25</v>
      </c>
    </row>
    <row r="8822" spans="1:2">
      <c r="A8822">
        <v>16.100000000000001</v>
      </c>
      <c r="B8822">
        <v>25</v>
      </c>
    </row>
    <row r="8823" spans="1:2">
      <c r="A8823">
        <v>16.116669999999999</v>
      </c>
      <c r="B8823">
        <v>25</v>
      </c>
    </row>
    <row r="8824" spans="1:2">
      <c r="A8824">
        <v>16.133330000000001</v>
      </c>
      <c r="B8824">
        <v>25</v>
      </c>
    </row>
    <row r="8825" spans="1:2">
      <c r="A8825">
        <v>16.149999999999999</v>
      </c>
      <c r="B8825">
        <v>25</v>
      </c>
    </row>
    <row r="8826" spans="1:2">
      <c r="A8826">
        <v>16.16667</v>
      </c>
      <c r="B8826">
        <v>25</v>
      </c>
    </row>
    <row r="8827" spans="1:2">
      <c r="A8827">
        <v>16.183330000000002</v>
      </c>
      <c r="B8827">
        <v>25</v>
      </c>
    </row>
    <row r="8828" spans="1:2">
      <c r="A8828">
        <v>16.2</v>
      </c>
      <c r="B8828">
        <v>25</v>
      </c>
    </row>
    <row r="8829" spans="1:2">
      <c r="A8829">
        <v>16.216670000000001</v>
      </c>
      <c r="B8829">
        <v>25</v>
      </c>
    </row>
    <row r="8830" spans="1:2">
      <c r="A8830">
        <v>16.233329999999999</v>
      </c>
      <c r="B8830">
        <v>25</v>
      </c>
    </row>
    <row r="8831" spans="1:2">
      <c r="A8831">
        <v>16.25</v>
      </c>
      <c r="B8831">
        <v>25</v>
      </c>
    </row>
    <row r="8832" spans="1:2">
      <c r="A8832">
        <v>16.266670000000001</v>
      </c>
      <c r="B8832">
        <v>25</v>
      </c>
    </row>
    <row r="8833" spans="1:2">
      <c r="A8833">
        <v>16.283329999999999</v>
      </c>
      <c r="B8833">
        <v>25</v>
      </c>
    </row>
    <row r="8834" spans="1:2">
      <c r="A8834">
        <v>16.3</v>
      </c>
      <c r="B8834">
        <v>25</v>
      </c>
    </row>
    <row r="8835" spans="1:2">
      <c r="A8835">
        <v>16.316669999999998</v>
      </c>
      <c r="B8835">
        <v>25</v>
      </c>
    </row>
    <row r="8836" spans="1:2">
      <c r="A8836">
        <v>16.33333</v>
      </c>
      <c r="B8836">
        <v>25</v>
      </c>
    </row>
    <row r="8837" spans="1:2">
      <c r="A8837">
        <v>16.350000000000001</v>
      </c>
      <c r="B8837">
        <v>25</v>
      </c>
    </row>
    <row r="8838" spans="1:2">
      <c r="A8838">
        <v>16.366669999999999</v>
      </c>
      <c r="B8838">
        <v>25</v>
      </c>
    </row>
    <row r="8839" spans="1:2">
      <c r="A8839">
        <v>16.383330000000001</v>
      </c>
      <c r="B8839">
        <v>25</v>
      </c>
    </row>
    <row r="8840" spans="1:2">
      <c r="A8840">
        <v>16.399999999999999</v>
      </c>
      <c r="B8840">
        <v>25</v>
      </c>
    </row>
    <row r="8841" spans="1:2">
      <c r="A8841">
        <v>16.41667</v>
      </c>
      <c r="B8841">
        <v>25</v>
      </c>
    </row>
    <row r="8842" spans="1:2">
      <c r="A8842">
        <v>16.433330000000002</v>
      </c>
      <c r="B8842">
        <v>25</v>
      </c>
    </row>
    <row r="8843" spans="1:2">
      <c r="A8843">
        <v>16.45</v>
      </c>
      <c r="B8843">
        <v>25</v>
      </c>
    </row>
    <row r="8844" spans="1:2">
      <c r="A8844">
        <v>16.466670000000001</v>
      </c>
      <c r="B8844">
        <v>25</v>
      </c>
    </row>
    <row r="8845" spans="1:2">
      <c r="A8845">
        <v>16.483329999999999</v>
      </c>
      <c r="B8845">
        <v>25</v>
      </c>
    </row>
    <row r="8846" spans="1:2">
      <c r="A8846">
        <v>16.5</v>
      </c>
      <c r="B8846">
        <v>25</v>
      </c>
    </row>
    <row r="8847" spans="1:2">
      <c r="A8847">
        <v>16.516670000000001</v>
      </c>
      <c r="B8847">
        <v>25</v>
      </c>
    </row>
    <row r="8848" spans="1:2">
      <c r="A8848">
        <v>16.533329999999999</v>
      </c>
      <c r="B8848">
        <v>25</v>
      </c>
    </row>
    <row r="8849" spans="1:2">
      <c r="A8849">
        <v>16.55</v>
      </c>
      <c r="B8849">
        <v>25</v>
      </c>
    </row>
    <row r="8850" spans="1:2">
      <c r="A8850">
        <v>16.566669999999998</v>
      </c>
      <c r="B8850">
        <v>25</v>
      </c>
    </row>
    <row r="8851" spans="1:2">
      <c r="A8851">
        <v>16.58333</v>
      </c>
      <c r="B8851">
        <v>25</v>
      </c>
    </row>
    <row r="8852" spans="1:2">
      <c r="A8852">
        <v>16.600000000000001</v>
      </c>
      <c r="B8852">
        <v>25</v>
      </c>
    </row>
    <row r="8853" spans="1:2">
      <c r="A8853">
        <v>16.616669999999999</v>
      </c>
      <c r="B8853">
        <v>25</v>
      </c>
    </row>
    <row r="8854" spans="1:2">
      <c r="A8854">
        <v>16.633330000000001</v>
      </c>
      <c r="B8854">
        <v>25</v>
      </c>
    </row>
    <row r="8855" spans="1:2">
      <c r="A8855">
        <v>16.649999999999999</v>
      </c>
      <c r="B8855">
        <v>25</v>
      </c>
    </row>
    <row r="8856" spans="1:2">
      <c r="A8856">
        <v>16.66667</v>
      </c>
      <c r="B8856">
        <v>25</v>
      </c>
    </row>
    <row r="8857" spans="1:2">
      <c r="A8857">
        <v>16.683330000000002</v>
      </c>
      <c r="B8857">
        <v>25</v>
      </c>
    </row>
    <row r="8858" spans="1:2">
      <c r="A8858">
        <v>16.7</v>
      </c>
      <c r="B8858">
        <v>25</v>
      </c>
    </row>
    <row r="8859" spans="1:2">
      <c r="A8859">
        <v>16.716670000000001</v>
      </c>
      <c r="B8859">
        <v>25</v>
      </c>
    </row>
    <row r="8860" spans="1:2">
      <c r="A8860">
        <v>16.733329999999999</v>
      </c>
      <c r="B8860">
        <v>25</v>
      </c>
    </row>
    <row r="8861" spans="1:2">
      <c r="A8861">
        <v>16.75</v>
      </c>
      <c r="B8861">
        <v>25</v>
      </c>
    </row>
    <row r="8862" spans="1:2">
      <c r="A8862">
        <v>16.766670000000001</v>
      </c>
      <c r="B8862">
        <v>25</v>
      </c>
    </row>
    <row r="8863" spans="1:2">
      <c r="A8863">
        <v>16.783329999999999</v>
      </c>
      <c r="B8863">
        <v>25</v>
      </c>
    </row>
    <row r="8864" spans="1:2">
      <c r="A8864">
        <v>16.8</v>
      </c>
      <c r="B8864">
        <v>25</v>
      </c>
    </row>
    <row r="8865" spans="1:2">
      <c r="A8865">
        <v>16.816669999999998</v>
      </c>
      <c r="B8865">
        <v>25</v>
      </c>
    </row>
    <row r="8866" spans="1:2">
      <c r="A8866">
        <v>16.83333</v>
      </c>
      <c r="B8866">
        <v>25</v>
      </c>
    </row>
    <row r="8867" spans="1:2">
      <c r="A8867">
        <v>16.850000000000001</v>
      </c>
      <c r="B8867">
        <v>25</v>
      </c>
    </row>
    <row r="8868" spans="1:2">
      <c r="A8868">
        <v>16.866669999999999</v>
      </c>
      <c r="B8868">
        <v>25</v>
      </c>
    </row>
    <row r="8869" spans="1:2">
      <c r="A8869">
        <v>16.883330000000001</v>
      </c>
      <c r="B8869">
        <v>25</v>
      </c>
    </row>
    <row r="8870" spans="1:2">
      <c r="A8870">
        <v>16.899999999999999</v>
      </c>
      <c r="B8870">
        <v>25</v>
      </c>
    </row>
    <row r="8871" spans="1:2">
      <c r="A8871">
        <v>16.91667</v>
      </c>
      <c r="B8871">
        <v>25</v>
      </c>
    </row>
    <row r="8872" spans="1:2">
      <c r="A8872">
        <v>16.933330000000002</v>
      </c>
      <c r="B8872">
        <v>25</v>
      </c>
    </row>
    <row r="8873" spans="1:2">
      <c r="A8873">
        <v>16.95</v>
      </c>
      <c r="B8873">
        <v>25</v>
      </c>
    </row>
    <row r="8874" spans="1:2">
      <c r="A8874">
        <v>16.966670000000001</v>
      </c>
      <c r="B8874">
        <v>25</v>
      </c>
    </row>
    <row r="8875" spans="1:2">
      <c r="A8875">
        <v>16.983329999999999</v>
      </c>
      <c r="B8875">
        <v>25</v>
      </c>
    </row>
    <row r="8876" spans="1:2">
      <c r="A8876">
        <v>17</v>
      </c>
      <c r="B8876">
        <v>25</v>
      </c>
    </row>
    <row r="8877" spans="1:2">
      <c r="A8877">
        <v>17.016670000000001</v>
      </c>
      <c r="B8877">
        <v>25</v>
      </c>
    </row>
    <row r="8878" spans="1:2">
      <c r="A8878">
        <v>17.033329999999999</v>
      </c>
      <c r="B8878">
        <v>25</v>
      </c>
    </row>
    <row r="8879" spans="1:2">
      <c r="A8879">
        <v>17.05</v>
      </c>
      <c r="B8879">
        <v>25</v>
      </c>
    </row>
    <row r="8880" spans="1:2">
      <c r="A8880">
        <v>17.066669999999998</v>
      </c>
      <c r="B8880">
        <v>25</v>
      </c>
    </row>
    <row r="8881" spans="1:2">
      <c r="A8881">
        <v>17.08333</v>
      </c>
      <c r="B8881">
        <v>25</v>
      </c>
    </row>
    <row r="8882" spans="1:2">
      <c r="A8882">
        <v>17.100000000000001</v>
      </c>
      <c r="B8882">
        <v>25</v>
      </c>
    </row>
    <row r="8883" spans="1:2">
      <c r="A8883">
        <v>17.116669999999999</v>
      </c>
      <c r="B8883">
        <v>25</v>
      </c>
    </row>
    <row r="8884" spans="1:2">
      <c r="A8884">
        <v>17.133330000000001</v>
      </c>
      <c r="B8884">
        <v>25</v>
      </c>
    </row>
    <row r="8885" spans="1:2">
      <c r="A8885">
        <v>17.149999999999999</v>
      </c>
      <c r="B8885">
        <v>25</v>
      </c>
    </row>
    <row r="8886" spans="1:2">
      <c r="A8886">
        <v>17.16667</v>
      </c>
      <c r="B8886">
        <v>25</v>
      </c>
    </row>
    <row r="8887" spans="1:2">
      <c r="A8887">
        <v>17.183330000000002</v>
      </c>
      <c r="B8887">
        <v>25</v>
      </c>
    </row>
    <row r="8888" spans="1:2">
      <c r="A8888">
        <v>17.2</v>
      </c>
      <c r="B8888">
        <v>25</v>
      </c>
    </row>
    <row r="8889" spans="1:2">
      <c r="A8889">
        <v>17.216670000000001</v>
      </c>
      <c r="B8889">
        <v>25</v>
      </c>
    </row>
    <row r="8890" spans="1:2">
      <c r="A8890">
        <v>17.233329999999999</v>
      </c>
      <c r="B8890">
        <v>25</v>
      </c>
    </row>
    <row r="8891" spans="1:2">
      <c r="A8891">
        <v>17.25</v>
      </c>
      <c r="B8891">
        <v>25</v>
      </c>
    </row>
    <row r="8892" spans="1:2">
      <c r="A8892">
        <v>17.266670000000001</v>
      </c>
      <c r="B8892">
        <v>25</v>
      </c>
    </row>
    <row r="8893" spans="1:2">
      <c r="A8893">
        <v>17.283329999999999</v>
      </c>
      <c r="B8893">
        <v>25</v>
      </c>
    </row>
    <row r="8894" spans="1:2">
      <c r="A8894">
        <v>17.3</v>
      </c>
      <c r="B8894">
        <v>25</v>
      </c>
    </row>
    <row r="8895" spans="1:2">
      <c r="A8895">
        <v>17.316669999999998</v>
      </c>
      <c r="B8895">
        <v>25</v>
      </c>
    </row>
    <row r="8896" spans="1:2">
      <c r="A8896">
        <v>17.33333</v>
      </c>
      <c r="B8896">
        <v>25</v>
      </c>
    </row>
    <row r="8897" spans="1:2">
      <c r="A8897">
        <v>17.350000000000001</v>
      </c>
      <c r="B8897">
        <v>25</v>
      </c>
    </row>
    <row r="8898" spans="1:2">
      <c r="A8898">
        <v>17.366669999999999</v>
      </c>
      <c r="B8898">
        <v>25</v>
      </c>
    </row>
    <row r="8899" spans="1:2">
      <c r="A8899">
        <v>17.383330000000001</v>
      </c>
      <c r="B8899">
        <v>25</v>
      </c>
    </row>
    <row r="8900" spans="1:2">
      <c r="A8900">
        <v>17.399999999999999</v>
      </c>
      <c r="B8900">
        <v>25</v>
      </c>
    </row>
    <row r="8901" spans="1:2">
      <c r="A8901">
        <v>17.41667</v>
      </c>
      <c r="B8901">
        <v>25</v>
      </c>
    </row>
    <row r="8902" spans="1:2">
      <c r="A8902">
        <v>17.433330000000002</v>
      </c>
      <c r="B8902">
        <v>25</v>
      </c>
    </row>
    <row r="8903" spans="1:2">
      <c r="A8903">
        <v>17.45</v>
      </c>
      <c r="B8903">
        <v>25</v>
      </c>
    </row>
    <row r="8904" spans="1:2">
      <c r="A8904">
        <v>17.466670000000001</v>
      </c>
      <c r="B8904">
        <v>25</v>
      </c>
    </row>
    <row r="8905" spans="1:2">
      <c r="A8905">
        <v>17.483329999999999</v>
      </c>
      <c r="B8905">
        <v>25</v>
      </c>
    </row>
    <row r="8906" spans="1:2">
      <c r="A8906">
        <v>17.5</v>
      </c>
      <c r="B8906">
        <v>25</v>
      </c>
    </row>
    <row r="8907" spans="1:2">
      <c r="A8907">
        <v>17.516670000000001</v>
      </c>
      <c r="B8907">
        <v>25</v>
      </c>
    </row>
    <row r="8908" spans="1:2">
      <c r="A8908">
        <v>17.533329999999999</v>
      </c>
      <c r="B8908">
        <v>25</v>
      </c>
    </row>
    <row r="8909" spans="1:2">
      <c r="A8909">
        <v>17.55</v>
      </c>
      <c r="B8909">
        <v>25</v>
      </c>
    </row>
    <row r="8910" spans="1:2">
      <c r="A8910">
        <v>17.566669999999998</v>
      </c>
      <c r="B8910">
        <v>25</v>
      </c>
    </row>
    <row r="8911" spans="1:2">
      <c r="A8911">
        <v>17.58333</v>
      </c>
      <c r="B8911">
        <v>25</v>
      </c>
    </row>
    <row r="8912" spans="1:2">
      <c r="A8912">
        <v>17.600000000000001</v>
      </c>
      <c r="B8912">
        <v>25</v>
      </c>
    </row>
    <row r="8913" spans="1:2">
      <c r="A8913">
        <v>17.616669999999999</v>
      </c>
      <c r="B8913">
        <v>25</v>
      </c>
    </row>
    <row r="8914" spans="1:2">
      <c r="A8914">
        <v>17.633330000000001</v>
      </c>
      <c r="B8914">
        <v>25</v>
      </c>
    </row>
    <row r="8915" spans="1:2">
      <c r="A8915">
        <v>17.649999999999999</v>
      </c>
      <c r="B8915">
        <v>25</v>
      </c>
    </row>
    <row r="8916" spans="1:2">
      <c r="A8916">
        <v>17.66667</v>
      </c>
      <c r="B8916">
        <v>25</v>
      </c>
    </row>
    <row r="8917" spans="1:2">
      <c r="A8917">
        <v>17.683330000000002</v>
      </c>
      <c r="B8917">
        <v>25</v>
      </c>
    </row>
    <row r="8918" spans="1:2">
      <c r="A8918">
        <v>17.7</v>
      </c>
      <c r="B8918">
        <v>25</v>
      </c>
    </row>
    <row r="8919" spans="1:2">
      <c r="A8919">
        <v>17.716670000000001</v>
      </c>
      <c r="B8919">
        <v>25</v>
      </c>
    </row>
    <row r="8920" spans="1:2">
      <c r="A8920">
        <v>17.733329999999999</v>
      </c>
      <c r="B8920">
        <v>25</v>
      </c>
    </row>
    <row r="8921" spans="1:2">
      <c r="A8921">
        <v>17.75</v>
      </c>
      <c r="B8921">
        <v>25</v>
      </c>
    </row>
    <row r="8922" spans="1:2">
      <c r="A8922">
        <v>17.766670000000001</v>
      </c>
      <c r="B8922">
        <v>25</v>
      </c>
    </row>
    <row r="8923" spans="1:2">
      <c r="A8923">
        <v>17.783329999999999</v>
      </c>
      <c r="B8923">
        <v>25</v>
      </c>
    </row>
    <row r="8924" spans="1:2">
      <c r="A8924">
        <v>17.8</v>
      </c>
      <c r="B8924">
        <v>25</v>
      </c>
    </row>
    <row r="8925" spans="1:2">
      <c r="A8925">
        <v>17.816669999999998</v>
      </c>
      <c r="B8925">
        <v>25</v>
      </c>
    </row>
    <row r="8926" spans="1:2">
      <c r="A8926">
        <v>17.83333</v>
      </c>
      <c r="B8926">
        <v>25</v>
      </c>
    </row>
    <row r="8927" spans="1:2">
      <c r="A8927">
        <v>17.850000000000001</v>
      </c>
      <c r="B8927">
        <v>25</v>
      </c>
    </row>
    <row r="8928" spans="1:2">
      <c r="A8928">
        <v>17.866669999999999</v>
      </c>
      <c r="B8928">
        <v>25</v>
      </c>
    </row>
    <row r="8929" spans="1:2">
      <c r="A8929">
        <v>17.883330000000001</v>
      </c>
      <c r="B8929">
        <v>25</v>
      </c>
    </row>
    <row r="8930" spans="1:2">
      <c r="A8930">
        <v>17.899999999999999</v>
      </c>
      <c r="B8930">
        <v>25</v>
      </c>
    </row>
    <row r="8931" spans="1:2">
      <c r="A8931">
        <v>17.91667</v>
      </c>
      <c r="B8931">
        <v>25</v>
      </c>
    </row>
    <row r="8932" spans="1:2">
      <c r="A8932">
        <v>17.933330000000002</v>
      </c>
      <c r="B8932">
        <v>25</v>
      </c>
    </row>
    <row r="8933" spans="1:2">
      <c r="A8933">
        <v>17.95</v>
      </c>
      <c r="B8933">
        <v>25</v>
      </c>
    </row>
    <row r="8934" spans="1:2">
      <c r="A8934">
        <v>17.966670000000001</v>
      </c>
      <c r="B8934">
        <v>25</v>
      </c>
    </row>
    <row r="8935" spans="1:2">
      <c r="A8935">
        <v>17.983329999999999</v>
      </c>
      <c r="B8935">
        <v>25</v>
      </c>
    </row>
    <row r="8936" spans="1:2">
      <c r="A8936">
        <v>18</v>
      </c>
      <c r="B8936">
        <v>25</v>
      </c>
    </row>
    <row r="8937" spans="1:2">
      <c r="A8937">
        <v>18.016670000000001</v>
      </c>
      <c r="B8937">
        <v>25</v>
      </c>
    </row>
    <row r="8938" spans="1:2">
      <c r="A8938">
        <v>18.033329999999999</v>
      </c>
      <c r="B8938">
        <v>25</v>
      </c>
    </row>
    <row r="8939" spans="1:2">
      <c r="A8939">
        <v>18.05</v>
      </c>
      <c r="B8939">
        <v>25</v>
      </c>
    </row>
    <row r="8940" spans="1:2">
      <c r="A8940">
        <v>18.066669999999998</v>
      </c>
      <c r="B8940">
        <v>25</v>
      </c>
    </row>
    <row r="8941" spans="1:2">
      <c r="A8941">
        <v>18.08333</v>
      </c>
      <c r="B8941">
        <v>25</v>
      </c>
    </row>
    <row r="8942" spans="1:2">
      <c r="A8942">
        <v>18.100000000000001</v>
      </c>
      <c r="B8942">
        <v>25</v>
      </c>
    </row>
    <row r="8943" spans="1:2">
      <c r="A8943">
        <v>18.116669999999999</v>
      </c>
      <c r="B8943">
        <v>25</v>
      </c>
    </row>
    <row r="8944" spans="1:2">
      <c r="A8944">
        <v>18.133330000000001</v>
      </c>
      <c r="B8944">
        <v>25</v>
      </c>
    </row>
    <row r="8945" spans="1:2">
      <c r="A8945">
        <v>18.149999999999999</v>
      </c>
      <c r="B8945">
        <v>25</v>
      </c>
    </row>
    <row r="8946" spans="1:2">
      <c r="A8946">
        <v>18.16667</v>
      </c>
      <c r="B8946">
        <v>25</v>
      </c>
    </row>
    <row r="8947" spans="1:2">
      <c r="A8947">
        <v>18.183330000000002</v>
      </c>
      <c r="B8947">
        <v>25</v>
      </c>
    </row>
    <row r="8948" spans="1:2">
      <c r="A8948">
        <v>18.2</v>
      </c>
      <c r="B8948">
        <v>25</v>
      </c>
    </row>
    <row r="8949" spans="1:2">
      <c r="A8949">
        <v>18.216670000000001</v>
      </c>
      <c r="B8949">
        <v>25</v>
      </c>
    </row>
    <row r="8950" spans="1:2">
      <c r="A8950">
        <v>18.233329999999999</v>
      </c>
      <c r="B8950">
        <v>25</v>
      </c>
    </row>
    <row r="8951" spans="1:2">
      <c r="A8951">
        <v>18.25</v>
      </c>
      <c r="B8951">
        <v>25</v>
      </c>
    </row>
    <row r="8952" spans="1:2">
      <c r="A8952">
        <v>18.266670000000001</v>
      </c>
      <c r="B8952">
        <v>25</v>
      </c>
    </row>
    <row r="8953" spans="1:2">
      <c r="A8953">
        <v>18.283329999999999</v>
      </c>
      <c r="B8953">
        <v>25</v>
      </c>
    </row>
    <row r="8954" spans="1:2">
      <c r="A8954">
        <v>18.3</v>
      </c>
      <c r="B8954">
        <v>25</v>
      </c>
    </row>
    <row r="8955" spans="1:2">
      <c r="A8955">
        <v>18.316669999999998</v>
      </c>
      <c r="B8955">
        <v>25</v>
      </c>
    </row>
    <row r="8956" spans="1:2">
      <c r="A8956">
        <v>18.33333</v>
      </c>
      <c r="B8956">
        <v>25</v>
      </c>
    </row>
    <row r="8957" spans="1:2">
      <c r="A8957">
        <v>18.350000000000001</v>
      </c>
      <c r="B8957">
        <v>25</v>
      </c>
    </row>
    <row r="8958" spans="1:2">
      <c r="A8958">
        <v>18.366669999999999</v>
      </c>
      <c r="B8958">
        <v>25</v>
      </c>
    </row>
    <row r="8959" spans="1:2">
      <c r="A8959">
        <v>18.383330000000001</v>
      </c>
      <c r="B8959">
        <v>25</v>
      </c>
    </row>
    <row r="8960" spans="1:2">
      <c r="A8960">
        <v>18.399999999999999</v>
      </c>
      <c r="B8960">
        <v>25</v>
      </c>
    </row>
    <row r="8961" spans="1:2">
      <c r="A8961">
        <v>18.41667</v>
      </c>
      <c r="B8961">
        <v>25</v>
      </c>
    </row>
    <row r="8962" spans="1:2">
      <c r="A8962">
        <v>18.433330000000002</v>
      </c>
      <c r="B8962">
        <v>25</v>
      </c>
    </row>
    <row r="8963" spans="1:2">
      <c r="A8963">
        <v>18.45</v>
      </c>
      <c r="B8963">
        <v>25</v>
      </c>
    </row>
    <row r="8964" spans="1:2">
      <c r="A8964">
        <v>18.466670000000001</v>
      </c>
      <c r="B8964">
        <v>25</v>
      </c>
    </row>
    <row r="8965" spans="1:2">
      <c r="A8965">
        <v>18.483329999999999</v>
      </c>
      <c r="B8965">
        <v>25</v>
      </c>
    </row>
    <row r="8966" spans="1:2">
      <c r="A8966">
        <v>18.5</v>
      </c>
      <c r="B8966">
        <v>25</v>
      </c>
    </row>
    <row r="8967" spans="1:2">
      <c r="A8967">
        <v>18.516670000000001</v>
      </c>
      <c r="B8967">
        <v>25</v>
      </c>
    </row>
    <row r="8968" spans="1:2">
      <c r="A8968">
        <v>18.533329999999999</v>
      </c>
      <c r="B8968">
        <v>25</v>
      </c>
    </row>
    <row r="8969" spans="1:2">
      <c r="A8969">
        <v>18.55</v>
      </c>
      <c r="B8969">
        <v>25</v>
      </c>
    </row>
    <row r="8970" spans="1:2">
      <c r="A8970">
        <v>18.566669999999998</v>
      </c>
      <c r="B8970">
        <v>25</v>
      </c>
    </row>
    <row r="8971" spans="1:2">
      <c r="A8971">
        <v>18.58333</v>
      </c>
      <c r="B8971">
        <v>25</v>
      </c>
    </row>
    <row r="8972" spans="1:2">
      <c r="A8972">
        <v>18.600000000000001</v>
      </c>
      <c r="B8972">
        <v>25</v>
      </c>
    </row>
    <row r="8973" spans="1:2">
      <c r="A8973">
        <v>18.616669999999999</v>
      </c>
      <c r="B8973">
        <v>25</v>
      </c>
    </row>
    <row r="8974" spans="1:2">
      <c r="A8974">
        <v>18.633330000000001</v>
      </c>
      <c r="B8974">
        <v>25</v>
      </c>
    </row>
    <row r="8975" spans="1:2">
      <c r="A8975">
        <v>18.649999999999999</v>
      </c>
      <c r="B8975">
        <v>25</v>
      </c>
    </row>
    <row r="8976" spans="1:2">
      <c r="A8976">
        <v>18.66667</v>
      </c>
      <c r="B8976">
        <v>25</v>
      </c>
    </row>
    <row r="8977" spans="1:2">
      <c r="A8977">
        <v>18.683330000000002</v>
      </c>
      <c r="B8977">
        <v>25</v>
      </c>
    </row>
    <row r="8978" spans="1:2">
      <c r="A8978">
        <v>18.7</v>
      </c>
      <c r="B8978">
        <v>25</v>
      </c>
    </row>
    <row r="8979" spans="1:2">
      <c r="A8979">
        <v>18.716670000000001</v>
      </c>
      <c r="B8979">
        <v>25</v>
      </c>
    </row>
    <row r="8980" spans="1:2">
      <c r="A8980">
        <v>18.733329999999999</v>
      </c>
      <c r="B8980">
        <v>25</v>
      </c>
    </row>
    <row r="8981" spans="1:2">
      <c r="A8981">
        <v>18.75</v>
      </c>
      <c r="B8981">
        <v>25</v>
      </c>
    </row>
    <row r="8982" spans="1:2">
      <c r="A8982">
        <v>18.766670000000001</v>
      </c>
      <c r="B8982">
        <v>25</v>
      </c>
    </row>
    <row r="8983" spans="1:2">
      <c r="A8983">
        <v>18.783329999999999</v>
      </c>
      <c r="B8983">
        <v>25</v>
      </c>
    </row>
    <row r="8984" spans="1:2">
      <c r="A8984">
        <v>18.8</v>
      </c>
      <c r="B8984">
        <v>25</v>
      </c>
    </row>
    <row r="8985" spans="1:2">
      <c r="A8985">
        <v>18.816669999999998</v>
      </c>
      <c r="B8985">
        <v>25</v>
      </c>
    </row>
    <row r="8986" spans="1:2">
      <c r="A8986">
        <v>18.83333</v>
      </c>
      <c r="B8986">
        <v>25</v>
      </c>
    </row>
    <row r="8987" spans="1:2">
      <c r="A8987">
        <v>18.850000000000001</v>
      </c>
      <c r="B8987">
        <v>25</v>
      </c>
    </row>
    <row r="8988" spans="1:2">
      <c r="A8988">
        <v>18.866669999999999</v>
      </c>
      <c r="B8988">
        <v>25</v>
      </c>
    </row>
    <row r="8989" spans="1:2">
      <c r="A8989">
        <v>18.883330000000001</v>
      </c>
      <c r="B8989">
        <v>25</v>
      </c>
    </row>
    <row r="8990" spans="1:2">
      <c r="A8990">
        <v>18.899999999999999</v>
      </c>
      <c r="B8990">
        <v>25</v>
      </c>
    </row>
    <row r="8991" spans="1:2">
      <c r="A8991">
        <v>18.91667</v>
      </c>
      <c r="B8991">
        <v>25</v>
      </c>
    </row>
    <row r="8992" spans="1:2">
      <c r="A8992">
        <v>18.933330000000002</v>
      </c>
      <c r="B8992">
        <v>25</v>
      </c>
    </row>
    <row r="8993" spans="1:2">
      <c r="A8993">
        <v>18.95</v>
      </c>
      <c r="B8993">
        <v>25</v>
      </c>
    </row>
    <row r="8994" spans="1:2">
      <c r="A8994">
        <v>18.966670000000001</v>
      </c>
      <c r="B8994">
        <v>25</v>
      </c>
    </row>
    <row r="8995" spans="1:2">
      <c r="A8995">
        <v>18.983329999999999</v>
      </c>
      <c r="B8995">
        <v>25</v>
      </c>
    </row>
    <row r="8996" spans="1:2">
      <c r="A8996">
        <v>19</v>
      </c>
      <c r="B8996">
        <v>25</v>
      </c>
    </row>
    <row r="8997" spans="1:2">
      <c r="A8997">
        <v>19.016670000000001</v>
      </c>
      <c r="B8997">
        <v>25</v>
      </c>
    </row>
    <row r="8998" spans="1:2">
      <c r="A8998">
        <v>19.033329999999999</v>
      </c>
      <c r="B8998">
        <v>25</v>
      </c>
    </row>
    <row r="8999" spans="1:2">
      <c r="A8999">
        <v>19.05</v>
      </c>
      <c r="B8999">
        <v>25</v>
      </c>
    </row>
    <row r="9000" spans="1:2">
      <c r="A9000">
        <v>19.066669999999998</v>
      </c>
      <c r="B9000">
        <v>25</v>
      </c>
    </row>
    <row r="9001" spans="1:2">
      <c r="A9001">
        <v>19.08333</v>
      </c>
      <c r="B9001">
        <v>25</v>
      </c>
    </row>
    <row r="9002" spans="1:2">
      <c r="A9002">
        <v>19.100000000000001</v>
      </c>
      <c r="B9002">
        <v>25</v>
      </c>
    </row>
    <row r="9003" spans="1:2">
      <c r="A9003">
        <v>19.116669999999999</v>
      </c>
      <c r="B9003">
        <v>25</v>
      </c>
    </row>
    <row r="9004" spans="1:2">
      <c r="A9004">
        <v>19.133330000000001</v>
      </c>
      <c r="B9004">
        <v>25</v>
      </c>
    </row>
    <row r="9005" spans="1:2">
      <c r="A9005">
        <v>19.149999999999999</v>
      </c>
      <c r="B9005">
        <v>25</v>
      </c>
    </row>
    <row r="9006" spans="1:2">
      <c r="A9006">
        <v>19.16667</v>
      </c>
      <c r="B9006">
        <v>25</v>
      </c>
    </row>
    <row r="9007" spans="1:2">
      <c r="A9007">
        <v>19.183330000000002</v>
      </c>
      <c r="B9007">
        <v>25</v>
      </c>
    </row>
    <row r="9008" spans="1:2">
      <c r="A9008">
        <v>19.2</v>
      </c>
      <c r="B9008">
        <v>25</v>
      </c>
    </row>
    <row r="9009" spans="1:2">
      <c r="A9009">
        <v>19.216670000000001</v>
      </c>
      <c r="B9009">
        <v>25</v>
      </c>
    </row>
    <row r="9010" spans="1:2">
      <c r="A9010">
        <v>19.233329999999999</v>
      </c>
      <c r="B9010">
        <v>25</v>
      </c>
    </row>
    <row r="9011" spans="1:2">
      <c r="A9011">
        <v>19.25</v>
      </c>
      <c r="B9011">
        <v>25</v>
      </c>
    </row>
    <row r="9012" spans="1:2">
      <c r="A9012">
        <v>19.266670000000001</v>
      </c>
      <c r="B9012">
        <v>25</v>
      </c>
    </row>
    <row r="9013" spans="1:2">
      <c r="A9013">
        <v>19.283329999999999</v>
      </c>
      <c r="B9013">
        <v>25</v>
      </c>
    </row>
    <row r="9014" spans="1:2">
      <c r="A9014">
        <v>19.3</v>
      </c>
      <c r="B9014">
        <v>25</v>
      </c>
    </row>
    <row r="9015" spans="1:2">
      <c r="A9015">
        <v>19.316669999999998</v>
      </c>
      <c r="B9015">
        <v>25</v>
      </c>
    </row>
    <row r="9016" spans="1:2">
      <c r="A9016">
        <v>19.33333</v>
      </c>
      <c r="B9016">
        <v>25</v>
      </c>
    </row>
    <row r="9017" spans="1:2">
      <c r="A9017">
        <v>19.350000000000001</v>
      </c>
      <c r="B9017">
        <v>25</v>
      </c>
    </row>
    <row r="9018" spans="1:2">
      <c r="A9018">
        <v>19.366669999999999</v>
      </c>
      <c r="B9018">
        <v>25</v>
      </c>
    </row>
    <row r="9019" spans="1:2">
      <c r="A9019">
        <v>19.383330000000001</v>
      </c>
      <c r="B9019">
        <v>25</v>
      </c>
    </row>
    <row r="9020" spans="1:2">
      <c r="A9020">
        <v>19.399999999999999</v>
      </c>
      <c r="B9020">
        <v>25</v>
      </c>
    </row>
    <row r="9021" spans="1:2">
      <c r="A9021">
        <v>19.41667</v>
      </c>
      <c r="B9021">
        <v>25</v>
      </c>
    </row>
    <row r="9022" spans="1:2">
      <c r="A9022">
        <v>19.433330000000002</v>
      </c>
      <c r="B9022">
        <v>25</v>
      </c>
    </row>
    <row r="9023" spans="1:2">
      <c r="A9023">
        <v>19.45</v>
      </c>
      <c r="B9023">
        <v>25</v>
      </c>
    </row>
    <row r="9024" spans="1:2">
      <c r="A9024">
        <v>19.466670000000001</v>
      </c>
      <c r="B9024">
        <v>25</v>
      </c>
    </row>
    <row r="9025" spans="1:2">
      <c r="A9025">
        <v>19.483329999999999</v>
      </c>
      <c r="B9025">
        <v>25</v>
      </c>
    </row>
    <row r="9026" spans="1:2">
      <c r="A9026">
        <v>19.5</v>
      </c>
      <c r="B9026">
        <v>25</v>
      </c>
    </row>
    <row r="9027" spans="1:2">
      <c r="A9027">
        <v>19.516670000000001</v>
      </c>
      <c r="B9027">
        <v>25</v>
      </c>
    </row>
    <row r="9028" spans="1:2">
      <c r="A9028">
        <v>19.533329999999999</v>
      </c>
      <c r="B9028">
        <v>25</v>
      </c>
    </row>
    <row r="9029" spans="1:2">
      <c r="A9029">
        <v>19.55</v>
      </c>
      <c r="B9029">
        <v>25</v>
      </c>
    </row>
    <row r="9030" spans="1:2">
      <c r="A9030">
        <v>19.566669999999998</v>
      </c>
      <c r="B9030">
        <v>25</v>
      </c>
    </row>
    <row r="9031" spans="1:2">
      <c r="A9031">
        <v>19.58333</v>
      </c>
      <c r="B9031">
        <v>25</v>
      </c>
    </row>
    <row r="9032" spans="1:2">
      <c r="A9032">
        <v>19.600000000000001</v>
      </c>
      <c r="B9032">
        <v>25</v>
      </c>
    </row>
    <row r="9033" spans="1:2">
      <c r="A9033">
        <v>19.616669999999999</v>
      </c>
      <c r="B9033">
        <v>25</v>
      </c>
    </row>
    <row r="9034" spans="1:2">
      <c r="A9034">
        <v>19.633330000000001</v>
      </c>
      <c r="B9034">
        <v>25</v>
      </c>
    </row>
    <row r="9035" spans="1:2">
      <c r="A9035">
        <v>19.649999999999999</v>
      </c>
      <c r="B9035">
        <v>25</v>
      </c>
    </row>
    <row r="9036" spans="1:2">
      <c r="A9036">
        <v>19.66667</v>
      </c>
      <c r="B9036">
        <v>25</v>
      </c>
    </row>
    <row r="9037" spans="1:2">
      <c r="A9037">
        <v>19.683330000000002</v>
      </c>
      <c r="B9037">
        <v>25</v>
      </c>
    </row>
    <row r="9038" spans="1:2">
      <c r="A9038">
        <v>19.7</v>
      </c>
      <c r="B9038">
        <v>25</v>
      </c>
    </row>
    <row r="9039" spans="1:2">
      <c r="A9039">
        <v>19.716670000000001</v>
      </c>
      <c r="B9039">
        <v>25</v>
      </c>
    </row>
    <row r="9040" spans="1:2">
      <c r="A9040">
        <v>19.733329999999999</v>
      </c>
      <c r="B9040">
        <v>25</v>
      </c>
    </row>
    <row r="9041" spans="1:2">
      <c r="A9041">
        <v>19.75</v>
      </c>
      <c r="B9041">
        <v>25</v>
      </c>
    </row>
    <row r="9042" spans="1:2">
      <c r="A9042">
        <v>19.766670000000001</v>
      </c>
      <c r="B9042">
        <v>25</v>
      </c>
    </row>
    <row r="9043" spans="1:2">
      <c r="A9043">
        <v>19.783329999999999</v>
      </c>
      <c r="B9043">
        <v>25</v>
      </c>
    </row>
    <row r="9044" spans="1:2">
      <c r="A9044">
        <v>19.8</v>
      </c>
      <c r="B9044">
        <v>25</v>
      </c>
    </row>
    <row r="9045" spans="1:2">
      <c r="A9045">
        <v>19.816669999999998</v>
      </c>
      <c r="B9045">
        <v>25</v>
      </c>
    </row>
    <row r="9046" spans="1:2">
      <c r="A9046">
        <v>19.83333</v>
      </c>
      <c r="B9046">
        <v>25</v>
      </c>
    </row>
    <row r="9047" spans="1:2">
      <c r="A9047">
        <v>19.850000000000001</v>
      </c>
      <c r="B9047">
        <v>25</v>
      </c>
    </row>
    <row r="9048" spans="1:2">
      <c r="A9048">
        <v>19.866669999999999</v>
      </c>
      <c r="B9048">
        <v>25</v>
      </c>
    </row>
    <row r="9049" spans="1:2">
      <c r="A9049">
        <v>19.883330000000001</v>
      </c>
      <c r="B9049">
        <v>25</v>
      </c>
    </row>
    <row r="9050" spans="1:2">
      <c r="A9050">
        <v>19.899999999999999</v>
      </c>
      <c r="B9050">
        <v>25</v>
      </c>
    </row>
    <row r="9051" spans="1:2">
      <c r="A9051">
        <v>19.91667</v>
      </c>
      <c r="B9051">
        <v>25</v>
      </c>
    </row>
    <row r="9052" spans="1:2">
      <c r="A9052">
        <v>19.933330000000002</v>
      </c>
      <c r="B9052">
        <v>25</v>
      </c>
    </row>
    <row r="9053" spans="1:2">
      <c r="A9053">
        <v>19.95</v>
      </c>
      <c r="B9053">
        <v>25</v>
      </c>
    </row>
    <row r="9054" spans="1:2">
      <c r="A9054">
        <v>19.966670000000001</v>
      </c>
      <c r="B9054">
        <v>25</v>
      </c>
    </row>
    <row r="9055" spans="1:2">
      <c r="A9055">
        <v>19.983329999999999</v>
      </c>
      <c r="B9055">
        <v>25</v>
      </c>
    </row>
    <row r="9056" spans="1:2">
      <c r="A9056">
        <v>20</v>
      </c>
      <c r="B9056">
        <v>25</v>
      </c>
    </row>
    <row r="9057" spans="1:2">
      <c r="A9057">
        <v>20.016670000000001</v>
      </c>
      <c r="B9057">
        <v>25</v>
      </c>
    </row>
    <row r="9058" spans="1:2">
      <c r="A9058">
        <v>20.033329999999999</v>
      </c>
      <c r="B9058">
        <v>25</v>
      </c>
    </row>
    <row r="9059" spans="1:2">
      <c r="A9059">
        <v>20.05</v>
      </c>
      <c r="B9059">
        <v>25</v>
      </c>
    </row>
    <row r="9060" spans="1:2">
      <c r="A9060">
        <v>20.066669999999998</v>
      </c>
      <c r="B9060">
        <v>25</v>
      </c>
    </row>
    <row r="9061" spans="1:2">
      <c r="A9061">
        <v>20.08333</v>
      </c>
      <c r="B9061">
        <v>25</v>
      </c>
    </row>
    <row r="9062" spans="1:2">
      <c r="A9062">
        <v>20.100000000000001</v>
      </c>
      <c r="B9062">
        <v>25</v>
      </c>
    </row>
    <row r="9063" spans="1:2">
      <c r="A9063">
        <v>20.116669999999999</v>
      </c>
      <c r="B9063">
        <v>25</v>
      </c>
    </row>
    <row r="9064" spans="1:2">
      <c r="A9064">
        <v>20.133330000000001</v>
      </c>
      <c r="B9064">
        <v>25</v>
      </c>
    </row>
    <row r="9065" spans="1:2">
      <c r="A9065">
        <v>20.149999999999999</v>
      </c>
      <c r="B9065">
        <v>25</v>
      </c>
    </row>
    <row r="9066" spans="1:2">
      <c r="A9066">
        <v>20.16667</v>
      </c>
      <c r="B9066">
        <v>25</v>
      </c>
    </row>
    <row r="9067" spans="1:2">
      <c r="A9067">
        <v>20.183330000000002</v>
      </c>
      <c r="B9067">
        <v>25</v>
      </c>
    </row>
    <row r="9068" spans="1:2">
      <c r="A9068">
        <v>20.2</v>
      </c>
      <c r="B9068">
        <v>25</v>
      </c>
    </row>
    <row r="9069" spans="1:2">
      <c r="A9069">
        <v>20.216670000000001</v>
      </c>
      <c r="B9069">
        <v>25</v>
      </c>
    </row>
    <row r="9070" spans="1:2">
      <c r="A9070">
        <v>20.233329999999999</v>
      </c>
      <c r="B9070">
        <v>25</v>
      </c>
    </row>
    <row r="9071" spans="1:2">
      <c r="A9071">
        <v>20.25</v>
      </c>
      <c r="B9071">
        <v>25</v>
      </c>
    </row>
    <row r="9072" spans="1:2">
      <c r="A9072">
        <v>20.266670000000001</v>
      </c>
      <c r="B9072">
        <v>25</v>
      </c>
    </row>
    <row r="9073" spans="1:2">
      <c r="A9073">
        <v>20.283329999999999</v>
      </c>
      <c r="B9073">
        <v>25</v>
      </c>
    </row>
    <row r="9074" spans="1:2">
      <c r="A9074">
        <v>20.3</v>
      </c>
      <c r="B9074">
        <v>25</v>
      </c>
    </row>
    <row r="9075" spans="1:2">
      <c r="A9075">
        <v>20.316669999999998</v>
      </c>
      <c r="B9075">
        <v>25</v>
      </c>
    </row>
    <row r="9076" spans="1:2">
      <c r="A9076">
        <v>20.33333</v>
      </c>
      <c r="B9076">
        <v>25</v>
      </c>
    </row>
    <row r="9077" spans="1:2">
      <c r="A9077">
        <v>20.350000000000001</v>
      </c>
      <c r="B9077">
        <v>25</v>
      </c>
    </row>
    <row r="9078" spans="1:2">
      <c r="A9078">
        <v>20.366669999999999</v>
      </c>
      <c r="B9078">
        <v>25</v>
      </c>
    </row>
    <row r="9079" spans="1:2">
      <c r="A9079">
        <v>20.383330000000001</v>
      </c>
      <c r="B9079">
        <v>25</v>
      </c>
    </row>
    <row r="9080" spans="1:2">
      <c r="A9080">
        <v>20.399999999999999</v>
      </c>
      <c r="B9080">
        <v>25</v>
      </c>
    </row>
    <row r="9081" spans="1:2">
      <c r="A9081">
        <v>20.41667</v>
      </c>
      <c r="B9081">
        <v>25</v>
      </c>
    </row>
    <row r="9082" spans="1:2">
      <c r="A9082">
        <v>20.433330000000002</v>
      </c>
      <c r="B9082">
        <v>25</v>
      </c>
    </row>
    <row r="9083" spans="1:2">
      <c r="A9083">
        <v>20.45</v>
      </c>
      <c r="B9083">
        <v>25</v>
      </c>
    </row>
    <row r="9084" spans="1:2">
      <c r="A9084">
        <v>20.466670000000001</v>
      </c>
      <c r="B9084">
        <v>25</v>
      </c>
    </row>
    <row r="9085" spans="1:2">
      <c r="A9085">
        <v>20.483329999999999</v>
      </c>
      <c r="B9085">
        <v>25</v>
      </c>
    </row>
    <row r="9086" spans="1:2">
      <c r="A9086">
        <v>20.5</v>
      </c>
      <c r="B9086">
        <v>25</v>
      </c>
    </row>
    <row r="9087" spans="1:2">
      <c r="A9087">
        <v>20.516670000000001</v>
      </c>
      <c r="B9087">
        <v>25</v>
      </c>
    </row>
    <row r="9088" spans="1:2">
      <c r="A9088">
        <v>20.533329999999999</v>
      </c>
      <c r="B9088">
        <v>25</v>
      </c>
    </row>
    <row r="9089" spans="1:2">
      <c r="A9089">
        <v>20.55</v>
      </c>
      <c r="B9089">
        <v>25</v>
      </c>
    </row>
    <row r="9090" spans="1:2">
      <c r="A9090">
        <v>20.566669999999998</v>
      </c>
      <c r="B9090">
        <v>25</v>
      </c>
    </row>
    <row r="9091" spans="1:2">
      <c r="A9091">
        <v>20.58333</v>
      </c>
      <c r="B9091">
        <v>25</v>
      </c>
    </row>
    <row r="9092" spans="1:2">
      <c r="A9092">
        <v>20.6</v>
      </c>
      <c r="B9092">
        <v>25</v>
      </c>
    </row>
    <row r="9093" spans="1:2">
      <c r="A9093">
        <v>20.616669999999999</v>
      </c>
      <c r="B9093">
        <v>25</v>
      </c>
    </row>
    <row r="9094" spans="1:2">
      <c r="A9094">
        <v>20.633330000000001</v>
      </c>
      <c r="B9094">
        <v>25</v>
      </c>
    </row>
    <row r="9095" spans="1:2">
      <c r="A9095">
        <v>20.65</v>
      </c>
      <c r="B9095">
        <v>25</v>
      </c>
    </row>
    <row r="9096" spans="1:2">
      <c r="A9096">
        <v>20.66667</v>
      </c>
      <c r="B9096">
        <v>25</v>
      </c>
    </row>
    <row r="9097" spans="1:2">
      <c r="A9097">
        <v>20.683330000000002</v>
      </c>
      <c r="B9097">
        <v>25</v>
      </c>
    </row>
    <row r="9098" spans="1:2">
      <c r="A9098">
        <v>20.7</v>
      </c>
      <c r="B9098">
        <v>25</v>
      </c>
    </row>
    <row r="9099" spans="1:2">
      <c r="A9099">
        <v>20.716670000000001</v>
      </c>
      <c r="B9099">
        <v>25</v>
      </c>
    </row>
    <row r="9100" spans="1:2">
      <c r="A9100">
        <v>20.733329999999999</v>
      </c>
      <c r="B9100">
        <v>25</v>
      </c>
    </row>
    <row r="9101" spans="1:2">
      <c r="A9101">
        <v>20.75</v>
      </c>
      <c r="B9101">
        <v>25</v>
      </c>
    </row>
    <row r="9102" spans="1:2">
      <c r="A9102">
        <v>20.766670000000001</v>
      </c>
      <c r="B9102">
        <v>25</v>
      </c>
    </row>
    <row r="9103" spans="1:2">
      <c r="A9103">
        <v>20.783329999999999</v>
      </c>
      <c r="B9103">
        <v>25</v>
      </c>
    </row>
    <row r="9104" spans="1:2">
      <c r="A9104">
        <v>20.8</v>
      </c>
      <c r="B9104">
        <v>25</v>
      </c>
    </row>
    <row r="9105" spans="1:2">
      <c r="A9105">
        <v>20.816669999999998</v>
      </c>
      <c r="B9105">
        <v>25</v>
      </c>
    </row>
    <row r="9106" spans="1:2">
      <c r="A9106">
        <v>20.83333</v>
      </c>
      <c r="B9106">
        <v>25</v>
      </c>
    </row>
    <row r="9107" spans="1:2">
      <c r="A9107">
        <v>20.85</v>
      </c>
      <c r="B9107">
        <v>25</v>
      </c>
    </row>
    <row r="9108" spans="1:2">
      <c r="A9108">
        <v>20.866669999999999</v>
      </c>
      <c r="B9108">
        <v>25</v>
      </c>
    </row>
    <row r="9109" spans="1:2">
      <c r="A9109">
        <v>20.883330000000001</v>
      </c>
      <c r="B9109">
        <v>25</v>
      </c>
    </row>
    <row r="9110" spans="1:2">
      <c r="A9110">
        <v>20.9</v>
      </c>
      <c r="B9110">
        <v>25</v>
      </c>
    </row>
    <row r="9111" spans="1:2">
      <c r="A9111">
        <v>20.91667</v>
      </c>
      <c r="B9111">
        <v>25</v>
      </c>
    </row>
    <row r="9112" spans="1:2">
      <c r="A9112">
        <v>20.933330000000002</v>
      </c>
      <c r="B9112">
        <v>25</v>
      </c>
    </row>
    <row r="9113" spans="1:2">
      <c r="A9113">
        <v>20.95</v>
      </c>
      <c r="B9113">
        <v>25</v>
      </c>
    </row>
    <row r="9114" spans="1:2">
      <c r="A9114">
        <v>20.966670000000001</v>
      </c>
      <c r="B9114">
        <v>25</v>
      </c>
    </row>
    <row r="9115" spans="1:2">
      <c r="A9115">
        <v>20.983329999999999</v>
      </c>
      <c r="B9115">
        <v>25</v>
      </c>
    </row>
    <row r="9116" spans="1:2">
      <c r="A9116">
        <v>21</v>
      </c>
      <c r="B9116">
        <v>25</v>
      </c>
    </row>
    <row r="9117" spans="1:2">
      <c r="A9117">
        <v>21.016670000000001</v>
      </c>
      <c r="B9117">
        <v>25</v>
      </c>
    </row>
    <row r="9118" spans="1:2">
      <c r="A9118">
        <v>21.033329999999999</v>
      </c>
      <c r="B9118">
        <v>25</v>
      </c>
    </row>
    <row r="9119" spans="1:2">
      <c r="A9119">
        <v>21.05</v>
      </c>
      <c r="B9119">
        <v>25</v>
      </c>
    </row>
    <row r="9120" spans="1:2">
      <c r="A9120">
        <v>21.066669999999998</v>
      </c>
      <c r="B9120">
        <v>25</v>
      </c>
    </row>
    <row r="9121" spans="1:2">
      <c r="A9121">
        <v>21.08333</v>
      </c>
      <c r="B9121">
        <v>25</v>
      </c>
    </row>
    <row r="9122" spans="1:2">
      <c r="A9122">
        <v>21.1</v>
      </c>
      <c r="B9122">
        <v>25</v>
      </c>
    </row>
    <row r="9123" spans="1:2">
      <c r="A9123">
        <v>21.116669999999999</v>
      </c>
      <c r="B9123">
        <v>25</v>
      </c>
    </row>
    <row r="9124" spans="1:2">
      <c r="A9124">
        <v>21.133330000000001</v>
      </c>
      <c r="B9124">
        <v>25</v>
      </c>
    </row>
    <row r="9125" spans="1:2">
      <c r="A9125">
        <v>21.15</v>
      </c>
      <c r="B9125">
        <v>25</v>
      </c>
    </row>
    <row r="9126" spans="1:2">
      <c r="A9126">
        <v>21.16667</v>
      </c>
      <c r="B9126">
        <v>25</v>
      </c>
    </row>
    <row r="9127" spans="1:2">
      <c r="A9127">
        <v>21.183330000000002</v>
      </c>
      <c r="B9127">
        <v>25</v>
      </c>
    </row>
    <row r="9128" spans="1:2">
      <c r="A9128">
        <v>21.2</v>
      </c>
      <c r="B9128">
        <v>25</v>
      </c>
    </row>
    <row r="9129" spans="1:2">
      <c r="A9129">
        <v>21.216670000000001</v>
      </c>
      <c r="B9129">
        <v>25</v>
      </c>
    </row>
    <row r="9130" spans="1:2">
      <c r="A9130">
        <v>21.233329999999999</v>
      </c>
      <c r="B9130">
        <v>25</v>
      </c>
    </row>
    <row r="9131" spans="1:2">
      <c r="A9131">
        <v>21.25</v>
      </c>
      <c r="B9131">
        <v>25</v>
      </c>
    </row>
    <row r="9132" spans="1:2">
      <c r="A9132">
        <v>21.266670000000001</v>
      </c>
      <c r="B9132">
        <v>25</v>
      </c>
    </row>
    <row r="9133" spans="1:2">
      <c r="A9133">
        <v>21.283329999999999</v>
      </c>
      <c r="B9133">
        <v>25</v>
      </c>
    </row>
    <row r="9134" spans="1:2">
      <c r="A9134">
        <v>21.3</v>
      </c>
      <c r="B9134">
        <v>25</v>
      </c>
    </row>
    <row r="9135" spans="1:2">
      <c r="A9135">
        <v>21.316669999999998</v>
      </c>
      <c r="B9135">
        <v>25</v>
      </c>
    </row>
    <row r="9136" spans="1:2">
      <c r="A9136">
        <v>21.33333</v>
      </c>
      <c r="B9136">
        <v>25</v>
      </c>
    </row>
    <row r="9137" spans="1:2">
      <c r="A9137">
        <v>21.35</v>
      </c>
      <c r="B9137">
        <v>25</v>
      </c>
    </row>
    <row r="9138" spans="1:2">
      <c r="A9138">
        <v>21.366669999999999</v>
      </c>
      <c r="B9138">
        <v>25</v>
      </c>
    </row>
    <row r="9139" spans="1:2">
      <c r="A9139">
        <v>21.383330000000001</v>
      </c>
      <c r="B9139">
        <v>25</v>
      </c>
    </row>
    <row r="9140" spans="1:2">
      <c r="A9140">
        <v>21.4</v>
      </c>
      <c r="B9140">
        <v>25</v>
      </c>
    </row>
    <row r="9141" spans="1:2">
      <c r="A9141">
        <v>21.41667</v>
      </c>
      <c r="B9141">
        <v>25</v>
      </c>
    </row>
    <row r="9142" spans="1:2">
      <c r="A9142">
        <v>21.433330000000002</v>
      </c>
      <c r="B9142">
        <v>25</v>
      </c>
    </row>
    <row r="9143" spans="1:2">
      <c r="A9143">
        <v>21.45</v>
      </c>
      <c r="B9143">
        <v>25</v>
      </c>
    </row>
    <row r="9144" spans="1:2">
      <c r="A9144">
        <v>21.466670000000001</v>
      </c>
      <c r="B9144">
        <v>25</v>
      </c>
    </row>
    <row r="9145" spans="1:2">
      <c r="A9145">
        <v>21.483329999999999</v>
      </c>
      <c r="B9145">
        <v>25</v>
      </c>
    </row>
    <row r="9146" spans="1:2">
      <c r="A9146">
        <v>21.5</v>
      </c>
      <c r="B9146">
        <v>25</v>
      </c>
    </row>
    <row r="9147" spans="1:2">
      <c r="A9147">
        <v>21.516670000000001</v>
      </c>
      <c r="B9147">
        <v>25</v>
      </c>
    </row>
    <row r="9148" spans="1:2">
      <c r="A9148">
        <v>21.533329999999999</v>
      </c>
      <c r="B9148">
        <v>25</v>
      </c>
    </row>
    <row r="9149" spans="1:2">
      <c r="A9149">
        <v>21.55</v>
      </c>
      <c r="B9149">
        <v>25</v>
      </c>
    </row>
    <row r="9150" spans="1:2">
      <c r="A9150">
        <v>21.566669999999998</v>
      </c>
      <c r="B9150">
        <v>25</v>
      </c>
    </row>
    <row r="9151" spans="1:2">
      <c r="A9151">
        <v>21.58333</v>
      </c>
      <c r="B9151">
        <v>25</v>
      </c>
    </row>
    <row r="9152" spans="1:2">
      <c r="A9152">
        <v>21.6</v>
      </c>
      <c r="B9152">
        <v>25</v>
      </c>
    </row>
    <row r="9153" spans="1:2">
      <c r="A9153">
        <v>21.616669999999999</v>
      </c>
      <c r="B9153">
        <v>25</v>
      </c>
    </row>
    <row r="9154" spans="1:2">
      <c r="A9154">
        <v>21.633330000000001</v>
      </c>
      <c r="B9154">
        <v>25</v>
      </c>
    </row>
    <row r="9155" spans="1:2">
      <c r="A9155">
        <v>21.65</v>
      </c>
      <c r="B9155">
        <v>25</v>
      </c>
    </row>
    <row r="9156" spans="1:2">
      <c r="A9156">
        <v>21.66667</v>
      </c>
      <c r="B9156">
        <v>25</v>
      </c>
    </row>
    <row r="9157" spans="1:2">
      <c r="A9157">
        <v>21.683330000000002</v>
      </c>
      <c r="B9157">
        <v>25</v>
      </c>
    </row>
    <row r="9158" spans="1:2">
      <c r="A9158">
        <v>21.7</v>
      </c>
      <c r="B9158">
        <v>25</v>
      </c>
    </row>
    <row r="9159" spans="1:2">
      <c r="A9159">
        <v>21.716670000000001</v>
      </c>
      <c r="B9159">
        <v>25</v>
      </c>
    </row>
    <row r="9160" spans="1:2">
      <c r="A9160">
        <v>21.733329999999999</v>
      </c>
      <c r="B9160">
        <v>25</v>
      </c>
    </row>
    <row r="9161" spans="1:2">
      <c r="A9161">
        <v>21.75</v>
      </c>
      <c r="B9161">
        <v>25</v>
      </c>
    </row>
    <row r="9162" spans="1:2">
      <c r="A9162">
        <v>21.766670000000001</v>
      </c>
      <c r="B9162">
        <v>25</v>
      </c>
    </row>
    <row r="9163" spans="1:2">
      <c r="A9163">
        <v>21.783329999999999</v>
      </c>
      <c r="B9163">
        <v>25</v>
      </c>
    </row>
    <row r="9164" spans="1:2">
      <c r="A9164">
        <v>21.8</v>
      </c>
      <c r="B9164">
        <v>25</v>
      </c>
    </row>
    <row r="9165" spans="1:2">
      <c r="A9165">
        <v>21.816669999999998</v>
      </c>
      <c r="B9165">
        <v>25</v>
      </c>
    </row>
    <row r="9166" spans="1:2">
      <c r="A9166">
        <v>21.83333</v>
      </c>
      <c r="B9166">
        <v>25</v>
      </c>
    </row>
    <row r="9167" spans="1:2">
      <c r="A9167">
        <v>21.85</v>
      </c>
      <c r="B9167">
        <v>25</v>
      </c>
    </row>
    <row r="9168" spans="1:2">
      <c r="A9168">
        <v>21.866669999999999</v>
      </c>
      <c r="B9168">
        <v>25</v>
      </c>
    </row>
    <row r="9169" spans="1:2">
      <c r="A9169">
        <v>21.883330000000001</v>
      </c>
      <c r="B9169">
        <v>25</v>
      </c>
    </row>
    <row r="9170" spans="1:2">
      <c r="A9170">
        <v>21.9</v>
      </c>
      <c r="B9170">
        <v>25</v>
      </c>
    </row>
    <row r="9171" spans="1:2">
      <c r="A9171">
        <v>21.91667</v>
      </c>
      <c r="B9171">
        <v>25</v>
      </c>
    </row>
    <row r="9172" spans="1:2">
      <c r="A9172">
        <v>21.933330000000002</v>
      </c>
      <c r="B9172">
        <v>25</v>
      </c>
    </row>
    <row r="9173" spans="1:2">
      <c r="A9173">
        <v>21.95</v>
      </c>
      <c r="B9173">
        <v>25</v>
      </c>
    </row>
    <row r="9174" spans="1:2">
      <c r="A9174">
        <v>21.966670000000001</v>
      </c>
      <c r="B9174">
        <v>25</v>
      </c>
    </row>
    <row r="9175" spans="1:2">
      <c r="A9175">
        <v>21.983329999999999</v>
      </c>
      <c r="B9175">
        <v>25</v>
      </c>
    </row>
    <row r="9176" spans="1:2">
      <c r="A9176">
        <v>22</v>
      </c>
      <c r="B9176">
        <v>25</v>
      </c>
    </row>
    <row r="9177" spans="1:2">
      <c r="A9177">
        <v>22.016670000000001</v>
      </c>
      <c r="B9177">
        <v>25</v>
      </c>
    </row>
    <row r="9178" spans="1:2">
      <c r="A9178">
        <v>22.033329999999999</v>
      </c>
      <c r="B9178">
        <v>25</v>
      </c>
    </row>
    <row r="9179" spans="1:2">
      <c r="A9179">
        <v>22.05</v>
      </c>
      <c r="B9179">
        <v>25</v>
      </c>
    </row>
    <row r="9180" spans="1:2">
      <c r="A9180">
        <v>22.066669999999998</v>
      </c>
      <c r="B9180">
        <v>25</v>
      </c>
    </row>
    <row r="9181" spans="1:2">
      <c r="A9181">
        <v>22.08333</v>
      </c>
      <c r="B9181">
        <v>25</v>
      </c>
    </row>
    <row r="9182" spans="1:2">
      <c r="A9182">
        <v>22.1</v>
      </c>
      <c r="B9182">
        <v>25</v>
      </c>
    </row>
    <row r="9183" spans="1:2">
      <c r="A9183">
        <v>22.116669999999999</v>
      </c>
      <c r="B9183">
        <v>25</v>
      </c>
    </row>
    <row r="9184" spans="1:2">
      <c r="A9184">
        <v>22.133330000000001</v>
      </c>
      <c r="B9184">
        <v>25</v>
      </c>
    </row>
    <row r="9185" spans="1:2">
      <c r="A9185">
        <v>22.15</v>
      </c>
      <c r="B9185">
        <v>25</v>
      </c>
    </row>
    <row r="9186" spans="1:2">
      <c r="A9186">
        <v>22.16667</v>
      </c>
      <c r="B9186">
        <v>25</v>
      </c>
    </row>
    <row r="9187" spans="1:2">
      <c r="A9187">
        <v>22.183330000000002</v>
      </c>
      <c r="B9187">
        <v>25</v>
      </c>
    </row>
    <row r="9188" spans="1:2">
      <c r="A9188">
        <v>22.2</v>
      </c>
      <c r="B9188">
        <v>25</v>
      </c>
    </row>
    <row r="9189" spans="1:2">
      <c r="A9189">
        <v>22.216670000000001</v>
      </c>
      <c r="B9189">
        <v>25</v>
      </c>
    </row>
    <row r="9190" spans="1:2">
      <c r="A9190">
        <v>22.233329999999999</v>
      </c>
      <c r="B9190">
        <v>25</v>
      </c>
    </row>
    <row r="9191" spans="1:2">
      <c r="A9191">
        <v>22.25</v>
      </c>
      <c r="B9191">
        <v>25</v>
      </c>
    </row>
    <row r="9192" spans="1:2">
      <c r="A9192">
        <v>22.266670000000001</v>
      </c>
      <c r="B9192">
        <v>25</v>
      </c>
    </row>
    <row r="9193" spans="1:2">
      <c r="A9193">
        <v>22.283329999999999</v>
      </c>
      <c r="B9193">
        <v>25</v>
      </c>
    </row>
    <row r="9194" spans="1:2">
      <c r="A9194">
        <v>22.3</v>
      </c>
      <c r="B9194">
        <v>25</v>
      </c>
    </row>
    <row r="9195" spans="1:2">
      <c r="A9195">
        <v>22.316669999999998</v>
      </c>
      <c r="B9195">
        <v>25</v>
      </c>
    </row>
    <row r="9196" spans="1:2">
      <c r="A9196">
        <v>22.33333</v>
      </c>
      <c r="B9196">
        <v>25</v>
      </c>
    </row>
    <row r="9197" spans="1:2">
      <c r="A9197">
        <v>22.35</v>
      </c>
      <c r="B9197">
        <v>25</v>
      </c>
    </row>
    <row r="9198" spans="1:2">
      <c r="A9198">
        <v>22.366669999999999</v>
      </c>
      <c r="B9198">
        <v>25</v>
      </c>
    </row>
    <row r="9199" spans="1:2">
      <c r="A9199">
        <v>22.383330000000001</v>
      </c>
      <c r="B9199">
        <v>25</v>
      </c>
    </row>
    <row r="9200" spans="1:2">
      <c r="A9200">
        <v>22.4</v>
      </c>
      <c r="B9200">
        <v>25</v>
      </c>
    </row>
    <row r="9201" spans="1:2">
      <c r="A9201">
        <v>22.41667</v>
      </c>
      <c r="B9201">
        <v>25</v>
      </c>
    </row>
    <row r="9202" spans="1:2">
      <c r="A9202">
        <v>22.433330000000002</v>
      </c>
      <c r="B9202">
        <v>25</v>
      </c>
    </row>
    <row r="9203" spans="1:2">
      <c r="A9203">
        <v>22.45</v>
      </c>
      <c r="B9203">
        <v>25</v>
      </c>
    </row>
    <row r="9204" spans="1:2">
      <c r="A9204">
        <v>22.466670000000001</v>
      </c>
      <c r="B9204">
        <v>25</v>
      </c>
    </row>
    <row r="9205" spans="1:2">
      <c r="A9205">
        <v>22.483329999999999</v>
      </c>
      <c r="B9205">
        <v>25</v>
      </c>
    </row>
    <row r="9206" spans="1:2">
      <c r="A9206">
        <v>22.5</v>
      </c>
      <c r="B9206">
        <v>25</v>
      </c>
    </row>
    <row r="9207" spans="1:2">
      <c r="A9207">
        <v>22.516670000000001</v>
      </c>
      <c r="B9207">
        <v>25</v>
      </c>
    </row>
    <row r="9208" spans="1:2">
      <c r="A9208">
        <v>22.533329999999999</v>
      </c>
      <c r="B9208">
        <v>25</v>
      </c>
    </row>
    <row r="9209" spans="1:2">
      <c r="A9209">
        <v>22.55</v>
      </c>
      <c r="B9209">
        <v>25</v>
      </c>
    </row>
    <row r="9210" spans="1:2">
      <c r="A9210">
        <v>22.566669999999998</v>
      </c>
      <c r="B9210">
        <v>25</v>
      </c>
    </row>
    <row r="9211" spans="1:2">
      <c r="A9211">
        <v>22.58333</v>
      </c>
      <c r="B9211">
        <v>25</v>
      </c>
    </row>
    <row r="9212" spans="1:2">
      <c r="A9212">
        <v>22.6</v>
      </c>
      <c r="B9212">
        <v>25</v>
      </c>
    </row>
    <row r="9213" spans="1:2">
      <c r="A9213">
        <v>22.616669999999999</v>
      </c>
      <c r="B9213">
        <v>25</v>
      </c>
    </row>
    <row r="9214" spans="1:2">
      <c r="A9214">
        <v>22.633330000000001</v>
      </c>
      <c r="B9214">
        <v>25</v>
      </c>
    </row>
    <row r="9215" spans="1:2">
      <c r="A9215">
        <v>22.65</v>
      </c>
      <c r="B9215">
        <v>25</v>
      </c>
    </row>
    <row r="9216" spans="1:2">
      <c r="A9216">
        <v>22.66667</v>
      </c>
      <c r="B9216">
        <v>25</v>
      </c>
    </row>
    <row r="9217" spans="1:2">
      <c r="A9217">
        <v>22.683330000000002</v>
      </c>
      <c r="B9217">
        <v>25</v>
      </c>
    </row>
    <row r="9218" spans="1:2">
      <c r="A9218">
        <v>22.7</v>
      </c>
      <c r="B9218">
        <v>25</v>
      </c>
    </row>
    <row r="9219" spans="1:2">
      <c r="A9219">
        <v>22.716670000000001</v>
      </c>
      <c r="B9219">
        <v>25</v>
      </c>
    </row>
    <row r="9220" spans="1:2">
      <c r="A9220">
        <v>22.733329999999999</v>
      </c>
      <c r="B9220">
        <v>25</v>
      </c>
    </row>
    <row r="9221" spans="1:2">
      <c r="A9221">
        <v>22.75</v>
      </c>
      <c r="B9221">
        <v>25</v>
      </c>
    </row>
    <row r="9222" spans="1:2">
      <c r="A9222">
        <v>22.766670000000001</v>
      </c>
      <c r="B9222">
        <v>25</v>
      </c>
    </row>
    <row r="9223" spans="1:2">
      <c r="A9223">
        <v>22.783329999999999</v>
      </c>
      <c r="B9223">
        <v>25</v>
      </c>
    </row>
    <row r="9224" spans="1:2">
      <c r="A9224">
        <v>22.8</v>
      </c>
      <c r="B9224">
        <v>25</v>
      </c>
    </row>
    <row r="9225" spans="1:2">
      <c r="A9225">
        <v>22.816669999999998</v>
      </c>
      <c r="B9225">
        <v>25</v>
      </c>
    </row>
    <row r="9226" spans="1:2">
      <c r="A9226">
        <v>22.83333</v>
      </c>
      <c r="B9226">
        <v>25</v>
      </c>
    </row>
    <row r="9227" spans="1:2">
      <c r="A9227">
        <v>22.85</v>
      </c>
      <c r="B9227">
        <v>25</v>
      </c>
    </row>
    <row r="9228" spans="1:2">
      <c r="A9228">
        <v>22.866669999999999</v>
      </c>
      <c r="B9228">
        <v>25</v>
      </c>
    </row>
    <row r="9229" spans="1:2">
      <c r="A9229">
        <v>22.883330000000001</v>
      </c>
      <c r="B9229">
        <v>25</v>
      </c>
    </row>
    <row r="9230" spans="1:2">
      <c r="A9230">
        <v>22.9</v>
      </c>
      <c r="B9230">
        <v>25</v>
      </c>
    </row>
    <row r="9231" spans="1:2">
      <c r="A9231">
        <v>22.91667</v>
      </c>
      <c r="B9231">
        <v>25</v>
      </c>
    </row>
    <row r="9232" spans="1:2">
      <c r="A9232">
        <v>22.933330000000002</v>
      </c>
      <c r="B9232">
        <v>25</v>
      </c>
    </row>
    <row r="9233" spans="1:2">
      <c r="A9233">
        <v>22.95</v>
      </c>
      <c r="B9233">
        <v>25</v>
      </c>
    </row>
    <row r="9234" spans="1:2">
      <c r="A9234">
        <v>22.966670000000001</v>
      </c>
      <c r="B9234">
        <v>25</v>
      </c>
    </row>
    <row r="9235" spans="1:2">
      <c r="A9235">
        <v>22.983329999999999</v>
      </c>
      <c r="B9235">
        <v>25</v>
      </c>
    </row>
    <row r="9236" spans="1:2">
      <c r="A9236">
        <v>23</v>
      </c>
      <c r="B9236">
        <v>25</v>
      </c>
    </row>
    <row r="9237" spans="1:2">
      <c r="A9237">
        <v>23.016670000000001</v>
      </c>
      <c r="B9237">
        <v>25</v>
      </c>
    </row>
    <row r="9238" spans="1:2">
      <c r="A9238">
        <v>23.033329999999999</v>
      </c>
      <c r="B9238">
        <v>25</v>
      </c>
    </row>
    <row r="9239" spans="1:2">
      <c r="A9239">
        <v>23.05</v>
      </c>
      <c r="B9239">
        <v>25</v>
      </c>
    </row>
    <row r="9240" spans="1:2">
      <c r="A9240">
        <v>23.066669999999998</v>
      </c>
      <c r="B9240">
        <v>25</v>
      </c>
    </row>
    <row r="9241" spans="1:2">
      <c r="A9241">
        <v>23.08333</v>
      </c>
      <c r="B9241">
        <v>25</v>
      </c>
    </row>
    <row r="9242" spans="1:2">
      <c r="A9242">
        <v>23.1</v>
      </c>
      <c r="B9242">
        <v>25</v>
      </c>
    </row>
    <row r="9243" spans="1:2">
      <c r="A9243">
        <v>23.116669999999999</v>
      </c>
      <c r="B9243">
        <v>25</v>
      </c>
    </row>
    <row r="9244" spans="1:2">
      <c r="A9244">
        <v>23.133330000000001</v>
      </c>
      <c r="B9244">
        <v>25</v>
      </c>
    </row>
    <row r="9245" spans="1:2">
      <c r="A9245">
        <v>23.15</v>
      </c>
      <c r="B9245">
        <v>25</v>
      </c>
    </row>
    <row r="9246" spans="1:2">
      <c r="A9246">
        <v>23.16667</v>
      </c>
      <c r="B9246">
        <v>25</v>
      </c>
    </row>
    <row r="9247" spans="1:2">
      <c r="A9247">
        <v>23.183330000000002</v>
      </c>
      <c r="B9247">
        <v>25</v>
      </c>
    </row>
    <row r="9248" spans="1:2">
      <c r="A9248">
        <v>23.2</v>
      </c>
      <c r="B9248">
        <v>25</v>
      </c>
    </row>
    <row r="9249" spans="1:2">
      <c r="A9249">
        <v>23.216670000000001</v>
      </c>
      <c r="B9249">
        <v>25</v>
      </c>
    </row>
    <row r="9250" spans="1:2">
      <c r="A9250">
        <v>23.233329999999999</v>
      </c>
      <c r="B9250">
        <v>25</v>
      </c>
    </row>
    <row r="9251" spans="1:2">
      <c r="A9251">
        <v>23.25</v>
      </c>
      <c r="B9251">
        <v>25</v>
      </c>
    </row>
    <row r="9252" spans="1:2">
      <c r="A9252">
        <v>23.266670000000001</v>
      </c>
      <c r="B9252">
        <v>25</v>
      </c>
    </row>
    <row r="9253" spans="1:2">
      <c r="A9253">
        <v>23.283329999999999</v>
      </c>
      <c r="B9253">
        <v>25</v>
      </c>
    </row>
    <row r="9254" spans="1:2">
      <c r="A9254">
        <v>23.3</v>
      </c>
      <c r="B9254">
        <v>25</v>
      </c>
    </row>
    <row r="9255" spans="1:2">
      <c r="A9255">
        <v>23.316669999999998</v>
      </c>
      <c r="B9255">
        <v>25</v>
      </c>
    </row>
    <row r="9256" spans="1:2">
      <c r="A9256">
        <v>23.33333</v>
      </c>
      <c r="B9256">
        <v>25</v>
      </c>
    </row>
    <row r="9257" spans="1:2">
      <c r="A9257">
        <v>23.35</v>
      </c>
      <c r="B9257">
        <v>25</v>
      </c>
    </row>
    <row r="9258" spans="1:2">
      <c r="A9258">
        <v>23.366669999999999</v>
      </c>
      <c r="B9258">
        <v>25</v>
      </c>
    </row>
    <row r="9259" spans="1:2">
      <c r="A9259">
        <v>23.383330000000001</v>
      </c>
      <c r="B9259">
        <v>25</v>
      </c>
    </row>
    <row r="9260" spans="1:2">
      <c r="A9260">
        <v>23.4</v>
      </c>
      <c r="B9260">
        <v>25</v>
      </c>
    </row>
    <row r="9261" spans="1:2">
      <c r="A9261">
        <v>23.41667</v>
      </c>
      <c r="B9261">
        <v>25</v>
      </c>
    </row>
    <row r="9262" spans="1:2">
      <c r="A9262">
        <v>23.433330000000002</v>
      </c>
      <c r="B9262">
        <v>25</v>
      </c>
    </row>
    <row r="9263" spans="1:2">
      <c r="A9263">
        <v>23.45</v>
      </c>
      <c r="B9263">
        <v>25</v>
      </c>
    </row>
    <row r="9264" spans="1:2">
      <c r="A9264">
        <v>23.466670000000001</v>
      </c>
      <c r="B9264">
        <v>25</v>
      </c>
    </row>
    <row r="9265" spans="1:2">
      <c r="A9265">
        <v>23.483329999999999</v>
      </c>
      <c r="B9265">
        <v>25</v>
      </c>
    </row>
    <row r="9266" spans="1:2">
      <c r="A9266">
        <v>23.5</v>
      </c>
      <c r="B9266">
        <v>25</v>
      </c>
    </row>
    <row r="9267" spans="1:2">
      <c r="A9267">
        <v>23.516670000000001</v>
      </c>
      <c r="B9267">
        <v>25</v>
      </c>
    </row>
    <row r="9268" spans="1:2">
      <c r="A9268">
        <v>23.533329999999999</v>
      </c>
      <c r="B9268">
        <v>25</v>
      </c>
    </row>
    <row r="9269" spans="1:2">
      <c r="A9269">
        <v>23.55</v>
      </c>
      <c r="B9269">
        <v>25</v>
      </c>
    </row>
    <row r="9270" spans="1:2">
      <c r="A9270">
        <v>23.566669999999998</v>
      </c>
      <c r="B9270">
        <v>25</v>
      </c>
    </row>
    <row r="9271" spans="1:2">
      <c r="A9271">
        <v>23.58333</v>
      </c>
      <c r="B9271">
        <v>25</v>
      </c>
    </row>
    <row r="9272" spans="1:2">
      <c r="A9272">
        <v>23.6</v>
      </c>
      <c r="B9272">
        <v>25</v>
      </c>
    </row>
    <row r="9273" spans="1:2">
      <c r="A9273">
        <v>23.616669999999999</v>
      </c>
      <c r="B9273">
        <v>25</v>
      </c>
    </row>
    <row r="9274" spans="1:2">
      <c r="A9274">
        <v>23.633330000000001</v>
      </c>
      <c r="B9274">
        <v>25</v>
      </c>
    </row>
    <row r="9275" spans="1:2">
      <c r="A9275">
        <v>23.65</v>
      </c>
      <c r="B9275">
        <v>25</v>
      </c>
    </row>
    <row r="9276" spans="1:2">
      <c r="A9276">
        <v>23.66667</v>
      </c>
      <c r="B9276">
        <v>25</v>
      </c>
    </row>
    <row r="9277" spans="1:2">
      <c r="A9277">
        <v>23.683330000000002</v>
      </c>
      <c r="B9277">
        <v>25</v>
      </c>
    </row>
    <row r="9278" spans="1:2">
      <c r="A9278">
        <v>23.7</v>
      </c>
      <c r="B9278">
        <v>25</v>
      </c>
    </row>
    <row r="9279" spans="1:2">
      <c r="A9279">
        <v>23.716670000000001</v>
      </c>
      <c r="B9279">
        <v>25</v>
      </c>
    </row>
    <row r="9280" spans="1:2">
      <c r="A9280">
        <v>23.733329999999999</v>
      </c>
      <c r="B9280">
        <v>25</v>
      </c>
    </row>
    <row r="9281" spans="1:2">
      <c r="A9281">
        <v>23.75</v>
      </c>
      <c r="B9281">
        <v>25</v>
      </c>
    </row>
    <row r="9282" spans="1:2">
      <c r="A9282">
        <v>23.766670000000001</v>
      </c>
      <c r="B9282">
        <v>25</v>
      </c>
    </row>
    <row r="9283" spans="1:2">
      <c r="A9283">
        <v>23.783329999999999</v>
      </c>
      <c r="B9283">
        <v>25</v>
      </c>
    </row>
    <row r="9284" spans="1:2">
      <c r="A9284">
        <v>23.8</v>
      </c>
      <c r="B9284">
        <v>25</v>
      </c>
    </row>
    <row r="9285" spans="1:2">
      <c r="A9285">
        <v>23.816669999999998</v>
      </c>
      <c r="B9285">
        <v>25</v>
      </c>
    </row>
    <row r="9286" spans="1:2">
      <c r="A9286">
        <v>23.83333</v>
      </c>
      <c r="B9286">
        <v>25</v>
      </c>
    </row>
    <row r="9287" spans="1:2">
      <c r="A9287">
        <v>23.85</v>
      </c>
      <c r="B9287">
        <v>25</v>
      </c>
    </row>
    <row r="9288" spans="1:2">
      <c r="A9288">
        <v>23.866669999999999</v>
      </c>
      <c r="B9288">
        <v>25</v>
      </c>
    </row>
    <row r="9289" spans="1:2">
      <c r="A9289">
        <v>23.883330000000001</v>
      </c>
      <c r="B9289">
        <v>25</v>
      </c>
    </row>
    <row r="9290" spans="1:2">
      <c r="A9290">
        <v>23.9</v>
      </c>
      <c r="B9290">
        <v>25</v>
      </c>
    </row>
    <row r="9291" spans="1:2">
      <c r="A9291">
        <v>23.91667</v>
      </c>
      <c r="B9291">
        <v>25</v>
      </c>
    </row>
    <row r="9292" spans="1:2">
      <c r="A9292">
        <v>23.933330000000002</v>
      </c>
      <c r="B9292">
        <v>25</v>
      </c>
    </row>
    <row r="9293" spans="1:2">
      <c r="A9293">
        <v>23.95</v>
      </c>
      <c r="B9293">
        <v>25</v>
      </c>
    </row>
    <row r="9294" spans="1:2">
      <c r="A9294">
        <v>23.966670000000001</v>
      </c>
      <c r="B9294">
        <v>25</v>
      </c>
    </row>
    <row r="9295" spans="1:2">
      <c r="A9295">
        <v>23.983329999999999</v>
      </c>
      <c r="B9295">
        <v>25</v>
      </c>
    </row>
    <row r="9296" spans="1:2">
      <c r="A9296">
        <v>24</v>
      </c>
      <c r="B9296">
        <v>25</v>
      </c>
    </row>
    <row r="9297" spans="1:2">
      <c r="A9297">
        <v>24.016670000000001</v>
      </c>
      <c r="B9297">
        <v>25</v>
      </c>
    </row>
    <row r="9298" spans="1:2">
      <c r="A9298">
        <v>24.033329999999999</v>
      </c>
      <c r="B9298">
        <v>25</v>
      </c>
    </row>
    <row r="9299" spans="1:2">
      <c r="A9299">
        <v>24.05</v>
      </c>
      <c r="B9299">
        <v>25</v>
      </c>
    </row>
    <row r="9300" spans="1:2">
      <c r="A9300">
        <v>24.066669999999998</v>
      </c>
      <c r="B9300">
        <v>25</v>
      </c>
    </row>
    <row r="9301" spans="1:2">
      <c r="A9301">
        <v>24.08333</v>
      </c>
      <c r="B9301">
        <v>25</v>
      </c>
    </row>
    <row r="9302" spans="1:2">
      <c r="A9302">
        <v>24.1</v>
      </c>
      <c r="B9302">
        <v>25</v>
      </c>
    </row>
    <row r="9303" spans="1:2">
      <c r="A9303">
        <v>24.116669999999999</v>
      </c>
      <c r="B9303">
        <v>25</v>
      </c>
    </row>
    <row r="9304" spans="1:2">
      <c r="A9304">
        <v>24.133330000000001</v>
      </c>
      <c r="B9304">
        <v>25</v>
      </c>
    </row>
    <row r="9305" spans="1:2">
      <c r="A9305">
        <v>24.15</v>
      </c>
      <c r="B9305">
        <v>25</v>
      </c>
    </row>
    <row r="9306" spans="1:2">
      <c r="A9306">
        <v>24.16667</v>
      </c>
      <c r="B9306">
        <v>25</v>
      </c>
    </row>
    <row r="9307" spans="1:2">
      <c r="A9307">
        <v>24.183330000000002</v>
      </c>
      <c r="B9307">
        <v>25</v>
      </c>
    </row>
    <row r="9308" spans="1:2">
      <c r="A9308">
        <v>24.2</v>
      </c>
      <c r="B9308">
        <v>25</v>
      </c>
    </row>
    <row r="9309" spans="1:2">
      <c r="A9309">
        <v>24.216670000000001</v>
      </c>
      <c r="B9309">
        <v>25</v>
      </c>
    </row>
    <row r="9310" spans="1:2">
      <c r="A9310">
        <v>24.233329999999999</v>
      </c>
      <c r="B9310">
        <v>25</v>
      </c>
    </row>
    <row r="9311" spans="1:2">
      <c r="A9311">
        <v>24.25</v>
      </c>
      <c r="B9311">
        <v>25</v>
      </c>
    </row>
    <row r="9312" spans="1:2">
      <c r="A9312">
        <v>24.266670000000001</v>
      </c>
      <c r="B9312">
        <v>25</v>
      </c>
    </row>
    <row r="9313" spans="1:2">
      <c r="A9313">
        <v>24.283329999999999</v>
      </c>
      <c r="B9313">
        <v>25</v>
      </c>
    </row>
    <row r="9314" spans="1:2">
      <c r="A9314">
        <v>24.3</v>
      </c>
      <c r="B9314">
        <v>25</v>
      </c>
    </row>
    <row r="9315" spans="1:2">
      <c r="A9315">
        <v>24.316669999999998</v>
      </c>
      <c r="B9315">
        <v>25</v>
      </c>
    </row>
    <row r="9316" spans="1:2">
      <c r="A9316">
        <v>24.33333</v>
      </c>
      <c r="B9316">
        <v>25</v>
      </c>
    </row>
    <row r="9317" spans="1:2">
      <c r="A9317">
        <v>24.35</v>
      </c>
      <c r="B9317">
        <v>25</v>
      </c>
    </row>
    <row r="9318" spans="1:2">
      <c r="A9318">
        <v>24.366669999999999</v>
      </c>
      <c r="B9318">
        <v>25</v>
      </c>
    </row>
    <row r="9319" spans="1:2">
      <c r="A9319">
        <v>24.383330000000001</v>
      </c>
      <c r="B9319">
        <v>25</v>
      </c>
    </row>
    <row r="9320" spans="1:2">
      <c r="A9320">
        <v>24.4</v>
      </c>
      <c r="B9320">
        <v>25</v>
      </c>
    </row>
    <row r="9321" spans="1:2">
      <c r="A9321">
        <v>24.41667</v>
      </c>
      <c r="B9321">
        <v>25</v>
      </c>
    </row>
    <row r="9322" spans="1:2">
      <c r="A9322">
        <v>24.433330000000002</v>
      </c>
      <c r="B9322">
        <v>25</v>
      </c>
    </row>
    <row r="9323" spans="1:2">
      <c r="A9323">
        <v>24.45</v>
      </c>
      <c r="B9323">
        <v>25</v>
      </c>
    </row>
    <row r="9324" spans="1:2">
      <c r="A9324">
        <v>24.466670000000001</v>
      </c>
      <c r="B9324">
        <v>25</v>
      </c>
    </row>
    <row r="9325" spans="1:2">
      <c r="A9325">
        <v>24.483329999999999</v>
      </c>
      <c r="B9325">
        <v>25</v>
      </c>
    </row>
    <row r="9326" spans="1:2">
      <c r="A9326">
        <v>24.5</v>
      </c>
      <c r="B9326">
        <v>25</v>
      </c>
    </row>
    <row r="9327" spans="1:2">
      <c r="A9327">
        <v>24.516670000000001</v>
      </c>
      <c r="B9327">
        <v>25</v>
      </c>
    </row>
    <row r="9328" spans="1:2">
      <c r="A9328">
        <v>24.533329999999999</v>
      </c>
      <c r="B9328">
        <v>25</v>
      </c>
    </row>
    <row r="9329" spans="1:2">
      <c r="A9329">
        <v>24.55</v>
      </c>
      <c r="B9329">
        <v>25</v>
      </c>
    </row>
    <row r="9330" spans="1:2">
      <c r="A9330">
        <v>24.566669999999998</v>
      </c>
      <c r="B9330">
        <v>25</v>
      </c>
    </row>
    <row r="9331" spans="1:2">
      <c r="A9331">
        <v>24.58333</v>
      </c>
      <c r="B9331">
        <v>25</v>
      </c>
    </row>
    <row r="9332" spans="1:2">
      <c r="A9332">
        <v>24.6</v>
      </c>
      <c r="B9332">
        <v>25</v>
      </c>
    </row>
    <row r="9333" spans="1:2">
      <c r="A9333">
        <v>24.616669999999999</v>
      </c>
      <c r="B9333">
        <v>25</v>
      </c>
    </row>
    <row r="9334" spans="1:2">
      <c r="A9334">
        <v>24.633330000000001</v>
      </c>
      <c r="B9334">
        <v>25</v>
      </c>
    </row>
    <row r="9335" spans="1:2">
      <c r="A9335">
        <v>24.65</v>
      </c>
      <c r="B9335">
        <v>25</v>
      </c>
    </row>
    <row r="9336" spans="1:2">
      <c r="A9336">
        <v>24.66667</v>
      </c>
      <c r="B9336">
        <v>25</v>
      </c>
    </row>
    <row r="9337" spans="1:2">
      <c r="A9337">
        <v>24.683330000000002</v>
      </c>
      <c r="B9337">
        <v>25</v>
      </c>
    </row>
    <row r="9338" spans="1:2">
      <c r="A9338">
        <v>24.7</v>
      </c>
      <c r="B9338">
        <v>25</v>
      </c>
    </row>
    <row r="9339" spans="1:2">
      <c r="A9339">
        <v>24.716670000000001</v>
      </c>
      <c r="B9339">
        <v>25</v>
      </c>
    </row>
    <row r="9340" spans="1:2">
      <c r="A9340">
        <v>24.733329999999999</v>
      </c>
      <c r="B9340">
        <v>25</v>
      </c>
    </row>
    <row r="9342" spans="1:2">
      <c r="A9342" t="s">
        <v>86</v>
      </c>
    </row>
    <row r="9343" spans="1:2">
      <c r="A9343" t="s">
        <v>73</v>
      </c>
      <c r="B9343">
        <v>1000</v>
      </c>
    </row>
    <row r="9344" spans="1:2">
      <c r="A9344" t="s">
        <v>48</v>
      </c>
      <c r="B9344">
        <v>1485</v>
      </c>
    </row>
    <row r="9345" spans="1:2">
      <c r="A9345" t="s">
        <v>74</v>
      </c>
      <c r="B9345">
        <v>0</v>
      </c>
    </row>
    <row r="9346" spans="1:2">
      <c r="A9346" t="s">
        <v>75</v>
      </c>
      <c r="B9346">
        <v>24.733000000000001</v>
      </c>
    </row>
    <row r="9347" spans="1:2">
      <c r="A9347" t="s">
        <v>76</v>
      </c>
      <c r="B9347" t="s">
        <v>84</v>
      </c>
    </row>
    <row r="9348" spans="1:2">
      <c r="A9348" t="s">
        <v>78</v>
      </c>
      <c r="B9348">
        <v>1</v>
      </c>
    </row>
    <row r="9349" spans="1:2">
      <c r="A9349" t="s">
        <v>79</v>
      </c>
      <c r="B9349" t="s">
        <v>80</v>
      </c>
    </row>
    <row r="9350" spans="1:2">
      <c r="A9350">
        <v>0</v>
      </c>
      <c r="B9350">
        <v>39.99</v>
      </c>
    </row>
    <row r="9351" spans="1:2">
      <c r="A9351">
        <v>1.6670000000000001E-2</v>
      </c>
      <c r="B9351">
        <v>39.99</v>
      </c>
    </row>
    <row r="9352" spans="1:2">
      <c r="A9352">
        <v>3.3329999999999999E-2</v>
      </c>
      <c r="B9352">
        <v>40</v>
      </c>
    </row>
    <row r="9353" spans="1:2">
      <c r="A9353">
        <v>0.05</v>
      </c>
      <c r="B9353">
        <v>40</v>
      </c>
    </row>
    <row r="9354" spans="1:2">
      <c r="A9354">
        <v>6.6669999999999993E-2</v>
      </c>
      <c r="B9354">
        <v>40</v>
      </c>
    </row>
    <row r="9355" spans="1:2">
      <c r="A9355">
        <v>8.3330000000000001E-2</v>
      </c>
      <c r="B9355">
        <v>40</v>
      </c>
    </row>
    <row r="9356" spans="1:2">
      <c r="A9356">
        <v>0.1</v>
      </c>
      <c r="B9356">
        <v>39.99</v>
      </c>
    </row>
    <row r="9357" spans="1:2">
      <c r="A9357">
        <v>0.11667</v>
      </c>
      <c r="B9357">
        <v>39.99</v>
      </c>
    </row>
    <row r="9358" spans="1:2">
      <c r="A9358">
        <v>0.13333</v>
      </c>
      <c r="B9358">
        <v>39.99</v>
      </c>
    </row>
    <row r="9359" spans="1:2">
      <c r="A9359">
        <v>0.15</v>
      </c>
      <c r="B9359">
        <v>39.99</v>
      </c>
    </row>
    <row r="9360" spans="1:2">
      <c r="A9360">
        <v>0.16667000000000001</v>
      </c>
      <c r="B9360">
        <v>39.99</v>
      </c>
    </row>
    <row r="9361" spans="1:2">
      <c r="A9361">
        <v>0.18332999999999999</v>
      </c>
      <c r="B9361">
        <v>39.99</v>
      </c>
    </row>
    <row r="9362" spans="1:2">
      <c r="A9362">
        <v>0.2</v>
      </c>
      <c r="B9362">
        <v>40</v>
      </c>
    </row>
    <row r="9363" spans="1:2">
      <c r="A9363">
        <v>0.21667</v>
      </c>
      <c r="B9363">
        <v>40</v>
      </c>
    </row>
    <row r="9364" spans="1:2">
      <c r="A9364">
        <v>0.23333000000000001</v>
      </c>
      <c r="B9364">
        <v>39.99</v>
      </c>
    </row>
    <row r="9365" spans="1:2">
      <c r="A9365">
        <v>0.25</v>
      </c>
      <c r="B9365">
        <v>39.99</v>
      </c>
    </row>
    <row r="9366" spans="1:2">
      <c r="A9366">
        <v>0.26667000000000002</v>
      </c>
      <c r="B9366">
        <v>40</v>
      </c>
    </row>
    <row r="9367" spans="1:2">
      <c r="A9367">
        <v>0.28333000000000003</v>
      </c>
      <c r="B9367">
        <v>40</v>
      </c>
    </row>
    <row r="9368" spans="1:2">
      <c r="A9368">
        <v>0.3</v>
      </c>
      <c r="B9368">
        <v>40</v>
      </c>
    </row>
    <row r="9369" spans="1:2">
      <c r="A9369">
        <v>0.31667000000000001</v>
      </c>
      <c r="B9369">
        <v>40</v>
      </c>
    </row>
    <row r="9370" spans="1:2">
      <c r="A9370">
        <v>0.33333000000000002</v>
      </c>
      <c r="B9370">
        <v>40</v>
      </c>
    </row>
    <row r="9371" spans="1:2">
      <c r="A9371">
        <v>0.35</v>
      </c>
      <c r="B9371">
        <v>40</v>
      </c>
    </row>
    <row r="9372" spans="1:2">
      <c r="A9372">
        <v>0.36667</v>
      </c>
      <c r="B9372">
        <v>39.99</v>
      </c>
    </row>
    <row r="9373" spans="1:2">
      <c r="A9373">
        <v>0.38333</v>
      </c>
      <c r="B9373">
        <v>39.99</v>
      </c>
    </row>
    <row r="9374" spans="1:2">
      <c r="A9374">
        <v>0.4</v>
      </c>
      <c r="B9374">
        <v>40</v>
      </c>
    </row>
    <row r="9375" spans="1:2">
      <c r="A9375">
        <v>0.41666999999999998</v>
      </c>
      <c r="B9375">
        <v>40</v>
      </c>
    </row>
    <row r="9376" spans="1:2">
      <c r="A9376">
        <v>0.43332999999999999</v>
      </c>
      <c r="B9376">
        <v>39.99</v>
      </c>
    </row>
    <row r="9377" spans="1:2">
      <c r="A9377">
        <v>0.45</v>
      </c>
      <c r="B9377">
        <v>39.99</v>
      </c>
    </row>
    <row r="9378" spans="1:2">
      <c r="A9378">
        <v>0.46666999999999997</v>
      </c>
      <c r="B9378">
        <v>40</v>
      </c>
    </row>
    <row r="9379" spans="1:2">
      <c r="A9379">
        <v>0.48332999999999998</v>
      </c>
      <c r="B9379">
        <v>40</v>
      </c>
    </row>
    <row r="9380" spans="1:2">
      <c r="A9380">
        <v>0.5</v>
      </c>
      <c r="B9380">
        <v>39.99</v>
      </c>
    </row>
    <row r="9381" spans="1:2">
      <c r="A9381">
        <v>0.51666999999999996</v>
      </c>
      <c r="B9381">
        <v>39.99</v>
      </c>
    </row>
    <row r="9382" spans="1:2">
      <c r="A9382">
        <v>0.53332999999999997</v>
      </c>
      <c r="B9382">
        <v>39.99</v>
      </c>
    </row>
    <row r="9383" spans="1:2">
      <c r="A9383">
        <v>0.55000000000000004</v>
      </c>
      <c r="B9383">
        <v>39.99</v>
      </c>
    </row>
    <row r="9384" spans="1:2">
      <c r="A9384">
        <v>0.56667000000000001</v>
      </c>
      <c r="B9384">
        <v>39.99</v>
      </c>
    </row>
    <row r="9385" spans="1:2">
      <c r="A9385">
        <v>0.58333000000000002</v>
      </c>
      <c r="B9385">
        <v>39.99</v>
      </c>
    </row>
    <row r="9386" spans="1:2">
      <c r="A9386">
        <v>0.6</v>
      </c>
      <c r="B9386">
        <v>40</v>
      </c>
    </row>
    <row r="9387" spans="1:2">
      <c r="A9387">
        <v>0.61667000000000005</v>
      </c>
      <c r="B9387">
        <v>40</v>
      </c>
    </row>
    <row r="9388" spans="1:2">
      <c r="A9388">
        <v>0.63332999999999995</v>
      </c>
      <c r="B9388">
        <v>39.99</v>
      </c>
    </row>
    <row r="9389" spans="1:2">
      <c r="A9389">
        <v>0.65</v>
      </c>
      <c r="B9389">
        <v>39.99</v>
      </c>
    </row>
    <row r="9390" spans="1:2">
      <c r="A9390">
        <v>0.66666999999999998</v>
      </c>
      <c r="B9390">
        <v>39.99</v>
      </c>
    </row>
    <row r="9391" spans="1:2">
      <c r="A9391">
        <v>0.68332999999999999</v>
      </c>
      <c r="B9391">
        <v>39.99</v>
      </c>
    </row>
    <row r="9392" spans="1:2">
      <c r="A9392">
        <v>0.7</v>
      </c>
      <c r="B9392">
        <v>40</v>
      </c>
    </row>
    <row r="9393" spans="1:2">
      <c r="A9393">
        <v>0.71667000000000003</v>
      </c>
      <c r="B9393">
        <v>40</v>
      </c>
    </row>
    <row r="9394" spans="1:2">
      <c r="A9394">
        <v>0.73333000000000004</v>
      </c>
      <c r="B9394">
        <v>40</v>
      </c>
    </row>
    <row r="9395" spans="1:2">
      <c r="A9395">
        <v>0.75</v>
      </c>
      <c r="B9395">
        <v>40</v>
      </c>
    </row>
    <row r="9396" spans="1:2">
      <c r="A9396">
        <v>0.76666999999999996</v>
      </c>
      <c r="B9396">
        <v>39.99</v>
      </c>
    </row>
    <row r="9397" spans="1:2">
      <c r="A9397">
        <v>0.78332999999999997</v>
      </c>
      <c r="B9397">
        <v>39.99</v>
      </c>
    </row>
    <row r="9398" spans="1:2">
      <c r="A9398">
        <v>0.8</v>
      </c>
      <c r="B9398">
        <v>39.99</v>
      </c>
    </row>
    <row r="9399" spans="1:2">
      <c r="A9399">
        <v>0.81667000000000001</v>
      </c>
      <c r="B9399">
        <v>39.99</v>
      </c>
    </row>
    <row r="9400" spans="1:2">
      <c r="A9400">
        <v>0.83333000000000002</v>
      </c>
      <c r="B9400">
        <v>40</v>
      </c>
    </row>
    <row r="9401" spans="1:2">
      <c r="A9401">
        <v>0.85</v>
      </c>
      <c r="B9401">
        <v>40</v>
      </c>
    </row>
    <row r="9402" spans="1:2">
      <c r="A9402">
        <v>0.86667000000000005</v>
      </c>
      <c r="B9402">
        <v>39.99</v>
      </c>
    </row>
    <row r="9403" spans="1:2">
      <c r="A9403">
        <v>0.88332999999999995</v>
      </c>
      <c r="B9403">
        <v>39.99</v>
      </c>
    </row>
    <row r="9404" spans="1:2">
      <c r="A9404">
        <v>0.9</v>
      </c>
      <c r="B9404">
        <v>40</v>
      </c>
    </row>
    <row r="9405" spans="1:2">
      <c r="A9405">
        <v>0.91666999999999998</v>
      </c>
      <c r="B9405">
        <v>40</v>
      </c>
    </row>
    <row r="9406" spans="1:2">
      <c r="A9406">
        <v>0.93332999999999999</v>
      </c>
      <c r="B9406">
        <v>39.99</v>
      </c>
    </row>
    <row r="9407" spans="1:2">
      <c r="A9407">
        <v>0.95</v>
      </c>
      <c r="B9407">
        <v>39.99</v>
      </c>
    </row>
    <row r="9408" spans="1:2">
      <c r="A9408">
        <v>0.96667000000000003</v>
      </c>
      <c r="B9408">
        <v>39.99</v>
      </c>
    </row>
    <row r="9409" spans="1:2">
      <c r="A9409">
        <v>0.98333000000000004</v>
      </c>
      <c r="B9409">
        <v>39.99</v>
      </c>
    </row>
    <row r="9410" spans="1:2">
      <c r="A9410">
        <v>1</v>
      </c>
      <c r="B9410">
        <v>40</v>
      </c>
    </row>
    <row r="9411" spans="1:2">
      <c r="A9411">
        <v>1.01667</v>
      </c>
      <c r="B9411">
        <v>40</v>
      </c>
    </row>
    <row r="9412" spans="1:2">
      <c r="A9412">
        <v>1.0333300000000001</v>
      </c>
      <c r="B9412">
        <v>39.99</v>
      </c>
    </row>
    <row r="9413" spans="1:2">
      <c r="A9413">
        <v>1.05</v>
      </c>
      <c r="B9413">
        <v>39.99</v>
      </c>
    </row>
    <row r="9414" spans="1:2">
      <c r="A9414">
        <v>1.06667</v>
      </c>
      <c r="B9414">
        <v>40</v>
      </c>
    </row>
    <row r="9415" spans="1:2">
      <c r="A9415">
        <v>1.0833299999999999</v>
      </c>
      <c r="B9415">
        <v>40</v>
      </c>
    </row>
    <row r="9416" spans="1:2">
      <c r="A9416">
        <v>1.1000000000000001</v>
      </c>
      <c r="B9416">
        <v>40</v>
      </c>
    </row>
    <row r="9417" spans="1:2">
      <c r="A9417">
        <v>1.1166700000000001</v>
      </c>
      <c r="B9417">
        <v>40</v>
      </c>
    </row>
    <row r="9418" spans="1:2">
      <c r="A9418">
        <v>1.1333299999999999</v>
      </c>
      <c r="B9418">
        <v>40</v>
      </c>
    </row>
    <row r="9419" spans="1:2">
      <c r="A9419">
        <v>1.1499999999999999</v>
      </c>
      <c r="B9419">
        <v>40</v>
      </c>
    </row>
    <row r="9420" spans="1:2">
      <c r="A9420">
        <v>1.1666700000000001</v>
      </c>
      <c r="B9420">
        <v>40</v>
      </c>
    </row>
    <row r="9421" spans="1:2">
      <c r="A9421">
        <v>1.18333</v>
      </c>
      <c r="B9421">
        <v>40</v>
      </c>
    </row>
    <row r="9422" spans="1:2">
      <c r="A9422">
        <v>1.2</v>
      </c>
      <c r="B9422">
        <v>39.99</v>
      </c>
    </row>
    <row r="9423" spans="1:2">
      <c r="A9423">
        <v>1.2166699999999999</v>
      </c>
      <c r="B9423">
        <v>39.99</v>
      </c>
    </row>
    <row r="9424" spans="1:2">
      <c r="A9424">
        <v>1.23333</v>
      </c>
      <c r="B9424">
        <v>39.99</v>
      </c>
    </row>
    <row r="9425" spans="1:2">
      <c r="A9425">
        <v>1.25</v>
      </c>
      <c r="B9425">
        <v>39.99</v>
      </c>
    </row>
    <row r="9426" spans="1:2">
      <c r="A9426">
        <v>1.26667</v>
      </c>
      <c r="B9426">
        <v>39.99</v>
      </c>
    </row>
    <row r="9427" spans="1:2">
      <c r="A9427">
        <v>1.2833300000000001</v>
      </c>
      <c r="B9427">
        <v>39.99</v>
      </c>
    </row>
    <row r="9428" spans="1:2">
      <c r="A9428">
        <v>1.3</v>
      </c>
      <c r="B9428">
        <v>40</v>
      </c>
    </row>
    <row r="9429" spans="1:2">
      <c r="A9429">
        <v>1.31667</v>
      </c>
      <c r="B9429">
        <v>40</v>
      </c>
    </row>
    <row r="9430" spans="1:2">
      <c r="A9430">
        <v>1.3333299999999999</v>
      </c>
      <c r="B9430">
        <v>40</v>
      </c>
    </row>
    <row r="9431" spans="1:2">
      <c r="A9431">
        <v>1.35</v>
      </c>
      <c r="B9431">
        <v>40</v>
      </c>
    </row>
    <row r="9432" spans="1:2">
      <c r="A9432">
        <v>1.3666700000000001</v>
      </c>
      <c r="B9432">
        <v>40</v>
      </c>
    </row>
    <row r="9433" spans="1:2">
      <c r="A9433">
        <v>1.3833299999999999</v>
      </c>
      <c r="B9433">
        <v>40</v>
      </c>
    </row>
    <row r="9434" spans="1:2">
      <c r="A9434">
        <v>1.4</v>
      </c>
      <c r="B9434">
        <v>40</v>
      </c>
    </row>
    <row r="9435" spans="1:2">
      <c r="A9435">
        <v>1.4166700000000001</v>
      </c>
      <c r="B9435">
        <v>40</v>
      </c>
    </row>
    <row r="9436" spans="1:2">
      <c r="A9436">
        <v>1.43333</v>
      </c>
      <c r="B9436">
        <v>39.99</v>
      </c>
    </row>
    <row r="9437" spans="1:2">
      <c r="A9437">
        <v>1.45</v>
      </c>
      <c r="B9437">
        <v>39.99</v>
      </c>
    </row>
    <row r="9438" spans="1:2">
      <c r="A9438">
        <v>1.4666699999999999</v>
      </c>
      <c r="B9438">
        <v>40</v>
      </c>
    </row>
    <row r="9439" spans="1:2">
      <c r="A9439">
        <v>1.48333</v>
      </c>
      <c r="B9439">
        <v>40</v>
      </c>
    </row>
    <row r="9440" spans="1:2">
      <c r="A9440">
        <v>1.5</v>
      </c>
      <c r="B9440">
        <v>40</v>
      </c>
    </row>
    <row r="9441" spans="1:2">
      <c r="A9441">
        <v>1.51667</v>
      </c>
      <c r="B9441">
        <v>40</v>
      </c>
    </row>
    <row r="9442" spans="1:2">
      <c r="A9442">
        <v>1.5333300000000001</v>
      </c>
      <c r="B9442">
        <v>39.99</v>
      </c>
    </row>
    <row r="9443" spans="1:2">
      <c r="A9443">
        <v>1.55</v>
      </c>
      <c r="B9443">
        <v>39.99</v>
      </c>
    </row>
    <row r="9444" spans="1:2">
      <c r="A9444">
        <v>1.56667</v>
      </c>
      <c r="B9444">
        <v>39.99</v>
      </c>
    </row>
    <row r="9445" spans="1:2">
      <c r="A9445">
        <v>1.5833299999999999</v>
      </c>
      <c r="B9445">
        <v>39.99</v>
      </c>
    </row>
    <row r="9446" spans="1:2">
      <c r="A9446">
        <v>1.6</v>
      </c>
      <c r="B9446">
        <v>39.99</v>
      </c>
    </row>
    <row r="9447" spans="1:2">
      <c r="A9447">
        <v>1.6166700000000001</v>
      </c>
      <c r="B9447">
        <v>39.99</v>
      </c>
    </row>
    <row r="9448" spans="1:2">
      <c r="A9448">
        <v>1.6333299999999999</v>
      </c>
      <c r="B9448">
        <v>39.99</v>
      </c>
    </row>
    <row r="9449" spans="1:2">
      <c r="A9449">
        <v>1.65</v>
      </c>
      <c r="B9449">
        <v>39.99</v>
      </c>
    </row>
    <row r="9450" spans="1:2">
      <c r="A9450">
        <v>1.6666700000000001</v>
      </c>
      <c r="B9450">
        <v>40</v>
      </c>
    </row>
    <row r="9451" spans="1:2">
      <c r="A9451">
        <v>1.68333</v>
      </c>
      <c r="B9451">
        <v>40</v>
      </c>
    </row>
    <row r="9452" spans="1:2">
      <c r="A9452">
        <v>1.7</v>
      </c>
      <c r="B9452">
        <v>40</v>
      </c>
    </row>
    <row r="9453" spans="1:2">
      <c r="A9453">
        <v>1.7166699999999999</v>
      </c>
      <c r="B9453">
        <v>40</v>
      </c>
    </row>
    <row r="9454" spans="1:2">
      <c r="A9454">
        <v>1.73333</v>
      </c>
      <c r="B9454">
        <v>40</v>
      </c>
    </row>
    <row r="9455" spans="1:2">
      <c r="A9455">
        <v>1.75</v>
      </c>
      <c r="B9455">
        <v>40</v>
      </c>
    </row>
    <row r="9456" spans="1:2">
      <c r="A9456">
        <v>1.76667</v>
      </c>
      <c r="B9456">
        <v>40</v>
      </c>
    </row>
    <row r="9457" spans="1:2">
      <c r="A9457">
        <v>1.7833300000000001</v>
      </c>
      <c r="B9457">
        <v>40</v>
      </c>
    </row>
    <row r="9458" spans="1:2">
      <c r="A9458">
        <v>1.8</v>
      </c>
      <c r="B9458">
        <v>39.99</v>
      </c>
    </row>
    <row r="9459" spans="1:2">
      <c r="A9459">
        <v>1.81667</v>
      </c>
      <c r="B9459">
        <v>39.99</v>
      </c>
    </row>
    <row r="9460" spans="1:2">
      <c r="A9460">
        <v>1.8333299999999999</v>
      </c>
      <c r="B9460">
        <v>40</v>
      </c>
    </row>
    <row r="9461" spans="1:2">
      <c r="A9461">
        <v>1.85</v>
      </c>
      <c r="B9461">
        <v>40</v>
      </c>
    </row>
    <row r="9462" spans="1:2">
      <c r="A9462">
        <v>1.8666700000000001</v>
      </c>
      <c r="B9462">
        <v>39.99</v>
      </c>
    </row>
    <row r="9463" spans="1:2">
      <c r="A9463">
        <v>1.8833299999999999</v>
      </c>
      <c r="B9463">
        <v>39.99</v>
      </c>
    </row>
    <row r="9464" spans="1:2">
      <c r="A9464">
        <v>1.9</v>
      </c>
      <c r="B9464">
        <v>40</v>
      </c>
    </row>
    <row r="9465" spans="1:2">
      <c r="A9465">
        <v>1.9166700000000001</v>
      </c>
      <c r="B9465">
        <v>40</v>
      </c>
    </row>
    <row r="9466" spans="1:2">
      <c r="A9466">
        <v>1.93333</v>
      </c>
      <c r="B9466">
        <v>40</v>
      </c>
    </row>
    <row r="9467" spans="1:2">
      <c r="A9467">
        <v>1.95</v>
      </c>
      <c r="B9467">
        <v>40</v>
      </c>
    </row>
    <row r="9468" spans="1:2">
      <c r="A9468">
        <v>1.9666699999999999</v>
      </c>
      <c r="B9468">
        <v>39.99</v>
      </c>
    </row>
    <row r="9469" spans="1:2">
      <c r="A9469">
        <v>1.98333</v>
      </c>
      <c r="B9469">
        <v>39.99</v>
      </c>
    </row>
    <row r="9470" spans="1:2">
      <c r="A9470">
        <v>2</v>
      </c>
      <c r="B9470">
        <v>39.99</v>
      </c>
    </row>
    <row r="9471" spans="1:2">
      <c r="A9471">
        <v>2.01667</v>
      </c>
      <c r="B9471">
        <v>39.99</v>
      </c>
    </row>
    <row r="9472" spans="1:2">
      <c r="A9472">
        <v>2.0333299999999999</v>
      </c>
      <c r="B9472">
        <v>40</v>
      </c>
    </row>
    <row r="9473" spans="1:2">
      <c r="A9473">
        <v>2.0499999999999998</v>
      </c>
      <c r="B9473">
        <v>40</v>
      </c>
    </row>
    <row r="9474" spans="1:2">
      <c r="A9474">
        <v>2.0666699999999998</v>
      </c>
      <c r="B9474">
        <v>40</v>
      </c>
    </row>
    <row r="9475" spans="1:2">
      <c r="A9475">
        <v>2.0833300000000001</v>
      </c>
      <c r="B9475">
        <v>40</v>
      </c>
    </row>
    <row r="9476" spans="1:2">
      <c r="A9476">
        <v>2.1</v>
      </c>
      <c r="B9476">
        <v>39.99</v>
      </c>
    </row>
    <row r="9477" spans="1:2">
      <c r="A9477">
        <v>2.1166700000000001</v>
      </c>
      <c r="B9477">
        <v>39.99</v>
      </c>
    </row>
    <row r="9478" spans="1:2">
      <c r="A9478">
        <v>2.1333299999999999</v>
      </c>
      <c r="B9478">
        <v>40</v>
      </c>
    </row>
    <row r="9479" spans="1:2">
      <c r="A9479">
        <v>2.15</v>
      </c>
      <c r="B9479">
        <v>40</v>
      </c>
    </row>
    <row r="9480" spans="1:2">
      <c r="A9480">
        <v>2.1666699999999999</v>
      </c>
      <c r="B9480">
        <v>39.99</v>
      </c>
    </row>
    <row r="9481" spans="1:2">
      <c r="A9481">
        <v>2.1833300000000002</v>
      </c>
      <c r="B9481">
        <v>39.99</v>
      </c>
    </row>
    <row r="9482" spans="1:2">
      <c r="A9482">
        <v>2.2000000000000002</v>
      </c>
      <c r="B9482">
        <v>39.99</v>
      </c>
    </row>
    <row r="9483" spans="1:2">
      <c r="A9483">
        <v>2.2166700000000001</v>
      </c>
      <c r="B9483">
        <v>39.99</v>
      </c>
    </row>
    <row r="9484" spans="1:2">
      <c r="A9484">
        <v>2.23333</v>
      </c>
      <c r="B9484">
        <v>40</v>
      </c>
    </row>
    <row r="9485" spans="1:2">
      <c r="A9485">
        <v>2.25</v>
      </c>
      <c r="B9485">
        <v>40</v>
      </c>
    </row>
    <row r="9486" spans="1:2">
      <c r="A9486">
        <v>2.26667</v>
      </c>
      <c r="B9486">
        <v>40</v>
      </c>
    </row>
    <row r="9487" spans="1:2">
      <c r="A9487">
        <v>2.2833299999999999</v>
      </c>
      <c r="B9487">
        <v>40</v>
      </c>
    </row>
    <row r="9488" spans="1:2">
      <c r="A9488">
        <v>2.2999999999999998</v>
      </c>
      <c r="B9488">
        <v>39.99</v>
      </c>
    </row>
    <row r="9489" spans="1:2">
      <c r="A9489">
        <v>2.3166699999999998</v>
      </c>
      <c r="B9489">
        <v>39.99</v>
      </c>
    </row>
    <row r="9490" spans="1:2">
      <c r="A9490">
        <v>2.3333300000000001</v>
      </c>
      <c r="B9490">
        <v>39.99</v>
      </c>
    </row>
    <row r="9491" spans="1:2">
      <c r="A9491">
        <v>2.35</v>
      </c>
      <c r="B9491">
        <v>39.99</v>
      </c>
    </row>
    <row r="9492" spans="1:2">
      <c r="A9492">
        <v>2.3666700000000001</v>
      </c>
      <c r="B9492">
        <v>40</v>
      </c>
    </row>
    <row r="9493" spans="1:2">
      <c r="A9493">
        <v>2.3833299999999999</v>
      </c>
      <c r="B9493">
        <v>40</v>
      </c>
    </row>
    <row r="9494" spans="1:2">
      <c r="A9494">
        <v>2.4</v>
      </c>
      <c r="B9494">
        <v>40</v>
      </c>
    </row>
    <row r="9495" spans="1:2">
      <c r="A9495">
        <v>2.4166699999999999</v>
      </c>
      <c r="B9495">
        <v>40</v>
      </c>
    </row>
    <row r="9496" spans="1:2">
      <c r="A9496">
        <v>2.4333300000000002</v>
      </c>
      <c r="B9496">
        <v>39.99</v>
      </c>
    </row>
    <row r="9497" spans="1:2">
      <c r="A9497">
        <v>2.4500000000000002</v>
      </c>
      <c r="B9497">
        <v>39.99</v>
      </c>
    </row>
    <row r="9498" spans="1:2">
      <c r="A9498">
        <v>2.4666700000000001</v>
      </c>
      <c r="B9498">
        <v>40</v>
      </c>
    </row>
    <row r="9499" spans="1:2">
      <c r="A9499">
        <v>2.48333</v>
      </c>
      <c r="B9499">
        <v>40</v>
      </c>
    </row>
    <row r="9500" spans="1:2">
      <c r="A9500">
        <v>2.5</v>
      </c>
      <c r="B9500">
        <v>39.99</v>
      </c>
    </row>
    <row r="9501" spans="1:2">
      <c r="A9501">
        <v>2.51667</v>
      </c>
      <c r="B9501">
        <v>39.99</v>
      </c>
    </row>
    <row r="9502" spans="1:2">
      <c r="A9502">
        <v>2.5333299999999999</v>
      </c>
      <c r="B9502">
        <v>40</v>
      </c>
    </row>
    <row r="9503" spans="1:2">
      <c r="A9503">
        <v>2.5499999999999998</v>
      </c>
      <c r="B9503">
        <v>40</v>
      </c>
    </row>
    <row r="9504" spans="1:2">
      <c r="A9504">
        <v>2.5666699999999998</v>
      </c>
      <c r="B9504">
        <v>40</v>
      </c>
    </row>
    <row r="9505" spans="1:2">
      <c r="A9505">
        <v>2.5833300000000001</v>
      </c>
      <c r="B9505">
        <v>40</v>
      </c>
    </row>
    <row r="9506" spans="1:2">
      <c r="A9506">
        <v>2.6</v>
      </c>
      <c r="B9506">
        <v>39.99</v>
      </c>
    </row>
    <row r="9507" spans="1:2">
      <c r="A9507">
        <v>2.6166700000000001</v>
      </c>
      <c r="B9507">
        <v>39.99</v>
      </c>
    </row>
    <row r="9508" spans="1:2">
      <c r="A9508">
        <v>2.6333299999999999</v>
      </c>
      <c r="B9508">
        <v>40</v>
      </c>
    </row>
    <row r="9509" spans="1:2">
      <c r="A9509">
        <v>2.65</v>
      </c>
      <c r="B9509">
        <v>40</v>
      </c>
    </row>
    <row r="9510" spans="1:2">
      <c r="A9510">
        <v>2.6666699999999999</v>
      </c>
      <c r="B9510">
        <v>40</v>
      </c>
    </row>
    <row r="9511" spans="1:2">
      <c r="A9511">
        <v>2.6833300000000002</v>
      </c>
      <c r="B9511">
        <v>40</v>
      </c>
    </row>
    <row r="9512" spans="1:2">
      <c r="A9512">
        <v>2.7</v>
      </c>
      <c r="B9512">
        <v>39.99</v>
      </c>
    </row>
    <row r="9513" spans="1:2">
      <c r="A9513">
        <v>2.7166700000000001</v>
      </c>
      <c r="B9513">
        <v>39.99</v>
      </c>
    </row>
    <row r="9514" spans="1:2">
      <c r="A9514">
        <v>2.73333</v>
      </c>
      <c r="B9514">
        <v>40</v>
      </c>
    </row>
    <row r="9515" spans="1:2">
      <c r="A9515">
        <v>2.75</v>
      </c>
      <c r="B9515">
        <v>40</v>
      </c>
    </row>
    <row r="9516" spans="1:2">
      <c r="A9516">
        <v>2.76667</v>
      </c>
      <c r="B9516">
        <v>39.99</v>
      </c>
    </row>
    <row r="9517" spans="1:2">
      <c r="A9517">
        <v>2.7833299999999999</v>
      </c>
      <c r="B9517">
        <v>39.99</v>
      </c>
    </row>
    <row r="9518" spans="1:2">
      <c r="A9518">
        <v>2.8</v>
      </c>
      <c r="B9518">
        <v>40</v>
      </c>
    </row>
    <row r="9519" spans="1:2">
      <c r="A9519">
        <v>2.8166699999999998</v>
      </c>
      <c r="B9519">
        <v>40</v>
      </c>
    </row>
    <row r="9520" spans="1:2">
      <c r="A9520">
        <v>2.8333300000000001</v>
      </c>
      <c r="B9520">
        <v>40</v>
      </c>
    </row>
    <row r="9521" spans="1:2">
      <c r="A9521">
        <v>2.85</v>
      </c>
      <c r="B9521">
        <v>40</v>
      </c>
    </row>
    <row r="9522" spans="1:2">
      <c r="A9522">
        <v>2.8666700000000001</v>
      </c>
      <c r="B9522">
        <v>39.99</v>
      </c>
    </row>
    <row r="9523" spans="1:2">
      <c r="A9523">
        <v>2.8833299999999999</v>
      </c>
      <c r="B9523">
        <v>39.99</v>
      </c>
    </row>
    <row r="9524" spans="1:2">
      <c r="A9524">
        <v>2.9</v>
      </c>
      <c r="B9524">
        <v>39.99</v>
      </c>
    </row>
    <row r="9525" spans="1:2">
      <c r="A9525">
        <v>2.9166699999999999</v>
      </c>
      <c r="B9525">
        <v>39.99</v>
      </c>
    </row>
    <row r="9526" spans="1:2">
      <c r="A9526">
        <v>2.9333300000000002</v>
      </c>
      <c r="B9526">
        <v>39.99</v>
      </c>
    </row>
    <row r="9527" spans="1:2">
      <c r="A9527">
        <v>2.95</v>
      </c>
      <c r="B9527">
        <v>39.99</v>
      </c>
    </row>
    <row r="9528" spans="1:2">
      <c r="A9528">
        <v>2.9666700000000001</v>
      </c>
      <c r="B9528">
        <v>40</v>
      </c>
    </row>
    <row r="9529" spans="1:2">
      <c r="A9529">
        <v>2.98333</v>
      </c>
      <c r="B9529">
        <v>40</v>
      </c>
    </row>
    <row r="9530" spans="1:2">
      <c r="A9530">
        <v>3</v>
      </c>
      <c r="B9530">
        <v>40</v>
      </c>
    </row>
    <row r="9531" spans="1:2">
      <c r="A9531">
        <v>3.01667</v>
      </c>
      <c r="B9531">
        <v>40</v>
      </c>
    </row>
    <row r="9532" spans="1:2">
      <c r="A9532">
        <v>3.0333299999999999</v>
      </c>
      <c r="B9532">
        <v>40</v>
      </c>
    </row>
    <row r="9533" spans="1:2">
      <c r="A9533">
        <v>3.05</v>
      </c>
      <c r="B9533">
        <v>40</v>
      </c>
    </row>
    <row r="9534" spans="1:2">
      <c r="A9534">
        <v>3.0666699999999998</v>
      </c>
      <c r="B9534">
        <v>39.99</v>
      </c>
    </row>
    <row r="9535" spans="1:2">
      <c r="A9535">
        <v>3.0833300000000001</v>
      </c>
      <c r="B9535">
        <v>39.99</v>
      </c>
    </row>
    <row r="9536" spans="1:2">
      <c r="A9536">
        <v>3.1</v>
      </c>
      <c r="B9536">
        <v>39.99</v>
      </c>
    </row>
    <row r="9537" spans="1:2">
      <c r="A9537">
        <v>3.1166700000000001</v>
      </c>
      <c r="B9537">
        <v>39.99</v>
      </c>
    </row>
    <row r="9538" spans="1:2">
      <c r="A9538">
        <v>3.1333299999999999</v>
      </c>
      <c r="B9538">
        <v>40</v>
      </c>
    </row>
    <row r="9539" spans="1:2">
      <c r="A9539">
        <v>3.15</v>
      </c>
      <c r="B9539">
        <v>40</v>
      </c>
    </row>
    <row r="9540" spans="1:2">
      <c r="A9540">
        <v>3.1666699999999999</v>
      </c>
      <c r="B9540">
        <v>39.99</v>
      </c>
    </row>
    <row r="9541" spans="1:2">
      <c r="A9541">
        <v>3.1833300000000002</v>
      </c>
      <c r="B9541">
        <v>39.99</v>
      </c>
    </row>
    <row r="9542" spans="1:2">
      <c r="A9542">
        <v>3.2</v>
      </c>
      <c r="B9542">
        <v>39.99</v>
      </c>
    </row>
    <row r="9543" spans="1:2">
      <c r="A9543">
        <v>3.2166700000000001</v>
      </c>
      <c r="B9543">
        <v>39.99</v>
      </c>
    </row>
    <row r="9544" spans="1:2">
      <c r="A9544">
        <v>3.23333</v>
      </c>
      <c r="B9544">
        <v>40</v>
      </c>
    </row>
    <row r="9545" spans="1:2">
      <c r="A9545">
        <v>3.25</v>
      </c>
      <c r="B9545">
        <v>40</v>
      </c>
    </row>
    <row r="9546" spans="1:2">
      <c r="A9546">
        <v>3.26667</v>
      </c>
      <c r="B9546">
        <v>39.99</v>
      </c>
    </row>
    <row r="9547" spans="1:2">
      <c r="A9547">
        <v>3.2833299999999999</v>
      </c>
      <c r="B9547">
        <v>39.99</v>
      </c>
    </row>
    <row r="9548" spans="1:2">
      <c r="A9548">
        <v>3.3</v>
      </c>
      <c r="B9548">
        <v>40</v>
      </c>
    </row>
    <row r="9549" spans="1:2">
      <c r="A9549">
        <v>3.3166699999999998</v>
      </c>
      <c r="B9549">
        <v>40</v>
      </c>
    </row>
    <row r="9550" spans="1:2">
      <c r="A9550">
        <v>3.3333300000000001</v>
      </c>
      <c r="B9550">
        <v>40</v>
      </c>
    </row>
    <row r="9551" spans="1:2">
      <c r="A9551">
        <v>3.35</v>
      </c>
      <c r="B9551">
        <v>40</v>
      </c>
    </row>
    <row r="9552" spans="1:2">
      <c r="A9552">
        <v>3.3666700000000001</v>
      </c>
      <c r="B9552">
        <v>40</v>
      </c>
    </row>
    <row r="9553" spans="1:2">
      <c r="A9553">
        <v>3.3833299999999999</v>
      </c>
      <c r="B9553">
        <v>40</v>
      </c>
    </row>
    <row r="9554" spans="1:2">
      <c r="A9554">
        <v>3.4</v>
      </c>
      <c r="B9554">
        <v>40</v>
      </c>
    </row>
    <row r="9555" spans="1:2">
      <c r="A9555">
        <v>3.4166699999999999</v>
      </c>
      <c r="B9555">
        <v>40</v>
      </c>
    </row>
    <row r="9556" spans="1:2">
      <c r="A9556">
        <v>3.4333300000000002</v>
      </c>
      <c r="B9556">
        <v>39.99</v>
      </c>
    </row>
    <row r="9557" spans="1:2">
      <c r="A9557">
        <v>3.45</v>
      </c>
      <c r="B9557">
        <v>39.99</v>
      </c>
    </row>
    <row r="9558" spans="1:2">
      <c r="A9558">
        <v>3.4666700000000001</v>
      </c>
      <c r="B9558">
        <v>40</v>
      </c>
    </row>
    <row r="9559" spans="1:2">
      <c r="A9559">
        <v>3.48333</v>
      </c>
      <c r="B9559">
        <v>40</v>
      </c>
    </row>
    <row r="9560" spans="1:2">
      <c r="A9560">
        <v>3.5</v>
      </c>
      <c r="B9560">
        <v>40</v>
      </c>
    </row>
    <row r="9561" spans="1:2">
      <c r="A9561">
        <v>3.51667</v>
      </c>
      <c r="B9561">
        <v>40</v>
      </c>
    </row>
    <row r="9562" spans="1:2">
      <c r="A9562">
        <v>3.5333299999999999</v>
      </c>
      <c r="B9562">
        <v>39.99</v>
      </c>
    </row>
    <row r="9563" spans="1:2">
      <c r="A9563">
        <v>3.55</v>
      </c>
      <c r="B9563">
        <v>39.99</v>
      </c>
    </row>
    <row r="9564" spans="1:2">
      <c r="A9564">
        <v>3.5666699999999998</v>
      </c>
      <c r="B9564">
        <v>39.99</v>
      </c>
    </row>
    <row r="9565" spans="1:2">
      <c r="A9565">
        <v>3.5833300000000001</v>
      </c>
      <c r="B9565">
        <v>39.99</v>
      </c>
    </row>
    <row r="9566" spans="1:2">
      <c r="A9566">
        <v>3.6</v>
      </c>
      <c r="B9566">
        <v>40</v>
      </c>
    </row>
    <row r="9567" spans="1:2">
      <c r="A9567">
        <v>3.6166700000000001</v>
      </c>
      <c r="B9567">
        <v>40</v>
      </c>
    </row>
    <row r="9568" spans="1:2">
      <c r="A9568">
        <v>3.6333299999999999</v>
      </c>
      <c r="B9568">
        <v>39.99</v>
      </c>
    </row>
    <row r="9569" spans="1:2">
      <c r="A9569">
        <v>3.65</v>
      </c>
      <c r="B9569">
        <v>39.99</v>
      </c>
    </row>
    <row r="9570" spans="1:2">
      <c r="A9570">
        <v>3.6666699999999999</v>
      </c>
      <c r="B9570">
        <v>39.99</v>
      </c>
    </row>
    <row r="9571" spans="1:2">
      <c r="A9571">
        <v>3.6833300000000002</v>
      </c>
      <c r="B9571">
        <v>39.99</v>
      </c>
    </row>
    <row r="9572" spans="1:2">
      <c r="A9572">
        <v>3.7</v>
      </c>
      <c r="B9572">
        <v>40</v>
      </c>
    </row>
    <row r="9573" spans="1:2">
      <c r="A9573">
        <v>3.7166700000000001</v>
      </c>
      <c r="B9573">
        <v>40</v>
      </c>
    </row>
    <row r="9574" spans="1:2">
      <c r="A9574">
        <v>3.73333</v>
      </c>
      <c r="B9574">
        <v>39.99</v>
      </c>
    </row>
    <row r="9575" spans="1:2">
      <c r="A9575">
        <v>3.75</v>
      </c>
      <c r="B9575">
        <v>39.99</v>
      </c>
    </row>
    <row r="9576" spans="1:2">
      <c r="A9576">
        <v>3.76667</v>
      </c>
      <c r="B9576">
        <v>39.99</v>
      </c>
    </row>
    <row r="9577" spans="1:2">
      <c r="A9577">
        <v>3.7833299999999999</v>
      </c>
      <c r="B9577">
        <v>39.99</v>
      </c>
    </row>
    <row r="9578" spans="1:2">
      <c r="A9578">
        <v>3.8</v>
      </c>
      <c r="B9578">
        <v>39.99</v>
      </c>
    </row>
    <row r="9579" spans="1:2">
      <c r="A9579">
        <v>3.8166699999999998</v>
      </c>
      <c r="B9579">
        <v>39.99</v>
      </c>
    </row>
    <row r="9580" spans="1:2">
      <c r="A9580">
        <v>3.8333300000000001</v>
      </c>
      <c r="B9580">
        <v>39.99</v>
      </c>
    </row>
    <row r="9581" spans="1:2">
      <c r="A9581">
        <v>3.85</v>
      </c>
      <c r="B9581">
        <v>39.99</v>
      </c>
    </row>
    <row r="9582" spans="1:2">
      <c r="A9582">
        <v>3.8666700000000001</v>
      </c>
      <c r="B9582">
        <v>39.99</v>
      </c>
    </row>
    <row r="9583" spans="1:2">
      <c r="A9583">
        <v>3.8833299999999999</v>
      </c>
      <c r="B9583">
        <v>39.99</v>
      </c>
    </row>
    <row r="9584" spans="1:2">
      <c r="A9584">
        <v>3.9</v>
      </c>
      <c r="B9584">
        <v>39.99</v>
      </c>
    </row>
    <row r="9585" spans="1:2">
      <c r="A9585">
        <v>3.9166699999999999</v>
      </c>
      <c r="B9585">
        <v>39.99</v>
      </c>
    </row>
    <row r="9586" spans="1:2">
      <c r="A9586">
        <v>3.9333300000000002</v>
      </c>
      <c r="B9586">
        <v>39.99</v>
      </c>
    </row>
    <row r="9587" spans="1:2">
      <c r="A9587">
        <v>3.95</v>
      </c>
      <c r="B9587">
        <v>39.99</v>
      </c>
    </row>
    <row r="9588" spans="1:2">
      <c r="A9588">
        <v>3.9666700000000001</v>
      </c>
      <c r="B9588">
        <v>39.99</v>
      </c>
    </row>
    <row r="9589" spans="1:2">
      <c r="A9589">
        <v>3.98333</v>
      </c>
      <c r="B9589">
        <v>39.99</v>
      </c>
    </row>
    <row r="9590" spans="1:2">
      <c r="A9590">
        <v>4</v>
      </c>
      <c r="B9590">
        <v>39.99</v>
      </c>
    </row>
    <row r="9591" spans="1:2">
      <c r="A9591">
        <v>4.0166700000000004</v>
      </c>
      <c r="B9591">
        <v>39.99</v>
      </c>
    </row>
    <row r="9592" spans="1:2">
      <c r="A9592">
        <v>4.0333300000000003</v>
      </c>
      <c r="B9592">
        <v>40</v>
      </c>
    </row>
    <row r="9593" spans="1:2">
      <c r="A9593">
        <v>4.05</v>
      </c>
      <c r="B9593">
        <v>40</v>
      </c>
    </row>
    <row r="9594" spans="1:2">
      <c r="A9594">
        <v>4.0666700000000002</v>
      </c>
      <c r="B9594">
        <v>40</v>
      </c>
    </row>
    <row r="9595" spans="1:2">
      <c r="A9595">
        <v>4.0833300000000001</v>
      </c>
      <c r="B9595">
        <v>40</v>
      </c>
    </row>
    <row r="9596" spans="1:2">
      <c r="A9596">
        <v>4.0999999999999996</v>
      </c>
      <c r="B9596">
        <v>39.99</v>
      </c>
    </row>
    <row r="9597" spans="1:2">
      <c r="A9597">
        <v>4.1166700000000001</v>
      </c>
      <c r="B9597">
        <v>39.99</v>
      </c>
    </row>
    <row r="9598" spans="1:2">
      <c r="A9598">
        <v>4.1333299999999999</v>
      </c>
      <c r="B9598">
        <v>39.99</v>
      </c>
    </row>
    <row r="9599" spans="1:2">
      <c r="A9599">
        <v>4.1500000000000004</v>
      </c>
      <c r="B9599">
        <v>39.99</v>
      </c>
    </row>
    <row r="9600" spans="1:2">
      <c r="A9600">
        <v>4.1666699999999999</v>
      </c>
      <c r="B9600">
        <v>39.99</v>
      </c>
    </row>
    <row r="9601" spans="1:2">
      <c r="A9601">
        <v>4.1833299999999998</v>
      </c>
      <c r="B9601">
        <v>39.99</v>
      </c>
    </row>
    <row r="9602" spans="1:2">
      <c r="A9602">
        <v>4.2</v>
      </c>
      <c r="B9602">
        <v>39.99</v>
      </c>
    </row>
    <row r="9603" spans="1:2">
      <c r="A9603">
        <v>4.2166699999999997</v>
      </c>
      <c r="B9603">
        <v>39.99</v>
      </c>
    </row>
    <row r="9604" spans="1:2">
      <c r="A9604">
        <v>4.2333299999999996</v>
      </c>
      <c r="B9604">
        <v>39.99</v>
      </c>
    </row>
    <row r="9605" spans="1:2">
      <c r="A9605">
        <v>4.25</v>
      </c>
      <c r="B9605">
        <v>39.99</v>
      </c>
    </row>
    <row r="9606" spans="1:2">
      <c r="A9606">
        <v>4.2666700000000004</v>
      </c>
      <c r="B9606">
        <v>40</v>
      </c>
    </row>
    <row r="9607" spans="1:2">
      <c r="A9607">
        <v>4.2833300000000003</v>
      </c>
      <c r="B9607">
        <v>40</v>
      </c>
    </row>
    <row r="9608" spans="1:2">
      <c r="A9608">
        <v>4.3</v>
      </c>
      <c r="B9608">
        <v>40</v>
      </c>
    </row>
    <row r="9609" spans="1:2">
      <c r="A9609">
        <v>4.3166700000000002</v>
      </c>
      <c r="B9609">
        <v>40</v>
      </c>
    </row>
    <row r="9610" spans="1:2">
      <c r="A9610">
        <v>4.3333300000000001</v>
      </c>
      <c r="B9610">
        <v>40</v>
      </c>
    </row>
    <row r="9611" spans="1:2">
      <c r="A9611">
        <v>4.3499999999999996</v>
      </c>
      <c r="B9611">
        <v>40</v>
      </c>
    </row>
    <row r="9612" spans="1:2">
      <c r="A9612">
        <v>4.3666700000000001</v>
      </c>
      <c r="B9612">
        <v>40</v>
      </c>
    </row>
    <row r="9613" spans="1:2">
      <c r="A9613">
        <v>4.3833299999999999</v>
      </c>
      <c r="B9613">
        <v>40</v>
      </c>
    </row>
    <row r="9614" spans="1:2">
      <c r="A9614">
        <v>4.4000000000000004</v>
      </c>
      <c r="B9614">
        <v>40</v>
      </c>
    </row>
    <row r="9615" spans="1:2">
      <c r="A9615">
        <v>4.4166699999999999</v>
      </c>
      <c r="B9615">
        <v>40</v>
      </c>
    </row>
    <row r="9616" spans="1:2">
      <c r="A9616">
        <v>4.4333299999999998</v>
      </c>
      <c r="B9616">
        <v>40</v>
      </c>
    </row>
    <row r="9617" spans="1:2">
      <c r="A9617">
        <v>4.45</v>
      </c>
      <c r="B9617">
        <v>40</v>
      </c>
    </row>
    <row r="9618" spans="1:2">
      <c r="A9618">
        <v>4.4666699999999997</v>
      </c>
      <c r="B9618">
        <v>39.99</v>
      </c>
    </row>
    <row r="9619" spans="1:2">
      <c r="A9619">
        <v>4.4833299999999996</v>
      </c>
      <c r="B9619">
        <v>39.99</v>
      </c>
    </row>
    <row r="9620" spans="1:2">
      <c r="A9620">
        <v>4.5</v>
      </c>
      <c r="B9620">
        <v>40</v>
      </c>
    </row>
    <row r="9621" spans="1:2">
      <c r="A9621">
        <v>4.5166700000000004</v>
      </c>
      <c r="B9621">
        <v>40</v>
      </c>
    </row>
    <row r="9622" spans="1:2">
      <c r="A9622">
        <v>4.5333300000000003</v>
      </c>
      <c r="B9622">
        <v>40</v>
      </c>
    </row>
    <row r="9623" spans="1:2">
      <c r="A9623">
        <v>4.55</v>
      </c>
      <c r="B9623">
        <v>40</v>
      </c>
    </row>
    <row r="9624" spans="1:2">
      <c r="A9624">
        <v>4.5666700000000002</v>
      </c>
      <c r="B9624">
        <v>40</v>
      </c>
    </row>
    <row r="9625" spans="1:2">
      <c r="A9625">
        <v>4.5833300000000001</v>
      </c>
      <c r="B9625">
        <v>40</v>
      </c>
    </row>
    <row r="9626" spans="1:2">
      <c r="A9626">
        <v>4.5999999999999996</v>
      </c>
      <c r="B9626">
        <v>39.99</v>
      </c>
    </row>
    <row r="9627" spans="1:2">
      <c r="A9627">
        <v>4.6166700000000001</v>
      </c>
      <c r="B9627">
        <v>39.99</v>
      </c>
    </row>
    <row r="9628" spans="1:2">
      <c r="A9628">
        <v>4.6333299999999999</v>
      </c>
      <c r="B9628">
        <v>40</v>
      </c>
    </row>
    <row r="9629" spans="1:2">
      <c r="A9629">
        <v>4.6500000000000004</v>
      </c>
      <c r="B9629">
        <v>40</v>
      </c>
    </row>
    <row r="9630" spans="1:2">
      <c r="A9630">
        <v>4.6666699999999999</v>
      </c>
      <c r="B9630">
        <v>39.99</v>
      </c>
    </row>
    <row r="9631" spans="1:2">
      <c r="A9631">
        <v>4.6833299999999998</v>
      </c>
      <c r="B9631">
        <v>39.99</v>
      </c>
    </row>
    <row r="9632" spans="1:2">
      <c r="A9632">
        <v>4.7</v>
      </c>
      <c r="B9632">
        <v>40</v>
      </c>
    </row>
    <row r="9633" spans="1:2">
      <c r="A9633">
        <v>4.7166699999999997</v>
      </c>
      <c r="B9633">
        <v>40</v>
      </c>
    </row>
    <row r="9634" spans="1:2">
      <c r="A9634">
        <v>4.7333299999999996</v>
      </c>
      <c r="B9634">
        <v>40</v>
      </c>
    </row>
    <row r="9635" spans="1:2">
      <c r="A9635">
        <v>4.75</v>
      </c>
      <c r="B9635">
        <v>40</v>
      </c>
    </row>
    <row r="9636" spans="1:2">
      <c r="A9636">
        <v>4.7666700000000004</v>
      </c>
      <c r="B9636">
        <v>39.99</v>
      </c>
    </row>
    <row r="9637" spans="1:2">
      <c r="A9637">
        <v>4.7833300000000003</v>
      </c>
      <c r="B9637">
        <v>39.99</v>
      </c>
    </row>
    <row r="9638" spans="1:2">
      <c r="A9638">
        <v>4.8</v>
      </c>
      <c r="B9638">
        <v>39.99</v>
      </c>
    </row>
    <row r="9639" spans="1:2">
      <c r="A9639">
        <v>4.8166700000000002</v>
      </c>
      <c r="B9639">
        <v>39.99</v>
      </c>
    </row>
    <row r="9640" spans="1:2">
      <c r="A9640">
        <v>4.8333300000000001</v>
      </c>
      <c r="B9640">
        <v>39.99</v>
      </c>
    </row>
    <row r="9641" spans="1:2">
      <c r="A9641">
        <v>4.8499999999999996</v>
      </c>
      <c r="B9641">
        <v>39.99</v>
      </c>
    </row>
    <row r="9642" spans="1:2">
      <c r="A9642">
        <v>4.8666700000000001</v>
      </c>
      <c r="B9642">
        <v>39.99</v>
      </c>
    </row>
    <row r="9643" spans="1:2">
      <c r="A9643">
        <v>4.8833299999999999</v>
      </c>
      <c r="B9643">
        <v>39.99</v>
      </c>
    </row>
    <row r="9644" spans="1:2">
      <c r="A9644">
        <v>4.9000000000000004</v>
      </c>
      <c r="B9644">
        <v>39.99</v>
      </c>
    </row>
    <row r="9645" spans="1:2">
      <c r="A9645">
        <v>4.9166699999999999</v>
      </c>
      <c r="B9645">
        <v>39.99</v>
      </c>
    </row>
    <row r="9646" spans="1:2">
      <c r="A9646">
        <v>4.9333299999999998</v>
      </c>
      <c r="B9646">
        <v>39.99</v>
      </c>
    </row>
    <row r="9647" spans="1:2">
      <c r="A9647">
        <v>4.95</v>
      </c>
      <c r="B9647">
        <v>39.99</v>
      </c>
    </row>
    <row r="9648" spans="1:2">
      <c r="A9648">
        <v>4.9666699999999997</v>
      </c>
      <c r="B9648">
        <v>39.99</v>
      </c>
    </row>
    <row r="9649" spans="1:2">
      <c r="A9649">
        <v>4.9833299999999996</v>
      </c>
      <c r="B9649">
        <v>39.99</v>
      </c>
    </row>
    <row r="9650" spans="1:2">
      <c r="A9650">
        <v>5</v>
      </c>
      <c r="B9650">
        <v>40</v>
      </c>
    </row>
    <row r="9651" spans="1:2">
      <c r="A9651">
        <v>5.0166700000000004</v>
      </c>
      <c r="B9651">
        <v>40</v>
      </c>
    </row>
    <row r="9652" spans="1:2">
      <c r="A9652">
        <v>5.0333300000000003</v>
      </c>
      <c r="B9652">
        <v>40</v>
      </c>
    </row>
    <row r="9653" spans="1:2">
      <c r="A9653">
        <v>5.05</v>
      </c>
      <c r="B9653">
        <v>40</v>
      </c>
    </row>
    <row r="9654" spans="1:2">
      <c r="A9654">
        <v>5.0666700000000002</v>
      </c>
      <c r="B9654">
        <v>39.99</v>
      </c>
    </row>
    <row r="9655" spans="1:2">
      <c r="A9655">
        <v>5.0833300000000001</v>
      </c>
      <c r="B9655">
        <v>39.99</v>
      </c>
    </row>
    <row r="9656" spans="1:2">
      <c r="A9656">
        <v>5.0999999999999996</v>
      </c>
      <c r="B9656">
        <v>40</v>
      </c>
    </row>
    <row r="9657" spans="1:2">
      <c r="A9657">
        <v>5.1166700000000001</v>
      </c>
      <c r="B9657">
        <v>40</v>
      </c>
    </row>
    <row r="9658" spans="1:2">
      <c r="A9658">
        <v>5.1333299999999999</v>
      </c>
      <c r="B9658">
        <v>39.99</v>
      </c>
    </row>
    <row r="9659" spans="1:2">
      <c r="A9659">
        <v>5.15</v>
      </c>
      <c r="B9659">
        <v>39.99</v>
      </c>
    </row>
    <row r="9660" spans="1:2">
      <c r="A9660">
        <v>5.1666699999999999</v>
      </c>
      <c r="B9660">
        <v>39.99</v>
      </c>
    </row>
    <row r="9661" spans="1:2">
      <c r="A9661">
        <v>5.1833299999999998</v>
      </c>
      <c r="B9661">
        <v>39.99</v>
      </c>
    </row>
    <row r="9662" spans="1:2">
      <c r="A9662">
        <v>5.2</v>
      </c>
      <c r="B9662">
        <v>39.99</v>
      </c>
    </row>
    <row r="9663" spans="1:2">
      <c r="A9663">
        <v>5.2166699999999997</v>
      </c>
      <c r="B9663">
        <v>39.99</v>
      </c>
    </row>
    <row r="9664" spans="1:2">
      <c r="A9664">
        <v>5.2333299999999996</v>
      </c>
      <c r="B9664">
        <v>39.99</v>
      </c>
    </row>
    <row r="9665" spans="1:2">
      <c r="A9665">
        <v>5.25</v>
      </c>
      <c r="B9665">
        <v>39.99</v>
      </c>
    </row>
    <row r="9666" spans="1:2">
      <c r="A9666">
        <v>5.2666700000000004</v>
      </c>
      <c r="B9666">
        <v>39.99</v>
      </c>
    </row>
    <row r="9667" spans="1:2">
      <c r="A9667">
        <v>5.2833300000000003</v>
      </c>
      <c r="B9667">
        <v>39.99</v>
      </c>
    </row>
    <row r="9668" spans="1:2">
      <c r="A9668">
        <v>5.3</v>
      </c>
      <c r="B9668">
        <v>40</v>
      </c>
    </row>
    <row r="9669" spans="1:2">
      <c r="A9669">
        <v>5.3166700000000002</v>
      </c>
      <c r="B9669">
        <v>40</v>
      </c>
    </row>
    <row r="9670" spans="1:2">
      <c r="A9670">
        <v>5.3333300000000001</v>
      </c>
      <c r="B9670">
        <v>39.99</v>
      </c>
    </row>
    <row r="9671" spans="1:2">
      <c r="A9671">
        <v>5.35</v>
      </c>
      <c r="B9671">
        <v>39.99</v>
      </c>
    </row>
    <row r="9672" spans="1:2">
      <c r="A9672">
        <v>5.3666700000000001</v>
      </c>
      <c r="B9672">
        <v>40</v>
      </c>
    </row>
    <row r="9673" spans="1:2">
      <c r="A9673">
        <v>5.3833299999999999</v>
      </c>
      <c r="B9673">
        <v>40</v>
      </c>
    </row>
    <row r="9674" spans="1:2">
      <c r="A9674">
        <v>5.4</v>
      </c>
      <c r="B9674">
        <v>39.99</v>
      </c>
    </row>
    <row r="9675" spans="1:2">
      <c r="A9675">
        <v>5.4166699999999999</v>
      </c>
      <c r="B9675">
        <v>39.99</v>
      </c>
    </row>
    <row r="9676" spans="1:2">
      <c r="A9676">
        <v>5.4333299999999998</v>
      </c>
      <c r="B9676">
        <v>39.99</v>
      </c>
    </row>
    <row r="9677" spans="1:2">
      <c r="A9677">
        <v>5.45</v>
      </c>
      <c r="B9677">
        <v>39.99</v>
      </c>
    </row>
    <row r="9678" spans="1:2">
      <c r="A9678">
        <v>5.4666699999999997</v>
      </c>
      <c r="B9678">
        <v>40</v>
      </c>
    </row>
    <row r="9679" spans="1:2">
      <c r="A9679">
        <v>5.4833299999999996</v>
      </c>
      <c r="B9679">
        <v>40</v>
      </c>
    </row>
    <row r="9680" spans="1:2">
      <c r="A9680">
        <v>5.5</v>
      </c>
      <c r="B9680">
        <v>39.99</v>
      </c>
    </row>
    <row r="9681" spans="1:2">
      <c r="A9681">
        <v>5.5166700000000004</v>
      </c>
      <c r="B9681">
        <v>39.99</v>
      </c>
    </row>
    <row r="9682" spans="1:2">
      <c r="A9682">
        <v>5.5333300000000003</v>
      </c>
      <c r="B9682">
        <v>40</v>
      </c>
    </row>
    <row r="9683" spans="1:2">
      <c r="A9683">
        <v>5.55</v>
      </c>
      <c r="B9683">
        <v>40</v>
      </c>
    </row>
    <row r="9684" spans="1:2">
      <c r="A9684">
        <v>5.5666700000000002</v>
      </c>
      <c r="B9684">
        <v>40</v>
      </c>
    </row>
    <row r="9685" spans="1:2">
      <c r="A9685">
        <v>5.5833300000000001</v>
      </c>
      <c r="B9685">
        <v>40</v>
      </c>
    </row>
    <row r="9686" spans="1:2">
      <c r="A9686">
        <v>5.6</v>
      </c>
      <c r="B9686">
        <v>39.99</v>
      </c>
    </row>
    <row r="9687" spans="1:2">
      <c r="A9687">
        <v>5.6166700000000001</v>
      </c>
      <c r="B9687">
        <v>39.99</v>
      </c>
    </row>
    <row r="9688" spans="1:2">
      <c r="A9688">
        <v>5.6333299999999999</v>
      </c>
      <c r="B9688">
        <v>40</v>
      </c>
    </row>
    <row r="9689" spans="1:2">
      <c r="A9689">
        <v>5.65</v>
      </c>
      <c r="B9689">
        <v>40</v>
      </c>
    </row>
    <row r="9690" spans="1:2">
      <c r="A9690">
        <v>5.6666699999999999</v>
      </c>
      <c r="B9690">
        <v>40</v>
      </c>
    </row>
    <row r="9691" spans="1:2">
      <c r="A9691">
        <v>5.6833299999999998</v>
      </c>
      <c r="B9691">
        <v>40</v>
      </c>
    </row>
    <row r="9692" spans="1:2">
      <c r="A9692">
        <v>5.7</v>
      </c>
      <c r="B9692">
        <v>39.99</v>
      </c>
    </row>
    <row r="9693" spans="1:2">
      <c r="A9693">
        <v>5.7166699999999997</v>
      </c>
      <c r="B9693">
        <v>39.99</v>
      </c>
    </row>
    <row r="9694" spans="1:2">
      <c r="A9694">
        <v>5.7333299999999996</v>
      </c>
      <c r="B9694">
        <v>39.99</v>
      </c>
    </row>
    <row r="9695" spans="1:2">
      <c r="A9695">
        <v>5.75</v>
      </c>
      <c r="B9695">
        <v>39.99</v>
      </c>
    </row>
    <row r="9696" spans="1:2">
      <c r="A9696">
        <v>5.7666700000000004</v>
      </c>
      <c r="B9696">
        <v>39.99</v>
      </c>
    </row>
    <row r="9697" spans="1:2">
      <c r="A9697">
        <v>5.7833300000000003</v>
      </c>
      <c r="B9697">
        <v>39.99</v>
      </c>
    </row>
    <row r="9698" spans="1:2">
      <c r="A9698">
        <v>5.8</v>
      </c>
      <c r="B9698">
        <v>39.99</v>
      </c>
    </row>
    <row r="9699" spans="1:2">
      <c r="A9699">
        <v>5.8166700000000002</v>
      </c>
      <c r="B9699">
        <v>39.99</v>
      </c>
    </row>
    <row r="9700" spans="1:2">
      <c r="A9700">
        <v>5.8333300000000001</v>
      </c>
      <c r="B9700">
        <v>39.99</v>
      </c>
    </row>
    <row r="9701" spans="1:2">
      <c r="A9701">
        <v>5.85</v>
      </c>
      <c r="B9701">
        <v>39.99</v>
      </c>
    </row>
    <row r="9702" spans="1:2">
      <c r="A9702">
        <v>5.8666700000000001</v>
      </c>
      <c r="B9702">
        <v>40</v>
      </c>
    </row>
    <row r="9703" spans="1:2">
      <c r="A9703">
        <v>5.8833299999999999</v>
      </c>
      <c r="B9703">
        <v>40</v>
      </c>
    </row>
    <row r="9704" spans="1:2">
      <c r="A9704">
        <v>5.9</v>
      </c>
      <c r="B9704">
        <v>39.99</v>
      </c>
    </row>
    <row r="9705" spans="1:2">
      <c r="A9705">
        <v>5.9166699999999999</v>
      </c>
      <c r="B9705">
        <v>39.99</v>
      </c>
    </row>
    <row r="9706" spans="1:2">
      <c r="A9706">
        <v>5.9333299999999998</v>
      </c>
      <c r="B9706">
        <v>39.99</v>
      </c>
    </row>
    <row r="9707" spans="1:2">
      <c r="A9707">
        <v>5.95</v>
      </c>
      <c r="B9707">
        <v>39.99</v>
      </c>
    </row>
    <row r="9708" spans="1:2">
      <c r="A9708">
        <v>5.9666699999999997</v>
      </c>
      <c r="B9708">
        <v>40</v>
      </c>
    </row>
    <row r="9709" spans="1:2">
      <c r="A9709">
        <v>5.9833299999999996</v>
      </c>
      <c r="B9709">
        <v>40</v>
      </c>
    </row>
    <row r="9710" spans="1:2">
      <c r="A9710">
        <v>6</v>
      </c>
      <c r="B9710">
        <v>40</v>
      </c>
    </row>
    <row r="9711" spans="1:2">
      <c r="A9711">
        <v>6.0166700000000004</v>
      </c>
      <c r="B9711">
        <v>40</v>
      </c>
    </row>
    <row r="9712" spans="1:2">
      <c r="A9712">
        <v>6.0333300000000003</v>
      </c>
      <c r="B9712">
        <v>39.99</v>
      </c>
    </row>
    <row r="9713" spans="1:2">
      <c r="A9713">
        <v>6.05</v>
      </c>
      <c r="B9713">
        <v>39.99</v>
      </c>
    </row>
    <row r="9714" spans="1:2">
      <c r="A9714">
        <v>6.0666700000000002</v>
      </c>
      <c r="B9714">
        <v>40</v>
      </c>
    </row>
    <row r="9715" spans="1:2">
      <c r="A9715">
        <v>6.0833300000000001</v>
      </c>
      <c r="B9715">
        <v>40</v>
      </c>
    </row>
    <row r="9716" spans="1:2">
      <c r="A9716">
        <v>6.1</v>
      </c>
      <c r="B9716">
        <v>40</v>
      </c>
    </row>
    <row r="9717" spans="1:2">
      <c r="A9717">
        <v>6.1166700000000001</v>
      </c>
      <c r="B9717">
        <v>40</v>
      </c>
    </row>
    <row r="9718" spans="1:2">
      <c r="A9718">
        <v>6.1333299999999999</v>
      </c>
      <c r="B9718">
        <v>39.99</v>
      </c>
    </row>
    <row r="9719" spans="1:2">
      <c r="A9719">
        <v>6.15</v>
      </c>
      <c r="B9719">
        <v>39.99</v>
      </c>
    </row>
    <row r="9720" spans="1:2">
      <c r="A9720">
        <v>6.1666699999999999</v>
      </c>
      <c r="B9720">
        <v>39.99</v>
      </c>
    </row>
    <row r="9721" spans="1:2">
      <c r="A9721">
        <v>6.1833299999999998</v>
      </c>
      <c r="B9721">
        <v>39.99</v>
      </c>
    </row>
    <row r="9722" spans="1:2">
      <c r="A9722">
        <v>6.2</v>
      </c>
      <c r="B9722">
        <v>39.99</v>
      </c>
    </row>
    <row r="9723" spans="1:2">
      <c r="A9723">
        <v>6.2166699999999997</v>
      </c>
      <c r="B9723">
        <v>39.99</v>
      </c>
    </row>
    <row r="9724" spans="1:2">
      <c r="A9724">
        <v>6.2333299999999996</v>
      </c>
      <c r="B9724">
        <v>39.99</v>
      </c>
    </row>
    <row r="9725" spans="1:2">
      <c r="A9725">
        <v>6.25</v>
      </c>
      <c r="B9725">
        <v>39.99</v>
      </c>
    </row>
    <row r="9726" spans="1:2">
      <c r="A9726">
        <v>6.2666700000000004</v>
      </c>
      <c r="B9726">
        <v>39.99</v>
      </c>
    </row>
    <row r="9727" spans="1:2">
      <c r="A9727">
        <v>6.2833300000000003</v>
      </c>
      <c r="B9727">
        <v>39.99</v>
      </c>
    </row>
    <row r="9728" spans="1:2">
      <c r="A9728">
        <v>6.3</v>
      </c>
      <c r="B9728">
        <v>40</v>
      </c>
    </row>
    <row r="9729" spans="1:2">
      <c r="A9729">
        <v>6.3166700000000002</v>
      </c>
      <c r="B9729">
        <v>40</v>
      </c>
    </row>
    <row r="9730" spans="1:2">
      <c r="A9730">
        <v>6.3333300000000001</v>
      </c>
      <c r="B9730">
        <v>40</v>
      </c>
    </row>
    <row r="9731" spans="1:2">
      <c r="A9731">
        <v>6.35</v>
      </c>
      <c r="B9731">
        <v>40</v>
      </c>
    </row>
    <row r="9732" spans="1:2">
      <c r="A9732">
        <v>6.3666700000000001</v>
      </c>
      <c r="B9732">
        <v>39.99</v>
      </c>
    </row>
    <row r="9733" spans="1:2">
      <c r="A9733">
        <v>6.3833299999999999</v>
      </c>
      <c r="B9733">
        <v>39.99</v>
      </c>
    </row>
    <row r="9734" spans="1:2">
      <c r="A9734">
        <v>6.4</v>
      </c>
      <c r="B9734">
        <v>40</v>
      </c>
    </row>
    <row r="9735" spans="1:2">
      <c r="A9735">
        <v>6.4166699999999999</v>
      </c>
      <c r="B9735">
        <v>40</v>
      </c>
    </row>
    <row r="9736" spans="1:2">
      <c r="A9736">
        <v>6.4333299999999998</v>
      </c>
      <c r="B9736">
        <v>39.99</v>
      </c>
    </row>
    <row r="9737" spans="1:2">
      <c r="A9737">
        <v>6.45</v>
      </c>
      <c r="B9737">
        <v>39.99</v>
      </c>
    </row>
    <row r="9738" spans="1:2">
      <c r="A9738">
        <v>6.4666699999999997</v>
      </c>
      <c r="B9738">
        <v>39.99</v>
      </c>
    </row>
    <row r="9739" spans="1:2">
      <c r="A9739">
        <v>6.4833299999999996</v>
      </c>
      <c r="B9739">
        <v>39.99</v>
      </c>
    </row>
    <row r="9740" spans="1:2">
      <c r="A9740">
        <v>6.5</v>
      </c>
      <c r="B9740">
        <v>39.99</v>
      </c>
    </row>
    <row r="9741" spans="1:2">
      <c r="A9741">
        <v>6.5166700000000004</v>
      </c>
      <c r="B9741">
        <v>39.99</v>
      </c>
    </row>
    <row r="9742" spans="1:2">
      <c r="A9742">
        <v>6.5333300000000003</v>
      </c>
      <c r="B9742">
        <v>39.99</v>
      </c>
    </row>
    <row r="9743" spans="1:2">
      <c r="A9743">
        <v>6.55</v>
      </c>
      <c r="B9743">
        <v>39.99</v>
      </c>
    </row>
    <row r="9744" spans="1:2">
      <c r="A9744">
        <v>6.5666700000000002</v>
      </c>
      <c r="B9744">
        <v>39.99</v>
      </c>
    </row>
    <row r="9745" spans="1:2">
      <c r="A9745">
        <v>6.5833300000000001</v>
      </c>
      <c r="B9745">
        <v>39.99</v>
      </c>
    </row>
    <row r="9746" spans="1:2">
      <c r="A9746">
        <v>6.6</v>
      </c>
      <c r="B9746">
        <v>39.99</v>
      </c>
    </row>
    <row r="9747" spans="1:2">
      <c r="A9747">
        <v>6.6166700000000001</v>
      </c>
      <c r="B9747">
        <v>39.99</v>
      </c>
    </row>
    <row r="9748" spans="1:2">
      <c r="A9748">
        <v>6.6333299999999999</v>
      </c>
      <c r="B9748">
        <v>39.99</v>
      </c>
    </row>
    <row r="9749" spans="1:2">
      <c r="A9749">
        <v>6.65</v>
      </c>
      <c r="B9749">
        <v>39.99</v>
      </c>
    </row>
    <row r="9750" spans="1:2">
      <c r="A9750">
        <v>6.6666699999999999</v>
      </c>
      <c r="B9750">
        <v>40</v>
      </c>
    </row>
    <row r="9751" spans="1:2">
      <c r="A9751">
        <v>6.6833299999999998</v>
      </c>
      <c r="B9751">
        <v>40</v>
      </c>
    </row>
    <row r="9752" spans="1:2">
      <c r="A9752">
        <v>6.7</v>
      </c>
      <c r="B9752">
        <v>39.99</v>
      </c>
    </row>
    <row r="9753" spans="1:2">
      <c r="A9753">
        <v>6.7166699999999997</v>
      </c>
      <c r="B9753">
        <v>39.99</v>
      </c>
    </row>
    <row r="9754" spans="1:2">
      <c r="A9754">
        <v>6.7333299999999996</v>
      </c>
      <c r="B9754">
        <v>39.99</v>
      </c>
    </row>
    <row r="9755" spans="1:2">
      <c r="A9755">
        <v>6.75</v>
      </c>
      <c r="B9755">
        <v>39.99</v>
      </c>
    </row>
    <row r="9756" spans="1:2">
      <c r="A9756">
        <v>6.7666700000000004</v>
      </c>
      <c r="B9756">
        <v>40</v>
      </c>
    </row>
    <row r="9757" spans="1:2">
      <c r="A9757">
        <v>6.7833300000000003</v>
      </c>
      <c r="B9757">
        <v>40</v>
      </c>
    </row>
    <row r="9758" spans="1:2">
      <c r="A9758">
        <v>6.8</v>
      </c>
      <c r="B9758">
        <v>39.99</v>
      </c>
    </row>
    <row r="9759" spans="1:2">
      <c r="A9759">
        <v>6.8166700000000002</v>
      </c>
      <c r="B9759">
        <v>39.99</v>
      </c>
    </row>
    <row r="9760" spans="1:2">
      <c r="A9760">
        <v>6.8333300000000001</v>
      </c>
      <c r="B9760">
        <v>40</v>
      </c>
    </row>
    <row r="9761" spans="1:2">
      <c r="A9761">
        <v>6.85</v>
      </c>
      <c r="B9761">
        <v>40</v>
      </c>
    </row>
    <row r="9762" spans="1:2">
      <c r="A9762">
        <v>6.8666700000000001</v>
      </c>
      <c r="B9762">
        <v>40</v>
      </c>
    </row>
    <row r="9763" spans="1:2">
      <c r="A9763">
        <v>6.8833299999999999</v>
      </c>
      <c r="B9763">
        <v>40</v>
      </c>
    </row>
    <row r="9764" spans="1:2">
      <c r="A9764">
        <v>6.9</v>
      </c>
      <c r="B9764">
        <v>40</v>
      </c>
    </row>
    <row r="9765" spans="1:2">
      <c r="A9765">
        <v>6.9166699999999999</v>
      </c>
      <c r="B9765">
        <v>40</v>
      </c>
    </row>
    <row r="9766" spans="1:2">
      <c r="A9766">
        <v>6.9333299999999998</v>
      </c>
      <c r="B9766">
        <v>39.99</v>
      </c>
    </row>
    <row r="9767" spans="1:2">
      <c r="A9767">
        <v>6.95</v>
      </c>
      <c r="B9767">
        <v>39.99</v>
      </c>
    </row>
    <row r="9768" spans="1:2">
      <c r="A9768">
        <v>6.9666699999999997</v>
      </c>
      <c r="B9768">
        <v>39.99</v>
      </c>
    </row>
    <row r="9769" spans="1:2">
      <c r="A9769">
        <v>6.9833299999999996</v>
      </c>
      <c r="B9769">
        <v>39.99</v>
      </c>
    </row>
    <row r="9770" spans="1:2">
      <c r="A9770">
        <v>7</v>
      </c>
      <c r="B9770">
        <v>40</v>
      </c>
    </row>
    <row r="9771" spans="1:2">
      <c r="A9771">
        <v>7.0166700000000004</v>
      </c>
      <c r="B9771">
        <v>40</v>
      </c>
    </row>
    <row r="9772" spans="1:2">
      <c r="A9772">
        <v>7.0333300000000003</v>
      </c>
      <c r="B9772">
        <v>40</v>
      </c>
    </row>
    <row r="9773" spans="1:2">
      <c r="A9773">
        <v>7.05</v>
      </c>
      <c r="B9773">
        <v>40</v>
      </c>
    </row>
    <row r="9774" spans="1:2">
      <c r="A9774">
        <v>7.0666700000000002</v>
      </c>
      <c r="B9774">
        <v>39.99</v>
      </c>
    </row>
    <row r="9775" spans="1:2">
      <c r="A9775">
        <v>7.0833300000000001</v>
      </c>
      <c r="B9775">
        <v>39.99</v>
      </c>
    </row>
    <row r="9776" spans="1:2">
      <c r="A9776">
        <v>7.1</v>
      </c>
      <c r="B9776">
        <v>39.99</v>
      </c>
    </row>
    <row r="9777" spans="1:2">
      <c r="A9777">
        <v>7.1166700000000001</v>
      </c>
      <c r="B9777">
        <v>39.99</v>
      </c>
    </row>
    <row r="9778" spans="1:2">
      <c r="A9778">
        <v>7.1333299999999999</v>
      </c>
      <c r="B9778">
        <v>40</v>
      </c>
    </row>
    <row r="9779" spans="1:2">
      <c r="A9779">
        <v>7.15</v>
      </c>
      <c r="B9779">
        <v>40</v>
      </c>
    </row>
    <row r="9780" spans="1:2">
      <c r="A9780">
        <v>7.1666699999999999</v>
      </c>
      <c r="B9780">
        <v>40</v>
      </c>
    </row>
    <row r="9781" spans="1:2">
      <c r="A9781">
        <v>7.1833299999999998</v>
      </c>
      <c r="B9781">
        <v>40</v>
      </c>
    </row>
    <row r="9782" spans="1:2">
      <c r="A9782">
        <v>7.2</v>
      </c>
      <c r="B9782">
        <v>39.99</v>
      </c>
    </row>
    <row r="9783" spans="1:2">
      <c r="A9783">
        <v>7.2166699999999997</v>
      </c>
      <c r="B9783">
        <v>39.99</v>
      </c>
    </row>
    <row r="9784" spans="1:2">
      <c r="A9784">
        <v>7.2333299999999996</v>
      </c>
      <c r="B9784">
        <v>40</v>
      </c>
    </row>
    <row r="9785" spans="1:2">
      <c r="A9785">
        <v>7.25</v>
      </c>
      <c r="B9785">
        <v>40</v>
      </c>
    </row>
    <row r="9786" spans="1:2">
      <c r="A9786">
        <v>7.2666700000000004</v>
      </c>
      <c r="B9786">
        <v>40</v>
      </c>
    </row>
    <row r="9787" spans="1:2">
      <c r="A9787">
        <v>7.2833300000000003</v>
      </c>
      <c r="B9787">
        <v>40</v>
      </c>
    </row>
    <row r="9788" spans="1:2">
      <c r="A9788">
        <v>7.3</v>
      </c>
      <c r="B9788">
        <v>40</v>
      </c>
    </row>
    <row r="9789" spans="1:2">
      <c r="A9789">
        <v>7.3166700000000002</v>
      </c>
      <c r="B9789">
        <v>40</v>
      </c>
    </row>
    <row r="9790" spans="1:2">
      <c r="A9790">
        <v>7.3333300000000001</v>
      </c>
      <c r="B9790">
        <v>39.99</v>
      </c>
    </row>
    <row r="9791" spans="1:2">
      <c r="A9791">
        <v>7.35</v>
      </c>
      <c r="B9791">
        <v>39.99</v>
      </c>
    </row>
    <row r="9792" spans="1:2">
      <c r="A9792">
        <v>7.3666700000000001</v>
      </c>
      <c r="B9792">
        <v>39.99</v>
      </c>
    </row>
    <row r="9793" spans="1:2">
      <c r="A9793">
        <v>7.3833299999999999</v>
      </c>
      <c r="B9793">
        <v>39.99</v>
      </c>
    </row>
    <row r="9794" spans="1:2">
      <c r="A9794">
        <v>7.4</v>
      </c>
      <c r="B9794">
        <v>39.99</v>
      </c>
    </row>
    <row r="9795" spans="1:2">
      <c r="A9795">
        <v>7.4166699999999999</v>
      </c>
      <c r="B9795">
        <v>39.99</v>
      </c>
    </row>
    <row r="9796" spans="1:2">
      <c r="A9796">
        <v>7.4333299999999998</v>
      </c>
      <c r="B9796">
        <v>39.99</v>
      </c>
    </row>
    <row r="9797" spans="1:2">
      <c r="A9797">
        <v>7.45</v>
      </c>
      <c r="B9797">
        <v>39.99</v>
      </c>
    </row>
    <row r="9798" spans="1:2">
      <c r="A9798">
        <v>7.4666699999999997</v>
      </c>
      <c r="B9798">
        <v>40</v>
      </c>
    </row>
    <row r="9799" spans="1:2">
      <c r="A9799">
        <v>7.4833299999999996</v>
      </c>
      <c r="B9799">
        <v>40</v>
      </c>
    </row>
    <row r="9800" spans="1:2">
      <c r="A9800">
        <v>7.5</v>
      </c>
      <c r="B9800">
        <v>40</v>
      </c>
    </row>
    <row r="9801" spans="1:2">
      <c r="A9801">
        <v>7.5166700000000004</v>
      </c>
      <c r="B9801">
        <v>40</v>
      </c>
    </row>
    <row r="9802" spans="1:2">
      <c r="A9802">
        <v>7.5333300000000003</v>
      </c>
      <c r="B9802">
        <v>39.99</v>
      </c>
    </row>
    <row r="9803" spans="1:2">
      <c r="A9803">
        <v>7.55</v>
      </c>
      <c r="B9803">
        <v>39.99</v>
      </c>
    </row>
    <row r="9804" spans="1:2">
      <c r="A9804">
        <v>7.5666700000000002</v>
      </c>
      <c r="B9804">
        <v>40</v>
      </c>
    </row>
    <row r="9805" spans="1:2">
      <c r="A9805">
        <v>7.5833300000000001</v>
      </c>
      <c r="B9805">
        <v>40</v>
      </c>
    </row>
    <row r="9806" spans="1:2">
      <c r="A9806">
        <v>7.6</v>
      </c>
      <c r="B9806">
        <v>39.99</v>
      </c>
    </row>
    <row r="9807" spans="1:2">
      <c r="A9807">
        <v>7.6166700000000001</v>
      </c>
      <c r="B9807">
        <v>39.99</v>
      </c>
    </row>
    <row r="9808" spans="1:2">
      <c r="A9808">
        <v>7.6333299999999999</v>
      </c>
      <c r="B9808">
        <v>40</v>
      </c>
    </row>
    <row r="9809" spans="1:2">
      <c r="A9809">
        <v>7.65</v>
      </c>
      <c r="B9809">
        <v>40</v>
      </c>
    </row>
    <row r="9810" spans="1:2">
      <c r="A9810">
        <v>7.6666699999999999</v>
      </c>
      <c r="B9810">
        <v>40</v>
      </c>
    </row>
    <row r="9811" spans="1:2">
      <c r="A9811">
        <v>7.6833299999999998</v>
      </c>
      <c r="B9811">
        <v>40</v>
      </c>
    </row>
    <row r="9812" spans="1:2">
      <c r="A9812">
        <v>7.7</v>
      </c>
      <c r="B9812">
        <v>39.99</v>
      </c>
    </row>
    <row r="9813" spans="1:2">
      <c r="A9813">
        <v>7.7166699999999997</v>
      </c>
      <c r="B9813">
        <v>39.99</v>
      </c>
    </row>
    <row r="9814" spans="1:2">
      <c r="A9814">
        <v>7.7333299999999996</v>
      </c>
      <c r="B9814">
        <v>39.99</v>
      </c>
    </row>
    <row r="9815" spans="1:2">
      <c r="A9815">
        <v>7.75</v>
      </c>
      <c r="B9815">
        <v>39.99</v>
      </c>
    </row>
    <row r="9816" spans="1:2">
      <c r="A9816">
        <v>7.7666700000000004</v>
      </c>
      <c r="B9816">
        <v>39.99</v>
      </c>
    </row>
    <row r="9817" spans="1:2">
      <c r="A9817">
        <v>7.7833300000000003</v>
      </c>
      <c r="B9817">
        <v>39.99</v>
      </c>
    </row>
    <row r="9818" spans="1:2">
      <c r="A9818">
        <v>7.8</v>
      </c>
      <c r="B9818">
        <v>39.99</v>
      </c>
    </row>
    <row r="9819" spans="1:2">
      <c r="A9819">
        <v>7.8166700000000002</v>
      </c>
      <c r="B9819">
        <v>39.99</v>
      </c>
    </row>
    <row r="9820" spans="1:2">
      <c r="A9820">
        <v>7.8333300000000001</v>
      </c>
      <c r="B9820">
        <v>40</v>
      </c>
    </row>
    <row r="9821" spans="1:2">
      <c r="A9821">
        <v>7.85</v>
      </c>
      <c r="B9821">
        <v>40</v>
      </c>
    </row>
    <row r="9822" spans="1:2">
      <c r="A9822">
        <v>7.8666700000000001</v>
      </c>
      <c r="B9822">
        <v>40</v>
      </c>
    </row>
    <row r="9823" spans="1:2">
      <c r="A9823">
        <v>7.8833299999999999</v>
      </c>
      <c r="B9823">
        <v>40</v>
      </c>
    </row>
    <row r="9824" spans="1:2">
      <c r="A9824">
        <v>7.9</v>
      </c>
      <c r="B9824">
        <v>40</v>
      </c>
    </row>
    <row r="9825" spans="1:2">
      <c r="A9825">
        <v>7.9166699999999999</v>
      </c>
      <c r="B9825">
        <v>40</v>
      </c>
    </row>
    <row r="9826" spans="1:2">
      <c r="A9826">
        <v>7.9333299999999998</v>
      </c>
      <c r="B9826">
        <v>40</v>
      </c>
    </row>
    <row r="9827" spans="1:2">
      <c r="A9827">
        <v>7.95</v>
      </c>
      <c r="B9827">
        <v>40</v>
      </c>
    </row>
    <row r="9828" spans="1:2">
      <c r="A9828">
        <v>7.9666699999999997</v>
      </c>
      <c r="B9828">
        <v>39.99</v>
      </c>
    </row>
    <row r="9829" spans="1:2">
      <c r="A9829">
        <v>7.9833299999999996</v>
      </c>
      <c r="B9829">
        <v>39.99</v>
      </c>
    </row>
    <row r="9830" spans="1:2">
      <c r="A9830">
        <v>8</v>
      </c>
      <c r="B9830">
        <v>39.99</v>
      </c>
    </row>
    <row r="9831" spans="1:2">
      <c r="A9831">
        <v>8.0166699999999995</v>
      </c>
      <c r="B9831">
        <v>39.99</v>
      </c>
    </row>
    <row r="9832" spans="1:2">
      <c r="A9832">
        <v>8.0333299999999994</v>
      </c>
      <c r="B9832">
        <v>39.99</v>
      </c>
    </row>
    <row r="9833" spans="1:2">
      <c r="A9833">
        <v>8.0500000000000007</v>
      </c>
      <c r="B9833">
        <v>39.99</v>
      </c>
    </row>
    <row r="9834" spans="1:2">
      <c r="A9834">
        <v>8.0666700000000002</v>
      </c>
      <c r="B9834">
        <v>39.99</v>
      </c>
    </row>
    <row r="9835" spans="1:2">
      <c r="A9835">
        <v>8.0833300000000001</v>
      </c>
      <c r="B9835">
        <v>39.99</v>
      </c>
    </row>
    <row r="9836" spans="1:2">
      <c r="A9836">
        <v>8.1</v>
      </c>
      <c r="B9836">
        <v>40</v>
      </c>
    </row>
    <row r="9837" spans="1:2">
      <c r="A9837">
        <v>8.1166699999999992</v>
      </c>
      <c r="B9837">
        <v>40</v>
      </c>
    </row>
    <row r="9838" spans="1:2">
      <c r="A9838">
        <v>8.1333300000000008</v>
      </c>
      <c r="B9838">
        <v>40</v>
      </c>
    </row>
    <row r="9839" spans="1:2">
      <c r="A9839">
        <v>8.15</v>
      </c>
      <c r="B9839">
        <v>40</v>
      </c>
    </row>
    <row r="9840" spans="1:2">
      <c r="A9840">
        <v>8.1666699999999999</v>
      </c>
      <c r="B9840">
        <v>39.99</v>
      </c>
    </row>
    <row r="9841" spans="1:2">
      <c r="A9841">
        <v>8.1833299999999998</v>
      </c>
      <c r="B9841">
        <v>39.99</v>
      </c>
    </row>
    <row r="9842" spans="1:2">
      <c r="A9842">
        <v>8.1999999999999993</v>
      </c>
      <c r="B9842">
        <v>40</v>
      </c>
    </row>
    <row r="9843" spans="1:2">
      <c r="A9843">
        <v>8.2166700000000006</v>
      </c>
      <c r="B9843">
        <v>40</v>
      </c>
    </row>
    <row r="9844" spans="1:2">
      <c r="A9844">
        <v>8.2333300000000005</v>
      </c>
      <c r="B9844">
        <v>40</v>
      </c>
    </row>
    <row r="9845" spans="1:2">
      <c r="A9845">
        <v>8.25</v>
      </c>
      <c r="B9845">
        <v>40</v>
      </c>
    </row>
    <row r="9846" spans="1:2">
      <c r="A9846">
        <v>8.2666699999999995</v>
      </c>
      <c r="B9846">
        <v>39.99</v>
      </c>
    </row>
    <row r="9847" spans="1:2">
      <c r="A9847">
        <v>8.2833299999999994</v>
      </c>
      <c r="B9847">
        <v>39.99</v>
      </c>
    </row>
    <row r="9848" spans="1:2">
      <c r="A9848">
        <v>8.3000000000000007</v>
      </c>
      <c r="B9848">
        <v>39.99</v>
      </c>
    </row>
    <row r="9849" spans="1:2">
      <c r="A9849">
        <v>8.3166700000000002</v>
      </c>
      <c r="B9849">
        <v>39.99</v>
      </c>
    </row>
    <row r="9850" spans="1:2">
      <c r="A9850">
        <v>8.3333300000000001</v>
      </c>
      <c r="B9850">
        <v>40</v>
      </c>
    </row>
    <row r="9851" spans="1:2">
      <c r="A9851">
        <v>8.35</v>
      </c>
      <c r="B9851">
        <v>40</v>
      </c>
    </row>
    <row r="9852" spans="1:2">
      <c r="A9852">
        <v>8.3666699999999992</v>
      </c>
      <c r="B9852">
        <v>39.99</v>
      </c>
    </row>
    <row r="9853" spans="1:2">
      <c r="A9853">
        <v>8.3833300000000008</v>
      </c>
      <c r="B9853">
        <v>39.99</v>
      </c>
    </row>
    <row r="9854" spans="1:2">
      <c r="A9854">
        <v>8.4</v>
      </c>
      <c r="B9854">
        <v>39.99</v>
      </c>
    </row>
    <row r="9855" spans="1:2">
      <c r="A9855">
        <v>8.4166699999999999</v>
      </c>
      <c r="B9855">
        <v>39.99</v>
      </c>
    </row>
    <row r="9856" spans="1:2">
      <c r="A9856">
        <v>8.4333299999999998</v>
      </c>
      <c r="B9856">
        <v>39.99</v>
      </c>
    </row>
    <row r="9857" spans="1:2">
      <c r="A9857">
        <v>8.4499999999999993</v>
      </c>
      <c r="B9857">
        <v>39.99</v>
      </c>
    </row>
    <row r="9858" spans="1:2">
      <c r="A9858">
        <v>8.4666700000000006</v>
      </c>
      <c r="B9858">
        <v>40</v>
      </c>
    </row>
    <row r="9859" spans="1:2">
      <c r="A9859">
        <v>8.4833300000000005</v>
      </c>
      <c r="B9859">
        <v>40</v>
      </c>
    </row>
    <row r="9860" spans="1:2">
      <c r="A9860">
        <v>8.5</v>
      </c>
      <c r="B9860">
        <v>40</v>
      </c>
    </row>
    <row r="9861" spans="1:2">
      <c r="A9861">
        <v>8.5166699999999995</v>
      </c>
      <c r="B9861">
        <v>40</v>
      </c>
    </row>
    <row r="9862" spans="1:2">
      <c r="A9862">
        <v>8.5333299999999994</v>
      </c>
      <c r="B9862">
        <v>39.99</v>
      </c>
    </row>
    <row r="9863" spans="1:2">
      <c r="A9863">
        <v>8.5500000000000007</v>
      </c>
      <c r="B9863">
        <v>39.99</v>
      </c>
    </row>
    <row r="9864" spans="1:2">
      <c r="A9864">
        <v>8.5666700000000002</v>
      </c>
      <c r="B9864">
        <v>39.99</v>
      </c>
    </row>
    <row r="9865" spans="1:2">
      <c r="A9865">
        <v>8.5833300000000001</v>
      </c>
      <c r="B9865">
        <v>39.99</v>
      </c>
    </row>
    <row r="9866" spans="1:2">
      <c r="A9866">
        <v>8.6</v>
      </c>
      <c r="B9866">
        <v>39.99</v>
      </c>
    </row>
    <row r="9867" spans="1:2">
      <c r="A9867">
        <v>8.6166699999999992</v>
      </c>
      <c r="B9867">
        <v>39.99</v>
      </c>
    </row>
    <row r="9868" spans="1:2">
      <c r="A9868">
        <v>8.6333300000000008</v>
      </c>
      <c r="B9868">
        <v>39.99</v>
      </c>
    </row>
    <row r="9869" spans="1:2">
      <c r="A9869">
        <v>8.65</v>
      </c>
      <c r="B9869">
        <v>39.99</v>
      </c>
    </row>
    <row r="9870" spans="1:2">
      <c r="A9870">
        <v>8.6666699999999999</v>
      </c>
      <c r="B9870">
        <v>40</v>
      </c>
    </row>
    <row r="9871" spans="1:2">
      <c r="A9871">
        <v>8.6833299999999998</v>
      </c>
      <c r="B9871">
        <v>40</v>
      </c>
    </row>
    <row r="9872" spans="1:2">
      <c r="A9872">
        <v>8.6999999999999993</v>
      </c>
      <c r="B9872">
        <v>40</v>
      </c>
    </row>
    <row r="9873" spans="1:2">
      <c r="A9873">
        <v>8.7166700000000006</v>
      </c>
      <c r="B9873">
        <v>40</v>
      </c>
    </row>
    <row r="9874" spans="1:2">
      <c r="A9874">
        <v>8.7333300000000005</v>
      </c>
      <c r="B9874">
        <v>39.99</v>
      </c>
    </row>
    <row r="9875" spans="1:2">
      <c r="A9875">
        <v>8.75</v>
      </c>
      <c r="B9875">
        <v>39.99</v>
      </c>
    </row>
    <row r="9876" spans="1:2">
      <c r="A9876">
        <v>8.7666699999999995</v>
      </c>
      <c r="B9876">
        <v>39.99</v>
      </c>
    </row>
    <row r="9877" spans="1:2">
      <c r="A9877">
        <v>8.7833299999999994</v>
      </c>
      <c r="B9877">
        <v>39.99</v>
      </c>
    </row>
    <row r="9878" spans="1:2">
      <c r="A9878">
        <v>8.8000000000000007</v>
      </c>
      <c r="B9878">
        <v>39.99</v>
      </c>
    </row>
    <row r="9879" spans="1:2">
      <c r="A9879">
        <v>8.8166700000000002</v>
      </c>
      <c r="B9879">
        <v>39.99</v>
      </c>
    </row>
    <row r="9880" spans="1:2">
      <c r="A9880">
        <v>8.8333300000000001</v>
      </c>
      <c r="B9880">
        <v>40</v>
      </c>
    </row>
    <row r="9881" spans="1:2">
      <c r="A9881">
        <v>8.85</v>
      </c>
      <c r="B9881">
        <v>40</v>
      </c>
    </row>
    <row r="9882" spans="1:2">
      <c r="A9882">
        <v>8.8666699999999992</v>
      </c>
      <c r="B9882">
        <v>39.99</v>
      </c>
    </row>
    <row r="9883" spans="1:2">
      <c r="A9883">
        <v>8.8833300000000008</v>
      </c>
      <c r="B9883">
        <v>39.99</v>
      </c>
    </row>
    <row r="9884" spans="1:2">
      <c r="A9884">
        <v>8.9</v>
      </c>
      <c r="B9884">
        <v>40</v>
      </c>
    </row>
    <row r="9885" spans="1:2">
      <c r="A9885">
        <v>8.9166699999999999</v>
      </c>
      <c r="B9885">
        <v>40</v>
      </c>
    </row>
    <row r="9886" spans="1:2">
      <c r="A9886">
        <v>8.9333299999999998</v>
      </c>
      <c r="B9886">
        <v>39.99</v>
      </c>
    </row>
    <row r="9887" spans="1:2">
      <c r="A9887">
        <v>8.9499999999999993</v>
      </c>
      <c r="B9887">
        <v>39.99</v>
      </c>
    </row>
    <row r="9888" spans="1:2">
      <c r="A9888">
        <v>8.9666700000000006</v>
      </c>
      <c r="B9888">
        <v>40</v>
      </c>
    </row>
    <row r="9889" spans="1:2">
      <c r="A9889">
        <v>8.9833300000000005</v>
      </c>
      <c r="B9889">
        <v>40</v>
      </c>
    </row>
    <row r="9890" spans="1:2">
      <c r="A9890">
        <v>9</v>
      </c>
      <c r="B9890">
        <v>40</v>
      </c>
    </row>
    <row r="9891" spans="1:2">
      <c r="A9891">
        <v>9.0166699999999995</v>
      </c>
      <c r="B9891">
        <v>40</v>
      </c>
    </row>
    <row r="9892" spans="1:2">
      <c r="A9892">
        <v>9.0333299999999994</v>
      </c>
      <c r="B9892">
        <v>40</v>
      </c>
    </row>
    <row r="9893" spans="1:2">
      <c r="A9893">
        <v>9.0500000000000007</v>
      </c>
      <c r="B9893">
        <v>40</v>
      </c>
    </row>
    <row r="9894" spans="1:2">
      <c r="A9894">
        <v>9.0666700000000002</v>
      </c>
      <c r="B9894">
        <v>40</v>
      </c>
    </row>
    <row r="9895" spans="1:2">
      <c r="A9895">
        <v>9.0833300000000001</v>
      </c>
      <c r="B9895">
        <v>40</v>
      </c>
    </row>
    <row r="9896" spans="1:2">
      <c r="A9896">
        <v>9.1</v>
      </c>
      <c r="B9896">
        <v>39.99</v>
      </c>
    </row>
    <row r="9897" spans="1:2">
      <c r="A9897">
        <v>9.1166699999999992</v>
      </c>
      <c r="B9897">
        <v>39.99</v>
      </c>
    </row>
    <row r="9898" spans="1:2">
      <c r="A9898">
        <v>9.1333300000000008</v>
      </c>
      <c r="B9898">
        <v>39.99</v>
      </c>
    </row>
    <row r="9899" spans="1:2">
      <c r="A9899">
        <v>9.15</v>
      </c>
      <c r="B9899">
        <v>39.99</v>
      </c>
    </row>
    <row r="9900" spans="1:2">
      <c r="A9900">
        <v>9.1666699999999999</v>
      </c>
      <c r="B9900">
        <v>40</v>
      </c>
    </row>
    <row r="9901" spans="1:2">
      <c r="A9901">
        <v>9.1833299999999998</v>
      </c>
      <c r="B9901">
        <v>40</v>
      </c>
    </row>
    <row r="9902" spans="1:2">
      <c r="A9902">
        <v>9.1999999999999993</v>
      </c>
      <c r="B9902">
        <v>39.99</v>
      </c>
    </row>
    <row r="9903" spans="1:2">
      <c r="A9903">
        <v>9.2166700000000006</v>
      </c>
      <c r="B9903">
        <v>39.99</v>
      </c>
    </row>
    <row r="9904" spans="1:2">
      <c r="A9904">
        <v>9.2333300000000005</v>
      </c>
      <c r="B9904">
        <v>39.99</v>
      </c>
    </row>
    <row r="9905" spans="1:2">
      <c r="A9905">
        <v>9.25</v>
      </c>
      <c r="B9905">
        <v>39.99</v>
      </c>
    </row>
    <row r="9906" spans="1:2">
      <c r="A9906">
        <v>9.2666699999999995</v>
      </c>
      <c r="B9906">
        <v>39.99</v>
      </c>
    </row>
    <row r="9907" spans="1:2">
      <c r="A9907">
        <v>9.2833299999999994</v>
      </c>
      <c r="B9907">
        <v>39.99</v>
      </c>
    </row>
    <row r="9908" spans="1:2">
      <c r="A9908">
        <v>9.3000000000000007</v>
      </c>
      <c r="B9908">
        <v>39.99</v>
      </c>
    </row>
    <row r="9909" spans="1:2">
      <c r="A9909">
        <v>9.3166700000000002</v>
      </c>
      <c r="B9909">
        <v>39.99</v>
      </c>
    </row>
    <row r="9910" spans="1:2">
      <c r="A9910">
        <v>9.3333300000000001</v>
      </c>
      <c r="B9910">
        <v>39.99</v>
      </c>
    </row>
    <row r="9911" spans="1:2">
      <c r="A9911">
        <v>9.35</v>
      </c>
      <c r="B9911">
        <v>39.99</v>
      </c>
    </row>
    <row r="9912" spans="1:2">
      <c r="A9912">
        <v>9.3666699999999992</v>
      </c>
      <c r="B9912">
        <v>39.99</v>
      </c>
    </row>
    <row r="9913" spans="1:2">
      <c r="A9913">
        <v>9.3833300000000008</v>
      </c>
      <c r="B9913">
        <v>39.99</v>
      </c>
    </row>
    <row r="9914" spans="1:2">
      <c r="A9914">
        <v>9.4</v>
      </c>
      <c r="B9914">
        <v>40</v>
      </c>
    </row>
    <row r="9915" spans="1:2">
      <c r="A9915">
        <v>9.4166699999999999</v>
      </c>
      <c r="B9915">
        <v>40</v>
      </c>
    </row>
    <row r="9916" spans="1:2">
      <c r="A9916">
        <v>9.4333299999999998</v>
      </c>
      <c r="B9916">
        <v>39.99</v>
      </c>
    </row>
    <row r="9917" spans="1:2">
      <c r="A9917">
        <v>9.4499999999999993</v>
      </c>
      <c r="B9917">
        <v>39.99</v>
      </c>
    </row>
    <row r="9918" spans="1:2">
      <c r="A9918">
        <v>9.4666700000000006</v>
      </c>
      <c r="B9918">
        <v>39.99</v>
      </c>
    </row>
    <row r="9919" spans="1:2">
      <c r="A9919">
        <v>9.4833300000000005</v>
      </c>
      <c r="B9919">
        <v>39.99</v>
      </c>
    </row>
    <row r="9920" spans="1:2">
      <c r="A9920">
        <v>9.5</v>
      </c>
      <c r="B9920">
        <v>40</v>
      </c>
    </row>
    <row r="9921" spans="1:2">
      <c r="A9921">
        <v>9.5166699999999995</v>
      </c>
      <c r="B9921">
        <v>40</v>
      </c>
    </row>
    <row r="9922" spans="1:2">
      <c r="A9922">
        <v>9.5333299999999994</v>
      </c>
      <c r="B9922">
        <v>40</v>
      </c>
    </row>
    <row r="9923" spans="1:2">
      <c r="A9923">
        <v>9.5500000000000007</v>
      </c>
      <c r="B9923">
        <v>40</v>
      </c>
    </row>
    <row r="9924" spans="1:2">
      <c r="A9924">
        <v>9.5666700000000002</v>
      </c>
      <c r="B9924">
        <v>39.99</v>
      </c>
    </row>
    <row r="9925" spans="1:2">
      <c r="A9925">
        <v>9.5833300000000001</v>
      </c>
      <c r="B9925">
        <v>39.99</v>
      </c>
    </row>
    <row r="9926" spans="1:2">
      <c r="A9926">
        <v>9.6</v>
      </c>
      <c r="B9926">
        <v>39.99</v>
      </c>
    </row>
    <row r="9927" spans="1:2">
      <c r="A9927">
        <v>9.6166699999999992</v>
      </c>
      <c r="B9927">
        <v>39.99</v>
      </c>
    </row>
    <row r="9928" spans="1:2">
      <c r="A9928">
        <v>9.6333300000000008</v>
      </c>
      <c r="B9928">
        <v>40</v>
      </c>
    </row>
    <row r="9929" spans="1:2">
      <c r="A9929">
        <v>9.65</v>
      </c>
      <c r="B9929">
        <v>40</v>
      </c>
    </row>
    <row r="9930" spans="1:2">
      <c r="A9930">
        <v>9.6666699999999999</v>
      </c>
      <c r="B9930">
        <v>40</v>
      </c>
    </row>
    <row r="9931" spans="1:2">
      <c r="A9931">
        <v>9.6833299999999998</v>
      </c>
      <c r="B9931">
        <v>40</v>
      </c>
    </row>
    <row r="9932" spans="1:2">
      <c r="A9932">
        <v>9.6999999999999993</v>
      </c>
      <c r="B9932">
        <v>40</v>
      </c>
    </row>
    <row r="9933" spans="1:2">
      <c r="A9933">
        <v>9.7166700000000006</v>
      </c>
      <c r="B9933">
        <v>40</v>
      </c>
    </row>
    <row r="9934" spans="1:2">
      <c r="A9934">
        <v>9.7333300000000005</v>
      </c>
      <c r="B9934">
        <v>39.99</v>
      </c>
    </row>
    <row r="9935" spans="1:2">
      <c r="A9935">
        <v>9.75</v>
      </c>
      <c r="B9935">
        <v>39.99</v>
      </c>
    </row>
    <row r="9936" spans="1:2">
      <c r="A9936">
        <v>9.7666699999999995</v>
      </c>
      <c r="B9936">
        <v>39.99</v>
      </c>
    </row>
    <row r="9937" spans="1:2">
      <c r="A9937">
        <v>9.7833299999999994</v>
      </c>
      <c r="B9937">
        <v>39.99</v>
      </c>
    </row>
    <row r="9938" spans="1:2">
      <c r="A9938">
        <v>9.8000000000000007</v>
      </c>
      <c r="B9938">
        <v>39.99</v>
      </c>
    </row>
    <row r="9939" spans="1:2">
      <c r="A9939">
        <v>9.8166700000000002</v>
      </c>
      <c r="B9939">
        <v>39.99</v>
      </c>
    </row>
    <row r="9940" spans="1:2">
      <c r="A9940">
        <v>9.8333300000000001</v>
      </c>
      <c r="B9940">
        <v>39.99</v>
      </c>
    </row>
    <row r="9941" spans="1:2">
      <c r="A9941">
        <v>9.85</v>
      </c>
      <c r="B9941">
        <v>39.99</v>
      </c>
    </row>
    <row r="9942" spans="1:2">
      <c r="A9942">
        <v>9.8666699999999992</v>
      </c>
      <c r="B9942">
        <v>39.99</v>
      </c>
    </row>
    <row r="9943" spans="1:2">
      <c r="A9943">
        <v>9.8833300000000008</v>
      </c>
      <c r="B9943">
        <v>39.99</v>
      </c>
    </row>
    <row r="9944" spans="1:2">
      <c r="A9944">
        <v>9.9</v>
      </c>
      <c r="B9944">
        <v>39.99</v>
      </c>
    </row>
    <row r="9945" spans="1:2">
      <c r="A9945">
        <v>9.9166699999999999</v>
      </c>
      <c r="B9945">
        <v>39.99</v>
      </c>
    </row>
    <row r="9946" spans="1:2">
      <c r="A9946">
        <v>9.9333299999999998</v>
      </c>
      <c r="B9946">
        <v>39.99</v>
      </c>
    </row>
    <row r="9947" spans="1:2">
      <c r="A9947">
        <v>9.9499999999999993</v>
      </c>
      <c r="B9947">
        <v>39.99</v>
      </c>
    </row>
    <row r="9948" spans="1:2">
      <c r="A9948">
        <v>9.9666700000000006</v>
      </c>
      <c r="B9948">
        <v>39.99</v>
      </c>
    </row>
    <row r="9949" spans="1:2">
      <c r="A9949">
        <v>9.9833300000000005</v>
      </c>
      <c r="B9949">
        <v>39.99</v>
      </c>
    </row>
    <row r="9950" spans="1:2">
      <c r="A9950">
        <v>10</v>
      </c>
      <c r="B9950">
        <v>39.99</v>
      </c>
    </row>
    <row r="9951" spans="1:2">
      <c r="A9951">
        <v>10.01667</v>
      </c>
      <c r="B9951">
        <v>39.99</v>
      </c>
    </row>
    <row r="9952" spans="1:2">
      <c r="A9952">
        <v>10.033329999999999</v>
      </c>
      <c r="B9952">
        <v>40</v>
      </c>
    </row>
    <row r="9953" spans="1:2">
      <c r="A9953">
        <v>10.050000000000001</v>
      </c>
      <c r="B9953">
        <v>40</v>
      </c>
    </row>
    <row r="9954" spans="1:2">
      <c r="A9954">
        <v>10.06667</v>
      </c>
      <c r="B9954">
        <v>40</v>
      </c>
    </row>
    <row r="9955" spans="1:2">
      <c r="A9955">
        <v>10.08333</v>
      </c>
      <c r="B9955">
        <v>40</v>
      </c>
    </row>
    <row r="9956" spans="1:2">
      <c r="A9956">
        <v>10.1</v>
      </c>
      <c r="B9956">
        <v>40</v>
      </c>
    </row>
    <row r="9957" spans="1:2">
      <c r="A9957">
        <v>10.116669999999999</v>
      </c>
      <c r="B9957">
        <v>40</v>
      </c>
    </row>
    <row r="9958" spans="1:2">
      <c r="A9958">
        <v>10.133330000000001</v>
      </c>
      <c r="B9958">
        <v>40</v>
      </c>
    </row>
    <row r="9959" spans="1:2">
      <c r="A9959">
        <v>10.15</v>
      </c>
      <c r="B9959">
        <v>40</v>
      </c>
    </row>
    <row r="9960" spans="1:2">
      <c r="A9960">
        <v>10.16667</v>
      </c>
      <c r="B9960">
        <v>39.99</v>
      </c>
    </row>
    <row r="9961" spans="1:2">
      <c r="A9961">
        <v>10.18333</v>
      </c>
      <c r="B9961">
        <v>39.99</v>
      </c>
    </row>
    <row r="9962" spans="1:2">
      <c r="A9962">
        <v>10.199999999999999</v>
      </c>
      <c r="B9962">
        <v>40</v>
      </c>
    </row>
    <row r="9963" spans="1:2">
      <c r="A9963">
        <v>10.216670000000001</v>
      </c>
      <c r="B9963">
        <v>40</v>
      </c>
    </row>
    <row r="9964" spans="1:2">
      <c r="A9964">
        <v>10.23333</v>
      </c>
      <c r="B9964">
        <v>39.99</v>
      </c>
    </row>
    <row r="9965" spans="1:2">
      <c r="A9965">
        <v>10.25</v>
      </c>
      <c r="B9965">
        <v>39.99</v>
      </c>
    </row>
    <row r="9966" spans="1:2">
      <c r="A9966">
        <v>10.26667</v>
      </c>
      <c r="B9966">
        <v>39.99</v>
      </c>
    </row>
    <row r="9967" spans="1:2">
      <c r="A9967">
        <v>10.283329999999999</v>
      </c>
      <c r="B9967">
        <v>39.99</v>
      </c>
    </row>
    <row r="9968" spans="1:2">
      <c r="A9968">
        <v>10.3</v>
      </c>
      <c r="B9968">
        <v>39.99</v>
      </c>
    </row>
    <row r="9969" spans="1:2">
      <c r="A9969">
        <v>10.31667</v>
      </c>
      <c r="B9969">
        <v>39.99</v>
      </c>
    </row>
    <row r="9970" spans="1:2">
      <c r="A9970">
        <v>10.33333</v>
      </c>
      <c r="B9970">
        <v>40</v>
      </c>
    </row>
    <row r="9971" spans="1:2">
      <c r="A9971">
        <v>10.35</v>
      </c>
      <c r="B9971">
        <v>40</v>
      </c>
    </row>
    <row r="9972" spans="1:2">
      <c r="A9972">
        <v>10.366669999999999</v>
      </c>
      <c r="B9972">
        <v>40</v>
      </c>
    </row>
    <row r="9973" spans="1:2">
      <c r="A9973">
        <v>10.383330000000001</v>
      </c>
      <c r="B9973">
        <v>40</v>
      </c>
    </row>
    <row r="9974" spans="1:2">
      <c r="A9974">
        <v>10.4</v>
      </c>
      <c r="B9974">
        <v>40</v>
      </c>
    </row>
    <row r="9975" spans="1:2">
      <c r="A9975">
        <v>10.41667</v>
      </c>
      <c r="B9975">
        <v>40</v>
      </c>
    </row>
    <row r="9976" spans="1:2">
      <c r="A9976">
        <v>10.43333</v>
      </c>
      <c r="B9976">
        <v>40</v>
      </c>
    </row>
    <row r="9977" spans="1:2">
      <c r="A9977">
        <v>10.45</v>
      </c>
      <c r="B9977">
        <v>40</v>
      </c>
    </row>
    <row r="9978" spans="1:2">
      <c r="A9978">
        <v>10.466670000000001</v>
      </c>
      <c r="B9978">
        <v>39.99</v>
      </c>
    </row>
    <row r="9979" spans="1:2">
      <c r="A9979">
        <v>10.48333</v>
      </c>
      <c r="B9979">
        <v>39.99</v>
      </c>
    </row>
    <row r="9980" spans="1:2">
      <c r="A9980">
        <v>10.5</v>
      </c>
      <c r="B9980">
        <v>39.99</v>
      </c>
    </row>
    <row r="9981" spans="1:2">
      <c r="A9981">
        <v>10.51667</v>
      </c>
      <c r="B9981">
        <v>39.99</v>
      </c>
    </row>
    <row r="9982" spans="1:2">
      <c r="A9982">
        <v>10.533329999999999</v>
      </c>
      <c r="B9982">
        <v>39.99</v>
      </c>
    </row>
    <row r="9983" spans="1:2">
      <c r="A9983">
        <v>10.55</v>
      </c>
      <c r="B9983">
        <v>39.99</v>
      </c>
    </row>
    <row r="9984" spans="1:2">
      <c r="A9984">
        <v>10.56667</v>
      </c>
      <c r="B9984">
        <v>39.99</v>
      </c>
    </row>
    <row r="9985" spans="1:2">
      <c r="A9985">
        <v>10.58333</v>
      </c>
      <c r="B9985">
        <v>39.99</v>
      </c>
    </row>
    <row r="9986" spans="1:2">
      <c r="A9986">
        <v>10.6</v>
      </c>
      <c r="B9986">
        <v>40</v>
      </c>
    </row>
    <row r="9987" spans="1:2">
      <c r="A9987">
        <v>10.616669999999999</v>
      </c>
      <c r="B9987">
        <v>40</v>
      </c>
    </row>
    <row r="9988" spans="1:2">
      <c r="A9988">
        <v>10.633330000000001</v>
      </c>
      <c r="B9988">
        <v>40</v>
      </c>
    </row>
    <row r="9989" spans="1:2">
      <c r="A9989">
        <v>10.65</v>
      </c>
      <c r="B9989">
        <v>40</v>
      </c>
    </row>
    <row r="9990" spans="1:2">
      <c r="A9990">
        <v>10.66667</v>
      </c>
      <c r="B9990">
        <v>40</v>
      </c>
    </row>
    <row r="9991" spans="1:2">
      <c r="A9991">
        <v>10.68333</v>
      </c>
      <c r="B9991">
        <v>40</v>
      </c>
    </row>
    <row r="9992" spans="1:2">
      <c r="A9992">
        <v>10.7</v>
      </c>
      <c r="B9992">
        <v>40</v>
      </c>
    </row>
    <row r="9993" spans="1:2">
      <c r="A9993">
        <v>10.716670000000001</v>
      </c>
      <c r="B9993">
        <v>40</v>
      </c>
    </row>
    <row r="9994" spans="1:2">
      <c r="A9994">
        <v>10.73333</v>
      </c>
      <c r="B9994">
        <v>40</v>
      </c>
    </row>
    <row r="9995" spans="1:2">
      <c r="A9995">
        <v>10.75</v>
      </c>
      <c r="B9995">
        <v>40</v>
      </c>
    </row>
    <row r="9996" spans="1:2">
      <c r="A9996">
        <v>10.76667</v>
      </c>
      <c r="B9996">
        <v>40</v>
      </c>
    </row>
    <row r="9997" spans="1:2">
      <c r="A9997">
        <v>10.783329999999999</v>
      </c>
      <c r="B9997">
        <v>40</v>
      </c>
    </row>
    <row r="9998" spans="1:2">
      <c r="A9998">
        <v>10.8</v>
      </c>
      <c r="B9998">
        <v>39.99</v>
      </c>
    </row>
    <row r="9999" spans="1:2">
      <c r="A9999">
        <v>10.81667</v>
      </c>
      <c r="B9999">
        <v>39.99</v>
      </c>
    </row>
    <row r="10000" spans="1:2">
      <c r="A10000">
        <v>10.83333</v>
      </c>
      <c r="B10000">
        <v>39.99</v>
      </c>
    </row>
    <row r="10001" spans="1:2">
      <c r="A10001">
        <v>10.85</v>
      </c>
      <c r="B10001">
        <v>39.99</v>
      </c>
    </row>
    <row r="10002" spans="1:2">
      <c r="A10002">
        <v>10.866669999999999</v>
      </c>
      <c r="B10002">
        <v>39.99</v>
      </c>
    </row>
    <row r="10003" spans="1:2">
      <c r="A10003">
        <v>10.883330000000001</v>
      </c>
      <c r="B10003">
        <v>39.99</v>
      </c>
    </row>
    <row r="10004" spans="1:2">
      <c r="A10004">
        <v>10.9</v>
      </c>
      <c r="B10004">
        <v>40</v>
      </c>
    </row>
    <row r="10005" spans="1:2">
      <c r="A10005">
        <v>10.91667</v>
      </c>
      <c r="B10005">
        <v>40</v>
      </c>
    </row>
    <row r="10006" spans="1:2">
      <c r="A10006">
        <v>10.93333</v>
      </c>
      <c r="B10006">
        <v>40</v>
      </c>
    </row>
    <row r="10007" spans="1:2">
      <c r="A10007">
        <v>10.95</v>
      </c>
      <c r="B10007">
        <v>40</v>
      </c>
    </row>
    <row r="10008" spans="1:2">
      <c r="A10008">
        <v>10.966670000000001</v>
      </c>
      <c r="B10008">
        <v>40</v>
      </c>
    </row>
    <row r="10009" spans="1:2">
      <c r="A10009">
        <v>10.98333</v>
      </c>
      <c r="B10009">
        <v>40</v>
      </c>
    </row>
    <row r="10010" spans="1:2">
      <c r="A10010">
        <v>11</v>
      </c>
      <c r="B10010">
        <v>39.99</v>
      </c>
    </row>
    <row r="10011" spans="1:2">
      <c r="A10011">
        <v>11.01667</v>
      </c>
      <c r="B10011">
        <v>39.99</v>
      </c>
    </row>
    <row r="10012" spans="1:2">
      <c r="A10012">
        <v>11.033329999999999</v>
      </c>
      <c r="B10012">
        <v>40</v>
      </c>
    </row>
    <row r="10013" spans="1:2">
      <c r="A10013">
        <v>11.05</v>
      </c>
      <c r="B10013">
        <v>40</v>
      </c>
    </row>
    <row r="10014" spans="1:2">
      <c r="A10014">
        <v>11.06667</v>
      </c>
      <c r="B10014">
        <v>39.99</v>
      </c>
    </row>
    <row r="10015" spans="1:2">
      <c r="A10015">
        <v>11.08333</v>
      </c>
      <c r="B10015">
        <v>39.99</v>
      </c>
    </row>
    <row r="10016" spans="1:2">
      <c r="A10016">
        <v>11.1</v>
      </c>
      <c r="B10016">
        <v>39.99</v>
      </c>
    </row>
    <row r="10017" spans="1:2">
      <c r="A10017">
        <v>11.116669999999999</v>
      </c>
      <c r="B10017">
        <v>39.99</v>
      </c>
    </row>
    <row r="10018" spans="1:2">
      <c r="A10018">
        <v>11.133330000000001</v>
      </c>
      <c r="B10018">
        <v>40</v>
      </c>
    </row>
    <row r="10019" spans="1:2">
      <c r="A10019">
        <v>11.15</v>
      </c>
      <c r="B10019">
        <v>40</v>
      </c>
    </row>
    <row r="10020" spans="1:2">
      <c r="A10020">
        <v>11.16667</v>
      </c>
      <c r="B10020">
        <v>39.99</v>
      </c>
    </row>
    <row r="10021" spans="1:2">
      <c r="A10021">
        <v>11.18333</v>
      </c>
      <c r="B10021">
        <v>39.99</v>
      </c>
    </row>
    <row r="10022" spans="1:2">
      <c r="A10022">
        <v>11.2</v>
      </c>
      <c r="B10022">
        <v>40</v>
      </c>
    </row>
    <row r="10023" spans="1:2">
      <c r="A10023">
        <v>11.216670000000001</v>
      </c>
      <c r="B10023">
        <v>40</v>
      </c>
    </row>
    <row r="10024" spans="1:2">
      <c r="A10024">
        <v>11.23333</v>
      </c>
      <c r="B10024">
        <v>39.99</v>
      </c>
    </row>
    <row r="10025" spans="1:2">
      <c r="A10025">
        <v>11.25</v>
      </c>
      <c r="B10025">
        <v>39.99</v>
      </c>
    </row>
    <row r="10026" spans="1:2">
      <c r="A10026">
        <v>11.26667</v>
      </c>
      <c r="B10026">
        <v>39.99</v>
      </c>
    </row>
    <row r="10027" spans="1:2">
      <c r="A10027">
        <v>11.283329999999999</v>
      </c>
      <c r="B10027">
        <v>39.99</v>
      </c>
    </row>
    <row r="10028" spans="1:2">
      <c r="A10028">
        <v>11.3</v>
      </c>
      <c r="B10028">
        <v>39.99</v>
      </c>
    </row>
    <row r="10029" spans="1:2">
      <c r="A10029">
        <v>11.31667</v>
      </c>
      <c r="B10029">
        <v>39.99</v>
      </c>
    </row>
    <row r="10030" spans="1:2">
      <c r="A10030">
        <v>11.33333</v>
      </c>
      <c r="B10030">
        <v>39.99</v>
      </c>
    </row>
    <row r="10031" spans="1:2">
      <c r="A10031">
        <v>11.35</v>
      </c>
      <c r="B10031">
        <v>39.99</v>
      </c>
    </row>
    <row r="10032" spans="1:2">
      <c r="A10032">
        <v>11.366669999999999</v>
      </c>
      <c r="B10032">
        <v>39.99</v>
      </c>
    </row>
    <row r="10033" spans="1:2">
      <c r="A10033">
        <v>11.383330000000001</v>
      </c>
      <c r="B10033">
        <v>39.99</v>
      </c>
    </row>
    <row r="10034" spans="1:2">
      <c r="A10034">
        <v>11.4</v>
      </c>
      <c r="B10034">
        <v>40</v>
      </c>
    </row>
    <row r="10035" spans="1:2">
      <c r="A10035">
        <v>11.41667</v>
      </c>
      <c r="B10035">
        <v>40</v>
      </c>
    </row>
    <row r="10036" spans="1:2">
      <c r="A10036">
        <v>11.43333</v>
      </c>
      <c r="B10036">
        <v>39.99</v>
      </c>
    </row>
    <row r="10037" spans="1:2">
      <c r="A10037">
        <v>11.45</v>
      </c>
      <c r="B10037">
        <v>39.99</v>
      </c>
    </row>
    <row r="10038" spans="1:2">
      <c r="A10038">
        <v>11.466670000000001</v>
      </c>
      <c r="B10038">
        <v>40</v>
      </c>
    </row>
    <row r="10039" spans="1:2">
      <c r="A10039">
        <v>11.48333</v>
      </c>
      <c r="B10039">
        <v>40</v>
      </c>
    </row>
    <row r="10040" spans="1:2">
      <c r="A10040">
        <v>11.5</v>
      </c>
      <c r="B10040">
        <v>39.99</v>
      </c>
    </row>
    <row r="10041" spans="1:2">
      <c r="A10041">
        <v>11.51667</v>
      </c>
      <c r="B10041">
        <v>39.99</v>
      </c>
    </row>
    <row r="10042" spans="1:2">
      <c r="A10042">
        <v>11.533329999999999</v>
      </c>
      <c r="B10042">
        <v>40</v>
      </c>
    </row>
    <row r="10043" spans="1:2">
      <c r="A10043">
        <v>11.55</v>
      </c>
      <c r="B10043">
        <v>40</v>
      </c>
    </row>
    <row r="10044" spans="1:2">
      <c r="A10044">
        <v>11.56667</v>
      </c>
      <c r="B10044">
        <v>40</v>
      </c>
    </row>
    <row r="10045" spans="1:2">
      <c r="A10045">
        <v>11.58333</v>
      </c>
      <c r="B10045">
        <v>40</v>
      </c>
    </row>
    <row r="10046" spans="1:2">
      <c r="A10046">
        <v>11.6</v>
      </c>
      <c r="B10046">
        <v>39.99</v>
      </c>
    </row>
    <row r="10047" spans="1:2">
      <c r="A10047">
        <v>11.616669999999999</v>
      </c>
      <c r="B10047">
        <v>39.99</v>
      </c>
    </row>
    <row r="10048" spans="1:2">
      <c r="A10048">
        <v>11.633330000000001</v>
      </c>
      <c r="B10048">
        <v>39.99</v>
      </c>
    </row>
    <row r="10049" spans="1:2">
      <c r="A10049">
        <v>11.65</v>
      </c>
      <c r="B10049">
        <v>39.99</v>
      </c>
    </row>
    <row r="10050" spans="1:2">
      <c r="A10050">
        <v>11.66667</v>
      </c>
      <c r="B10050">
        <v>40</v>
      </c>
    </row>
    <row r="10051" spans="1:2">
      <c r="A10051">
        <v>11.68333</v>
      </c>
      <c r="B10051">
        <v>40</v>
      </c>
    </row>
    <row r="10052" spans="1:2">
      <c r="A10052">
        <v>11.7</v>
      </c>
      <c r="B10052">
        <v>40</v>
      </c>
    </row>
    <row r="10053" spans="1:2">
      <c r="A10053">
        <v>11.716670000000001</v>
      </c>
      <c r="B10053">
        <v>40</v>
      </c>
    </row>
    <row r="10054" spans="1:2">
      <c r="A10054">
        <v>11.73333</v>
      </c>
      <c r="B10054">
        <v>40</v>
      </c>
    </row>
    <row r="10055" spans="1:2">
      <c r="A10055">
        <v>11.75</v>
      </c>
      <c r="B10055">
        <v>40</v>
      </c>
    </row>
    <row r="10056" spans="1:2">
      <c r="A10056">
        <v>11.76667</v>
      </c>
      <c r="B10056">
        <v>40</v>
      </c>
    </row>
    <row r="10057" spans="1:2">
      <c r="A10057">
        <v>11.783329999999999</v>
      </c>
      <c r="B10057">
        <v>40</v>
      </c>
    </row>
    <row r="10058" spans="1:2">
      <c r="A10058">
        <v>11.8</v>
      </c>
      <c r="B10058">
        <v>40</v>
      </c>
    </row>
    <row r="10059" spans="1:2">
      <c r="A10059">
        <v>11.81667</v>
      </c>
      <c r="B10059">
        <v>40</v>
      </c>
    </row>
    <row r="10060" spans="1:2">
      <c r="A10060">
        <v>11.83333</v>
      </c>
      <c r="B10060">
        <v>39.99</v>
      </c>
    </row>
    <row r="10061" spans="1:2">
      <c r="A10061">
        <v>11.85</v>
      </c>
      <c r="B10061">
        <v>39.99</v>
      </c>
    </row>
    <row r="10062" spans="1:2">
      <c r="A10062">
        <v>11.866669999999999</v>
      </c>
      <c r="B10062">
        <v>39.99</v>
      </c>
    </row>
    <row r="10063" spans="1:2">
      <c r="A10063">
        <v>11.883330000000001</v>
      </c>
      <c r="B10063">
        <v>39.99</v>
      </c>
    </row>
    <row r="10064" spans="1:2">
      <c r="A10064">
        <v>11.9</v>
      </c>
      <c r="B10064">
        <v>40</v>
      </c>
    </row>
    <row r="10065" spans="1:2">
      <c r="A10065">
        <v>11.91667</v>
      </c>
      <c r="B10065">
        <v>40</v>
      </c>
    </row>
    <row r="10066" spans="1:2">
      <c r="A10066">
        <v>11.93333</v>
      </c>
      <c r="B10066">
        <v>40</v>
      </c>
    </row>
    <row r="10067" spans="1:2">
      <c r="A10067">
        <v>11.95</v>
      </c>
      <c r="B10067">
        <v>40</v>
      </c>
    </row>
    <row r="10068" spans="1:2">
      <c r="A10068">
        <v>11.966670000000001</v>
      </c>
      <c r="B10068">
        <v>40</v>
      </c>
    </row>
    <row r="10069" spans="1:2">
      <c r="A10069">
        <v>11.98333</v>
      </c>
      <c r="B10069">
        <v>40</v>
      </c>
    </row>
    <row r="10070" spans="1:2">
      <c r="A10070">
        <v>12</v>
      </c>
      <c r="B10070">
        <v>40</v>
      </c>
    </row>
    <row r="10071" spans="1:2">
      <c r="A10071">
        <v>12.01667</v>
      </c>
      <c r="B10071">
        <v>40</v>
      </c>
    </row>
    <row r="10072" spans="1:2">
      <c r="A10072">
        <v>12.033329999999999</v>
      </c>
      <c r="B10072">
        <v>39.99</v>
      </c>
    </row>
    <row r="10073" spans="1:2">
      <c r="A10073">
        <v>12.05</v>
      </c>
      <c r="B10073">
        <v>39.99</v>
      </c>
    </row>
    <row r="10074" spans="1:2">
      <c r="A10074">
        <v>12.06667</v>
      </c>
      <c r="B10074">
        <v>39.99</v>
      </c>
    </row>
    <row r="10075" spans="1:2">
      <c r="A10075">
        <v>12.08333</v>
      </c>
      <c r="B10075">
        <v>39.99</v>
      </c>
    </row>
    <row r="10076" spans="1:2">
      <c r="A10076">
        <v>12.1</v>
      </c>
      <c r="B10076">
        <v>40</v>
      </c>
    </row>
    <row r="10077" spans="1:2">
      <c r="A10077">
        <v>12.116669999999999</v>
      </c>
      <c r="B10077">
        <v>40</v>
      </c>
    </row>
    <row r="10078" spans="1:2">
      <c r="A10078">
        <v>12.133330000000001</v>
      </c>
      <c r="B10078">
        <v>39.99</v>
      </c>
    </row>
    <row r="10079" spans="1:2">
      <c r="A10079">
        <v>12.15</v>
      </c>
      <c r="B10079">
        <v>39.99</v>
      </c>
    </row>
    <row r="10080" spans="1:2">
      <c r="A10080">
        <v>12.16667</v>
      </c>
      <c r="B10080">
        <v>40</v>
      </c>
    </row>
    <row r="10081" spans="1:2">
      <c r="A10081">
        <v>12.18333</v>
      </c>
      <c r="B10081">
        <v>40</v>
      </c>
    </row>
    <row r="10082" spans="1:2">
      <c r="A10082">
        <v>12.2</v>
      </c>
      <c r="B10082">
        <v>40</v>
      </c>
    </row>
    <row r="10083" spans="1:2">
      <c r="A10083">
        <v>12.216670000000001</v>
      </c>
      <c r="B10083">
        <v>40</v>
      </c>
    </row>
    <row r="10084" spans="1:2">
      <c r="A10084">
        <v>12.23333</v>
      </c>
      <c r="B10084">
        <v>40</v>
      </c>
    </row>
    <row r="10085" spans="1:2">
      <c r="A10085">
        <v>12.25</v>
      </c>
      <c r="B10085">
        <v>40</v>
      </c>
    </row>
    <row r="10086" spans="1:2">
      <c r="A10086">
        <v>12.26667</v>
      </c>
      <c r="B10086">
        <v>39.99</v>
      </c>
    </row>
    <row r="10087" spans="1:2">
      <c r="A10087">
        <v>12.283329999999999</v>
      </c>
      <c r="B10087">
        <v>39.99</v>
      </c>
    </row>
    <row r="10088" spans="1:2">
      <c r="A10088">
        <v>12.3</v>
      </c>
      <c r="B10088">
        <v>40</v>
      </c>
    </row>
    <row r="10089" spans="1:2">
      <c r="A10089">
        <v>12.31667</v>
      </c>
      <c r="B10089">
        <v>40</v>
      </c>
    </row>
    <row r="10090" spans="1:2">
      <c r="A10090">
        <v>12.33333</v>
      </c>
      <c r="B10090">
        <v>39.99</v>
      </c>
    </row>
    <row r="10091" spans="1:2">
      <c r="A10091">
        <v>12.35</v>
      </c>
      <c r="B10091">
        <v>39.99</v>
      </c>
    </row>
    <row r="10092" spans="1:2">
      <c r="A10092">
        <v>12.366669999999999</v>
      </c>
      <c r="B10092">
        <v>39.99</v>
      </c>
    </row>
    <row r="10093" spans="1:2">
      <c r="A10093">
        <v>12.383330000000001</v>
      </c>
      <c r="B10093">
        <v>39.99</v>
      </c>
    </row>
    <row r="10094" spans="1:2">
      <c r="A10094">
        <v>12.4</v>
      </c>
      <c r="B10094">
        <v>40</v>
      </c>
    </row>
    <row r="10095" spans="1:2">
      <c r="A10095">
        <v>12.41667</v>
      </c>
      <c r="B10095">
        <v>40</v>
      </c>
    </row>
    <row r="10096" spans="1:2">
      <c r="A10096">
        <v>12.43333</v>
      </c>
      <c r="B10096">
        <v>40</v>
      </c>
    </row>
    <row r="10097" spans="1:2">
      <c r="A10097">
        <v>12.45</v>
      </c>
      <c r="B10097">
        <v>40</v>
      </c>
    </row>
    <row r="10098" spans="1:2">
      <c r="A10098">
        <v>12.466670000000001</v>
      </c>
      <c r="B10098">
        <v>40</v>
      </c>
    </row>
    <row r="10099" spans="1:2">
      <c r="A10099">
        <v>12.48333</v>
      </c>
      <c r="B10099">
        <v>40</v>
      </c>
    </row>
    <row r="10100" spans="1:2">
      <c r="A10100">
        <v>12.5</v>
      </c>
      <c r="B10100">
        <v>39.99</v>
      </c>
    </row>
    <row r="10101" spans="1:2">
      <c r="A10101">
        <v>12.51667</v>
      </c>
      <c r="B10101">
        <v>39.99</v>
      </c>
    </row>
    <row r="10102" spans="1:2">
      <c r="A10102">
        <v>12.533329999999999</v>
      </c>
      <c r="B10102">
        <v>39.99</v>
      </c>
    </row>
    <row r="10103" spans="1:2">
      <c r="A10103">
        <v>12.55</v>
      </c>
      <c r="B10103">
        <v>39.99</v>
      </c>
    </row>
    <row r="10104" spans="1:2">
      <c r="A10104">
        <v>12.56667</v>
      </c>
      <c r="B10104">
        <v>39.99</v>
      </c>
    </row>
    <row r="10105" spans="1:2">
      <c r="A10105">
        <v>12.58333</v>
      </c>
      <c r="B10105">
        <v>39.99</v>
      </c>
    </row>
    <row r="10106" spans="1:2">
      <c r="A10106">
        <v>12.6</v>
      </c>
      <c r="B10106">
        <v>40</v>
      </c>
    </row>
    <row r="10107" spans="1:2">
      <c r="A10107">
        <v>12.616669999999999</v>
      </c>
      <c r="B10107">
        <v>40</v>
      </c>
    </row>
    <row r="10108" spans="1:2">
      <c r="A10108">
        <v>12.633330000000001</v>
      </c>
      <c r="B10108">
        <v>40</v>
      </c>
    </row>
    <row r="10109" spans="1:2">
      <c r="A10109">
        <v>12.65</v>
      </c>
      <c r="B10109">
        <v>40</v>
      </c>
    </row>
    <row r="10110" spans="1:2">
      <c r="A10110">
        <v>12.66667</v>
      </c>
      <c r="B10110">
        <v>40</v>
      </c>
    </row>
    <row r="10111" spans="1:2">
      <c r="A10111">
        <v>12.68333</v>
      </c>
      <c r="B10111">
        <v>40</v>
      </c>
    </row>
    <row r="10112" spans="1:2">
      <c r="A10112">
        <v>12.7</v>
      </c>
      <c r="B10112">
        <v>39.99</v>
      </c>
    </row>
    <row r="10113" spans="1:2">
      <c r="A10113">
        <v>12.716670000000001</v>
      </c>
      <c r="B10113">
        <v>39.99</v>
      </c>
    </row>
    <row r="10114" spans="1:2">
      <c r="A10114">
        <v>12.73333</v>
      </c>
      <c r="B10114">
        <v>40</v>
      </c>
    </row>
    <row r="10115" spans="1:2">
      <c r="A10115">
        <v>12.75</v>
      </c>
      <c r="B10115">
        <v>40</v>
      </c>
    </row>
    <row r="10116" spans="1:2">
      <c r="A10116">
        <v>12.76667</v>
      </c>
      <c r="B10116">
        <v>39.99</v>
      </c>
    </row>
    <row r="10117" spans="1:2">
      <c r="A10117">
        <v>12.783329999999999</v>
      </c>
      <c r="B10117">
        <v>39.99</v>
      </c>
    </row>
    <row r="10118" spans="1:2">
      <c r="A10118">
        <v>12.8</v>
      </c>
      <c r="B10118">
        <v>39.99</v>
      </c>
    </row>
    <row r="10119" spans="1:2">
      <c r="A10119">
        <v>12.81667</v>
      </c>
      <c r="B10119">
        <v>39.99</v>
      </c>
    </row>
    <row r="10120" spans="1:2">
      <c r="A10120">
        <v>12.83333</v>
      </c>
      <c r="B10120">
        <v>40</v>
      </c>
    </row>
    <row r="10121" spans="1:2">
      <c r="A10121">
        <v>12.85</v>
      </c>
      <c r="B10121">
        <v>40</v>
      </c>
    </row>
    <row r="10122" spans="1:2">
      <c r="A10122">
        <v>12.866669999999999</v>
      </c>
      <c r="B10122">
        <v>40</v>
      </c>
    </row>
    <row r="10123" spans="1:2">
      <c r="A10123">
        <v>12.883330000000001</v>
      </c>
      <c r="B10123">
        <v>40</v>
      </c>
    </row>
    <row r="10124" spans="1:2">
      <c r="A10124">
        <v>12.9</v>
      </c>
      <c r="B10124">
        <v>40</v>
      </c>
    </row>
    <row r="10125" spans="1:2">
      <c r="A10125">
        <v>12.91667</v>
      </c>
      <c r="B10125">
        <v>40</v>
      </c>
    </row>
    <row r="10126" spans="1:2">
      <c r="A10126">
        <v>12.93333</v>
      </c>
      <c r="B10126">
        <v>40</v>
      </c>
    </row>
    <row r="10127" spans="1:2">
      <c r="A10127">
        <v>12.95</v>
      </c>
      <c r="B10127">
        <v>40</v>
      </c>
    </row>
    <row r="10128" spans="1:2">
      <c r="A10128">
        <v>12.966670000000001</v>
      </c>
      <c r="B10128">
        <v>40</v>
      </c>
    </row>
    <row r="10129" spans="1:2">
      <c r="A10129">
        <v>12.98333</v>
      </c>
      <c r="B10129">
        <v>40</v>
      </c>
    </row>
    <row r="10130" spans="1:2">
      <c r="A10130">
        <v>13</v>
      </c>
      <c r="B10130">
        <v>40</v>
      </c>
    </row>
    <row r="10131" spans="1:2">
      <c r="A10131">
        <v>13.01667</v>
      </c>
      <c r="B10131">
        <v>40</v>
      </c>
    </row>
    <row r="10132" spans="1:2">
      <c r="A10132">
        <v>13.033329999999999</v>
      </c>
      <c r="B10132">
        <v>39.99</v>
      </c>
    </row>
    <row r="10133" spans="1:2">
      <c r="A10133">
        <v>13.05</v>
      </c>
      <c r="B10133">
        <v>39.99</v>
      </c>
    </row>
    <row r="10134" spans="1:2">
      <c r="A10134">
        <v>13.06667</v>
      </c>
      <c r="B10134">
        <v>39.99</v>
      </c>
    </row>
    <row r="10135" spans="1:2">
      <c r="A10135">
        <v>13.08333</v>
      </c>
      <c r="B10135">
        <v>39.99</v>
      </c>
    </row>
    <row r="10136" spans="1:2">
      <c r="A10136">
        <v>13.1</v>
      </c>
      <c r="B10136">
        <v>39.99</v>
      </c>
    </row>
    <row r="10137" spans="1:2">
      <c r="A10137">
        <v>13.116669999999999</v>
      </c>
      <c r="B10137">
        <v>39.99</v>
      </c>
    </row>
    <row r="10138" spans="1:2">
      <c r="A10138">
        <v>13.133330000000001</v>
      </c>
      <c r="B10138">
        <v>39.99</v>
      </c>
    </row>
    <row r="10139" spans="1:2">
      <c r="A10139">
        <v>13.15</v>
      </c>
      <c r="B10139">
        <v>39.99</v>
      </c>
    </row>
    <row r="10140" spans="1:2">
      <c r="A10140">
        <v>13.16667</v>
      </c>
      <c r="B10140">
        <v>39.99</v>
      </c>
    </row>
    <row r="10141" spans="1:2">
      <c r="A10141">
        <v>13.18333</v>
      </c>
      <c r="B10141">
        <v>39.99</v>
      </c>
    </row>
    <row r="10142" spans="1:2">
      <c r="A10142">
        <v>13.2</v>
      </c>
      <c r="B10142">
        <v>40</v>
      </c>
    </row>
    <row r="10143" spans="1:2">
      <c r="A10143">
        <v>13.216670000000001</v>
      </c>
      <c r="B10143">
        <v>40</v>
      </c>
    </row>
    <row r="10144" spans="1:2">
      <c r="A10144">
        <v>13.23333</v>
      </c>
      <c r="B10144">
        <v>40</v>
      </c>
    </row>
    <row r="10145" spans="1:2">
      <c r="A10145">
        <v>13.25</v>
      </c>
      <c r="B10145">
        <v>40</v>
      </c>
    </row>
    <row r="10146" spans="1:2">
      <c r="A10146">
        <v>13.26667</v>
      </c>
      <c r="B10146">
        <v>39.99</v>
      </c>
    </row>
    <row r="10147" spans="1:2">
      <c r="A10147">
        <v>13.283329999999999</v>
      </c>
      <c r="B10147">
        <v>39.99</v>
      </c>
    </row>
    <row r="10148" spans="1:2">
      <c r="A10148">
        <v>13.3</v>
      </c>
      <c r="B10148">
        <v>40</v>
      </c>
    </row>
    <row r="10149" spans="1:2">
      <c r="A10149">
        <v>13.31667</v>
      </c>
      <c r="B10149">
        <v>40</v>
      </c>
    </row>
    <row r="10150" spans="1:2">
      <c r="A10150">
        <v>13.33333</v>
      </c>
      <c r="B10150">
        <v>39.99</v>
      </c>
    </row>
    <row r="10151" spans="1:2">
      <c r="A10151">
        <v>13.35</v>
      </c>
      <c r="B10151">
        <v>39.99</v>
      </c>
    </row>
    <row r="10152" spans="1:2">
      <c r="A10152">
        <v>13.366669999999999</v>
      </c>
      <c r="B10152">
        <v>39.99</v>
      </c>
    </row>
    <row r="10153" spans="1:2">
      <c r="A10153">
        <v>13.383330000000001</v>
      </c>
      <c r="B10153">
        <v>39.99</v>
      </c>
    </row>
    <row r="10154" spans="1:2">
      <c r="A10154">
        <v>13.4</v>
      </c>
      <c r="B10154">
        <v>39.99</v>
      </c>
    </row>
    <row r="10155" spans="1:2">
      <c r="A10155">
        <v>13.41667</v>
      </c>
      <c r="B10155">
        <v>39.99</v>
      </c>
    </row>
    <row r="10156" spans="1:2">
      <c r="A10156">
        <v>13.43333</v>
      </c>
      <c r="B10156">
        <v>40</v>
      </c>
    </row>
    <row r="10157" spans="1:2">
      <c r="A10157">
        <v>13.45</v>
      </c>
      <c r="B10157">
        <v>40</v>
      </c>
    </row>
    <row r="10158" spans="1:2">
      <c r="A10158">
        <v>13.466670000000001</v>
      </c>
      <c r="B10158">
        <v>40</v>
      </c>
    </row>
    <row r="10159" spans="1:2">
      <c r="A10159">
        <v>13.48333</v>
      </c>
      <c r="B10159">
        <v>40</v>
      </c>
    </row>
    <row r="10160" spans="1:2">
      <c r="A10160">
        <v>13.5</v>
      </c>
      <c r="B10160">
        <v>39.99</v>
      </c>
    </row>
    <row r="10161" spans="1:2">
      <c r="A10161">
        <v>13.51667</v>
      </c>
      <c r="B10161">
        <v>39.99</v>
      </c>
    </row>
    <row r="10162" spans="1:2">
      <c r="A10162">
        <v>13.533329999999999</v>
      </c>
      <c r="B10162">
        <v>39.99</v>
      </c>
    </row>
    <row r="10163" spans="1:2">
      <c r="A10163">
        <v>13.55</v>
      </c>
      <c r="B10163">
        <v>39.99</v>
      </c>
    </row>
    <row r="10164" spans="1:2">
      <c r="A10164">
        <v>13.56667</v>
      </c>
      <c r="B10164">
        <v>40</v>
      </c>
    </row>
    <row r="10165" spans="1:2">
      <c r="A10165">
        <v>13.58333</v>
      </c>
      <c r="B10165">
        <v>40</v>
      </c>
    </row>
    <row r="10166" spans="1:2">
      <c r="A10166">
        <v>13.6</v>
      </c>
      <c r="B10166">
        <v>40</v>
      </c>
    </row>
    <row r="10167" spans="1:2">
      <c r="A10167">
        <v>13.616669999999999</v>
      </c>
      <c r="B10167">
        <v>40</v>
      </c>
    </row>
    <row r="10168" spans="1:2">
      <c r="A10168">
        <v>13.633330000000001</v>
      </c>
      <c r="B10168">
        <v>39.99</v>
      </c>
    </row>
    <row r="10169" spans="1:2">
      <c r="A10169">
        <v>13.65</v>
      </c>
      <c r="B10169">
        <v>39.99</v>
      </c>
    </row>
    <row r="10170" spans="1:2">
      <c r="A10170">
        <v>13.66667</v>
      </c>
      <c r="B10170">
        <v>40</v>
      </c>
    </row>
    <row r="10171" spans="1:2">
      <c r="A10171">
        <v>13.68333</v>
      </c>
      <c r="B10171">
        <v>40</v>
      </c>
    </row>
    <row r="10172" spans="1:2">
      <c r="A10172">
        <v>13.7</v>
      </c>
      <c r="B10172">
        <v>40</v>
      </c>
    </row>
    <row r="10173" spans="1:2">
      <c r="A10173">
        <v>13.716670000000001</v>
      </c>
      <c r="B10173">
        <v>40</v>
      </c>
    </row>
    <row r="10174" spans="1:2">
      <c r="A10174">
        <v>13.73333</v>
      </c>
      <c r="B10174">
        <v>39.99</v>
      </c>
    </row>
    <row r="10175" spans="1:2">
      <c r="A10175">
        <v>13.75</v>
      </c>
      <c r="B10175">
        <v>39.99</v>
      </c>
    </row>
    <row r="10176" spans="1:2">
      <c r="A10176">
        <v>13.76667</v>
      </c>
      <c r="B10176">
        <v>40</v>
      </c>
    </row>
    <row r="10177" spans="1:2">
      <c r="A10177">
        <v>13.783329999999999</v>
      </c>
      <c r="B10177">
        <v>40</v>
      </c>
    </row>
    <row r="10178" spans="1:2">
      <c r="A10178">
        <v>13.8</v>
      </c>
      <c r="B10178">
        <v>39.99</v>
      </c>
    </row>
    <row r="10179" spans="1:2">
      <c r="A10179">
        <v>13.81667</v>
      </c>
      <c r="B10179">
        <v>39.99</v>
      </c>
    </row>
    <row r="10180" spans="1:2">
      <c r="A10180">
        <v>13.83333</v>
      </c>
      <c r="B10180">
        <v>39.99</v>
      </c>
    </row>
    <row r="10181" spans="1:2">
      <c r="A10181">
        <v>13.85</v>
      </c>
      <c r="B10181">
        <v>39.99</v>
      </c>
    </row>
    <row r="10182" spans="1:2">
      <c r="A10182">
        <v>13.866669999999999</v>
      </c>
      <c r="B10182">
        <v>40</v>
      </c>
    </row>
    <row r="10183" spans="1:2">
      <c r="A10183">
        <v>13.883330000000001</v>
      </c>
      <c r="B10183">
        <v>40</v>
      </c>
    </row>
    <row r="10184" spans="1:2">
      <c r="A10184">
        <v>13.9</v>
      </c>
      <c r="B10184">
        <v>39.99</v>
      </c>
    </row>
    <row r="10185" spans="1:2">
      <c r="A10185">
        <v>13.91667</v>
      </c>
      <c r="B10185">
        <v>39.99</v>
      </c>
    </row>
    <row r="10186" spans="1:2">
      <c r="A10186">
        <v>13.93333</v>
      </c>
      <c r="B10186">
        <v>39.99</v>
      </c>
    </row>
    <row r="10187" spans="1:2">
      <c r="A10187">
        <v>13.95</v>
      </c>
      <c r="B10187">
        <v>39.99</v>
      </c>
    </row>
    <row r="10188" spans="1:2">
      <c r="A10188">
        <v>13.966670000000001</v>
      </c>
      <c r="B10188">
        <v>40</v>
      </c>
    </row>
    <row r="10189" spans="1:2">
      <c r="A10189">
        <v>13.98333</v>
      </c>
      <c r="B10189">
        <v>40</v>
      </c>
    </row>
    <row r="10190" spans="1:2">
      <c r="A10190">
        <v>14</v>
      </c>
      <c r="B10190">
        <v>40</v>
      </c>
    </row>
    <row r="10191" spans="1:2">
      <c r="A10191">
        <v>14.01667</v>
      </c>
      <c r="B10191">
        <v>40</v>
      </c>
    </row>
    <row r="10192" spans="1:2">
      <c r="A10192">
        <v>14.033329999999999</v>
      </c>
      <c r="B10192">
        <v>39.99</v>
      </c>
    </row>
    <row r="10193" spans="1:2">
      <c r="A10193">
        <v>14.05</v>
      </c>
      <c r="B10193">
        <v>39.99</v>
      </c>
    </row>
    <row r="10194" spans="1:2">
      <c r="A10194">
        <v>14.06667</v>
      </c>
      <c r="B10194">
        <v>40</v>
      </c>
    </row>
    <row r="10195" spans="1:2">
      <c r="A10195">
        <v>14.08333</v>
      </c>
      <c r="B10195">
        <v>40</v>
      </c>
    </row>
    <row r="10196" spans="1:2">
      <c r="A10196">
        <v>14.1</v>
      </c>
      <c r="B10196">
        <v>40</v>
      </c>
    </row>
    <row r="10197" spans="1:2">
      <c r="A10197">
        <v>14.116669999999999</v>
      </c>
      <c r="B10197">
        <v>40</v>
      </c>
    </row>
    <row r="10198" spans="1:2">
      <c r="A10198">
        <v>14.133330000000001</v>
      </c>
      <c r="B10198">
        <v>39.99</v>
      </c>
    </row>
    <row r="10199" spans="1:2">
      <c r="A10199">
        <v>14.15</v>
      </c>
      <c r="B10199">
        <v>39.99</v>
      </c>
    </row>
    <row r="10200" spans="1:2">
      <c r="A10200">
        <v>14.16667</v>
      </c>
      <c r="B10200">
        <v>40</v>
      </c>
    </row>
    <row r="10201" spans="1:2">
      <c r="A10201">
        <v>14.18333</v>
      </c>
      <c r="B10201">
        <v>40</v>
      </c>
    </row>
    <row r="10202" spans="1:2">
      <c r="A10202">
        <v>14.2</v>
      </c>
      <c r="B10202">
        <v>40</v>
      </c>
    </row>
    <row r="10203" spans="1:2">
      <c r="A10203">
        <v>14.216670000000001</v>
      </c>
      <c r="B10203">
        <v>40</v>
      </c>
    </row>
    <row r="10204" spans="1:2">
      <c r="A10204">
        <v>14.23333</v>
      </c>
      <c r="B10204">
        <v>40</v>
      </c>
    </row>
    <row r="10205" spans="1:2">
      <c r="A10205">
        <v>14.25</v>
      </c>
      <c r="B10205">
        <v>40</v>
      </c>
    </row>
    <row r="10206" spans="1:2">
      <c r="A10206">
        <v>14.26667</v>
      </c>
      <c r="B10206">
        <v>40</v>
      </c>
    </row>
    <row r="10207" spans="1:2">
      <c r="A10207">
        <v>14.283329999999999</v>
      </c>
      <c r="B10207">
        <v>40</v>
      </c>
    </row>
    <row r="10208" spans="1:2">
      <c r="A10208">
        <v>14.3</v>
      </c>
      <c r="B10208">
        <v>39.99</v>
      </c>
    </row>
    <row r="10209" spans="1:2">
      <c r="A10209">
        <v>14.31667</v>
      </c>
      <c r="B10209">
        <v>39.99</v>
      </c>
    </row>
    <row r="10210" spans="1:2">
      <c r="A10210">
        <v>14.33333</v>
      </c>
      <c r="B10210">
        <v>40</v>
      </c>
    </row>
    <row r="10211" spans="1:2">
      <c r="A10211">
        <v>14.35</v>
      </c>
      <c r="B10211">
        <v>40</v>
      </c>
    </row>
    <row r="10212" spans="1:2">
      <c r="A10212">
        <v>14.366669999999999</v>
      </c>
      <c r="B10212">
        <v>40</v>
      </c>
    </row>
    <row r="10213" spans="1:2">
      <c r="A10213">
        <v>14.383330000000001</v>
      </c>
      <c r="B10213">
        <v>40</v>
      </c>
    </row>
    <row r="10214" spans="1:2">
      <c r="A10214">
        <v>14.4</v>
      </c>
      <c r="B10214">
        <v>39.99</v>
      </c>
    </row>
    <row r="10215" spans="1:2">
      <c r="A10215">
        <v>14.41667</v>
      </c>
      <c r="B10215">
        <v>39.99</v>
      </c>
    </row>
    <row r="10216" spans="1:2">
      <c r="A10216">
        <v>14.43333</v>
      </c>
      <c r="B10216">
        <v>40</v>
      </c>
    </row>
    <row r="10217" spans="1:2">
      <c r="A10217">
        <v>14.45</v>
      </c>
      <c r="B10217">
        <v>40</v>
      </c>
    </row>
    <row r="10218" spans="1:2">
      <c r="A10218">
        <v>14.466670000000001</v>
      </c>
      <c r="B10218">
        <v>39.99</v>
      </c>
    </row>
    <row r="10219" spans="1:2">
      <c r="A10219">
        <v>14.48333</v>
      </c>
      <c r="B10219">
        <v>39.99</v>
      </c>
    </row>
    <row r="10220" spans="1:2">
      <c r="A10220">
        <v>14.5</v>
      </c>
      <c r="B10220">
        <v>40</v>
      </c>
    </row>
    <row r="10221" spans="1:2">
      <c r="A10221">
        <v>14.51667</v>
      </c>
      <c r="B10221">
        <v>40</v>
      </c>
    </row>
    <row r="10222" spans="1:2">
      <c r="A10222">
        <v>14.533329999999999</v>
      </c>
      <c r="B10222">
        <v>40</v>
      </c>
    </row>
    <row r="10223" spans="1:2">
      <c r="A10223">
        <v>14.55</v>
      </c>
      <c r="B10223">
        <v>40</v>
      </c>
    </row>
    <row r="10224" spans="1:2">
      <c r="A10224">
        <v>14.56667</v>
      </c>
      <c r="B10224">
        <v>39.99</v>
      </c>
    </row>
    <row r="10225" spans="1:2">
      <c r="A10225">
        <v>14.58333</v>
      </c>
      <c r="B10225">
        <v>39.99</v>
      </c>
    </row>
    <row r="10226" spans="1:2">
      <c r="A10226">
        <v>14.6</v>
      </c>
      <c r="B10226">
        <v>39.99</v>
      </c>
    </row>
    <row r="10227" spans="1:2">
      <c r="A10227">
        <v>14.616669999999999</v>
      </c>
      <c r="B10227">
        <v>39.99</v>
      </c>
    </row>
    <row r="10228" spans="1:2">
      <c r="A10228">
        <v>14.633330000000001</v>
      </c>
      <c r="B10228">
        <v>40</v>
      </c>
    </row>
    <row r="10229" spans="1:2">
      <c r="A10229">
        <v>14.65</v>
      </c>
      <c r="B10229">
        <v>40</v>
      </c>
    </row>
    <row r="10230" spans="1:2">
      <c r="A10230">
        <v>14.66667</v>
      </c>
      <c r="B10230">
        <v>39.99</v>
      </c>
    </row>
    <row r="10231" spans="1:2">
      <c r="A10231">
        <v>14.68333</v>
      </c>
      <c r="B10231">
        <v>39.99</v>
      </c>
    </row>
    <row r="10232" spans="1:2">
      <c r="A10232">
        <v>14.7</v>
      </c>
      <c r="B10232">
        <v>39.99</v>
      </c>
    </row>
    <row r="10233" spans="1:2">
      <c r="A10233">
        <v>14.716670000000001</v>
      </c>
      <c r="B10233">
        <v>39.99</v>
      </c>
    </row>
    <row r="10234" spans="1:2">
      <c r="A10234">
        <v>14.73333</v>
      </c>
      <c r="B10234">
        <v>40</v>
      </c>
    </row>
    <row r="10235" spans="1:2">
      <c r="A10235">
        <v>14.75</v>
      </c>
      <c r="B10235">
        <v>40</v>
      </c>
    </row>
    <row r="10236" spans="1:2">
      <c r="A10236">
        <v>14.76667</v>
      </c>
      <c r="B10236">
        <v>39.99</v>
      </c>
    </row>
    <row r="10237" spans="1:2">
      <c r="A10237">
        <v>14.783329999999999</v>
      </c>
      <c r="B10237">
        <v>39.99</v>
      </c>
    </row>
    <row r="10238" spans="1:2">
      <c r="A10238">
        <v>14.8</v>
      </c>
      <c r="B10238">
        <v>40</v>
      </c>
    </row>
    <row r="10239" spans="1:2">
      <c r="A10239">
        <v>14.81667</v>
      </c>
      <c r="B10239">
        <v>40</v>
      </c>
    </row>
    <row r="10240" spans="1:2">
      <c r="A10240">
        <v>14.83333</v>
      </c>
      <c r="B10240">
        <v>40</v>
      </c>
    </row>
    <row r="10241" spans="1:2">
      <c r="A10241">
        <v>14.85</v>
      </c>
      <c r="B10241">
        <v>40</v>
      </c>
    </row>
    <row r="10242" spans="1:2">
      <c r="A10242">
        <v>14.866669999999999</v>
      </c>
      <c r="B10242">
        <v>39.99</v>
      </c>
    </row>
    <row r="10243" spans="1:2">
      <c r="A10243">
        <v>14.883330000000001</v>
      </c>
      <c r="B10243">
        <v>39.99</v>
      </c>
    </row>
    <row r="10244" spans="1:2">
      <c r="A10244">
        <v>14.9</v>
      </c>
      <c r="B10244">
        <v>39.99</v>
      </c>
    </row>
    <row r="10245" spans="1:2">
      <c r="A10245">
        <v>14.91667</v>
      </c>
      <c r="B10245">
        <v>39.99</v>
      </c>
    </row>
    <row r="10246" spans="1:2">
      <c r="A10246">
        <v>14.93333</v>
      </c>
      <c r="B10246">
        <v>39.99</v>
      </c>
    </row>
    <row r="10247" spans="1:2">
      <c r="A10247">
        <v>14.95</v>
      </c>
      <c r="B10247">
        <v>39.99</v>
      </c>
    </row>
    <row r="10248" spans="1:2">
      <c r="A10248">
        <v>14.966670000000001</v>
      </c>
      <c r="B10248">
        <v>39.99</v>
      </c>
    </row>
    <row r="10249" spans="1:2">
      <c r="A10249">
        <v>14.98333</v>
      </c>
      <c r="B10249">
        <v>39.99</v>
      </c>
    </row>
    <row r="10250" spans="1:2">
      <c r="A10250">
        <v>15</v>
      </c>
      <c r="B10250">
        <v>40</v>
      </c>
    </row>
    <row r="10251" spans="1:2">
      <c r="A10251">
        <v>15.01667</v>
      </c>
      <c r="B10251">
        <v>40</v>
      </c>
    </row>
    <row r="10252" spans="1:2">
      <c r="A10252">
        <v>15.033329999999999</v>
      </c>
      <c r="B10252">
        <v>40</v>
      </c>
    </row>
    <row r="10253" spans="1:2">
      <c r="A10253">
        <v>15.05</v>
      </c>
      <c r="B10253">
        <v>40</v>
      </c>
    </row>
    <row r="10254" spans="1:2">
      <c r="A10254">
        <v>15.06667</v>
      </c>
      <c r="B10254">
        <v>40</v>
      </c>
    </row>
    <row r="10255" spans="1:2">
      <c r="A10255">
        <v>15.08333</v>
      </c>
      <c r="B10255">
        <v>40</v>
      </c>
    </row>
    <row r="10256" spans="1:2">
      <c r="A10256">
        <v>15.1</v>
      </c>
      <c r="B10256">
        <v>40</v>
      </c>
    </row>
    <row r="10257" spans="1:2">
      <c r="A10257">
        <v>15.116669999999999</v>
      </c>
      <c r="B10257">
        <v>40</v>
      </c>
    </row>
    <row r="10258" spans="1:2">
      <c r="A10258">
        <v>15.133330000000001</v>
      </c>
      <c r="B10258">
        <v>40</v>
      </c>
    </row>
    <row r="10259" spans="1:2">
      <c r="A10259">
        <v>15.15</v>
      </c>
      <c r="B10259">
        <v>40</v>
      </c>
    </row>
    <row r="10260" spans="1:2">
      <c r="A10260">
        <v>15.16667</v>
      </c>
      <c r="B10260">
        <v>39.99</v>
      </c>
    </row>
    <row r="10261" spans="1:2">
      <c r="A10261">
        <v>15.18333</v>
      </c>
      <c r="B10261">
        <v>39.99</v>
      </c>
    </row>
    <row r="10262" spans="1:2">
      <c r="A10262">
        <v>15.2</v>
      </c>
      <c r="B10262">
        <v>39.99</v>
      </c>
    </row>
    <row r="10263" spans="1:2">
      <c r="A10263">
        <v>15.216670000000001</v>
      </c>
      <c r="B10263">
        <v>39.99</v>
      </c>
    </row>
    <row r="10264" spans="1:2">
      <c r="A10264">
        <v>15.23333</v>
      </c>
      <c r="B10264">
        <v>40</v>
      </c>
    </row>
    <row r="10265" spans="1:2">
      <c r="A10265">
        <v>15.25</v>
      </c>
      <c r="B10265">
        <v>40</v>
      </c>
    </row>
    <row r="10266" spans="1:2">
      <c r="A10266">
        <v>15.26667</v>
      </c>
      <c r="B10266">
        <v>40</v>
      </c>
    </row>
    <row r="10267" spans="1:2">
      <c r="A10267">
        <v>15.283329999999999</v>
      </c>
      <c r="B10267">
        <v>40</v>
      </c>
    </row>
    <row r="10268" spans="1:2">
      <c r="A10268">
        <v>15.3</v>
      </c>
      <c r="B10268">
        <v>39.99</v>
      </c>
    </row>
    <row r="10269" spans="1:2">
      <c r="A10269">
        <v>15.31667</v>
      </c>
      <c r="B10269">
        <v>39.99</v>
      </c>
    </row>
    <row r="10270" spans="1:2">
      <c r="A10270">
        <v>15.33333</v>
      </c>
      <c r="B10270">
        <v>40</v>
      </c>
    </row>
    <row r="10271" spans="1:2">
      <c r="A10271">
        <v>15.35</v>
      </c>
      <c r="B10271">
        <v>40</v>
      </c>
    </row>
    <row r="10272" spans="1:2">
      <c r="A10272">
        <v>15.366669999999999</v>
      </c>
      <c r="B10272">
        <v>39.99</v>
      </c>
    </row>
    <row r="10273" spans="1:2">
      <c r="A10273">
        <v>15.383330000000001</v>
      </c>
      <c r="B10273">
        <v>39.99</v>
      </c>
    </row>
    <row r="10274" spans="1:2">
      <c r="A10274">
        <v>15.4</v>
      </c>
      <c r="B10274">
        <v>40</v>
      </c>
    </row>
    <row r="10275" spans="1:2">
      <c r="A10275">
        <v>15.41667</v>
      </c>
      <c r="B10275">
        <v>40</v>
      </c>
    </row>
    <row r="10276" spans="1:2">
      <c r="A10276">
        <v>15.43333</v>
      </c>
      <c r="B10276">
        <v>40</v>
      </c>
    </row>
    <row r="10277" spans="1:2">
      <c r="A10277">
        <v>15.45</v>
      </c>
      <c r="B10277">
        <v>40</v>
      </c>
    </row>
    <row r="10278" spans="1:2">
      <c r="A10278">
        <v>15.466670000000001</v>
      </c>
      <c r="B10278">
        <v>40</v>
      </c>
    </row>
    <row r="10279" spans="1:2">
      <c r="A10279">
        <v>15.48333</v>
      </c>
      <c r="B10279">
        <v>40</v>
      </c>
    </row>
    <row r="10280" spans="1:2">
      <c r="A10280">
        <v>15.5</v>
      </c>
      <c r="B10280">
        <v>39.99</v>
      </c>
    </row>
    <row r="10281" spans="1:2">
      <c r="A10281">
        <v>15.51667</v>
      </c>
      <c r="B10281">
        <v>39.99</v>
      </c>
    </row>
    <row r="10282" spans="1:2">
      <c r="A10282">
        <v>15.533329999999999</v>
      </c>
      <c r="B10282">
        <v>40</v>
      </c>
    </row>
    <row r="10283" spans="1:2">
      <c r="A10283">
        <v>15.55</v>
      </c>
      <c r="B10283">
        <v>40</v>
      </c>
    </row>
    <row r="10284" spans="1:2">
      <c r="A10284">
        <v>15.56667</v>
      </c>
      <c r="B10284">
        <v>40</v>
      </c>
    </row>
    <row r="10285" spans="1:2">
      <c r="A10285">
        <v>15.58333</v>
      </c>
      <c r="B10285">
        <v>40</v>
      </c>
    </row>
    <row r="10286" spans="1:2">
      <c r="A10286">
        <v>15.6</v>
      </c>
      <c r="B10286">
        <v>39.99</v>
      </c>
    </row>
    <row r="10287" spans="1:2">
      <c r="A10287">
        <v>15.616669999999999</v>
      </c>
      <c r="B10287">
        <v>39.99</v>
      </c>
    </row>
    <row r="10288" spans="1:2">
      <c r="A10288">
        <v>15.633330000000001</v>
      </c>
      <c r="B10288">
        <v>39.99</v>
      </c>
    </row>
    <row r="10289" spans="1:2">
      <c r="A10289">
        <v>15.65</v>
      </c>
      <c r="B10289">
        <v>39.99</v>
      </c>
    </row>
    <row r="10290" spans="1:2">
      <c r="A10290">
        <v>15.66667</v>
      </c>
      <c r="B10290">
        <v>39.99</v>
      </c>
    </row>
    <row r="10291" spans="1:2">
      <c r="A10291">
        <v>15.68333</v>
      </c>
      <c r="B10291">
        <v>39.99</v>
      </c>
    </row>
    <row r="10292" spans="1:2">
      <c r="A10292">
        <v>15.7</v>
      </c>
      <c r="B10292">
        <v>40</v>
      </c>
    </row>
    <row r="10293" spans="1:2">
      <c r="A10293">
        <v>15.716670000000001</v>
      </c>
      <c r="B10293">
        <v>40</v>
      </c>
    </row>
    <row r="10294" spans="1:2">
      <c r="A10294">
        <v>15.73333</v>
      </c>
      <c r="B10294">
        <v>39.99</v>
      </c>
    </row>
    <row r="10295" spans="1:2">
      <c r="A10295">
        <v>15.75</v>
      </c>
      <c r="B10295">
        <v>39.99</v>
      </c>
    </row>
    <row r="10296" spans="1:2">
      <c r="A10296">
        <v>15.76667</v>
      </c>
      <c r="B10296">
        <v>40</v>
      </c>
    </row>
    <row r="10297" spans="1:2">
      <c r="A10297">
        <v>15.783329999999999</v>
      </c>
      <c r="B10297">
        <v>40</v>
      </c>
    </row>
    <row r="10298" spans="1:2">
      <c r="A10298">
        <v>15.8</v>
      </c>
      <c r="B10298">
        <v>40</v>
      </c>
    </row>
    <row r="10299" spans="1:2">
      <c r="A10299">
        <v>15.81667</v>
      </c>
      <c r="B10299">
        <v>40</v>
      </c>
    </row>
    <row r="10300" spans="1:2">
      <c r="A10300">
        <v>15.83333</v>
      </c>
      <c r="B10300">
        <v>39.99</v>
      </c>
    </row>
    <row r="10301" spans="1:2">
      <c r="A10301">
        <v>15.85</v>
      </c>
      <c r="B10301">
        <v>39.99</v>
      </c>
    </row>
    <row r="10302" spans="1:2">
      <c r="A10302">
        <v>15.866669999999999</v>
      </c>
      <c r="B10302">
        <v>40</v>
      </c>
    </row>
    <row r="10303" spans="1:2">
      <c r="A10303">
        <v>15.883330000000001</v>
      </c>
      <c r="B10303">
        <v>40</v>
      </c>
    </row>
    <row r="10304" spans="1:2">
      <c r="A10304">
        <v>15.9</v>
      </c>
      <c r="B10304">
        <v>40</v>
      </c>
    </row>
    <row r="10305" spans="1:2">
      <c r="A10305">
        <v>15.91667</v>
      </c>
      <c r="B10305">
        <v>40</v>
      </c>
    </row>
    <row r="10306" spans="1:2">
      <c r="A10306">
        <v>15.93333</v>
      </c>
      <c r="B10306">
        <v>39.99</v>
      </c>
    </row>
    <row r="10307" spans="1:2">
      <c r="A10307">
        <v>15.95</v>
      </c>
      <c r="B10307">
        <v>39.99</v>
      </c>
    </row>
    <row r="10308" spans="1:2">
      <c r="A10308">
        <v>15.966670000000001</v>
      </c>
      <c r="B10308">
        <v>40</v>
      </c>
    </row>
    <row r="10309" spans="1:2">
      <c r="A10309">
        <v>15.98333</v>
      </c>
      <c r="B10309">
        <v>40</v>
      </c>
    </row>
    <row r="10310" spans="1:2">
      <c r="A10310">
        <v>16</v>
      </c>
      <c r="B10310">
        <v>40</v>
      </c>
    </row>
    <row r="10311" spans="1:2">
      <c r="A10311">
        <v>16.016670000000001</v>
      </c>
      <c r="B10311">
        <v>40</v>
      </c>
    </row>
    <row r="10312" spans="1:2">
      <c r="A10312">
        <v>16.033329999999999</v>
      </c>
      <c r="B10312">
        <v>40</v>
      </c>
    </row>
    <row r="10313" spans="1:2">
      <c r="A10313">
        <v>16.05</v>
      </c>
      <c r="B10313">
        <v>40</v>
      </c>
    </row>
    <row r="10314" spans="1:2">
      <c r="A10314">
        <v>16.066669999999998</v>
      </c>
      <c r="B10314">
        <v>39.99</v>
      </c>
    </row>
    <row r="10315" spans="1:2">
      <c r="A10315">
        <v>16.08333</v>
      </c>
      <c r="B10315">
        <v>39.99</v>
      </c>
    </row>
    <row r="10316" spans="1:2">
      <c r="A10316">
        <v>16.100000000000001</v>
      </c>
      <c r="B10316">
        <v>39.99</v>
      </c>
    </row>
    <row r="10317" spans="1:2">
      <c r="A10317">
        <v>16.116669999999999</v>
      </c>
      <c r="B10317">
        <v>39.99</v>
      </c>
    </row>
    <row r="10318" spans="1:2">
      <c r="A10318">
        <v>16.133330000000001</v>
      </c>
      <c r="B10318">
        <v>39.99</v>
      </c>
    </row>
    <row r="10319" spans="1:2">
      <c r="A10319">
        <v>16.149999999999999</v>
      </c>
      <c r="B10319">
        <v>39.99</v>
      </c>
    </row>
    <row r="10320" spans="1:2">
      <c r="A10320">
        <v>16.16667</v>
      </c>
      <c r="B10320">
        <v>39.99</v>
      </c>
    </row>
    <row r="10321" spans="1:2">
      <c r="A10321">
        <v>16.183330000000002</v>
      </c>
      <c r="B10321">
        <v>39.99</v>
      </c>
    </row>
    <row r="10322" spans="1:2">
      <c r="A10322">
        <v>16.2</v>
      </c>
      <c r="B10322">
        <v>40</v>
      </c>
    </row>
    <row r="10323" spans="1:2">
      <c r="A10323">
        <v>16.216670000000001</v>
      </c>
      <c r="B10323">
        <v>40</v>
      </c>
    </row>
    <row r="10324" spans="1:2">
      <c r="A10324">
        <v>16.233329999999999</v>
      </c>
      <c r="B10324">
        <v>40</v>
      </c>
    </row>
    <row r="10325" spans="1:2">
      <c r="A10325">
        <v>16.25</v>
      </c>
      <c r="B10325">
        <v>40</v>
      </c>
    </row>
    <row r="10326" spans="1:2">
      <c r="A10326">
        <v>16.266670000000001</v>
      </c>
      <c r="B10326">
        <v>40</v>
      </c>
    </row>
    <row r="10327" spans="1:2">
      <c r="A10327">
        <v>16.283329999999999</v>
      </c>
      <c r="B10327">
        <v>40</v>
      </c>
    </row>
    <row r="10328" spans="1:2">
      <c r="A10328">
        <v>16.3</v>
      </c>
      <c r="B10328">
        <v>40</v>
      </c>
    </row>
    <row r="10329" spans="1:2">
      <c r="A10329">
        <v>16.316669999999998</v>
      </c>
      <c r="B10329">
        <v>40</v>
      </c>
    </row>
    <row r="10330" spans="1:2">
      <c r="A10330">
        <v>16.33333</v>
      </c>
      <c r="B10330">
        <v>40</v>
      </c>
    </row>
    <row r="10331" spans="1:2">
      <c r="A10331">
        <v>16.350000000000001</v>
      </c>
      <c r="B10331">
        <v>40</v>
      </c>
    </row>
    <row r="10332" spans="1:2">
      <c r="A10332">
        <v>16.366669999999999</v>
      </c>
      <c r="B10332">
        <v>39.99</v>
      </c>
    </row>
    <row r="10333" spans="1:2">
      <c r="A10333">
        <v>16.383330000000001</v>
      </c>
      <c r="B10333">
        <v>39.99</v>
      </c>
    </row>
    <row r="10334" spans="1:2">
      <c r="A10334">
        <v>16.399999999999999</v>
      </c>
      <c r="B10334">
        <v>39.99</v>
      </c>
    </row>
    <row r="10335" spans="1:2">
      <c r="A10335">
        <v>16.41667</v>
      </c>
      <c r="B10335">
        <v>39.99</v>
      </c>
    </row>
    <row r="10336" spans="1:2">
      <c r="A10336">
        <v>16.433330000000002</v>
      </c>
      <c r="B10336">
        <v>40</v>
      </c>
    </row>
    <row r="10337" spans="1:2">
      <c r="A10337">
        <v>16.45</v>
      </c>
      <c r="B10337">
        <v>40</v>
      </c>
    </row>
    <row r="10338" spans="1:2">
      <c r="A10338">
        <v>16.466670000000001</v>
      </c>
      <c r="B10338">
        <v>40</v>
      </c>
    </row>
    <row r="10339" spans="1:2">
      <c r="A10339">
        <v>16.483329999999999</v>
      </c>
      <c r="B10339">
        <v>40</v>
      </c>
    </row>
    <row r="10340" spans="1:2">
      <c r="A10340">
        <v>16.5</v>
      </c>
      <c r="B10340">
        <v>40</v>
      </c>
    </row>
    <row r="10341" spans="1:2">
      <c r="A10341">
        <v>16.516670000000001</v>
      </c>
      <c r="B10341">
        <v>40</v>
      </c>
    </row>
    <row r="10342" spans="1:2">
      <c r="A10342">
        <v>16.533329999999999</v>
      </c>
      <c r="B10342">
        <v>40</v>
      </c>
    </row>
    <row r="10343" spans="1:2">
      <c r="A10343">
        <v>16.55</v>
      </c>
      <c r="B10343">
        <v>40</v>
      </c>
    </row>
    <row r="10344" spans="1:2">
      <c r="A10344">
        <v>16.566669999999998</v>
      </c>
      <c r="B10344">
        <v>39.99</v>
      </c>
    </row>
    <row r="10345" spans="1:2">
      <c r="A10345">
        <v>16.58333</v>
      </c>
      <c r="B10345">
        <v>39.99</v>
      </c>
    </row>
    <row r="10346" spans="1:2">
      <c r="A10346">
        <v>16.600000000000001</v>
      </c>
      <c r="B10346">
        <v>40</v>
      </c>
    </row>
    <row r="10347" spans="1:2">
      <c r="A10347">
        <v>16.616669999999999</v>
      </c>
      <c r="B10347">
        <v>40</v>
      </c>
    </row>
    <row r="10348" spans="1:2">
      <c r="A10348">
        <v>16.633330000000001</v>
      </c>
      <c r="B10348">
        <v>39.99</v>
      </c>
    </row>
    <row r="10349" spans="1:2">
      <c r="A10349">
        <v>16.649999999999999</v>
      </c>
      <c r="B10349">
        <v>39.99</v>
      </c>
    </row>
    <row r="10350" spans="1:2">
      <c r="A10350">
        <v>16.66667</v>
      </c>
      <c r="B10350">
        <v>39.99</v>
      </c>
    </row>
    <row r="10351" spans="1:2">
      <c r="A10351">
        <v>16.683330000000002</v>
      </c>
      <c r="B10351">
        <v>39.99</v>
      </c>
    </row>
    <row r="10352" spans="1:2">
      <c r="A10352">
        <v>16.7</v>
      </c>
      <c r="B10352">
        <v>40</v>
      </c>
    </row>
    <row r="10353" spans="1:2">
      <c r="A10353">
        <v>16.716670000000001</v>
      </c>
      <c r="B10353">
        <v>40</v>
      </c>
    </row>
    <row r="10354" spans="1:2">
      <c r="A10354">
        <v>16.733329999999999</v>
      </c>
      <c r="B10354">
        <v>40</v>
      </c>
    </row>
    <row r="10355" spans="1:2">
      <c r="A10355">
        <v>16.75</v>
      </c>
      <c r="B10355">
        <v>40</v>
      </c>
    </row>
    <row r="10356" spans="1:2">
      <c r="A10356">
        <v>16.766670000000001</v>
      </c>
      <c r="B10356">
        <v>40</v>
      </c>
    </row>
    <row r="10357" spans="1:2">
      <c r="A10357">
        <v>16.783329999999999</v>
      </c>
      <c r="B10357">
        <v>40</v>
      </c>
    </row>
    <row r="10358" spans="1:2">
      <c r="A10358">
        <v>16.8</v>
      </c>
      <c r="B10358">
        <v>40</v>
      </c>
    </row>
    <row r="10359" spans="1:2">
      <c r="A10359">
        <v>16.816669999999998</v>
      </c>
      <c r="B10359">
        <v>40</v>
      </c>
    </row>
    <row r="10360" spans="1:2">
      <c r="A10360">
        <v>16.83333</v>
      </c>
      <c r="B10360">
        <v>40</v>
      </c>
    </row>
    <row r="10361" spans="1:2">
      <c r="A10361">
        <v>16.850000000000001</v>
      </c>
      <c r="B10361">
        <v>40</v>
      </c>
    </row>
    <row r="10362" spans="1:2">
      <c r="A10362">
        <v>16.866669999999999</v>
      </c>
      <c r="B10362">
        <v>39.99</v>
      </c>
    </row>
    <row r="10363" spans="1:2">
      <c r="A10363">
        <v>16.883330000000001</v>
      </c>
      <c r="B10363">
        <v>39.99</v>
      </c>
    </row>
    <row r="10364" spans="1:2">
      <c r="A10364">
        <v>16.899999999999999</v>
      </c>
      <c r="B10364">
        <v>40</v>
      </c>
    </row>
    <row r="10365" spans="1:2">
      <c r="A10365">
        <v>16.91667</v>
      </c>
      <c r="B10365">
        <v>40</v>
      </c>
    </row>
    <row r="10366" spans="1:2">
      <c r="A10366">
        <v>16.933330000000002</v>
      </c>
      <c r="B10366">
        <v>39.99</v>
      </c>
    </row>
    <row r="10367" spans="1:2">
      <c r="A10367">
        <v>16.95</v>
      </c>
      <c r="B10367">
        <v>39.99</v>
      </c>
    </row>
    <row r="10368" spans="1:2">
      <c r="A10368">
        <v>16.966670000000001</v>
      </c>
      <c r="B10368">
        <v>40</v>
      </c>
    </row>
    <row r="10369" spans="1:2">
      <c r="A10369">
        <v>16.983329999999999</v>
      </c>
      <c r="B10369">
        <v>40</v>
      </c>
    </row>
    <row r="10370" spans="1:2">
      <c r="A10370">
        <v>17</v>
      </c>
      <c r="B10370">
        <v>40</v>
      </c>
    </row>
    <row r="10371" spans="1:2">
      <c r="A10371">
        <v>17.016670000000001</v>
      </c>
      <c r="B10371">
        <v>40</v>
      </c>
    </row>
    <row r="10372" spans="1:2">
      <c r="A10372">
        <v>17.033329999999999</v>
      </c>
      <c r="B10372">
        <v>39.99</v>
      </c>
    </row>
    <row r="10373" spans="1:2">
      <c r="A10373">
        <v>17.05</v>
      </c>
      <c r="B10373">
        <v>39.99</v>
      </c>
    </row>
    <row r="10374" spans="1:2">
      <c r="A10374">
        <v>17.066669999999998</v>
      </c>
      <c r="B10374">
        <v>39.99</v>
      </c>
    </row>
    <row r="10375" spans="1:2">
      <c r="A10375">
        <v>17.08333</v>
      </c>
      <c r="B10375">
        <v>39.99</v>
      </c>
    </row>
    <row r="10376" spans="1:2">
      <c r="A10376">
        <v>17.100000000000001</v>
      </c>
      <c r="B10376">
        <v>39.99</v>
      </c>
    </row>
    <row r="10377" spans="1:2">
      <c r="A10377">
        <v>17.116669999999999</v>
      </c>
      <c r="B10377">
        <v>39.99</v>
      </c>
    </row>
    <row r="10378" spans="1:2">
      <c r="A10378">
        <v>17.133330000000001</v>
      </c>
      <c r="B10378">
        <v>40</v>
      </c>
    </row>
    <row r="10379" spans="1:2">
      <c r="A10379">
        <v>17.149999999999999</v>
      </c>
      <c r="B10379">
        <v>40</v>
      </c>
    </row>
    <row r="10380" spans="1:2">
      <c r="A10380">
        <v>17.16667</v>
      </c>
      <c r="B10380">
        <v>40</v>
      </c>
    </row>
    <row r="10381" spans="1:2">
      <c r="A10381">
        <v>17.183330000000002</v>
      </c>
      <c r="B10381">
        <v>40</v>
      </c>
    </row>
    <row r="10382" spans="1:2">
      <c r="A10382">
        <v>17.2</v>
      </c>
      <c r="B10382">
        <v>40</v>
      </c>
    </row>
    <row r="10383" spans="1:2">
      <c r="A10383">
        <v>17.216670000000001</v>
      </c>
      <c r="B10383">
        <v>40</v>
      </c>
    </row>
    <row r="10384" spans="1:2">
      <c r="A10384">
        <v>17.233329999999999</v>
      </c>
      <c r="B10384">
        <v>40</v>
      </c>
    </row>
    <row r="10385" spans="1:2">
      <c r="A10385">
        <v>17.25</v>
      </c>
      <c r="B10385">
        <v>40</v>
      </c>
    </row>
    <row r="10386" spans="1:2">
      <c r="A10386">
        <v>17.266670000000001</v>
      </c>
      <c r="B10386">
        <v>40</v>
      </c>
    </row>
    <row r="10387" spans="1:2">
      <c r="A10387">
        <v>17.283329999999999</v>
      </c>
      <c r="B10387">
        <v>40</v>
      </c>
    </row>
    <row r="10388" spans="1:2">
      <c r="A10388">
        <v>17.3</v>
      </c>
      <c r="B10388">
        <v>40</v>
      </c>
    </row>
    <row r="10389" spans="1:2">
      <c r="A10389">
        <v>17.316669999999998</v>
      </c>
      <c r="B10389">
        <v>40</v>
      </c>
    </row>
    <row r="10390" spans="1:2">
      <c r="A10390">
        <v>17.33333</v>
      </c>
      <c r="B10390">
        <v>40</v>
      </c>
    </row>
    <row r="10391" spans="1:2">
      <c r="A10391">
        <v>17.350000000000001</v>
      </c>
      <c r="B10391">
        <v>40</v>
      </c>
    </row>
    <row r="10392" spans="1:2">
      <c r="A10392">
        <v>17.366669999999999</v>
      </c>
      <c r="B10392">
        <v>40</v>
      </c>
    </row>
    <row r="10393" spans="1:2">
      <c r="A10393">
        <v>17.383330000000001</v>
      </c>
      <c r="B10393">
        <v>40</v>
      </c>
    </row>
    <row r="10394" spans="1:2">
      <c r="A10394">
        <v>17.399999999999999</v>
      </c>
      <c r="B10394">
        <v>40</v>
      </c>
    </row>
    <row r="10395" spans="1:2">
      <c r="A10395">
        <v>17.41667</v>
      </c>
      <c r="B10395">
        <v>40</v>
      </c>
    </row>
    <row r="10396" spans="1:2">
      <c r="A10396">
        <v>17.433330000000002</v>
      </c>
      <c r="B10396">
        <v>40</v>
      </c>
    </row>
    <row r="10397" spans="1:2">
      <c r="A10397">
        <v>17.45</v>
      </c>
      <c r="B10397">
        <v>40</v>
      </c>
    </row>
    <row r="10398" spans="1:2">
      <c r="A10398">
        <v>17.466670000000001</v>
      </c>
      <c r="B10398">
        <v>40</v>
      </c>
    </row>
    <row r="10399" spans="1:2">
      <c r="A10399">
        <v>17.483329999999999</v>
      </c>
      <c r="B10399">
        <v>40</v>
      </c>
    </row>
    <row r="10400" spans="1:2">
      <c r="A10400">
        <v>17.5</v>
      </c>
      <c r="B10400">
        <v>40</v>
      </c>
    </row>
    <row r="10401" spans="1:2">
      <c r="A10401">
        <v>17.516670000000001</v>
      </c>
      <c r="B10401">
        <v>40</v>
      </c>
    </row>
    <row r="10402" spans="1:2">
      <c r="A10402">
        <v>17.533329999999999</v>
      </c>
      <c r="B10402">
        <v>39.99</v>
      </c>
    </row>
    <row r="10403" spans="1:2">
      <c r="A10403">
        <v>17.55</v>
      </c>
      <c r="B10403">
        <v>39.99</v>
      </c>
    </row>
    <row r="10404" spans="1:2">
      <c r="A10404">
        <v>17.566669999999998</v>
      </c>
      <c r="B10404">
        <v>40</v>
      </c>
    </row>
    <row r="10405" spans="1:2">
      <c r="A10405">
        <v>17.58333</v>
      </c>
      <c r="B10405">
        <v>40</v>
      </c>
    </row>
    <row r="10406" spans="1:2">
      <c r="A10406">
        <v>17.600000000000001</v>
      </c>
      <c r="B10406">
        <v>40</v>
      </c>
    </row>
    <row r="10407" spans="1:2">
      <c r="A10407">
        <v>17.616669999999999</v>
      </c>
      <c r="B10407">
        <v>40</v>
      </c>
    </row>
    <row r="10408" spans="1:2">
      <c r="A10408">
        <v>17.633330000000001</v>
      </c>
      <c r="B10408">
        <v>40</v>
      </c>
    </row>
    <row r="10409" spans="1:2">
      <c r="A10409">
        <v>17.649999999999999</v>
      </c>
      <c r="B10409">
        <v>40</v>
      </c>
    </row>
    <row r="10410" spans="1:2">
      <c r="A10410">
        <v>17.66667</v>
      </c>
      <c r="B10410">
        <v>39.99</v>
      </c>
    </row>
    <row r="10411" spans="1:2">
      <c r="A10411">
        <v>17.683330000000002</v>
      </c>
      <c r="B10411">
        <v>39.99</v>
      </c>
    </row>
    <row r="10412" spans="1:2">
      <c r="A10412">
        <v>17.7</v>
      </c>
      <c r="B10412">
        <v>39.99</v>
      </c>
    </row>
    <row r="10413" spans="1:2">
      <c r="A10413">
        <v>17.716670000000001</v>
      </c>
      <c r="B10413">
        <v>39.99</v>
      </c>
    </row>
    <row r="10414" spans="1:2">
      <c r="A10414">
        <v>17.733329999999999</v>
      </c>
      <c r="B10414">
        <v>40</v>
      </c>
    </row>
    <row r="10415" spans="1:2">
      <c r="A10415">
        <v>17.75</v>
      </c>
      <c r="B10415">
        <v>40</v>
      </c>
    </row>
    <row r="10416" spans="1:2">
      <c r="A10416">
        <v>17.766670000000001</v>
      </c>
      <c r="B10416">
        <v>39.99</v>
      </c>
    </row>
    <row r="10417" spans="1:2">
      <c r="A10417">
        <v>17.783329999999999</v>
      </c>
      <c r="B10417">
        <v>39.99</v>
      </c>
    </row>
    <row r="10418" spans="1:2">
      <c r="A10418">
        <v>17.8</v>
      </c>
      <c r="B10418">
        <v>40</v>
      </c>
    </row>
    <row r="10419" spans="1:2">
      <c r="A10419">
        <v>17.816669999999998</v>
      </c>
      <c r="B10419">
        <v>40</v>
      </c>
    </row>
    <row r="10420" spans="1:2">
      <c r="A10420">
        <v>17.83333</v>
      </c>
      <c r="B10420">
        <v>40</v>
      </c>
    </row>
    <row r="10421" spans="1:2">
      <c r="A10421">
        <v>17.850000000000001</v>
      </c>
      <c r="B10421">
        <v>40</v>
      </c>
    </row>
    <row r="10422" spans="1:2">
      <c r="A10422">
        <v>17.866669999999999</v>
      </c>
      <c r="B10422">
        <v>40</v>
      </c>
    </row>
    <row r="10423" spans="1:2">
      <c r="A10423">
        <v>17.883330000000001</v>
      </c>
      <c r="B10423">
        <v>40</v>
      </c>
    </row>
    <row r="10424" spans="1:2">
      <c r="A10424">
        <v>17.899999999999999</v>
      </c>
      <c r="B10424">
        <v>40</v>
      </c>
    </row>
    <row r="10425" spans="1:2">
      <c r="A10425">
        <v>17.91667</v>
      </c>
      <c r="B10425">
        <v>40</v>
      </c>
    </row>
    <row r="10426" spans="1:2">
      <c r="A10426">
        <v>17.933330000000002</v>
      </c>
      <c r="B10426">
        <v>40</v>
      </c>
    </row>
    <row r="10427" spans="1:2">
      <c r="A10427">
        <v>17.95</v>
      </c>
      <c r="B10427">
        <v>40</v>
      </c>
    </row>
    <row r="10428" spans="1:2">
      <c r="A10428">
        <v>17.966670000000001</v>
      </c>
      <c r="B10428">
        <v>40</v>
      </c>
    </row>
    <row r="10429" spans="1:2">
      <c r="A10429">
        <v>17.983329999999999</v>
      </c>
      <c r="B10429">
        <v>40</v>
      </c>
    </row>
    <row r="10430" spans="1:2">
      <c r="A10430">
        <v>18</v>
      </c>
      <c r="B10430">
        <v>40</v>
      </c>
    </row>
    <row r="10431" spans="1:2">
      <c r="A10431">
        <v>18.016670000000001</v>
      </c>
      <c r="B10431">
        <v>40</v>
      </c>
    </row>
    <row r="10432" spans="1:2">
      <c r="A10432">
        <v>18.033329999999999</v>
      </c>
      <c r="B10432">
        <v>39.99</v>
      </c>
    </row>
    <row r="10433" spans="1:2">
      <c r="A10433">
        <v>18.05</v>
      </c>
      <c r="B10433">
        <v>39.99</v>
      </c>
    </row>
    <row r="10434" spans="1:2">
      <c r="A10434">
        <v>18.066669999999998</v>
      </c>
      <c r="B10434">
        <v>39.99</v>
      </c>
    </row>
    <row r="10435" spans="1:2">
      <c r="A10435">
        <v>18.08333</v>
      </c>
      <c r="B10435">
        <v>39.99</v>
      </c>
    </row>
    <row r="10436" spans="1:2">
      <c r="A10436">
        <v>18.100000000000001</v>
      </c>
      <c r="B10436">
        <v>39.99</v>
      </c>
    </row>
    <row r="10437" spans="1:2">
      <c r="A10437">
        <v>18.116669999999999</v>
      </c>
      <c r="B10437">
        <v>39.99</v>
      </c>
    </row>
    <row r="10438" spans="1:2">
      <c r="A10438">
        <v>18.133330000000001</v>
      </c>
      <c r="B10438">
        <v>39.99</v>
      </c>
    </row>
    <row r="10439" spans="1:2">
      <c r="A10439">
        <v>18.149999999999999</v>
      </c>
      <c r="B10439">
        <v>39.99</v>
      </c>
    </row>
    <row r="10440" spans="1:2">
      <c r="A10440">
        <v>18.16667</v>
      </c>
      <c r="B10440">
        <v>40</v>
      </c>
    </row>
    <row r="10441" spans="1:2">
      <c r="A10441">
        <v>18.183330000000002</v>
      </c>
      <c r="B10441">
        <v>40</v>
      </c>
    </row>
    <row r="10442" spans="1:2">
      <c r="A10442">
        <v>18.2</v>
      </c>
      <c r="B10442">
        <v>40</v>
      </c>
    </row>
    <row r="10443" spans="1:2">
      <c r="A10443">
        <v>18.216670000000001</v>
      </c>
      <c r="B10443">
        <v>40</v>
      </c>
    </row>
    <row r="10444" spans="1:2">
      <c r="A10444">
        <v>18.233329999999999</v>
      </c>
      <c r="B10444">
        <v>40</v>
      </c>
    </row>
    <row r="10445" spans="1:2">
      <c r="A10445">
        <v>18.25</v>
      </c>
      <c r="B10445">
        <v>40</v>
      </c>
    </row>
    <row r="10446" spans="1:2">
      <c r="A10446">
        <v>18.266670000000001</v>
      </c>
      <c r="B10446">
        <v>40</v>
      </c>
    </row>
    <row r="10447" spans="1:2">
      <c r="A10447">
        <v>18.283329999999999</v>
      </c>
      <c r="B10447">
        <v>40</v>
      </c>
    </row>
    <row r="10448" spans="1:2">
      <c r="A10448">
        <v>18.3</v>
      </c>
      <c r="B10448">
        <v>40</v>
      </c>
    </row>
    <row r="10449" spans="1:2">
      <c r="A10449">
        <v>18.316669999999998</v>
      </c>
      <c r="B10449">
        <v>40</v>
      </c>
    </row>
    <row r="10450" spans="1:2">
      <c r="A10450">
        <v>18.33333</v>
      </c>
      <c r="B10450">
        <v>39.99</v>
      </c>
    </row>
    <row r="10451" spans="1:2">
      <c r="A10451">
        <v>18.350000000000001</v>
      </c>
      <c r="B10451">
        <v>39.99</v>
      </c>
    </row>
    <row r="10452" spans="1:2">
      <c r="A10452">
        <v>18.366669999999999</v>
      </c>
      <c r="B10452">
        <v>39.99</v>
      </c>
    </row>
    <row r="10453" spans="1:2">
      <c r="A10453">
        <v>18.383330000000001</v>
      </c>
      <c r="B10453">
        <v>39.99</v>
      </c>
    </row>
    <row r="10454" spans="1:2">
      <c r="A10454">
        <v>18.399999999999999</v>
      </c>
      <c r="B10454">
        <v>40</v>
      </c>
    </row>
    <row r="10455" spans="1:2">
      <c r="A10455">
        <v>18.41667</v>
      </c>
      <c r="B10455">
        <v>40</v>
      </c>
    </row>
    <row r="10456" spans="1:2">
      <c r="A10456">
        <v>18.433330000000002</v>
      </c>
      <c r="B10456">
        <v>40</v>
      </c>
    </row>
    <row r="10457" spans="1:2">
      <c r="A10457">
        <v>18.45</v>
      </c>
      <c r="B10457">
        <v>40</v>
      </c>
    </row>
    <row r="10458" spans="1:2">
      <c r="A10458">
        <v>18.466670000000001</v>
      </c>
      <c r="B10458">
        <v>39.99</v>
      </c>
    </row>
    <row r="10459" spans="1:2">
      <c r="A10459">
        <v>18.483329999999999</v>
      </c>
      <c r="B10459">
        <v>39.99</v>
      </c>
    </row>
    <row r="10460" spans="1:2">
      <c r="A10460">
        <v>18.5</v>
      </c>
      <c r="B10460">
        <v>39.99</v>
      </c>
    </row>
    <row r="10461" spans="1:2">
      <c r="A10461">
        <v>18.516670000000001</v>
      </c>
      <c r="B10461">
        <v>39.99</v>
      </c>
    </row>
    <row r="10462" spans="1:2">
      <c r="A10462">
        <v>18.533329999999999</v>
      </c>
      <c r="B10462">
        <v>40</v>
      </c>
    </row>
    <row r="10463" spans="1:2">
      <c r="A10463">
        <v>18.55</v>
      </c>
      <c r="B10463">
        <v>40</v>
      </c>
    </row>
    <row r="10464" spans="1:2">
      <c r="A10464">
        <v>18.566669999999998</v>
      </c>
      <c r="B10464">
        <v>39.99</v>
      </c>
    </row>
    <row r="10465" spans="1:2">
      <c r="A10465">
        <v>18.58333</v>
      </c>
      <c r="B10465">
        <v>39.99</v>
      </c>
    </row>
    <row r="10466" spans="1:2">
      <c r="A10466">
        <v>18.600000000000001</v>
      </c>
      <c r="B10466">
        <v>40</v>
      </c>
    </row>
    <row r="10467" spans="1:2">
      <c r="A10467">
        <v>18.616669999999999</v>
      </c>
      <c r="B10467">
        <v>40</v>
      </c>
    </row>
    <row r="10468" spans="1:2">
      <c r="A10468">
        <v>18.633330000000001</v>
      </c>
      <c r="B10468">
        <v>40</v>
      </c>
    </row>
    <row r="10469" spans="1:2">
      <c r="A10469">
        <v>18.649999999999999</v>
      </c>
      <c r="B10469">
        <v>40</v>
      </c>
    </row>
    <row r="10470" spans="1:2">
      <c r="A10470">
        <v>18.66667</v>
      </c>
      <c r="B10470">
        <v>40</v>
      </c>
    </row>
    <row r="10471" spans="1:2">
      <c r="A10471">
        <v>18.683330000000002</v>
      </c>
      <c r="B10471">
        <v>40</v>
      </c>
    </row>
    <row r="10472" spans="1:2">
      <c r="A10472">
        <v>18.7</v>
      </c>
      <c r="B10472">
        <v>39.99</v>
      </c>
    </row>
    <row r="10473" spans="1:2">
      <c r="A10473">
        <v>18.716670000000001</v>
      </c>
      <c r="B10473">
        <v>39.99</v>
      </c>
    </row>
    <row r="10474" spans="1:2">
      <c r="A10474">
        <v>18.733329999999999</v>
      </c>
      <c r="B10474">
        <v>40</v>
      </c>
    </row>
    <row r="10475" spans="1:2">
      <c r="A10475">
        <v>18.75</v>
      </c>
      <c r="B10475">
        <v>40</v>
      </c>
    </row>
    <row r="10476" spans="1:2">
      <c r="A10476">
        <v>18.766670000000001</v>
      </c>
      <c r="B10476">
        <v>39.99</v>
      </c>
    </row>
    <row r="10477" spans="1:2">
      <c r="A10477">
        <v>18.783329999999999</v>
      </c>
      <c r="B10477">
        <v>39.99</v>
      </c>
    </row>
    <row r="10478" spans="1:2">
      <c r="A10478">
        <v>18.8</v>
      </c>
      <c r="B10478">
        <v>40</v>
      </c>
    </row>
    <row r="10479" spans="1:2">
      <c r="A10479">
        <v>18.816669999999998</v>
      </c>
      <c r="B10479">
        <v>40</v>
      </c>
    </row>
    <row r="10480" spans="1:2">
      <c r="A10480">
        <v>18.83333</v>
      </c>
      <c r="B10480">
        <v>39.99</v>
      </c>
    </row>
    <row r="10481" spans="1:2">
      <c r="A10481">
        <v>18.850000000000001</v>
      </c>
      <c r="B10481">
        <v>39.99</v>
      </c>
    </row>
    <row r="10482" spans="1:2">
      <c r="A10482">
        <v>18.866669999999999</v>
      </c>
      <c r="B10482">
        <v>40</v>
      </c>
    </row>
    <row r="10483" spans="1:2">
      <c r="A10483">
        <v>18.883330000000001</v>
      </c>
      <c r="B10483">
        <v>40</v>
      </c>
    </row>
    <row r="10484" spans="1:2">
      <c r="A10484">
        <v>18.899999999999999</v>
      </c>
      <c r="B10484">
        <v>39.99</v>
      </c>
    </row>
    <row r="10485" spans="1:2">
      <c r="A10485">
        <v>18.91667</v>
      </c>
      <c r="B10485">
        <v>39.99</v>
      </c>
    </row>
    <row r="10486" spans="1:2">
      <c r="A10486">
        <v>18.933330000000002</v>
      </c>
      <c r="B10486">
        <v>40</v>
      </c>
    </row>
    <row r="10487" spans="1:2">
      <c r="A10487">
        <v>18.95</v>
      </c>
      <c r="B10487">
        <v>40</v>
      </c>
    </row>
    <row r="10488" spans="1:2">
      <c r="A10488">
        <v>18.966670000000001</v>
      </c>
      <c r="B10488">
        <v>39.99</v>
      </c>
    </row>
    <row r="10489" spans="1:2">
      <c r="A10489">
        <v>18.983329999999999</v>
      </c>
      <c r="B10489">
        <v>39.99</v>
      </c>
    </row>
    <row r="10490" spans="1:2">
      <c r="A10490">
        <v>19</v>
      </c>
      <c r="B10490">
        <v>39.99</v>
      </c>
    </row>
    <row r="10491" spans="1:2">
      <c r="A10491">
        <v>19.016670000000001</v>
      </c>
      <c r="B10491">
        <v>39.99</v>
      </c>
    </row>
    <row r="10492" spans="1:2">
      <c r="A10492">
        <v>19.033329999999999</v>
      </c>
      <c r="B10492">
        <v>40</v>
      </c>
    </row>
    <row r="10493" spans="1:2">
      <c r="A10493">
        <v>19.05</v>
      </c>
      <c r="B10493">
        <v>40</v>
      </c>
    </row>
    <row r="10494" spans="1:2">
      <c r="A10494">
        <v>19.066669999999998</v>
      </c>
      <c r="B10494">
        <v>40</v>
      </c>
    </row>
    <row r="10495" spans="1:2">
      <c r="A10495">
        <v>19.08333</v>
      </c>
      <c r="B10495">
        <v>40</v>
      </c>
    </row>
    <row r="10496" spans="1:2">
      <c r="A10496">
        <v>19.100000000000001</v>
      </c>
      <c r="B10496">
        <v>40</v>
      </c>
    </row>
    <row r="10497" spans="1:2">
      <c r="A10497">
        <v>19.116669999999999</v>
      </c>
      <c r="B10497">
        <v>40</v>
      </c>
    </row>
    <row r="10498" spans="1:2">
      <c r="A10498">
        <v>19.133330000000001</v>
      </c>
      <c r="B10498">
        <v>39.99</v>
      </c>
    </row>
    <row r="10499" spans="1:2">
      <c r="A10499">
        <v>19.149999999999999</v>
      </c>
      <c r="B10499">
        <v>39.99</v>
      </c>
    </row>
    <row r="10500" spans="1:2">
      <c r="A10500">
        <v>19.16667</v>
      </c>
      <c r="B10500">
        <v>40</v>
      </c>
    </row>
    <row r="10501" spans="1:2">
      <c r="A10501">
        <v>19.183330000000002</v>
      </c>
      <c r="B10501">
        <v>40</v>
      </c>
    </row>
    <row r="10502" spans="1:2">
      <c r="A10502">
        <v>19.2</v>
      </c>
      <c r="B10502">
        <v>39.99</v>
      </c>
    </row>
    <row r="10503" spans="1:2">
      <c r="A10503">
        <v>19.216670000000001</v>
      </c>
      <c r="B10503">
        <v>39.99</v>
      </c>
    </row>
    <row r="10504" spans="1:2">
      <c r="A10504">
        <v>19.233329999999999</v>
      </c>
      <c r="B10504">
        <v>39.99</v>
      </c>
    </row>
    <row r="10505" spans="1:2">
      <c r="A10505">
        <v>19.25</v>
      </c>
      <c r="B10505">
        <v>39.99</v>
      </c>
    </row>
    <row r="10506" spans="1:2">
      <c r="A10506">
        <v>19.266670000000001</v>
      </c>
      <c r="B10506">
        <v>39.99</v>
      </c>
    </row>
    <row r="10507" spans="1:2">
      <c r="A10507">
        <v>19.283329999999999</v>
      </c>
      <c r="B10507">
        <v>39.99</v>
      </c>
    </row>
    <row r="10508" spans="1:2">
      <c r="A10508">
        <v>19.3</v>
      </c>
      <c r="B10508">
        <v>40</v>
      </c>
    </row>
    <row r="10509" spans="1:2">
      <c r="A10509">
        <v>19.316669999999998</v>
      </c>
      <c r="B10509">
        <v>40</v>
      </c>
    </row>
    <row r="10510" spans="1:2">
      <c r="A10510">
        <v>19.33333</v>
      </c>
      <c r="B10510">
        <v>40</v>
      </c>
    </row>
    <row r="10511" spans="1:2">
      <c r="A10511">
        <v>19.350000000000001</v>
      </c>
      <c r="B10511">
        <v>40</v>
      </c>
    </row>
    <row r="10512" spans="1:2">
      <c r="A10512">
        <v>19.366669999999999</v>
      </c>
      <c r="B10512">
        <v>39.99</v>
      </c>
    </row>
    <row r="10513" spans="1:2">
      <c r="A10513">
        <v>19.383330000000001</v>
      </c>
      <c r="B10513">
        <v>39.99</v>
      </c>
    </row>
    <row r="10514" spans="1:2">
      <c r="A10514">
        <v>19.399999999999999</v>
      </c>
      <c r="B10514">
        <v>40</v>
      </c>
    </row>
    <row r="10515" spans="1:2">
      <c r="A10515">
        <v>19.41667</v>
      </c>
      <c r="B10515">
        <v>40</v>
      </c>
    </row>
    <row r="10516" spans="1:2">
      <c r="A10516">
        <v>19.433330000000002</v>
      </c>
      <c r="B10516">
        <v>40</v>
      </c>
    </row>
    <row r="10517" spans="1:2">
      <c r="A10517">
        <v>19.45</v>
      </c>
      <c r="B10517">
        <v>40</v>
      </c>
    </row>
    <row r="10518" spans="1:2">
      <c r="A10518">
        <v>19.466670000000001</v>
      </c>
      <c r="B10518">
        <v>40</v>
      </c>
    </row>
    <row r="10519" spans="1:2">
      <c r="A10519">
        <v>19.483329999999999</v>
      </c>
      <c r="B10519">
        <v>40</v>
      </c>
    </row>
    <row r="10520" spans="1:2">
      <c r="A10520">
        <v>19.5</v>
      </c>
      <c r="B10520">
        <v>40</v>
      </c>
    </row>
    <row r="10521" spans="1:2">
      <c r="A10521">
        <v>19.516670000000001</v>
      </c>
      <c r="B10521">
        <v>40</v>
      </c>
    </row>
    <row r="10522" spans="1:2">
      <c r="A10522">
        <v>19.533329999999999</v>
      </c>
      <c r="B10522">
        <v>39.99</v>
      </c>
    </row>
    <row r="10523" spans="1:2">
      <c r="A10523">
        <v>19.55</v>
      </c>
      <c r="B10523">
        <v>39.99</v>
      </c>
    </row>
    <row r="10524" spans="1:2">
      <c r="A10524">
        <v>19.566669999999998</v>
      </c>
      <c r="B10524">
        <v>40</v>
      </c>
    </row>
    <row r="10525" spans="1:2">
      <c r="A10525">
        <v>19.58333</v>
      </c>
      <c r="B10525">
        <v>40</v>
      </c>
    </row>
    <row r="10526" spans="1:2">
      <c r="A10526">
        <v>19.600000000000001</v>
      </c>
      <c r="B10526">
        <v>39.99</v>
      </c>
    </row>
    <row r="10527" spans="1:2">
      <c r="A10527">
        <v>19.616669999999999</v>
      </c>
      <c r="B10527">
        <v>39.99</v>
      </c>
    </row>
    <row r="10528" spans="1:2">
      <c r="A10528">
        <v>19.633330000000001</v>
      </c>
      <c r="B10528">
        <v>40</v>
      </c>
    </row>
    <row r="10529" spans="1:2">
      <c r="A10529">
        <v>19.649999999999999</v>
      </c>
      <c r="B10529">
        <v>40</v>
      </c>
    </row>
    <row r="10530" spans="1:2">
      <c r="A10530">
        <v>19.66667</v>
      </c>
      <c r="B10530">
        <v>40</v>
      </c>
    </row>
    <row r="10531" spans="1:2">
      <c r="A10531">
        <v>19.683330000000002</v>
      </c>
      <c r="B10531">
        <v>40</v>
      </c>
    </row>
    <row r="10532" spans="1:2">
      <c r="A10532">
        <v>19.7</v>
      </c>
      <c r="B10532">
        <v>40</v>
      </c>
    </row>
    <row r="10533" spans="1:2">
      <c r="A10533">
        <v>19.716670000000001</v>
      </c>
      <c r="B10533">
        <v>40</v>
      </c>
    </row>
    <row r="10534" spans="1:2">
      <c r="A10534">
        <v>19.733329999999999</v>
      </c>
      <c r="B10534">
        <v>40</v>
      </c>
    </row>
    <row r="10535" spans="1:2">
      <c r="A10535">
        <v>19.75</v>
      </c>
      <c r="B10535">
        <v>40</v>
      </c>
    </row>
    <row r="10536" spans="1:2">
      <c r="A10536">
        <v>19.766670000000001</v>
      </c>
      <c r="B10536">
        <v>40</v>
      </c>
    </row>
    <row r="10537" spans="1:2">
      <c r="A10537">
        <v>19.783329999999999</v>
      </c>
      <c r="B10537">
        <v>40</v>
      </c>
    </row>
    <row r="10538" spans="1:2">
      <c r="A10538">
        <v>19.8</v>
      </c>
      <c r="B10538">
        <v>40</v>
      </c>
    </row>
    <row r="10539" spans="1:2">
      <c r="A10539">
        <v>19.816669999999998</v>
      </c>
      <c r="B10539">
        <v>40</v>
      </c>
    </row>
    <row r="10540" spans="1:2">
      <c r="A10540">
        <v>19.83333</v>
      </c>
      <c r="B10540">
        <v>40</v>
      </c>
    </row>
    <row r="10541" spans="1:2">
      <c r="A10541">
        <v>19.850000000000001</v>
      </c>
      <c r="B10541">
        <v>40</v>
      </c>
    </row>
    <row r="10542" spans="1:2">
      <c r="A10542">
        <v>19.866669999999999</v>
      </c>
      <c r="B10542">
        <v>39.99</v>
      </c>
    </row>
    <row r="10543" spans="1:2">
      <c r="A10543">
        <v>19.883330000000001</v>
      </c>
      <c r="B10543">
        <v>39.99</v>
      </c>
    </row>
    <row r="10544" spans="1:2">
      <c r="A10544">
        <v>19.899999999999999</v>
      </c>
      <c r="B10544">
        <v>40</v>
      </c>
    </row>
    <row r="10545" spans="1:2">
      <c r="A10545">
        <v>19.91667</v>
      </c>
      <c r="B10545">
        <v>40</v>
      </c>
    </row>
    <row r="10546" spans="1:2">
      <c r="A10546">
        <v>19.933330000000002</v>
      </c>
      <c r="B10546">
        <v>39.99</v>
      </c>
    </row>
    <row r="10547" spans="1:2">
      <c r="A10547">
        <v>19.95</v>
      </c>
      <c r="B10547">
        <v>39.99</v>
      </c>
    </row>
    <row r="10548" spans="1:2">
      <c r="A10548">
        <v>19.966670000000001</v>
      </c>
      <c r="B10548">
        <v>40</v>
      </c>
    </row>
    <row r="10549" spans="1:2">
      <c r="A10549">
        <v>19.983329999999999</v>
      </c>
      <c r="B10549">
        <v>40</v>
      </c>
    </row>
    <row r="10550" spans="1:2">
      <c r="A10550">
        <v>20</v>
      </c>
      <c r="B10550">
        <v>40</v>
      </c>
    </row>
    <row r="10551" spans="1:2">
      <c r="A10551">
        <v>20.016670000000001</v>
      </c>
      <c r="B10551">
        <v>40</v>
      </c>
    </row>
    <row r="10552" spans="1:2">
      <c r="A10552">
        <v>20.033329999999999</v>
      </c>
      <c r="B10552">
        <v>40</v>
      </c>
    </row>
    <row r="10553" spans="1:2">
      <c r="A10553">
        <v>20.05</v>
      </c>
      <c r="B10553">
        <v>40</v>
      </c>
    </row>
    <row r="10554" spans="1:2">
      <c r="A10554">
        <v>20.066669999999998</v>
      </c>
      <c r="B10554">
        <v>39.99</v>
      </c>
    </row>
    <row r="10555" spans="1:2">
      <c r="A10555">
        <v>20.08333</v>
      </c>
      <c r="B10555">
        <v>39.99</v>
      </c>
    </row>
    <row r="10556" spans="1:2">
      <c r="A10556">
        <v>20.100000000000001</v>
      </c>
      <c r="B10556">
        <v>40</v>
      </c>
    </row>
    <row r="10557" spans="1:2">
      <c r="A10557">
        <v>20.116669999999999</v>
      </c>
      <c r="B10557">
        <v>40</v>
      </c>
    </row>
    <row r="10558" spans="1:2">
      <c r="A10558">
        <v>20.133330000000001</v>
      </c>
      <c r="B10558">
        <v>40</v>
      </c>
    </row>
    <row r="10559" spans="1:2">
      <c r="A10559">
        <v>20.149999999999999</v>
      </c>
      <c r="B10559">
        <v>40</v>
      </c>
    </row>
    <row r="10560" spans="1:2">
      <c r="A10560">
        <v>20.16667</v>
      </c>
      <c r="B10560">
        <v>40</v>
      </c>
    </row>
    <row r="10561" spans="1:2">
      <c r="A10561">
        <v>20.183330000000002</v>
      </c>
      <c r="B10561">
        <v>40</v>
      </c>
    </row>
    <row r="10562" spans="1:2">
      <c r="A10562">
        <v>20.2</v>
      </c>
      <c r="B10562">
        <v>40</v>
      </c>
    </row>
    <row r="10563" spans="1:2">
      <c r="A10563">
        <v>20.216670000000001</v>
      </c>
      <c r="B10563">
        <v>40</v>
      </c>
    </row>
    <row r="10564" spans="1:2">
      <c r="A10564">
        <v>20.233329999999999</v>
      </c>
      <c r="B10564">
        <v>40</v>
      </c>
    </row>
    <row r="10565" spans="1:2">
      <c r="A10565">
        <v>20.25</v>
      </c>
      <c r="B10565">
        <v>40</v>
      </c>
    </row>
    <row r="10566" spans="1:2">
      <c r="A10566">
        <v>20.266670000000001</v>
      </c>
      <c r="B10566">
        <v>39.99</v>
      </c>
    </row>
    <row r="10567" spans="1:2">
      <c r="A10567">
        <v>20.283329999999999</v>
      </c>
      <c r="B10567">
        <v>39.99</v>
      </c>
    </row>
    <row r="10568" spans="1:2">
      <c r="A10568">
        <v>20.3</v>
      </c>
      <c r="B10568">
        <v>40</v>
      </c>
    </row>
    <row r="10569" spans="1:2">
      <c r="A10569">
        <v>20.316669999999998</v>
      </c>
      <c r="B10569">
        <v>40</v>
      </c>
    </row>
    <row r="10570" spans="1:2">
      <c r="A10570">
        <v>20.33333</v>
      </c>
      <c r="B10570">
        <v>39.99</v>
      </c>
    </row>
    <row r="10571" spans="1:2">
      <c r="A10571">
        <v>20.350000000000001</v>
      </c>
      <c r="B10571">
        <v>39.99</v>
      </c>
    </row>
    <row r="10572" spans="1:2">
      <c r="A10572">
        <v>20.366669999999999</v>
      </c>
      <c r="B10572">
        <v>39.99</v>
      </c>
    </row>
    <row r="10573" spans="1:2">
      <c r="A10573">
        <v>20.383330000000001</v>
      </c>
      <c r="B10573">
        <v>39.99</v>
      </c>
    </row>
    <row r="10574" spans="1:2">
      <c r="A10574">
        <v>20.399999999999999</v>
      </c>
      <c r="B10574">
        <v>39.99</v>
      </c>
    </row>
    <row r="10575" spans="1:2">
      <c r="A10575">
        <v>20.41667</v>
      </c>
      <c r="B10575">
        <v>39.99</v>
      </c>
    </row>
    <row r="10576" spans="1:2">
      <c r="A10576">
        <v>20.433330000000002</v>
      </c>
      <c r="B10576">
        <v>40</v>
      </c>
    </row>
    <row r="10577" spans="1:2">
      <c r="A10577">
        <v>20.45</v>
      </c>
      <c r="B10577">
        <v>40</v>
      </c>
    </row>
    <row r="10578" spans="1:2">
      <c r="A10578">
        <v>20.466670000000001</v>
      </c>
      <c r="B10578">
        <v>40</v>
      </c>
    </row>
    <row r="10579" spans="1:2">
      <c r="A10579">
        <v>20.483329999999999</v>
      </c>
      <c r="B10579">
        <v>40</v>
      </c>
    </row>
    <row r="10580" spans="1:2">
      <c r="A10580">
        <v>20.5</v>
      </c>
      <c r="B10580">
        <v>40</v>
      </c>
    </row>
    <row r="10581" spans="1:2">
      <c r="A10581">
        <v>20.516670000000001</v>
      </c>
      <c r="B10581">
        <v>40</v>
      </c>
    </row>
    <row r="10582" spans="1:2">
      <c r="A10582">
        <v>20.533329999999999</v>
      </c>
      <c r="B10582">
        <v>39.99</v>
      </c>
    </row>
    <row r="10583" spans="1:2">
      <c r="A10583">
        <v>20.55</v>
      </c>
      <c r="B10583">
        <v>39.99</v>
      </c>
    </row>
    <row r="10584" spans="1:2">
      <c r="A10584">
        <v>20.566669999999998</v>
      </c>
      <c r="B10584">
        <v>39.99</v>
      </c>
    </row>
    <row r="10585" spans="1:2">
      <c r="A10585">
        <v>20.58333</v>
      </c>
      <c r="B10585">
        <v>39.99</v>
      </c>
    </row>
    <row r="10586" spans="1:2">
      <c r="A10586">
        <v>20.6</v>
      </c>
      <c r="B10586">
        <v>39.99</v>
      </c>
    </row>
    <row r="10587" spans="1:2">
      <c r="A10587">
        <v>20.616669999999999</v>
      </c>
      <c r="B10587">
        <v>39.99</v>
      </c>
    </row>
    <row r="10588" spans="1:2">
      <c r="A10588">
        <v>20.633330000000001</v>
      </c>
      <c r="B10588">
        <v>39.99</v>
      </c>
    </row>
    <row r="10589" spans="1:2">
      <c r="A10589">
        <v>20.65</v>
      </c>
      <c r="B10589">
        <v>39.99</v>
      </c>
    </row>
    <row r="10590" spans="1:2">
      <c r="A10590">
        <v>20.66667</v>
      </c>
      <c r="B10590">
        <v>40</v>
      </c>
    </row>
    <row r="10591" spans="1:2">
      <c r="A10591">
        <v>20.683330000000002</v>
      </c>
      <c r="B10591">
        <v>40</v>
      </c>
    </row>
    <row r="10592" spans="1:2">
      <c r="A10592">
        <v>20.7</v>
      </c>
      <c r="B10592">
        <v>39.99</v>
      </c>
    </row>
    <row r="10593" spans="1:2">
      <c r="A10593">
        <v>20.716670000000001</v>
      </c>
      <c r="B10593">
        <v>39.99</v>
      </c>
    </row>
    <row r="10594" spans="1:2">
      <c r="A10594">
        <v>20.733329999999999</v>
      </c>
      <c r="B10594">
        <v>39.99</v>
      </c>
    </row>
    <row r="10595" spans="1:2">
      <c r="A10595">
        <v>20.75</v>
      </c>
      <c r="B10595">
        <v>39.99</v>
      </c>
    </row>
    <row r="10596" spans="1:2">
      <c r="A10596">
        <v>20.766670000000001</v>
      </c>
      <c r="B10596">
        <v>39.99</v>
      </c>
    </row>
    <row r="10597" spans="1:2">
      <c r="A10597">
        <v>20.783329999999999</v>
      </c>
      <c r="B10597">
        <v>39.99</v>
      </c>
    </row>
    <row r="10598" spans="1:2">
      <c r="A10598">
        <v>20.8</v>
      </c>
      <c r="B10598">
        <v>39.99</v>
      </c>
    </row>
    <row r="10599" spans="1:2">
      <c r="A10599">
        <v>20.816669999999998</v>
      </c>
      <c r="B10599">
        <v>39.99</v>
      </c>
    </row>
    <row r="10600" spans="1:2">
      <c r="A10600">
        <v>20.83333</v>
      </c>
      <c r="B10600">
        <v>40</v>
      </c>
    </row>
    <row r="10601" spans="1:2">
      <c r="A10601">
        <v>20.85</v>
      </c>
      <c r="B10601">
        <v>40</v>
      </c>
    </row>
    <row r="10602" spans="1:2">
      <c r="A10602">
        <v>20.866669999999999</v>
      </c>
      <c r="B10602">
        <v>39.99</v>
      </c>
    </row>
    <row r="10603" spans="1:2">
      <c r="A10603">
        <v>20.883330000000001</v>
      </c>
      <c r="B10603">
        <v>39.99</v>
      </c>
    </row>
    <row r="10604" spans="1:2">
      <c r="A10604">
        <v>20.9</v>
      </c>
      <c r="B10604">
        <v>39.99</v>
      </c>
    </row>
    <row r="10605" spans="1:2">
      <c r="A10605">
        <v>20.91667</v>
      </c>
      <c r="B10605">
        <v>39.99</v>
      </c>
    </row>
    <row r="10606" spans="1:2">
      <c r="A10606">
        <v>20.933330000000002</v>
      </c>
      <c r="B10606">
        <v>40</v>
      </c>
    </row>
    <row r="10607" spans="1:2">
      <c r="A10607">
        <v>20.95</v>
      </c>
      <c r="B10607">
        <v>40</v>
      </c>
    </row>
    <row r="10608" spans="1:2">
      <c r="A10608">
        <v>20.966670000000001</v>
      </c>
      <c r="B10608">
        <v>39.99</v>
      </c>
    </row>
    <row r="10609" spans="1:2">
      <c r="A10609">
        <v>20.983329999999999</v>
      </c>
      <c r="B10609">
        <v>39.99</v>
      </c>
    </row>
    <row r="10610" spans="1:2">
      <c r="A10610">
        <v>21</v>
      </c>
      <c r="B10610">
        <v>40</v>
      </c>
    </row>
    <row r="10611" spans="1:2">
      <c r="A10611">
        <v>21.016670000000001</v>
      </c>
      <c r="B10611">
        <v>40</v>
      </c>
    </row>
    <row r="10612" spans="1:2">
      <c r="A10612">
        <v>21.033329999999999</v>
      </c>
      <c r="B10612">
        <v>40</v>
      </c>
    </row>
    <row r="10613" spans="1:2">
      <c r="A10613">
        <v>21.05</v>
      </c>
      <c r="B10613">
        <v>40</v>
      </c>
    </row>
    <row r="10614" spans="1:2">
      <c r="A10614">
        <v>21.066669999999998</v>
      </c>
      <c r="B10614">
        <v>40</v>
      </c>
    </row>
    <row r="10615" spans="1:2">
      <c r="A10615">
        <v>21.08333</v>
      </c>
      <c r="B10615">
        <v>40</v>
      </c>
    </row>
    <row r="10616" spans="1:2">
      <c r="A10616">
        <v>21.1</v>
      </c>
      <c r="B10616">
        <v>39.99</v>
      </c>
    </row>
    <row r="10617" spans="1:2">
      <c r="A10617">
        <v>21.116669999999999</v>
      </c>
      <c r="B10617">
        <v>39.99</v>
      </c>
    </row>
    <row r="10618" spans="1:2">
      <c r="A10618">
        <v>21.133330000000001</v>
      </c>
      <c r="B10618">
        <v>40</v>
      </c>
    </row>
    <row r="10619" spans="1:2">
      <c r="A10619">
        <v>21.15</v>
      </c>
      <c r="B10619">
        <v>40</v>
      </c>
    </row>
    <row r="10620" spans="1:2">
      <c r="A10620">
        <v>21.16667</v>
      </c>
      <c r="B10620">
        <v>40</v>
      </c>
    </row>
    <row r="10621" spans="1:2">
      <c r="A10621">
        <v>21.183330000000002</v>
      </c>
      <c r="B10621">
        <v>40</v>
      </c>
    </row>
    <row r="10622" spans="1:2">
      <c r="A10622">
        <v>21.2</v>
      </c>
      <c r="B10622">
        <v>39.99</v>
      </c>
    </row>
    <row r="10623" spans="1:2">
      <c r="A10623">
        <v>21.216670000000001</v>
      </c>
      <c r="B10623">
        <v>39.99</v>
      </c>
    </row>
    <row r="10624" spans="1:2">
      <c r="A10624">
        <v>21.233329999999999</v>
      </c>
      <c r="B10624">
        <v>39.99</v>
      </c>
    </row>
    <row r="10625" spans="1:2">
      <c r="A10625">
        <v>21.25</v>
      </c>
      <c r="B10625">
        <v>39.99</v>
      </c>
    </row>
    <row r="10626" spans="1:2">
      <c r="A10626">
        <v>21.266670000000001</v>
      </c>
      <c r="B10626">
        <v>40</v>
      </c>
    </row>
    <row r="10627" spans="1:2">
      <c r="A10627">
        <v>21.283329999999999</v>
      </c>
      <c r="B10627">
        <v>40</v>
      </c>
    </row>
    <row r="10628" spans="1:2">
      <c r="A10628">
        <v>21.3</v>
      </c>
      <c r="B10628">
        <v>40</v>
      </c>
    </row>
    <row r="10629" spans="1:2">
      <c r="A10629">
        <v>21.316669999999998</v>
      </c>
      <c r="B10629">
        <v>40</v>
      </c>
    </row>
    <row r="10630" spans="1:2">
      <c r="A10630">
        <v>21.33333</v>
      </c>
      <c r="B10630">
        <v>39.99</v>
      </c>
    </row>
    <row r="10631" spans="1:2">
      <c r="A10631">
        <v>21.35</v>
      </c>
      <c r="B10631">
        <v>39.99</v>
      </c>
    </row>
    <row r="10632" spans="1:2">
      <c r="A10632">
        <v>21.366669999999999</v>
      </c>
      <c r="B10632">
        <v>40</v>
      </c>
    </row>
    <row r="10633" spans="1:2">
      <c r="A10633">
        <v>21.383330000000001</v>
      </c>
      <c r="B10633">
        <v>40</v>
      </c>
    </row>
    <row r="10634" spans="1:2">
      <c r="A10634">
        <v>21.4</v>
      </c>
      <c r="B10634">
        <v>40</v>
      </c>
    </row>
    <row r="10635" spans="1:2">
      <c r="A10635">
        <v>21.41667</v>
      </c>
      <c r="B10635">
        <v>40</v>
      </c>
    </row>
    <row r="10636" spans="1:2">
      <c r="A10636">
        <v>21.433330000000002</v>
      </c>
      <c r="B10636">
        <v>39.99</v>
      </c>
    </row>
    <row r="10637" spans="1:2">
      <c r="A10637">
        <v>21.45</v>
      </c>
      <c r="B10637">
        <v>39.99</v>
      </c>
    </row>
    <row r="10638" spans="1:2">
      <c r="A10638">
        <v>21.466670000000001</v>
      </c>
      <c r="B10638">
        <v>40</v>
      </c>
    </row>
    <row r="10639" spans="1:2">
      <c r="A10639">
        <v>21.483329999999999</v>
      </c>
      <c r="B10639">
        <v>40</v>
      </c>
    </row>
    <row r="10640" spans="1:2">
      <c r="A10640">
        <v>21.5</v>
      </c>
      <c r="B10640">
        <v>39.99</v>
      </c>
    </row>
    <row r="10641" spans="1:2">
      <c r="A10641">
        <v>21.516670000000001</v>
      </c>
      <c r="B10641">
        <v>39.99</v>
      </c>
    </row>
    <row r="10642" spans="1:2">
      <c r="A10642">
        <v>21.533329999999999</v>
      </c>
      <c r="B10642">
        <v>40</v>
      </c>
    </row>
    <row r="10643" spans="1:2">
      <c r="A10643">
        <v>21.55</v>
      </c>
      <c r="B10643">
        <v>40</v>
      </c>
    </row>
    <row r="10644" spans="1:2">
      <c r="A10644">
        <v>21.566669999999998</v>
      </c>
      <c r="B10644">
        <v>39.99</v>
      </c>
    </row>
    <row r="10645" spans="1:2">
      <c r="A10645">
        <v>21.58333</v>
      </c>
      <c r="B10645">
        <v>39.99</v>
      </c>
    </row>
    <row r="10646" spans="1:2">
      <c r="A10646">
        <v>21.6</v>
      </c>
      <c r="B10646">
        <v>39.99</v>
      </c>
    </row>
    <row r="10647" spans="1:2">
      <c r="A10647">
        <v>21.616669999999999</v>
      </c>
      <c r="B10647">
        <v>39.99</v>
      </c>
    </row>
    <row r="10648" spans="1:2">
      <c r="A10648">
        <v>21.633330000000001</v>
      </c>
      <c r="B10648">
        <v>40</v>
      </c>
    </row>
    <row r="10649" spans="1:2">
      <c r="A10649">
        <v>21.65</v>
      </c>
      <c r="B10649">
        <v>40</v>
      </c>
    </row>
    <row r="10650" spans="1:2">
      <c r="A10650">
        <v>21.66667</v>
      </c>
      <c r="B10650">
        <v>40</v>
      </c>
    </row>
    <row r="10651" spans="1:2">
      <c r="A10651">
        <v>21.683330000000002</v>
      </c>
      <c r="B10651">
        <v>40</v>
      </c>
    </row>
    <row r="10652" spans="1:2">
      <c r="A10652">
        <v>21.7</v>
      </c>
      <c r="B10652">
        <v>39.99</v>
      </c>
    </row>
    <row r="10653" spans="1:2">
      <c r="A10653">
        <v>21.716670000000001</v>
      </c>
      <c r="B10653">
        <v>39.99</v>
      </c>
    </row>
    <row r="10654" spans="1:2">
      <c r="A10654">
        <v>21.733329999999999</v>
      </c>
      <c r="B10654">
        <v>40</v>
      </c>
    </row>
    <row r="10655" spans="1:2">
      <c r="A10655">
        <v>21.75</v>
      </c>
      <c r="B10655">
        <v>40</v>
      </c>
    </row>
    <row r="10656" spans="1:2">
      <c r="A10656">
        <v>21.766670000000001</v>
      </c>
      <c r="B10656">
        <v>40</v>
      </c>
    </row>
    <row r="10657" spans="1:2">
      <c r="A10657">
        <v>21.783329999999999</v>
      </c>
      <c r="B10657">
        <v>40</v>
      </c>
    </row>
    <row r="10658" spans="1:2">
      <c r="A10658">
        <v>21.8</v>
      </c>
      <c r="B10658">
        <v>40</v>
      </c>
    </row>
    <row r="10659" spans="1:2">
      <c r="A10659">
        <v>21.816669999999998</v>
      </c>
      <c r="B10659">
        <v>40</v>
      </c>
    </row>
    <row r="10660" spans="1:2">
      <c r="A10660">
        <v>21.83333</v>
      </c>
      <c r="B10660">
        <v>40</v>
      </c>
    </row>
    <row r="10661" spans="1:2">
      <c r="A10661">
        <v>21.85</v>
      </c>
      <c r="B10661">
        <v>40</v>
      </c>
    </row>
    <row r="10662" spans="1:2">
      <c r="A10662">
        <v>21.866669999999999</v>
      </c>
      <c r="B10662">
        <v>40</v>
      </c>
    </row>
    <row r="10663" spans="1:2">
      <c r="A10663">
        <v>21.883330000000001</v>
      </c>
      <c r="B10663">
        <v>40</v>
      </c>
    </row>
    <row r="10664" spans="1:2">
      <c r="A10664">
        <v>21.9</v>
      </c>
      <c r="B10664">
        <v>40</v>
      </c>
    </row>
    <row r="10665" spans="1:2">
      <c r="A10665">
        <v>21.91667</v>
      </c>
      <c r="B10665">
        <v>40</v>
      </c>
    </row>
    <row r="10666" spans="1:2">
      <c r="A10666">
        <v>21.933330000000002</v>
      </c>
      <c r="B10666">
        <v>39.99</v>
      </c>
    </row>
    <row r="10667" spans="1:2">
      <c r="A10667">
        <v>21.95</v>
      </c>
      <c r="B10667">
        <v>39.99</v>
      </c>
    </row>
    <row r="10668" spans="1:2">
      <c r="A10668">
        <v>21.966670000000001</v>
      </c>
      <c r="B10668">
        <v>40</v>
      </c>
    </row>
    <row r="10669" spans="1:2">
      <c r="A10669">
        <v>21.983329999999999</v>
      </c>
      <c r="B10669">
        <v>40</v>
      </c>
    </row>
    <row r="10670" spans="1:2">
      <c r="A10670">
        <v>22</v>
      </c>
      <c r="B10670">
        <v>40</v>
      </c>
    </row>
    <row r="10671" spans="1:2">
      <c r="A10671">
        <v>22.016670000000001</v>
      </c>
      <c r="B10671">
        <v>40</v>
      </c>
    </row>
    <row r="10672" spans="1:2">
      <c r="A10672">
        <v>22.033329999999999</v>
      </c>
      <c r="B10672">
        <v>39.99</v>
      </c>
    </row>
    <row r="10673" spans="1:2">
      <c r="A10673">
        <v>22.05</v>
      </c>
      <c r="B10673">
        <v>39.99</v>
      </c>
    </row>
    <row r="10674" spans="1:2">
      <c r="A10674">
        <v>22.066669999999998</v>
      </c>
      <c r="B10674">
        <v>39.99</v>
      </c>
    </row>
    <row r="10675" spans="1:2">
      <c r="A10675">
        <v>22.08333</v>
      </c>
      <c r="B10675">
        <v>39.99</v>
      </c>
    </row>
    <row r="10676" spans="1:2">
      <c r="A10676">
        <v>22.1</v>
      </c>
      <c r="B10676">
        <v>39.99</v>
      </c>
    </row>
    <row r="10677" spans="1:2">
      <c r="A10677">
        <v>22.116669999999999</v>
      </c>
      <c r="B10677">
        <v>39.99</v>
      </c>
    </row>
    <row r="10678" spans="1:2">
      <c r="A10678">
        <v>22.133330000000001</v>
      </c>
      <c r="B10678">
        <v>40</v>
      </c>
    </row>
    <row r="10679" spans="1:2">
      <c r="A10679">
        <v>22.15</v>
      </c>
      <c r="B10679">
        <v>40</v>
      </c>
    </row>
    <row r="10680" spans="1:2">
      <c r="A10680">
        <v>22.16667</v>
      </c>
      <c r="B10680">
        <v>39.99</v>
      </c>
    </row>
    <row r="10681" spans="1:2">
      <c r="A10681">
        <v>22.183330000000002</v>
      </c>
      <c r="B10681">
        <v>39.99</v>
      </c>
    </row>
    <row r="10682" spans="1:2">
      <c r="A10682">
        <v>22.2</v>
      </c>
      <c r="B10682">
        <v>39.99</v>
      </c>
    </row>
    <row r="10683" spans="1:2">
      <c r="A10683">
        <v>22.216670000000001</v>
      </c>
      <c r="B10683">
        <v>39.99</v>
      </c>
    </row>
    <row r="10684" spans="1:2">
      <c r="A10684">
        <v>22.233329999999999</v>
      </c>
      <c r="B10684">
        <v>40</v>
      </c>
    </row>
    <row r="10685" spans="1:2">
      <c r="A10685">
        <v>22.25</v>
      </c>
      <c r="B10685">
        <v>40</v>
      </c>
    </row>
    <row r="10686" spans="1:2">
      <c r="A10686">
        <v>22.266670000000001</v>
      </c>
      <c r="B10686">
        <v>40</v>
      </c>
    </row>
    <row r="10687" spans="1:2">
      <c r="A10687">
        <v>22.283329999999999</v>
      </c>
      <c r="B10687">
        <v>40</v>
      </c>
    </row>
    <row r="10688" spans="1:2">
      <c r="A10688">
        <v>22.3</v>
      </c>
      <c r="B10688">
        <v>39.99</v>
      </c>
    </row>
    <row r="10689" spans="1:2">
      <c r="A10689">
        <v>22.316669999999998</v>
      </c>
      <c r="B10689">
        <v>39.99</v>
      </c>
    </row>
    <row r="10690" spans="1:2">
      <c r="A10690">
        <v>22.33333</v>
      </c>
      <c r="B10690">
        <v>40</v>
      </c>
    </row>
    <row r="10691" spans="1:2">
      <c r="A10691">
        <v>22.35</v>
      </c>
      <c r="B10691">
        <v>40</v>
      </c>
    </row>
    <row r="10692" spans="1:2">
      <c r="A10692">
        <v>22.366669999999999</v>
      </c>
      <c r="B10692">
        <v>40</v>
      </c>
    </row>
    <row r="10693" spans="1:2">
      <c r="A10693">
        <v>22.383330000000001</v>
      </c>
      <c r="B10693">
        <v>40</v>
      </c>
    </row>
    <row r="10694" spans="1:2">
      <c r="A10694">
        <v>22.4</v>
      </c>
      <c r="B10694">
        <v>39.99</v>
      </c>
    </row>
    <row r="10695" spans="1:2">
      <c r="A10695">
        <v>22.41667</v>
      </c>
      <c r="B10695">
        <v>39.99</v>
      </c>
    </row>
    <row r="10696" spans="1:2">
      <c r="A10696">
        <v>22.433330000000002</v>
      </c>
      <c r="B10696">
        <v>39.99</v>
      </c>
    </row>
    <row r="10697" spans="1:2">
      <c r="A10697">
        <v>22.45</v>
      </c>
      <c r="B10697">
        <v>39.99</v>
      </c>
    </row>
    <row r="10698" spans="1:2">
      <c r="A10698">
        <v>22.466670000000001</v>
      </c>
      <c r="B10698">
        <v>40</v>
      </c>
    </row>
    <row r="10699" spans="1:2">
      <c r="A10699">
        <v>22.483329999999999</v>
      </c>
      <c r="B10699">
        <v>40</v>
      </c>
    </row>
    <row r="10700" spans="1:2">
      <c r="A10700">
        <v>22.5</v>
      </c>
      <c r="B10700">
        <v>40</v>
      </c>
    </row>
    <row r="10701" spans="1:2">
      <c r="A10701">
        <v>22.516670000000001</v>
      </c>
      <c r="B10701">
        <v>40</v>
      </c>
    </row>
    <row r="10702" spans="1:2">
      <c r="A10702">
        <v>22.533329999999999</v>
      </c>
      <c r="B10702">
        <v>40</v>
      </c>
    </row>
    <row r="10703" spans="1:2">
      <c r="A10703">
        <v>22.55</v>
      </c>
      <c r="B10703">
        <v>40</v>
      </c>
    </row>
    <row r="10704" spans="1:2">
      <c r="A10704">
        <v>22.566669999999998</v>
      </c>
      <c r="B10704">
        <v>40</v>
      </c>
    </row>
    <row r="10705" spans="1:2">
      <c r="A10705">
        <v>22.58333</v>
      </c>
      <c r="B10705">
        <v>40</v>
      </c>
    </row>
    <row r="10706" spans="1:2">
      <c r="A10706">
        <v>22.6</v>
      </c>
      <c r="B10706">
        <v>40</v>
      </c>
    </row>
    <row r="10707" spans="1:2">
      <c r="A10707">
        <v>22.616669999999999</v>
      </c>
      <c r="B10707">
        <v>40</v>
      </c>
    </row>
    <row r="10708" spans="1:2">
      <c r="A10708">
        <v>22.633330000000001</v>
      </c>
      <c r="B10708">
        <v>40</v>
      </c>
    </row>
    <row r="10709" spans="1:2">
      <c r="A10709">
        <v>22.65</v>
      </c>
      <c r="B10709">
        <v>40</v>
      </c>
    </row>
    <row r="10710" spans="1:2">
      <c r="A10710">
        <v>22.66667</v>
      </c>
      <c r="B10710">
        <v>40</v>
      </c>
    </row>
    <row r="10711" spans="1:2">
      <c r="A10711">
        <v>22.683330000000002</v>
      </c>
      <c r="B10711">
        <v>40</v>
      </c>
    </row>
    <row r="10712" spans="1:2">
      <c r="A10712">
        <v>22.7</v>
      </c>
      <c r="B10712">
        <v>39.99</v>
      </c>
    </row>
    <row r="10713" spans="1:2">
      <c r="A10713">
        <v>22.716670000000001</v>
      </c>
      <c r="B10713">
        <v>39.99</v>
      </c>
    </row>
    <row r="10714" spans="1:2">
      <c r="A10714">
        <v>22.733329999999999</v>
      </c>
      <c r="B10714">
        <v>40</v>
      </c>
    </row>
    <row r="10715" spans="1:2">
      <c r="A10715">
        <v>22.75</v>
      </c>
      <c r="B10715">
        <v>40</v>
      </c>
    </row>
    <row r="10716" spans="1:2">
      <c r="A10716">
        <v>22.766670000000001</v>
      </c>
      <c r="B10716">
        <v>40</v>
      </c>
    </row>
    <row r="10717" spans="1:2">
      <c r="A10717">
        <v>22.783329999999999</v>
      </c>
      <c r="B10717">
        <v>40</v>
      </c>
    </row>
    <row r="10718" spans="1:2">
      <c r="A10718">
        <v>22.8</v>
      </c>
      <c r="B10718">
        <v>40</v>
      </c>
    </row>
    <row r="10719" spans="1:2">
      <c r="A10719">
        <v>22.816669999999998</v>
      </c>
      <c r="B10719">
        <v>40</v>
      </c>
    </row>
    <row r="10720" spans="1:2">
      <c r="A10720">
        <v>22.83333</v>
      </c>
      <c r="B10720">
        <v>39.99</v>
      </c>
    </row>
    <row r="10721" spans="1:2">
      <c r="A10721">
        <v>22.85</v>
      </c>
      <c r="B10721">
        <v>39.99</v>
      </c>
    </row>
    <row r="10722" spans="1:2">
      <c r="A10722">
        <v>22.866669999999999</v>
      </c>
      <c r="B10722">
        <v>39.99</v>
      </c>
    </row>
    <row r="10723" spans="1:2">
      <c r="A10723">
        <v>22.883330000000001</v>
      </c>
      <c r="B10723">
        <v>39.99</v>
      </c>
    </row>
    <row r="10724" spans="1:2">
      <c r="A10724">
        <v>22.9</v>
      </c>
      <c r="B10724">
        <v>40</v>
      </c>
    </row>
    <row r="10725" spans="1:2">
      <c r="A10725">
        <v>22.91667</v>
      </c>
      <c r="B10725">
        <v>40</v>
      </c>
    </row>
    <row r="10726" spans="1:2">
      <c r="A10726">
        <v>22.933330000000002</v>
      </c>
      <c r="B10726">
        <v>39.99</v>
      </c>
    </row>
    <row r="10727" spans="1:2">
      <c r="A10727">
        <v>22.95</v>
      </c>
      <c r="B10727">
        <v>39.99</v>
      </c>
    </row>
    <row r="10728" spans="1:2">
      <c r="A10728">
        <v>22.966670000000001</v>
      </c>
      <c r="B10728">
        <v>40</v>
      </c>
    </row>
    <row r="10729" spans="1:2">
      <c r="A10729">
        <v>22.983329999999999</v>
      </c>
      <c r="B10729">
        <v>40</v>
      </c>
    </row>
    <row r="10730" spans="1:2">
      <c r="A10730">
        <v>23</v>
      </c>
      <c r="B10730">
        <v>40</v>
      </c>
    </row>
    <row r="10731" spans="1:2">
      <c r="A10731">
        <v>23.016670000000001</v>
      </c>
      <c r="B10731">
        <v>40</v>
      </c>
    </row>
    <row r="10732" spans="1:2">
      <c r="A10732">
        <v>23.033329999999999</v>
      </c>
      <c r="B10732">
        <v>39.99</v>
      </c>
    </row>
    <row r="10733" spans="1:2">
      <c r="A10733">
        <v>23.05</v>
      </c>
      <c r="B10733">
        <v>39.99</v>
      </c>
    </row>
    <row r="10734" spans="1:2">
      <c r="A10734">
        <v>23.066669999999998</v>
      </c>
      <c r="B10734">
        <v>39.99</v>
      </c>
    </row>
    <row r="10735" spans="1:2">
      <c r="A10735">
        <v>23.08333</v>
      </c>
      <c r="B10735">
        <v>39.99</v>
      </c>
    </row>
    <row r="10736" spans="1:2">
      <c r="A10736">
        <v>23.1</v>
      </c>
      <c r="B10736">
        <v>40</v>
      </c>
    </row>
    <row r="10737" spans="1:2">
      <c r="A10737">
        <v>23.116669999999999</v>
      </c>
      <c r="B10737">
        <v>40</v>
      </c>
    </row>
    <row r="10738" spans="1:2">
      <c r="A10738">
        <v>23.133330000000001</v>
      </c>
      <c r="B10738">
        <v>39.99</v>
      </c>
    </row>
    <row r="10739" spans="1:2">
      <c r="A10739">
        <v>23.15</v>
      </c>
      <c r="B10739">
        <v>39.99</v>
      </c>
    </row>
    <row r="10740" spans="1:2">
      <c r="A10740">
        <v>23.16667</v>
      </c>
      <c r="B10740">
        <v>40</v>
      </c>
    </row>
    <row r="10741" spans="1:2">
      <c r="A10741">
        <v>23.183330000000002</v>
      </c>
      <c r="B10741">
        <v>40</v>
      </c>
    </row>
    <row r="10742" spans="1:2">
      <c r="A10742">
        <v>23.2</v>
      </c>
      <c r="B10742">
        <v>39.99</v>
      </c>
    </row>
    <row r="10743" spans="1:2">
      <c r="A10743">
        <v>23.216670000000001</v>
      </c>
      <c r="B10743">
        <v>39.99</v>
      </c>
    </row>
    <row r="10744" spans="1:2">
      <c r="A10744">
        <v>23.233329999999999</v>
      </c>
      <c r="B10744">
        <v>39.99</v>
      </c>
    </row>
    <row r="10745" spans="1:2">
      <c r="A10745">
        <v>23.25</v>
      </c>
      <c r="B10745">
        <v>39.99</v>
      </c>
    </row>
    <row r="10746" spans="1:2">
      <c r="A10746">
        <v>23.266670000000001</v>
      </c>
      <c r="B10746">
        <v>39.99</v>
      </c>
    </row>
    <row r="10747" spans="1:2">
      <c r="A10747">
        <v>23.283329999999999</v>
      </c>
      <c r="B10747">
        <v>39.99</v>
      </c>
    </row>
    <row r="10748" spans="1:2">
      <c r="A10748">
        <v>23.3</v>
      </c>
      <c r="B10748">
        <v>39.99</v>
      </c>
    </row>
    <row r="10749" spans="1:2">
      <c r="A10749">
        <v>23.316669999999998</v>
      </c>
      <c r="B10749">
        <v>39.99</v>
      </c>
    </row>
    <row r="10750" spans="1:2">
      <c r="A10750">
        <v>23.33333</v>
      </c>
      <c r="B10750">
        <v>39.99</v>
      </c>
    </row>
    <row r="10751" spans="1:2">
      <c r="A10751">
        <v>23.35</v>
      </c>
      <c r="B10751">
        <v>39.99</v>
      </c>
    </row>
    <row r="10752" spans="1:2">
      <c r="A10752">
        <v>23.366669999999999</v>
      </c>
      <c r="B10752">
        <v>39.99</v>
      </c>
    </row>
    <row r="10753" spans="1:2">
      <c r="A10753">
        <v>23.383330000000001</v>
      </c>
      <c r="B10753">
        <v>39.99</v>
      </c>
    </row>
    <row r="10754" spans="1:2">
      <c r="A10754">
        <v>23.4</v>
      </c>
      <c r="B10754">
        <v>40</v>
      </c>
    </row>
    <row r="10755" spans="1:2">
      <c r="A10755">
        <v>23.41667</v>
      </c>
      <c r="B10755">
        <v>40</v>
      </c>
    </row>
    <row r="10756" spans="1:2">
      <c r="A10756">
        <v>23.433330000000002</v>
      </c>
      <c r="B10756">
        <v>40</v>
      </c>
    </row>
    <row r="10757" spans="1:2">
      <c r="A10757">
        <v>23.45</v>
      </c>
      <c r="B10757">
        <v>40</v>
      </c>
    </row>
    <row r="10758" spans="1:2">
      <c r="A10758">
        <v>23.466670000000001</v>
      </c>
      <c r="B10758">
        <v>39.99</v>
      </c>
    </row>
    <row r="10759" spans="1:2">
      <c r="A10759">
        <v>23.483329999999999</v>
      </c>
      <c r="B10759">
        <v>39.99</v>
      </c>
    </row>
    <row r="10760" spans="1:2">
      <c r="A10760">
        <v>23.5</v>
      </c>
      <c r="B10760">
        <v>40</v>
      </c>
    </row>
    <row r="10761" spans="1:2">
      <c r="A10761">
        <v>23.516670000000001</v>
      </c>
      <c r="B10761">
        <v>40</v>
      </c>
    </row>
    <row r="10762" spans="1:2">
      <c r="A10762">
        <v>23.533329999999999</v>
      </c>
      <c r="B10762">
        <v>40</v>
      </c>
    </row>
    <row r="10763" spans="1:2">
      <c r="A10763">
        <v>23.55</v>
      </c>
      <c r="B10763">
        <v>40</v>
      </c>
    </row>
    <row r="10764" spans="1:2">
      <c r="A10764">
        <v>23.566669999999998</v>
      </c>
      <c r="B10764">
        <v>40</v>
      </c>
    </row>
    <row r="10765" spans="1:2">
      <c r="A10765">
        <v>23.58333</v>
      </c>
      <c r="B10765">
        <v>40</v>
      </c>
    </row>
    <row r="10766" spans="1:2">
      <c r="A10766">
        <v>23.6</v>
      </c>
      <c r="B10766">
        <v>39.99</v>
      </c>
    </row>
    <row r="10767" spans="1:2">
      <c r="A10767">
        <v>23.616669999999999</v>
      </c>
      <c r="B10767">
        <v>39.99</v>
      </c>
    </row>
    <row r="10768" spans="1:2">
      <c r="A10768">
        <v>23.633330000000001</v>
      </c>
      <c r="B10768">
        <v>40</v>
      </c>
    </row>
    <row r="10769" spans="1:2">
      <c r="A10769">
        <v>23.65</v>
      </c>
      <c r="B10769">
        <v>40</v>
      </c>
    </row>
    <row r="10770" spans="1:2">
      <c r="A10770">
        <v>23.66667</v>
      </c>
      <c r="B10770">
        <v>39.99</v>
      </c>
    </row>
    <row r="10771" spans="1:2">
      <c r="A10771">
        <v>23.683330000000002</v>
      </c>
      <c r="B10771">
        <v>39.99</v>
      </c>
    </row>
    <row r="10772" spans="1:2">
      <c r="A10772">
        <v>23.7</v>
      </c>
      <c r="B10772">
        <v>39.99</v>
      </c>
    </row>
    <row r="10773" spans="1:2">
      <c r="A10773">
        <v>23.716670000000001</v>
      </c>
      <c r="B10773">
        <v>39.99</v>
      </c>
    </row>
    <row r="10774" spans="1:2">
      <c r="A10774">
        <v>23.733329999999999</v>
      </c>
      <c r="B10774">
        <v>39.99</v>
      </c>
    </row>
    <row r="10775" spans="1:2">
      <c r="A10775">
        <v>23.75</v>
      </c>
      <c r="B10775">
        <v>39.99</v>
      </c>
    </row>
    <row r="10776" spans="1:2">
      <c r="A10776">
        <v>23.766670000000001</v>
      </c>
      <c r="B10776">
        <v>40</v>
      </c>
    </row>
    <row r="10777" spans="1:2">
      <c r="A10777">
        <v>23.783329999999999</v>
      </c>
      <c r="B10777">
        <v>40</v>
      </c>
    </row>
    <row r="10778" spans="1:2">
      <c r="A10778">
        <v>23.8</v>
      </c>
      <c r="B10778">
        <v>40</v>
      </c>
    </row>
    <row r="10779" spans="1:2">
      <c r="A10779">
        <v>23.816669999999998</v>
      </c>
      <c r="B10779">
        <v>40</v>
      </c>
    </row>
    <row r="10780" spans="1:2">
      <c r="A10780">
        <v>23.83333</v>
      </c>
      <c r="B10780">
        <v>39.99</v>
      </c>
    </row>
    <row r="10781" spans="1:2">
      <c r="A10781">
        <v>23.85</v>
      </c>
      <c r="B10781">
        <v>39.99</v>
      </c>
    </row>
    <row r="10782" spans="1:2">
      <c r="A10782">
        <v>23.866669999999999</v>
      </c>
      <c r="B10782">
        <v>40</v>
      </c>
    </row>
    <row r="10783" spans="1:2">
      <c r="A10783">
        <v>23.883330000000001</v>
      </c>
      <c r="B10783">
        <v>40</v>
      </c>
    </row>
    <row r="10784" spans="1:2">
      <c r="A10784">
        <v>23.9</v>
      </c>
      <c r="B10784">
        <v>39.99</v>
      </c>
    </row>
    <row r="10785" spans="1:2">
      <c r="A10785">
        <v>23.91667</v>
      </c>
      <c r="B10785">
        <v>39.99</v>
      </c>
    </row>
    <row r="10786" spans="1:2">
      <c r="A10786">
        <v>23.933330000000002</v>
      </c>
      <c r="B10786">
        <v>40</v>
      </c>
    </row>
    <row r="10787" spans="1:2">
      <c r="A10787">
        <v>23.95</v>
      </c>
      <c r="B10787">
        <v>40</v>
      </c>
    </row>
    <row r="10788" spans="1:2">
      <c r="A10788">
        <v>23.966670000000001</v>
      </c>
      <c r="B10788">
        <v>39.99</v>
      </c>
    </row>
    <row r="10789" spans="1:2">
      <c r="A10789">
        <v>23.983329999999999</v>
      </c>
      <c r="B10789">
        <v>39.99</v>
      </c>
    </row>
    <row r="10790" spans="1:2">
      <c r="A10790">
        <v>24</v>
      </c>
      <c r="B10790">
        <v>39.99</v>
      </c>
    </row>
    <row r="10791" spans="1:2">
      <c r="A10791">
        <v>24.016670000000001</v>
      </c>
      <c r="B10791">
        <v>39.99</v>
      </c>
    </row>
    <row r="10792" spans="1:2">
      <c r="A10792">
        <v>24.033329999999999</v>
      </c>
      <c r="B10792">
        <v>39.99</v>
      </c>
    </row>
    <row r="10793" spans="1:2">
      <c r="A10793">
        <v>24.05</v>
      </c>
      <c r="B10793">
        <v>39.99</v>
      </c>
    </row>
    <row r="10794" spans="1:2">
      <c r="A10794">
        <v>24.066669999999998</v>
      </c>
      <c r="B10794">
        <v>39.99</v>
      </c>
    </row>
    <row r="10795" spans="1:2">
      <c r="A10795">
        <v>24.08333</v>
      </c>
      <c r="B10795">
        <v>39.99</v>
      </c>
    </row>
    <row r="10796" spans="1:2">
      <c r="A10796">
        <v>24.1</v>
      </c>
      <c r="B10796">
        <v>39.99</v>
      </c>
    </row>
    <row r="10797" spans="1:2">
      <c r="A10797">
        <v>24.116669999999999</v>
      </c>
      <c r="B10797">
        <v>39.99</v>
      </c>
    </row>
    <row r="10798" spans="1:2">
      <c r="A10798">
        <v>24.133330000000001</v>
      </c>
      <c r="B10798">
        <v>40</v>
      </c>
    </row>
    <row r="10799" spans="1:2">
      <c r="A10799">
        <v>24.15</v>
      </c>
      <c r="B10799">
        <v>40</v>
      </c>
    </row>
    <row r="10800" spans="1:2">
      <c r="A10800">
        <v>24.16667</v>
      </c>
      <c r="B10800">
        <v>39.99</v>
      </c>
    </row>
    <row r="10801" spans="1:2">
      <c r="A10801">
        <v>24.183330000000002</v>
      </c>
      <c r="B10801">
        <v>39.99</v>
      </c>
    </row>
    <row r="10802" spans="1:2">
      <c r="A10802">
        <v>24.2</v>
      </c>
      <c r="B10802">
        <v>39.99</v>
      </c>
    </row>
    <row r="10803" spans="1:2">
      <c r="A10803">
        <v>24.216670000000001</v>
      </c>
      <c r="B10803">
        <v>39.99</v>
      </c>
    </row>
    <row r="10804" spans="1:2">
      <c r="A10804">
        <v>24.233329999999999</v>
      </c>
      <c r="B10804">
        <v>40</v>
      </c>
    </row>
    <row r="10805" spans="1:2">
      <c r="A10805">
        <v>24.25</v>
      </c>
      <c r="B10805">
        <v>40</v>
      </c>
    </row>
    <row r="10806" spans="1:2">
      <c r="A10806">
        <v>24.266670000000001</v>
      </c>
      <c r="B10806">
        <v>40</v>
      </c>
    </row>
    <row r="10807" spans="1:2">
      <c r="A10807">
        <v>24.283329999999999</v>
      </c>
      <c r="B10807">
        <v>40</v>
      </c>
    </row>
    <row r="10808" spans="1:2">
      <c r="A10808">
        <v>24.3</v>
      </c>
      <c r="B10808">
        <v>39.99</v>
      </c>
    </row>
    <row r="10809" spans="1:2">
      <c r="A10809">
        <v>24.316669999999998</v>
      </c>
      <c r="B10809">
        <v>39.99</v>
      </c>
    </row>
    <row r="10810" spans="1:2">
      <c r="A10810">
        <v>24.33333</v>
      </c>
      <c r="B10810">
        <v>39.99</v>
      </c>
    </row>
    <row r="10811" spans="1:2">
      <c r="A10811">
        <v>24.35</v>
      </c>
      <c r="B10811">
        <v>39.99</v>
      </c>
    </row>
    <row r="10812" spans="1:2">
      <c r="A10812">
        <v>24.366669999999999</v>
      </c>
      <c r="B10812">
        <v>39.99</v>
      </c>
    </row>
    <row r="10813" spans="1:2">
      <c r="A10813">
        <v>24.383330000000001</v>
      </c>
      <c r="B10813">
        <v>39.99</v>
      </c>
    </row>
    <row r="10814" spans="1:2">
      <c r="A10814">
        <v>24.4</v>
      </c>
      <c r="B10814">
        <v>39.99</v>
      </c>
    </row>
    <row r="10815" spans="1:2">
      <c r="A10815">
        <v>24.41667</v>
      </c>
      <c r="B10815">
        <v>39.99</v>
      </c>
    </row>
    <row r="10816" spans="1:2">
      <c r="A10816">
        <v>24.433330000000002</v>
      </c>
      <c r="B10816">
        <v>40</v>
      </c>
    </row>
    <row r="10817" spans="1:2">
      <c r="A10817">
        <v>24.45</v>
      </c>
      <c r="B10817">
        <v>40</v>
      </c>
    </row>
    <row r="10818" spans="1:2">
      <c r="A10818">
        <v>24.466670000000001</v>
      </c>
      <c r="B10818">
        <v>39.99</v>
      </c>
    </row>
    <row r="10819" spans="1:2">
      <c r="A10819">
        <v>24.483329999999999</v>
      </c>
      <c r="B10819">
        <v>39.99</v>
      </c>
    </row>
    <row r="10820" spans="1:2">
      <c r="A10820">
        <v>24.5</v>
      </c>
      <c r="B10820">
        <v>40</v>
      </c>
    </row>
    <row r="10821" spans="1:2">
      <c r="A10821">
        <v>24.516670000000001</v>
      </c>
      <c r="B10821">
        <v>40</v>
      </c>
    </row>
    <row r="10822" spans="1:2">
      <c r="A10822">
        <v>24.533329999999999</v>
      </c>
      <c r="B10822">
        <v>40</v>
      </c>
    </row>
    <row r="10823" spans="1:2">
      <c r="A10823">
        <v>24.55</v>
      </c>
      <c r="B10823">
        <v>40</v>
      </c>
    </row>
    <row r="10824" spans="1:2">
      <c r="A10824">
        <v>24.566669999999998</v>
      </c>
      <c r="B10824">
        <v>40</v>
      </c>
    </row>
    <row r="10825" spans="1:2">
      <c r="A10825">
        <v>24.58333</v>
      </c>
      <c r="B10825">
        <v>40</v>
      </c>
    </row>
    <row r="10826" spans="1:2">
      <c r="A10826">
        <v>24.6</v>
      </c>
      <c r="B10826">
        <v>39.99</v>
      </c>
    </row>
    <row r="10827" spans="1:2">
      <c r="A10827">
        <v>24.616669999999999</v>
      </c>
      <c r="B10827">
        <v>39.99</v>
      </c>
    </row>
    <row r="10828" spans="1:2">
      <c r="A10828">
        <v>24.633330000000001</v>
      </c>
      <c r="B10828">
        <v>39.99</v>
      </c>
    </row>
    <row r="10829" spans="1:2">
      <c r="A10829">
        <v>24.65</v>
      </c>
      <c r="B10829">
        <v>39.99</v>
      </c>
    </row>
    <row r="10830" spans="1:2">
      <c r="A10830">
        <v>24.66667</v>
      </c>
      <c r="B10830">
        <v>40</v>
      </c>
    </row>
    <row r="10831" spans="1:2">
      <c r="A10831">
        <v>24.683330000000002</v>
      </c>
      <c r="B10831">
        <v>40</v>
      </c>
    </row>
    <row r="10832" spans="1:2">
      <c r="A10832">
        <v>24.7</v>
      </c>
      <c r="B10832">
        <v>40</v>
      </c>
    </row>
    <row r="10833" spans="1:2">
      <c r="A10833">
        <v>24.716670000000001</v>
      </c>
      <c r="B10833">
        <v>40</v>
      </c>
    </row>
    <row r="10834" spans="1:2">
      <c r="A10834">
        <v>24.733329999999999</v>
      </c>
      <c r="B10834">
        <v>40</v>
      </c>
    </row>
    <row r="10836" spans="1:2">
      <c r="A10836" t="s">
        <v>87</v>
      </c>
    </row>
    <row r="10837" spans="1:2">
      <c r="A10837" t="s">
        <v>88</v>
      </c>
      <c r="B10837">
        <v>0</v>
      </c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5"/>
  <sheetViews>
    <sheetView workbookViewId="0">
      <selection activeCell="B21" sqref="B21"/>
    </sheetView>
  </sheetViews>
  <sheetFormatPr defaultColWidth="8.90625" defaultRowHeight="14"/>
  <cols>
    <col min="1" max="1" width="20.08984375" style="32" customWidth="1"/>
    <col min="2" max="2" width="26.6328125" style="32" customWidth="1"/>
    <col min="3" max="3" width="24.453125" style="32" customWidth="1"/>
    <col min="4" max="4" width="29.90625" style="32" customWidth="1"/>
    <col min="5" max="5" width="30.1796875" style="32" customWidth="1"/>
    <col min="6" max="6" width="28.6328125" style="32" customWidth="1"/>
    <col min="7" max="16384" width="8.90625" style="32"/>
  </cols>
  <sheetData>
    <row r="1" spans="1:6" ht="28">
      <c r="A1" s="49" t="s">
        <v>89</v>
      </c>
      <c r="B1" s="49"/>
      <c r="C1" s="33" t="s">
        <v>90</v>
      </c>
      <c r="D1" s="34" t="s">
        <v>91</v>
      </c>
      <c r="E1" s="34" t="s">
        <v>92</v>
      </c>
      <c r="F1" s="35"/>
    </row>
    <row r="2" spans="1:6">
      <c r="A2" s="49"/>
      <c r="B2" s="49"/>
      <c r="C2" s="36">
        <v>0.3</v>
      </c>
      <c r="D2" s="35">
        <v>20</v>
      </c>
      <c r="E2" s="35">
        <v>20</v>
      </c>
      <c r="F2" s="35"/>
    </row>
    <row r="3" spans="1:6" ht="42.5">
      <c r="A3" s="37" t="s">
        <v>93</v>
      </c>
      <c r="B3" s="34" t="s">
        <v>94</v>
      </c>
      <c r="C3" s="33" t="s">
        <v>95</v>
      </c>
      <c r="D3" s="33" t="s">
        <v>96</v>
      </c>
      <c r="E3" s="34" t="s">
        <v>97</v>
      </c>
      <c r="F3" s="37" t="s">
        <v>98</v>
      </c>
    </row>
    <row r="4" spans="1:6">
      <c r="A4" s="38" t="s">
        <v>99</v>
      </c>
      <c r="B4" s="35">
        <v>50</v>
      </c>
      <c r="C4" s="35">
        <v>963732</v>
      </c>
      <c r="D4" s="35">
        <v>1775959</v>
      </c>
      <c r="E4" s="39">
        <f t="shared" ref="E4:E15" si="0">D4/C4*B4</f>
        <v>92.139671609949659</v>
      </c>
      <c r="F4" s="40">
        <f t="shared" ref="F4:F15" si="1">E4/$C$2/1000*100</f>
        <v>30.713223869983221</v>
      </c>
    </row>
    <row r="5" spans="1:6">
      <c r="A5" s="38" t="s">
        <v>100</v>
      </c>
      <c r="B5" s="35">
        <v>50</v>
      </c>
      <c r="C5" s="35">
        <v>1000022</v>
      </c>
      <c r="D5" s="34">
        <v>153744</v>
      </c>
      <c r="E5" s="39">
        <f t="shared" si="0"/>
        <v>7.6870308853205227</v>
      </c>
      <c r="F5" s="40">
        <f t="shared" si="1"/>
        <v>2.5623436284401744</v>
      </c>
    </row>
    <row r="6" spans="1:6">
      <c r="A6" s="38" t="s">
        <v>101</v>
      </c>
      <c r="B6" s="35">
        <v>50</v>
      </c>
      <c r="C6" s="35">
        <v>617175</v>
      </c>
      <c r="D6" s="34">
        <v>4435</v>
      </c>
      <c r="E6" s="39">
        <f t="shared" si="0"/>
        <v>0.3592984161704541</v>
      </c>
      <c r="F6" s="40">
        <f t="shared" si="1"/>
        <v>0.11976613872348471</v>
      </c>
    </row>
    <row r="7" spans="1:6">
      <c r="A7" s="38" t="s">
        <v>102</v>
      </c>
      <c r="B7" s="35">
        <v>50</v>
      </c>
      <c r="C7" s="35">
        <v>590787</v>
      </c>
      <c r="D7" s="34">
        <v>50074</v>
      </c>
      <c r="E7" s="39">
        <f t="shared" si="0"/>
        <v>4.2379063858886532</v>
      </c>
      <c r="F7" s="40">
        <f t="shared" si="1"/>
        <v>1.4126354619628845</v>
      </c>
    </row>
    <row r="8" spans="1:6">
      <c r="A8" s="38" t="s">
        <v>103</v>
      </c>
      <c r="B8" s="35">
        <v>50</v>
      </c>
      <c r="C8" s="35">
        <v>431623</v>
      </c>
      <c r="D8" s="34" t="s">
        <v>104</v>
      </c>
      <c r="E8" s="39" t="e">
        <f t="shared" si="0"/>
        <v>#VALUE!</v>
      </c>
      <c r="F8" s="40" t="e">
        <f t="shared" si="1"/>
        <v>#VALUE!</v>
      </c>
    </row>
    <row r="9" spans="1:6">
      <c r="A9" s="38" t="s">
        <v>105</v>
      </c>
      <c r="B9" s="35">
        <v>50</v>
      </c>
      <c r="C9" s="35">
        <v>368323</v>
      </c>
      <c r="D9" s="34" t="s">
        <v>104</v>
      </c>
      <c r="E9" s="39" t="e">
        <f t="shared" si="0"/>
        <v>#VALUE!</v>
      </c>
      <c r="F9" s="40" t="e">
        <f t="shared" si="1"/>
        <v>#VALUE!</v>
      </c>
    </row>
    <row r="10" spans="1:6">
      <c r="A10" s="38" t="s">
        <v>106</v>
      </c>
      <c r="B10" s="35">
        <v>50</v>
      </c>
      <c r="C10" s="35">
        <v>952991</v>
      </c>
      <c r="D10" s="35">
        <v>1976903</v>
      </c>
      <c r="E10" s="39">
        <f t="shared" si="0"/>
        <v>103.72096903328574</v>
      </c>
      <c r="F10" s="40">
        <f t="shared" si="1"/>
        <v>34.573656344428585</v>
      </c>
    </row>
    <row r="11" spans="1:6">
      <c r="A11" s="38" t="s">
        <v>107</v>
      </c>
      <c r="B11" s="35">
        <v>50</v>
      </c>
      <c r="C11" s="35">
        <v>789232</v>
      </c>
      <c r="D11" s="34" t="s">
        <v>104</v>
      </c>
      <c r="E11" s="39" t="e">
        <f t="shared" si="0"/>
        <v>#VALUE!</v>
      </c>
      <c r="F11" s="40" t="e">
        <f t="shared" si="1"/>
        <v>#VALUE!</v>
      </c>
    </row>
    <row r="12" spans="1:6">
      <c r="A12" s="38" t="s">
        <v>108</v>
      </c>
      <c r="B12" s="35">
        <v>50</v>
      </c>
      <c r="C12" s="35">
        <v>1354255</v>
      </c>
      <c r="D12" s="35">
        <v>1094616</v>
      </c>
      <c r="E12" s="39">
        <f t="shared" si="0"/>
        <v>40.413954535888735</v>
      </c>
      <c r="F12" s="40">
        <f t="shared" si="1"/>
        <v>13.471318178629579</v>
      </c>
    </row>
    <row r="13" spans="1:6">
      <c r="A13" s="38" t="s">
        <v>109</v>
      </c>
      <c r="B13" s="35">
        <v>50</v>
      </c>
      <c r="C13" s="35">
        <v>1395187</v>
      </c>
      <c r="D13" s="34" t="s">
        <v>104</v>
      </c>
      <c r="E13" s="39" t="e">
        <f t="shared" si="0"/>
        <v>#VALUE!</v>
      </c>
      <c r="F13" s="40" t="e">
        <f t="shared" si="1"/>
        <v>#VALUE!</v>
      </c>
    </row>
    <row r="14" spans="1:6">
      <c r="A14" s="38" t="s">
        <v>110</v>
      </c>
      <c r="B14" s="35">
        <v>50</v>
      </c>
      <c r="C14" s="35">
        <v>1654771</v>
      </c>
      <c r="D14" s="34">
        <v>36510</v>
      </c>
      <c r="E14" s="39">
        <f t="shared" si="0"/>
        <v>1.1031737926274996</v>
      </c>
      <c r="F14" s="40">
        <f t="shared" si="1"/>
        <v>0.36772459754249986</v>
      </c>
    </row>
    <row r="15" spans="1:6">
      <c r="A15" s="38" t="s">
        <v>111</v>
      </c>
      <c r="B15" s="35">
        <v>50</v>
      </c>
      <c r="C15" s="35">
        <v>687200</v>
      </c>
      <c r="D15" s="34">
        <v>92310</v>
      </c>
      <c r="E15" s="39">
        <f t="shared" si="0"/>
        <v>6.7163853317811411</v>
      </c>
      <c r="F15" s="40">
        <f t="shared" si="1"/>
        <v>2.2387951105937138</v>
      </c>
    </row>
  </sheetData>
  <mergeCells count="1">
    <mergeCell ref="A1:B2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5"/>
  <sheetViews>
    <sheetView workbookViewId="0">
      <selection activeCell="B28" sqref="B28"/>
    </sheetView>
  </sheetViews>
  <sheetFormatPr defaultColWidth="8.90625" defaultRowHeight="14.5"/>
  <sheetData>
    <row r="1" spans="1:9">
      <c r="B1" s="29" t="s">
        <v>112</v>
      </c>
    </row>
    <row r="2" spans="1:9">
      <c r="A2" t="s">
        <v>113</v>
      </c>
      <c r="B2" s="30" t="s">
        <v>114</v>
      </c>
      <c r="D2" t="s">
        <v>89</v>
      </c>
      <c r="G2" t="s">
        <v>115</v>
      </c>
    </row>
    <row r="3" spans="1:9">
      <c r="A3" s="31">
        <v>0</v>
      </c>
      <c r="B3" s="31">
        <v>0</v>
      </c>
      <c r="C3" s="31">
        <v>0</v>
      </c>
      <c r="D3" s="31">
        <v>0</v>
      </c>
      <c r="E3" s="31">
        <v>0</v>
      </c>
      <c r="F3" s="31">
        <v>0</v>
      </c>
      <c r="G3" s="31">
        <v>0</v>
      </c>
      <c r="H3" s="31">
        <v>0</v>
      </c>
      <c r="I3" s="31">
        <v>0</v>
      </c>
    </row>
    <row r="4" spans="1:9">
      <c r="A4" s="31">
        <v>0.2</v>
      </c>
      <c r="B4" s="31">
        <v>99.017200000000003</v>
      </c>
      <c r="C4" s="31">
        <v>0.35003000000000001</v>
      </c>
      <c r="D4" s="31">
        <v>16.093450000000001</v>
      </c>
      <c r="E4" s="31">
        <v>4.7567000000000004</v>
      </c>
      <c r="F4" s="31">
        <v>19.811540000000001</v>
      </c>
      <c r="G4" s="31">
        <v>0.89590000000000003</v>
      </c>
      <c r="H4" s="31">
        <v>1.59338</v>
      </c>
      <c r="I4" s="31">
        <v>0.18872</v>
      </c>
    </row>
    <row r="5" spans="1:9">
      <c r="A5" s="31">
        <v>0.4</v>
      </c>
      <c r="B5" s="31">
        <v>99.294399999999996</v>
      </c>
      <c r="C5" s="31">
        <v>0.17044999999999999</v>
      </c>
      <c r="D5" s="31">
        <v>45.619729999999997</v>
      </c>
      <c r="E5" s="31">
        <v>4.30647</v>
      </c>
      <c r="F5" s="31">
        <v>25.21416</v>
      </c>
      <c r="G5" s="31">
        <v>0.74661999999999995</v>
      </c>
      <c r="H5" s="31">
        <v>13.226789999999999</v>
      </c>
      <c r="I5" s="31">
        <v>1.4754400000000001</v>
      </c>
    </row>
    <row r="6" spans="1:9">
      <c r="A6" s="31">
        <v>0.6</v>
      </c>
      <c r="B6" s="31">
        <v>99.124300000000005</v>
      </c>
      <c r="C6" s="31">
        <v>0.17560999999999999</v>
      </c>
      <c r="D6" s="31">
        <v>52.693060000000003</v>
      </c>
      <c r="E6" s="31">
        <v>7.9246499999999997</v>
      </c>
      <c r="F6" s="31">
        <v>36.7333</v>
      </c>
      <c r="G6" s="31">
        <v>3.0921400000000001</v>
      </c>
      <c r="H6" s="31">
        <v>17.464310000000001</v>
      </c>
      <c r="I6" s="31">
        <v>1.57534</v>
      </c>
    </row>
    <row r="7" spans="1:9">
      <c r="A7" s="31">
        <v>0.8</v>
      </c>
      <c r="B7" s="31">
        <v>99.010900000000007</v>
      </c>
      <c r="C7" s="31">
        <v>0.10409</v>
      </c>
      <c r="D7" s="31">
        <v>58.208959999999998</v>
      </c>
      <c r="E7" s="31">
        <v>1.17347</v>
      </c>
      <c r="F7" s="31">
        <v>43.637920000000001</v>
      </c>
      <c r="G7" s="31">
        <v>1.1335500000000001</v>
      </c>
      <c r="H7" s="31">
        <v>20.405480000000001</v>
      </c>
      <c r="I7" s="31">
        <v>0.95582</v>
      </c>
    </row>
    <row r="8" spans="1:9">
      <c r="A8" s="31">
        <v>1</v>
      </c>
      <c r="B8" s="31">
        <v>98.796700000000001</v>
      </c>
      <c r="C8" s="31">
        <v>0.88836999999999999</v>
      </c>
      <c r="D8" s="31">
        <v>64.828029999999998</v>
      </c>
      <c r="E8" s="31">
        <v>0.92001999999999995</v>
      </c>
      <c r="F8" s="31">
        <v>47.549970000000002</v>
      </c>
      <c r="G8" s="31">
        <v>1.26858</v>
      </c>
      <c r="H8" s="31">
        <v>30.696739999999998</v>
      </c>
      <c r="I8" s="31">
        <v>1.8571</v>
      </c>
    </row>
    <row r="10" spans="1:9">
      <c r="B10" s="29" t="s">
        <v>116</v>
      </c>
    </row>
    <row r="11" spans="1:9">
      <c r="A11" t="s">
        <v>113</v>
      </c>
      <c r="B11" s="30" t="s">
        <v>114</v>
      </c>
      <c r="D11" t="s">
        <v>89</v>
      </c>
      <c r="G11" t="s">
        <v>115</v>
      </c>
    </row>
    <row r="12" spans="1:9">
      <c r="A12" s="31">
        <v>0</v>
      </c>
      <c r="B12" s="31">
        <v>0</v>
      </c>
      <c r="C12" s="31">
        <v>0</v>
      </c>
      <c r="D12" s="31">
        <v>0</v>
      </c>
      <c r="E12" s="31">
        <v>0</v>
      </c>
      <c r="F12" s="31">
        <v>0</v>
      </c>
      <c r="G12" s="31">
        <v>0</v>
      </c>
      <c r="H12" s="31">
        <v>0</v>
      </c>
      <c r="I12" s="31">
        <v>0</v>
      </c>
    </row>
    <row r="13" spans="1:9">
      <c r="A13" s="31">
        <v>0.2</v>
      </c>
      <c r="B13" s="31">
        <v>98.25</v>
      </c>
      <c r="C13" s="31">
        <v>8.1850000000000006E-2</v>
      </c>
      <c r="D13" s="31">
        <v>41.29</v>
      </c>
      <c r="E13" s="31">
        <v>3.7047400000000001</v>
      </c>
      <c r="F13" s="31">
        <v>21.30669</v>
      </c>
      <c r="G13" s="31">
        <v>2.9789599999999998</v>
      </c>
      <c r="H13" s="31">
        <v>18.595230000000001</v>
      </c>
      <c r="I13" s="31">
        <v>2.5005799999999998</v>
      </c>
    </row>
    <row r="14" spans="1:9">
      <c r="A14" s="31">
        <v>0.4</v>
      </c>
      <c r="B14" s="31">
        <v>99.926670000000001</v>
      </c>
      <c r="C14" s="31">
        <v>4.0410000000000001E-2</v>
      </c>
      <c r="D14" s="31">
        <v>66.239999999999995</v>
      </c>
      <c r="E14" s="31">
        <v>0.99955000000000005</v>
      </c>
      <c r="F14" s="31">
        <v>33.66028</v>
      </c>
      <c r="G14" s="31">
        <v>2.2021099999999998</v>
      </c>
      <c r="H14" s="31">
        <v>28.140070000000001</v>
      </c>
      <c r="I14" s="31">
        <v>2.2919999999999998</v>
      </c>
    </row>
    <row r="15" spans="1:9">
      <c r="A15" s="31">
        <v>0.6</v>
      </c>
      <c r="B15" s="31">
        <v>99.64</v>
      </c>
      <c r="C15" s="31">
        <v>0.21656</v>
      </c>
      <c r="D15" s="31">
        <v>83.336669999999998</v>
      </c>
      <c r="E15" s="31">
        <v>1.0518700000000001</v>
      </c>
      <c r="F15" s="31">
        <v>46.390790000000003</v>
      </c>
      <c r="G15" s="31">
        <v>2.1981099999999998</v>
      </c>
      <c r="H15" s="31">
        <v>36.959429999999998</v>
      </c>
      <c r="I15" s="31">
        <v>1.38828</v>
      </c>
    </row>
    <row r="16" spans="1:9">
      <c r="A16" s="31">
        <v>0.8</v>
      </c>
      <c r="B16" s="31">
        <v>99.766670000000005</v>
      </c>
      <c r="C16" s="31">
        <v>0.15948000000000001</v>
      </c>
      <c r="D16" s="31">
        <v>93.35</v>
      </c>
      <c r="E16" s="31">
        <v>0.66505999999999998</v>
      </c>
      <c r="F16" s="31">
        <v>53.42277</v>
      </c>
      <c r="G16" s="31">
        <v>2.2488999999999999</v>
      </c>
      <c r="H16" s="31">
        <v>46.463749999999997</v>
      </c>
      <c r="I16" s="31">
        <v>2.2374299999999998</v>
      </c>
    </row>
    <row r="17" spans="1:9">
      <c r="A17" s="31">
        <v>1</v>
      </c>
      <c r="B17" s="31">
        <v>99.836669999999998</v>
      </c>
      <c r="C17" s="31">
        <v>7.6380000000000003E-2</v>
      </c>
      <c r="D17" s="31">
        <v>96.733329999999995</v>
      </c>
      <c r="E17" s="31">
        <v>0.14047999999999999</v>
      </c>
      <c r="F17" s="31">
        <v>68.597250000000003</v>
      </c>
      <c r="G17" s="31">
        <v>4.2073499999999999</v>
      </c>
      <c r="H17" s="31">
        <v>49.02525</v>
      </c>
      <c r="I17" s="31">
        <v>1.46844</v>
      </c>
    </row>
    <row r="19" spans="1:9" ht="28">
      <c r="B19" s="15" t="s">
        <v>117</v>
      </c>
    </row>
    <row r="20" spans="1:9">
      <c r="A20" t="s">
        <v>113</v>
      </c>
      <c r="B20" s="30" t="s">
        <v>114</v>
      </c>
      <c r="D20" t="s">
        <v>89</v>
      </c>
      <c r="G20" t="s">
        <v>115</v>
      </c>
    </row>
    <row r="21" spans="1:9">
      <c r="A21" s="31">
        <v>0</v>
      </c>
      <c r="B21" s="31">
        <v>0</v>
      </c>
      <c r="C21" s="31">
        <v>0</v>
      </c>
      <c r="D21" s="31">
        <v>0</v>
      </c>
      <c r="E21" s="31">
        <v>0</v>
      </c>
      <c r="F21" s="31">
        <v>0</v>
      </c>
      <c r="G21" s="31">
        <v>0</v>
      </c>
      <c r="H21" s="31">
        <v>0</v>
      </c>
      <c r="I21" s="31">
        <v>0</v>
      </c>
    </row>
    <row r="22" spans="1:9">
      <c r="A22" s="31">
        <v>0.2</v>
      </c>
      <c r="B22" s="31">
        <v>96.6</v>
      </c>
      <c r="C22" s="31">
        <v>1.0905499999999999</v>
      </c>
      <c r="D22" s="31">
        <v>33.049999999999997</v>
      </c>
      <c r="E22" s="31">
        <v>2.26159</v>
      </c>
      <c r="F22" s="31">
        <v>18.622450000000001</v>
      </c>
      <c r="G22" s="31">
        <v>0.34483000000000003</v>
      </c>
      <c r="H22" s="31">
        <v>12.81179</v>
      </c>
      <c r="I22" s="31">
        <v>0.87838000000000005</v>
      </c>
    </row>
    <row r="23" spans="1:9">
      <c r="A23" s="31">
        <v>0.4</v>
      </c>
      <c r="B23" s="31">
        <v>98.03</v>
      </c>
      <c r="C23" s="31">
        <v>1.05399</v>
      </c>
      <c r="D23" s="31">
        <v>49.51</v>
      </c>
      <c r="E23" s="31">
        <v>2.8442699999999999</v>
      </c>
      <c r="F23" s="31">
        <v>20.379819999999999</v>
      </c>
      <c r="G23" s="31">
        <v>1.2227699999999999</v>
      </c>
      <c r="H23" s="31">
        <v>16.950109999999999</v>
      </c>
      <c r="I23" s="31">
        <v>0.77383000000000002</v>
      </c>
    </row>
    <row r="24" spans="1:9">
      <c r="A24" s="31">
        <v>0.6</v>
      </c>
      <c r="B24" s="31">
        <v>97.923330000000007</v>
      </c>
      <c r="C24" s="31">
        <v>1.5407900000000001</v>
      </c>
      <c r="D24" s="31">
        <v>64.483329999999995</v>
      </c>
      <c r="E24" s="31">
        <v>3.1764299999999999</v>
      </c>
      <c r="F24" s="31">
        <v>24.480350000000001</v>
      </c>
      <c r="G24" s="31">
        <v>0.80188000000000004</v>
      </c>
      <c r="H24" s="31">
        <v>18.424040000000002</v>
      </c>
      <c r="I24" s="31">
        <v>0.8246</v>
      </c>
    </row>
    <row r="25" spans="1:9">
      <c r="A25" s="31">
        <v>0.8</v>
      </c>
      <c r="B25" s="31">
        <v>99.11</v>
      </c>
      <c r="C25" s="31">
        <v>0.60770000000000002</v>
      </c>
      <c r="D25" s="31">
        <v>75.023330000000001</v>
      </c>
      <c r="E25" s="31">
        <v>2.8463400000000001</v>
      </c>
      <c r="F25" s="31">
        <v>41.25094</v>
      </c>
      <c r="G25" s="31">
        <v>1.49081</v>
      </c>
      <c r="H25" s="31">
        <v>20.09637</v>
      </c>
      <c r="I25" s="31">
        <v>1.52807</v>
      </c>
    </row>
    <row r="26" spans="1:9">
      <c r="A26" s="31">
        <v>1</v>
      </c>
      <c r="B26" s="31">
        <v>99.163330000000002</v>
      </c>
      <c r="C26" s="31">
        <v>0.70059000000000005</v>
      </c>
      <c r="D26" s="31">
        <v>80.026669999999996</v>
      </c>
      <c r="E26" s="31">
        <v>3.7248399999999999</v>
      </c>
      <c r="F26" s="31">
        <v>46.712020000000003</v>
      </c>
      <c r="G26" s="31">
        <v>0.78602000000000005</v>
      </c>
      <c r="H26" s="31">
        <v>25.34958</v>
      </c>
      <c r="I26" s="31">
        <v>0.30308000000000002</v>
      </c>
    </row>
    <row r="28" spans="1:9" ht="28">
      <c r="B28" s="15" t="s">
        <v>118</v>
      </c>
    </row>
    <row r="29" spans="1:9">
      <c r="A29" t="s">
        <v>113</v>
      </c>
      <c r="B29" s="30" t="s">
        <v>114</v>
      </c>
      <c r="D29" t="s">
        <v>89</v>
      </c>
      <c r="G29" t="s">
        <v>115</v>
      </c>
    </row>
    <row r="30" spans="1:9">
      <c r="A30" s="31">
        <v>0</v>
      </c>
      <c r="B30" s="31">
        <v>0</v>
      </c>
      <c r="C30" s="31">
        <v>0</v>
      </c>
      <c r="D30" s="31">
        <v>0</v>
      </c>
      <c r="E30" s="31">
        <v>0</v>
      </c>
      <c r="F30" s="31">
        <v>0</v>
      </c>
      <c r="G30" s="31">
        <v>0</v>
      </c>
      <c r="H30" s="31">
        <v>0</v>
      </c>
      <c r="I30" s="31">
        <v>0</v>
      </c>
    </row>
    <row r="31" spans="1:9">
      <c r="A31" s="31">
        <v>0.2</v>
      </c>
      <c r="B31" s="31">
        <v>33.880000000000003</v>
      </c>
      <c r="C31" s="31">
        <v>2.01918</v>
      </c>
      <c r="D31" s="31">
        <v>27.69886</v>
      </c>
      <c r="E31" s="31">
        <v>2.4603000000000002</v>
      </c>
      <c r="F31" s="31">
        <v>7.57341</v>
      </c>
      <c r="G31" s="31">
        <v>0.33805000000000002</v>
      </c>
      <c r="H31" s="31">
        <v>9.3537300000000005</v>
      </c>
      <c r="I31" s="31">
        <v>0.72077000000000002</v>
      </c>
    </row>
    <row r="32" spans="1:9">
      <c r="A32" s="31">
        <v>0.4</v>
      </c>
      <c r="B32" s="31">
        <v>62.156669999999998</v>
      </c>
      <c r="C32" s="31">
        <v>5.3213200000000001</v>
      </c>
      <c r="D32" s="31">
        <v>35.539769999999997</v>
      </c>
      <c r="E32" s="31">
        <v>0.85226999999999997</v>
      </c>
      <c r="F32" s="31">
        <v>17.031960000000002</v>
      </c>
      <c r="G32" s="31">
        <v>0.69377999999999995</v>
      </c>
      <c r="H32" s="31">
        <v>12.72978</v>
      </c>
      <c r="I32" s="31">
        <v>1.48109</v>
      </c>
    </row>
    <row r="33" spans="1:9">
      <c r="A33" s="31">
        <v>0.6</v>
      </c>
      <c r="B33" s="31">
        <v>84.356669999999994</v>
      </c>
      <c r="C33" s="31">
        <v>3.1308199999999999</v>
      </c>
      <c r="D33" s="31">
        <v>40.568179999999998</v>
      </c>
      <c r="E33" s="31">
        <v>1.81396</v>
      </c>
      <c r="F33" s="31">
        <v>20.160820000000001</v>
      </c>
      <c r="G33" s="31">
        <v>0.70667999999999997</v>
      </c>
      <c r="H33" s="31">
        <v>13.208489999999999</v>
      </c>
      <c r="I33" s="31">
        <v>0.21819</v>
      </c>
    </row>
    <row r="34" spans="1:9">
      <c r="A34" s="31">
        <v>0.8</v>
      </c>
      <c r="B34" s="31">
        <v>80.05</v>
      </c>
      <c r="C34" s="31">
        <v>2.5159500000000001</v>
      </c>
      <c r="D34" s="31">
        <v>39.261360000000003</v>
      </c>
      <c r="E34" s="31">
        <v>0.48462</v>
      </c>
      <c r="F34" s="31">
        <v>23.899809999999999</v>
      </c>
      <c r="G34" s="31">
        <v>0.68472999999999995</v>
      </c>
      <c r="H34" s="31">
        <v>15.71158</v>
      </c>
      <c r="I34" s="31">
        <v>0.34133000000000002</v>
      </c>
    </row>
    <row r="35" spans="1:9">
      <c r="A35" s="31">
        <v>1</v>
      </c>
      <c r="B35" s="31">
        <v>82.806669999999997</v>
      </c>
      <c r="C35" s="31">
        <v>2.4866100000000002</v>
      </c>
      <c r="D35" s="31">
        <v>38.4375</v>
      </c>
      <c r="E35" s="31">
        <v>0.86216000000000004</v>
      </c>
      <c r="F35" s="31">
        <v>32.422829999999998</v>
      </c>
      <c r="G35" s="31">
        <v>1.0964400000000001</v>
      </c>
      <c r="H35" s="31">
        <v>22.03595</v>
      </c>
      <c r="I35" s="31">
        <v>0.71250999999999998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9"/>
  <sheetViews>
    <sheetView topLeftCell="A5" workbookViewId="0">
      <selection activeCell="B3" sqref="B3"/>
    </sheetView>
  </sheetViews>
  <sheetFormatPr defaultColWidth="8.90625" defaultRowHeight="14"/>
  <cols>
    <col min="1" max="1" width="11.36328125" style="16" customWidth="1"/>
    <col min="2" max="2" width="10.1796875" style="16"/>
    <col min="3" max="9" width="15.6328125" style="16"/>
    <col min="10" max="16384" width="8.90625" style="16"/>
  </cols>
  <sheetData>
    <row r="1" spans="1:9">
      <c r="A1" s="17" t="s">
        <v>119</v>
      </c>
    </row>
    <row r="2" spans="1:9" ht="16.5">
      <c r="A2" s="18" t="s">
        <v>120</v>
      </c>
      <c r="B2" s="19"/>
      <c r="C2" s="19"/>
      <c r="D2" s="19"/>
      <c r="E2" s="19"/>
      <c r="F2" s="19"/>
      <c r="G2" s="19"/>
      <c r="H2" s="19"/>
      <c r="I2" s="19"/>
    </row>
    <row r="3" spans="1:9">
      <c r="A3" s="19"/>
      <c r="B3" s="20" t="s">
        <v>113</v>
      </c>
      <c r="C3" s="21">
        <f>0.00125/2*1000</f>
        <v>0.625</v>
      </c>
      <c r="D3" s="21">
        <f t="shared" ref="D3:I3" si="0">C3/2</f>
        <v>0.3125</v>
      </c>
      <c r="E3" s="21">
        <f t="shared" si="0"/>
        <v>0.15625</v>
      </c>
      <c r="F3" s="21">
        <f t="shared" si="0"/>
        <v>7.8125E-2</v>
      </c>
      <c r="G3" s="21">
        <f t="shared" si="0"/>
        <v>3.90625E-2</v>
      </c>
      <c r="H3" s="21">
        <f t="shared" si="0"/>
        <v>1.953125E-2</v>
      </c>
      <c r="I3" s="21">
        <f t="shared" si="0"/>
        <v>9.765625E-3</v>
      </c>
    </row>
    <row r="4" spans="1:9" ht="42">
      <c r="A4" s="19"/>
      <c r="B4" s="22" t="s">
        <v>121</v>
      </c>
      <c r="C4" s="21">
        <v>94.398025235080496</v>
      </c>
      <c r="D4" s="21">
        <v>92.549346924641</v>
      </c>
      <c r="E4" s="21">
        <v>90.418305644595605</v>
      </c>
      <c r="F4" s="21">
        <v>84.502002290869399</v>
      </c>
      <c r="G4" s="21">
        <v>78.660285381944703</v>
      </c>
      <c r="H4" s="21">
        <v>53.647188357411103</v>
      </c>
      <c r="I4" s="21">
        <v>6.6030935615914599</v>
      </c>
    </row>
    <row r="5" spans="1:9">
      <c r="A5" s="19"/>
      <c r="B5" s="19"/>
      <c r="C5" s="21">
        <v>94.523223910283207</v>
      </c>
      <c r="D5" s="21">
        <v>92.464105273439202</v>
      </c>
      <c r="E5" s="21">
        <v>89.965459372585897</v>
      </c>
      <c r="F5" s="21">
        <v>84.744408236474499</v>
      </c>
      <c r="G5" s="21">
        <v>66.859644293692995</v>
      </c>
      <c r="H5" s="21">
        <v>32.880191083367997</v>
      </c>
      <c r="I5" s="21">
        <v>3.7941414123475301</v>
      </c>
    </row>
    <row r="6" spans="1:9">
      <c r="A6" s="19"/>
      <c r="B6" s="19"/>
      <c r="C6" s="21">
        <v>94.414008044680799</v>
      </c>
      <c r="D6" s="21">
        <v>92.733149235045005</v>
      </c>
      <c r="E6" s="21">
        <v>90.210529119791104</v>
      </c>
      <c r="F6" s="21">
        <v>84.419424441267594</v>
      </c>
      <c r="G6" s="21">
        <v>64.749913426448003</v>
      </c>
      <c r="H6" s="21">
        <v>36.249900107439899</v>
      </c>
      <c r="I6" s="21">
        <v>1.1995986538921699</v>
      </c>
    </row>
    <row r="7" spans="1:9">
      <c r="B7" s="20" t="s">
        <v>122</v>
      </c>
    </row>
    <row r="8" spans="1:9">
      <c r="A8" s="14" t="s">
        <v>115</v>
      </c>
      <c r="B8" s="14" t="s">
        <v>113</v>
      </c>
      <c r="C8" s="23">
        <v>2</v>
      </c>
      <c r="D8" s="23">
        <v>1.6</v>
      </c>
      <c r="E8" s="23">
        <v>1.2</v>
      </c>
      <c r="F8" s="23">
        <v>0.8</v>
      </c>
      <c r="G8" s="23">
        <v>0.4</v>
      </c>
    </row>
    <row r="9" spans="1:9">
      <c r="A9" s="19"/>
      <c r="B9" s="14" t="s">
        <v>119</v>
      </c>
      <c r="C9" s="19">
        <v>66.503818508535502</v>
      </c>
      <c r="D9" s="19">
        <v>61.084905660377402</v>
      </c>
      <c r="E9" s="19">
        <v>45.045765947888697</v>
      </c>
      <c r="F9" s="19">
        <v>34.213555705301097</v>
      </c>
      <c r="G9" s="19">
        <v>20.104728212039699</v>
      </c>
    </row>
    <row r="10" spans="1:9">
      <c r="A10" s="19"/>
      <c r="B10" s="19"/>
      <c r="C10" s="19">
        <v>67.413522012578596</v>
      </c>
      <c r="D10" s="19">
        <v>61.842991913746602</v>
      </c>
      <c r="E10" s="19">
        <v>44.725685085355003</v>
      </c>
      <c r="F10" s="19">
        <v>37.490172955974998</v>
      </c>
      <c r="G10" s="19">
        <v>25.0870395327944</v>
      </c>
    </row>
    <row r="11" spans="1:9">
      <c r="A11" s="19"/>
      <c r="B11" s="19"/>
      <c r="C11" s="19">
        <v>66.516453279424994</v>
      </c>
      <c r="D11" s="19">
        <v>63.540262803234498</v>
      </c>
      <c r="E11" s="19">
        <v>49.316318508535602</v>
      </c>
      <c r="F11" s="19">
        <v>31.235961365678499</v>
      </c>
      <c r="G11" s="19">
        <v>20.403751123090899</v>
      </c>
    </row>
    <row r="12" spans="1:9">
      <c r="A12" s="17" t="s">
        <v>123</v>
      </c>
    </row>
    <row r="13" spans="1:9" ht="16.5">
      <c r="C13" s="20" t="s">
        <v>124</v>
      </c>
      <c r="D13" s="20" t="s">
        <v>124</v>
      </c>
      <c r="E13" s="20" t="s">
        <v>124</v>
      </c>
      <c r="F13" s="20" t="s">
        <v>124</v>
      </c>
    </row>
    <row r="14" spans="1:9" ht="16.5">
      <c r="B14" s="14" t="s">
        <v>125</v>
      </c>
      <c r="C14" s="19">
        <v>0</v>
      </c>
      <c r="D14" s="19">
        <v>0.4</v>
      </c>
      <c r="E14" s="19">
        <v>1</v>
      </c>
      <c r="F14" s="19">
        <v>2</v>
      </c>
      <c r="G14" s="20"/>
    </row>
    <row r="15" spans="1:9">
      <c r="B15" s="19">
        <v>0</v>
      </c>
      <c r="C15" s="19">
        <v>0</v>
      </c>
      <c r="D15" s="19">
        <v>0</v>
      </c>
      <c r="E15" s="19">
        <v>0</v>
      </c>
      <c r="F15" s="19">
        <v>0</v>
      </c>
    </row>
    <row r="16" spans="1:9">
      <c r="B16" s="19">
        <v>0.35719000000000001</v>
      </c>
      <c r="C16" s="19">
        <v>0.3014</v>
      </c>
      <c r="D16" s="19">
        <v>0.25789000000000001</v>
      </c>
      <c r="E16" s="19">
        <v>0.12583</v>
      </c>
      <c r="F16" s="19">
        <v>7.4429999999999996E-2</v>
      </c>
    </row>
    <row r="17" spans="1:10">
      <c r="B17" s="19">
        <v>0.71436999999999995</v>
      </c>
      <c r="C17" s="19">
        <v>0.60170000000000001</v>
      </c>
      <c r="D17" s="19">
        <v>0.50139999999999996</v>
      </c>
      <c r="E17" s="19">
        <v>0.23172999999999999</v>
      </c>
      <c r="F17" s="19">
        <v>0.153</v>
      </c>
    </row>
    <row r="18" spans="1:10">
      <c r="B18" s="19">
        <v>1.42875</v>
      </c>
      <c r="C18" s="19">
        <v>1.2586999999999999</v>
      </c>
      <c r="D18" s="19">
        <v>0.97840000000000005</v>
      </c>
      <c r="E18" s="19">
        <v>0.50887000000000004</v>
      </c>
      <c r="F18" s="19">
        <v>0.33656999999999998</v>
      </c>
    </row>
    <row r="19" spans="1:10">
      <c r="B19" s="19">
        <v>2.8574999999999999</v>
      </c>
      <c r="C19" s="19">
        <v>2.4874999999999998</v>
      </c>
      <c r="D19" s="19">
        <v>1.9968300000000001</v>
      </c>
      <c r="E19" s="19">
        <v>1.0960300000000001</v>
      </c>
      <c r="F19" s="19">
        <v>0.70167000000000002</v>
      </c>
    </row>
    <row r="21" spans="1:10" ht="16.5">
      <c r="A21" s="17" t="s">
        <v>126</v>
      </c>
      <c r="C21" s="24" t="s">
        <v>127</v>
      </c>
      <c r="D21" s="24" t="s">
        <v>127</v>
      </c>
      <c r="E21" s="24" t="s">
        <v>127</v>
      </c>
    </row>
    <row r="22" spans="1:10">
      <c r="B22" s="25" t="s">
        <v>128</v>
      </c>
      <c r="C22" s="25" t="s">
        <v>129</v>
      </c>
      <c r="D22" s="25" t="s">
        <v>130</v>
      </c>
      <c r="E22" s="25" t="s">
        <v>131</v>
      </c>
      <c r="F22" s="24"/>
      <c r="G22" s="26"/>
      <c r="H22" s="26"/>
    </row>
    <row r="23" spans="1:10">
      <c r="A23" s="27"/>
      <c r="B23" s="21">
        <v>6.6699999999999995E-2</v>
      </c>
      <c r="C23" s="21">
        <v>1.7433000000000001</v>
      </c>
      <c r="D23" s="21">
        <v>0.92242000000000002</v>
      </c>
      <c r="E23" s="21">
        <v>0.60750000000000004</v>
      </c>
      <c r="F23" s="26"/>
      <c r="G23" s="27"/>
      <c r="H23" s="28"/>
      <c r="I23" s="27"/>
      <c r="J23" s="27"/>
    </row>
    <row r="24" spans="1:10">
      <c r="B24" s="21">
        <v>0.1333</v>
      </c>
      <c r="C24" s="21">
        <v>2.6455000000000002</v>
      </c>
      <c r="D24" s="21">
        <v>1.4716</v>
      </c>
      <c r="E24" s="21">
        <v>0.81269999999999998</v>
      </c>
      <c r="F24" s="26"/>
      <c r="G24" s="27"/>
      <c r="H24" s="27"/>
      <c r="I24" s="27"/>
      <c r="J24" s="27"/>
    </row>
    <row r="25" spans="1:10">
      <c r="B25" s="21">
        <v>0.26669999999999999</v>
      </c>
      <c r="C25" s="21">
        <v>4.4816000000000003</v>
      </c>
      <c r="D25" s="21">
        <v>2.5579800000000001</v>
      </c>
      <c r="E25" s="21">
        <v>1.2070000000000001</v>
      </c>
      <c r="F25" s="26"/>
      <c r="G25" s="27"/>
      <c r="H25" s="27"/>
      <c r="I25" s="26"/>
      <c r="J25" s="27"/>
    </row>
    <row r="26" spans="1:10">
      <c r="B26" s="21">
        <v>0.5333</v>
      </c>
      <c r="C26" s="21">
        <v>7.9935999999999998</v>
      </c>
      <c r="D26" s="21">
        <v>4.3023100000000003</v>
      </c>
      <c r="E26" s="21">
        <v>2.0556000000000001</v>
      </c>
      <c r="F26" s="26"/>
      <c r="G26" s="27"/>
      <c r="H26" s="27"/>
      <c r="I26" s="26"/>
      <c r="J26" s="27"/>
    </row>
    <row r="27" spans="1:10">
      <c r="B27" s="19">
        <v>1.0667</v>
      </c>
      <c r="C27" s="19">
        <v>15.49587</v>
      </c>
      <c r="D27" s="19">
        <v>8.0753699999999995</v>
      </c>
      <c r="E27" s="19">
        <v>4.0481499999999997</v>
      </c>
      <c r="G27" s="27"/>
      <c r="H27" s="27"/>
      <c r="I27" s="26"/>
      <c r="J27" s="27"/>
    </row>
    <row r="28" spans="1:10">
      <c r="G28" s="27"/>
      <c r="H28" s="27"/>
      <c r="I28" s="26"/>
      <c r="J28" s="27"/>
    </row>
    <row r="29" spans="1:10">
      <c r="G29" s="27"/>
      <c r="H29" s="26"/>
      <c r="I29" s="26"/>
      <c r="J29" s="26"/>
    </row>
  </sheetData>
  <hyperlinks>
    <hyperlink ref="B3" r:id="rId1" location="/javascript:;" tooltip="file:///C:\Users\ASUS\AppData\Local\youdao\dict\Application\8.9.9.0\resultui\html\index.html#\javascript:;" xr:uid="{00000000-0004-0000-0500-000000000000}"/>
    <hyperlink ref="B8" r:id="rId2" location="/javascript:;" tooltip="file:///C:\Users\ASUS\AppData\Local\youdao\dict\Application\8.9.9.0\resultui\html\index.html#\javascript:;" xr:uid="{00000000-0004-0000-0500-000001000000}"/>
  </hyperlink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90"/>
  <sheetViews>
    <sheetView tabSelected="1" workbookViewId="0"/>
  </sheetViews>
  <sheetFormatPr defaultColWidth="8.90625" defaultRowHeight="14"/>
  <cols>
    <col min="1" max="1" width="15.08984375" style="1" customWidth="1"/>
    <col min="2" max="2" width="12.90625" style="1"/>
    <col min="3" max="8" width="14.36328125" style="1"/>
    <col min="9" max="10" width="8.90625" style="1"/>
    <col min="11" max="11" width="9.6328125" style="1"/>
    <col min="12" max="12" width="14.81640625" style="1" customWidth="1"/>
    <col min="13" max="16384" width="8.90625" style="1"/>
  </cols>
  <sheetData>
    <row r="1" spans="1:14">
      <c r="A1" s="2" t="s">
        <v>132</v>
      </c>
    </row>
    <row r="2" spans="1:14">
      <c r="A2" s="3"/>
      <c r="B2" s="4" t="s">
        <v>115</v>
      </c>
    </row>
    <row r="3" spans="1:14">
      <c r="A3" s="5" t="s">
        <v>133</v>
      </c>
      <c r="B3" s="5" t="s">
        <v>134</v>
      </c>
      <c r="C3" s="6"/>
      <c r="D3" s="5" t="s">
        <v>135</v>
      </c>
      <c r="E3" s="6"/>
      <c r="F3" s="5" t="s">
        <v>136</v>
      </c>
      <c r="G3" s="6"/>
      <c r="H3" s="5" t="s">
        <v>137</v>
      </c>
      <c r="I3" s="6"/>
      <c r="J3" s="5" t="s">
        <v>138</v>
      </c>
      <c r="K3" s="6"/>
      <c r="L3" s="5" t="s">
        <v>139</v>
      </c>
      <c r="M3" s="6"/>
    </row>
    <row r="4" spans="1:14" ht="15.5">
      <c r="A4" s="7">
        <v>0</v>
      </c>
      <c r="B4" s="8">
        <v>0.61666666666666703</v>
      </c>
      <c r="C4" s="8">
        <v>1.2472191289246501E-2</v>
      </c>
      <c r="D4" s="8">
        <v>0.65333333333333299</v>
      </c>
      <c r="E4" s="8">
        <v>1.15470053837925E-2</v>
      </c>
      <c r="F4" s="8">
        <v>0.66</v>
      </c>
      <c r="G4" s="8">
        <v>8.1649658092772699E-3</v>
      </c>
      <c r="H4" s="8">
        <v>0.65666666666666695</v>
      </c>
      <c r="I4" s="8">
        <v>4.7140452079103201E-3</v>
      </c>
      <c r="J4" s="8">
        <v>0.64666666666666694</v>
      </c>
      <c r="K4" s="8">
        <v>4.7140452079103201E-3</v>
      </c>
      <c r="L4" s="8">
        <v>0.65</v>
      </c>
      <c r="M4" s="8">
        <v>0</v>
      </c>
    </row>
    <row r="5" spans="1:14" ht="15.5">
      <c r="A5" s="7">
        <v>1</v>
      </c>
      <c r="B5" s="8">
        <v>0.60333333333333306</v>
      </c>
      <c r="C5" s="8">
        <v>4.7140452079103201E-3</v>
      </c>
      <c r="D5" s="8">
        <v>0.61</v>
      </c>
      <c r="E5" s="8">
        <v>0.01</v>
      </c>
      <c r="F5" s="8">
        <v>0.62333333333333296</v>
      </c>
      <c r="G5" s="8">
        <v>1.2472191289246501E-2</v>
      </c>
      <c r="H5" s="8">
        <v>0.64</v>
      </c>
      <c r="I5" s="8">
        <v>8.1649658092772699E-3</v>
      </c>
      <c r="J5" s="8">
        <v>0.62</v>
      </c>
      <c r="K5" s="8">
        <v>1.4142135623730999E-2</v>
      </c>
      <c r="L5" s="8">
        <v>0.64</v>
      </c>
      <c r="M5" s="8">
        <v>8.1649658092772699E-3</v>
      </c>
    </row>
    <row r="6" spans="1:14" ht="15.5">
      <c r="A6" s="7">
        <v>2</v>
      </c>
      <c r="B6" s="8">
        <v>0.54</v>
      </c>
      <c r="C6" s="8">
        <v>8.1649658092772699E-3</v>
      </c>
      <c r="D6" s="8">
        <v>0.55000000000000004</v>
      </c>
      <c r="E6" s="8">
        <v>0.01</v>
      </c>
      <c r="F6" s="8">
        <v>0.56000000000000005</v>
      </c>
      <c r="G6" s="8">
        <v>1.6329931618554502E-2</v>
      </c>
      <c r="H6" s="8">
        <v>0.56333333333333302</v>
      </c>
      <c r="I6" s="8">
        <v>1.6996731711975899E-2</v>
      </c>
      <c r="J6" s="8">
        <v>0.61</v>
      </c>
      <c r="K6" s="8">
        <v>1.6329931618554502E-2</v>
      </c>
      <c r="L6" s="8">
        <v>0.63666666666666705</v>
      </c>
      <c r="M6" s="8">
        <v>4.7140452079103201E-3</v>
      </c>
    </row>
    <row r="7" spans="1:14" ht="15.5">
      <c r="A7" s="7">
        <v>3</v>
      </c>
      <c r="B7" s="8">
        <v>0.33333333333333298</v>
      </c>
      <c r="C7" s="8">
        <v>1.2472191289246501E-2</v>
      </c>
      <c r="D7" s="8">
        <v>0.38333333333333303</v>
      </c>
      <c r="E7" s="8">
        <v>2.5166114784235801E-2</v>
      </c>
      <c r="F7" s="8">
        <v>0.473333333333333</v>
      </c>
      <c r="G7" s="8">
        <v>2.49443825784929E-2</v>
      </c>
      <c r="H7" s="8">
        <v>0.52</v>
      </c>
      <c r="I7" s="8">
        <v>2.1602468994692901E-2</v>
      </c>
      <c r="J7" s="8">
        <v>0.59666666666666701</v>
      </c>
      <c r="K7" s="8">
        <v>2.0548046676563299E-2</v>
      </c>
      <c r="L7" s="8">
        <v>0.62333333333333296</v>
      </c>
      <c r="M7" s="8">
        <v>1.2472191289246501E-2</v>
      </c>
    </row>
    <row r="8" spans="1:14" ht="15.5">
      <c r="A8" s="7">
        <v>4</v>
      </c>
      <c r="B8" s="8">
        <v>0.21666666666666701</v>
      </c>
      <c r="C8" s="8">
        <v>2.8674417556808801E-2</v>
      </c>
      <c r="D8" s="8">
        <v>0.30666666666666698</v>
      </c>
      <c r="E8" s="8">
        <v>2.0816659994661299E-2</v>
      </c>
      <c r="F8" s="8">
        <v>0.35</v>
      </c>
      <c r="G8" s="8">
        <v>1.6329931618554502E-2</v>
      </c>
      <c r="H8" s="8">
        <v>0.46333333333333299</v>
      </c>
      <c r="I8" s="8">
        <v>1.2472191289246501E-2</v>
      </c>
      <c r="J8" s="8">
        <v>0.59</v>
      </c>
      <c r="K8" s="8">
        <v>2.1602468994692901E-2</v>
      </c>
      <c r="L8" s="8">
        <v>0.61666666666666703</v>
      </c>
      <c r="M8" s="8">
        <v>4.7140452079103201E-3</v>
      </c>
    </row>
    <row r="9" spans="1:14" ht="15.5">
      <c r="A9" s="7">
        <v>5</v>
      </c>
      <c r="B9" s="8">
        <v>0.12666666666666701</v>
      </c>
      <c r="C9" s="8">
        <v>9.4280904158206402E-3</v>
      </c>
      <c r="D9" s="8">
        <v>0.16666666666666699</v>
      </c>
      <c r="E9" s="8">
        <v>1.15470053837925E-2</v>
      </c>
      <c r="F9" s="8">
        <v>0.236666666666667</v>
      </c>
      <c r="G9" s="8">
        <v>1.6996731711976E-2</v>
      </c>
      <c r="H9" s="8">
        <v>0.42333333333333301</v>
      </c>
      <c r="I9" s="8">
        <v>1.6996731711975899E-2</v>
      </c>
      <c r="J9" s="8">
        <v>0.57333333333333303</v>
      </c>
      <c r="K9" s="8">
        <v>1.8856180831641201E-2</v>
      </c>
      <c r="L9" s="8">
        <v>0.60333333333333306</v>
      </c>
      <c r="M9" s="8">
        <v>4.7140452079103201E-3</v>
      </c>
    </row>
    <row r="10" spans="1:14" ht="15.5">
      <c r="A10" s="7">
        <v>6</v>
      </c>
      <c r="B10" s="8">
        <v>7.3333333333333306E-2</v>
      </c>
      <c r="C10" s="8">
        <v>1.2472191289246501E-2</v>
      </c>
      <c r="D10" s="8">
        <v>0.103333333333333</v>
      </c>
      <c r="E10" s="8">
        <v>1.5275252316519499E-2</v>
      </c>
      <c r="F10" s="8">
        <v>0.14000000000000001</v>
      </c>
      <c r="G10" s="8">
        <v>2.1602468994692901E-2</v>
      </c>
      <c r="H10" s="8">
        <v>0.38333333333333303</v>
      </c>
      <c r="I10" s="8">
        <v>1.6996731711976E-2</v>
      </c>
      <c r="J10" s="8">
        <v>0.56999999999999995</v>
      </c>
      <c r="K10" s="8">
        <v>2.16024689946928E-2</v>
      </c>
      <c r="L10" s="8">
        <v>0.60333333333333306</v>
      </c>
      <c r="M10" s="8">
        <v>4.7140452079103201E-3</v>
      </c>
    </row>
    <row r="12" spans="1:14">
      <c r="A12" s="9" t="s">
        <v>140</v>
      </c>
      <c r="C12" s="4" t="s">
        <v>115</v>
      </c>
    </row>
    <row r="13" spans="1:14">
      <c r="A13" s="3"/>
      <c r="B13" s="5" t="s">
        <v>133</v>
      </c>
      <c r="C13" s="5" t="s">
        <v>134</v>
      </c>
      <c r="D13" s="6"/>
      <c r="E13" s="6"/>
      <c r="F13" s="5" t="s">
        <v>141</v>
      </c>
      <c r="G13" s="6"/>
      <c r="H13" s="6"/>
      <c r="I13" s="5" t="s">
        <v>142</v>
      </c>
      <c r="J13" s="6"/>
      <c r="K13" s="6"/>
      <c r="L13" s="5" t="s">
        <v>143</v>
      </c>
      <c r="M13" s="6"/>
      <c r="N13" s="6"/>
    </row>
    <row r="14" spans="1:14">
      <c r="B14" s="6">
        <v>0</v>
      </c>
      <c r="C14" s="6">
        <v>100</v>
      </c>
      <c r="D14" s="6">
        <v>100</v>
      </c>
      <c r="E14" s="6">
        <v>100</v>
      </c>
      <c r="F14" s="6">
        <v>100</v>
      </c>
      <c r="G14" s="6">
        <v>100</v>
      </c>
      <c r="H14" s="6">
        <v>100</v>
      </c>
      <c r="I14" s="6">
        <v>100</v>
      </c>
      <c r="J14" s="6">
        <v>100</v>
      </c>
      <c r="K14" s="6">
        <v>100</v>
      </c>
      <c r="L14" s="6">
        <v>100</v>
      </c>
      <c r="M14" s="6">
        <v>100</v>
      </c>
      <c r="N14" s="6">
        <v>100</v>
      </c>
    </row>
    <row r="15" spans="1:14">
      <c r="B15" s="6">
        <v>1</v>
      </c>
      <c r="C15" s="6">
        <v>100</v>
      </c>
      <c r="D15" s="6">
        <v>100</v>
      </c>
      <c r="E15" s="6">
        <v>100</v>
      </c>
      <c r="F15" s="6">
        <v>100</v>
      </c>
      <c r="G15" s="6">
        <v>100</v>
      </c>
      <c r="H15" s="6">
        <v>100</v>
      </c>
      <c r="I15" s="6">
        <v>100</v>
      </c>
      <c r="J15" s="6">
        <v>100</v>
      </c>
      <c r="K15" s="6">
        <v>100</v>
      </c>
      <c r="L15" s="6">
        <v>100</v>
      </c>
      <c r="M15" s="6">
        <v>100</v>
      </c>
      <c r="N15" s="6">
        <v>100</v>
      </c>
    </row>
    <row r="16" spans="1:14">
      <c r="B16" s="6">
        <v>2</v>
      </c>
      <c r="C16" s="6">
        <v>100</v>
      </c>
      <c r="D16" s="6">
        <v>100</v>
      </c>
      <c r="E16" s="6">
        <v>100</v>
      </c>
      <c r="F16" s="6">
        <v>100</v>
      </c>
      <c r="G16" s="6">
        <v>100</v>
      </c>
      <c r="H16" s="6">
        <v>100</v>
      </c>
      <c r="I16" s="6">
        <v>100</v>
      </c>
      <c r="J16" s="6">
        <v>100</v>
      </c>
      <c r="K16" s="6">
        <v>100</v>
      </c>
      <c r="L16" s="6">
        <v>100</v>
      </c>
      <c r="M16" s="6">
        <v>100</v>
      </c>
      <c r="N16" s="6">
        <v>100</v>
      </c>
    </row>
    <row r="17" spans="2:14">
      <c r="B17" s="6">
        <v>3</v>
      </c>
      <c r="C17" s="6">
        <v>100</v>
      </c>
      <c r="D17" s="6">
        <v>100</v>
      </c>
      <c r="E17" s="6">
        <v>100</v>
      </c>
      <c r="F17" s="6">
        <v>100</v>
      </c>
      <c r="G17" s="6">
        <v>100</v>
      </c>
      <c r="H17" s="6">
        <v>100</v>
      </c>
      <c r="I17" s="6">
        <v>100</v>
      </c>
      <c r="J17" s="6">
        <v>100</v>
      </c>
      <c r="K17" s="6">
        <v>100</v>
      </c>
      <c r="L17" s="6">
        <v>100</v>
      </c>
      <c r="M17" s="6">
        <v>100</v>
      </c>
      <c r="N17" s="6">
        <v>100</v>
      </c>
    </row>
    <row r="18" spans="2:14">
      <c r="B18" s="6">
        <v>4</v>
      </c>
      <c r="C18" s="6">
        <v>100</v>
      </c>
      <c r="D18" s="6">
        <v>100</v>
      </c>
      <c r="E18" s="6">
        <v>100</v>
      </c>
      <c r="F18" s="6">
        <v>100</v>
      </c>
      <c r="G18" s="6">
        <v>100</v>
      </c>
      <c r="H18" s="6">
        <v>100</v>
      </c>
      <c r="I18" s="6">
        <v>100</v>
      </c>
      <c r="J18" s="6">
        <v>100</v>
      </c>
      <c r="K18" s="6">
        <v>100</v>
      </c>
      <c r="L18" s="6">
        <v>100</v>
      </c>
      <c r="M18" s="6">
        <v>100</v>
      </c>
      <c r="N18" s="6">
        <v>100</v>
      </c>
    </row>
    <row r="19" spans="2:14">
      <c r="B19" s="6">
        <v>5</v>
      </c>
      <c r="C19" s="6">
        <v>100</v>
      </c>
      <c r="D19" s="6">
        <v>100</v>
      </c>
      <c r="E19" s="6">
        <v>100</v>
      </c>
      <c r="F19" s="6">
        <v>100</v>
      </c>
      <c r="G19" s="6">
        <v>100</v>
      </c>
      <c r="H19" s="6">
        <v>100</v>
      </c>
      <c r="I19" s="6">
        <v>100</v>
      </c>
      <c r="J19" s="6">
        <v>100</v>
      </c>
      <c r="K19" s="6">
        <v>100</v>
      </c>
      <c r="L19" s="6">
        <v>100</v>
      </c>
      <c r="M19" s="6">
        <v>100</v>
      </c>
      <c r="N19" s="6">
        <v>100</v>
      </c>
    </row>
    <row r="20" spans="2:14">
      <c r="B20" s="6">
        <v>6</v>
      </c>
      <c r="C20" s="6">
        <v>100</v>
      </c>
      <c r="D20" s="6">
        <v>100</v>
      </c>
      <c r="E20" s="6">
        <v>100</v>
      </c>
      <c r="F20" s="6">
        <v>100</v>
      </c>
      <c r="G20" s="6">
        <v>100</v>
      </c>
      <c r="H20" s="6">
        <v>100</v>
      </c>
      <c r="I20" s="6">
        <v>100</v>
      </c>
      <c r="J20" s="6">
        <v>100</v>
      </c>
      <c r="K20" s="6">
        <v>100</v>
      </c>
      <c r="L20" s="6">
        <v>100</v>
      </c>
      <c r="M20" s="6">
        <v>100</v>
      </c>
      <c r="N20" s="6">
        <v>100</v>
      </c>
    </row>
    <row r="21" spans="2:14">
      <c r="B21" s="6">
        <v>7</v>
      </c>
      <c r="C21" s="6">
        <v>100</v>
      </c>
      <c r="D21" s="6">
        <v>100</v>
      </c>
      <c r="E21" s="6">
        <v>100</v>
      </c>
      <c r="F21" s="6">
        <v>100</v>
      </c>
      <c r="G21" s="6">
        <v>100</v>
      </c>
      <c r="H21" s="6">
        <v>100</v>
      </c>
      <c r="I21" s="6">
        <v>100</v>
      </c>
      <c r="J21" s="6">
        <v>100</v>
      </c>
      <c r="K21" s="6">
        <v>100</v>
      </c>
      <c r="L21" s="6">
        <v>100</v>
      </c>
      <c r="M21" s="6">
        <v>100</v>
      </c>
      <c r="N21" s="6">
        <v>100</v>
      </c>
    </row>
    <row r="22" spans="2:14">
      <c r="B22" s="6">
        <v>8</v>
      </c>
      <c r="C22" s="6">
        <v>100</v>
      </c>
      <c r="D22" s="6">
        <v>100</v>
      </c>
      <c r="E22" s="6">
        <v>100</v>
      </c>
      <c r="F22" s="6">
        <v>100</v>
      </c>
      <c r="G22" s="6">
        <v>100</v>
      </c>
      <c r="H22" s="6">
        <v>100</v>
      </c>
      <c r="I22" s="6">
        <v>100</v>
      </c>
      <c r="J22" s="6">
        <v>100</v>
      </c>
      <c r="K22" s="6">
        <v>100</v>
      </c>
      <c r="L22" s="6">
        <v>100</v>
      </c>
      <c r="M22" s="6">
        <v>100</v>
      </c>
      <c r="N22" s="6">
        <v>100</v>
      </c>
    </row>
    <row r="23" spans="2:14">
      <c r="B23" s="6">
        <v>9</v>
      </c>
      <c r="C23" s="6">
        <v>100</v>
      </c>
      <c r="D23" s="6">
        <v>100</v>
      </c>
      <c r="E23" s="6">
        <v>100</v>
      </c>
      <c r="F23" s="6">
        <v>100</v>
      </c>
      <c r="G23" s="6">
        <v>90</v>
      </c>
      <c r="H23" s="6">
        <v>100</v>
      </c>
      <c r="I23" s="6">
        <v>100</v>
      </c>
      <c r="J23" s="6">
        <v>100</v>
      </c>
      <c r="K23" s="6">
        <v>100</v>
      </c>
      <c r="L23" s="6">
        <v>100</v>
      </c>
      <c r="M23" s="6">
        <v>100</v>
      </c>
      <c r="N23" s="6">
        <v>100</v>
      </c>
    </row>
    <row r="24" spans="2:14">
      <c r="B24" s="6">
        <v>10</v>
      </c>
      <c r="C24" s="6">
        <v>90</v>
      </c>
      <c r="D24" s="6">
        <v>90</v>
      </c>
      <c r="E24" s="6">
        <v>95</v>
      </c>
      <c r="F24" s="6">
        <v>90</v>
      </c>
      <c r="G24" s="6">
        <v>90</v>
      </c>
      <c r="H24" s="6">
        <v>95</v>
      </c>
      <c r="I24" s="6">
        <v>95</v>
      </c>
      <c r="J24" s="6">
        <v>100</v>
      </c>
      <c r="K24" s="6">
        <v>100</v>
      </c>
      <c r="L24" s="6">
        <v>95</v>
      </c>
      <c r="M24" s="6">
        <v>100</v>
      </c>
      <c r="N24" s="6">
        <v>100</v>
      </c>
    </row>
    <row r="25" spans="2:14">
      <c r="B25" s="6">
        <v>11</v>
      </c>
      <c r="C25" s="6">
        <v>90</v>
      </c>
      <c r="D25" s="6">
        <v>75</v>
      </c>
      <c r="E25" s="6">
        <v>95</v>
      </c>
      <c r="F25" s="6">
        <v>90</v>
      </c>
      <c r="G25" s="6">
        <v>90</v>
      </c>
      <c r="H25" s="6">
        <v>85</v>
      </c>
      <c r="I25" s="6">
        <v>95</v>
      </c>
      <c r="J25" s="6">
        <v>95</v>
      </c>
      <c r="K25" s="6">
        <v>100</v>
      </c>
      <c r="L25" s="6">
        <v>95</v>
      </c>
      <c r="M25" s="6">
        <v>100</v>
      </c>
      <c r="N25" s="6">
        <v>100</v>
      </c>
    </row>
    <row r="26" spans="2:14">
      <c r="B26" s="6">
        <v>12</v>
      </c>
      <c r="C26" s="6">
        <v>85</v>
      </c>
      <c r="D26" s="6">
        <v>70</v>
      </c>
      <c r="E26" s="6">
        <v>85</v>
      </c>
      <c r="F26" s="6">
        <v>85</v>
      </c>
      <c r="G26" s="6">
        <v>75</v>
      </c>
      <c r="H26" s="6">
        <v>85</v>
      </c>
      <c r="I26" s="6">
        <v>90</v>
      </c>
      <c r="J26" s="6">
        <v>95</v>
      </c>
      <c r="K26" s="6">
        <v>95</v>
      </c>
      <c r="L26" s="6">
        <v>90</v>
      </c>
      <c r="M26" s="6">
        <v>90</v>
      </c>
      <c r="N26" s="6">
        <v>100</v>
      </c>
    </row>
    <row r="27" spans="2:14">
      <c r="B27" s="6">
        <v>13</v>
      </c>
      <c r="C27" s="6">
        <v>85</v>
      </c>
      <c r="D27" s="6">
        <v>65</v>
      </c>
      <c r="E27" s="6">
        <v>85</v>
      </c>
      <c r="F27" s="6">
        <v>85</v>
      </c>
      <c r="G27" s="6">
        <v>75</v>
      </c>
      <c r="H27" s="6">
        <v>80</v>
      </c>
      <c r="I27" s="6">
        <v>85</v>
      </c>
      <c r="J27" s="6">
        <v>85</v>
      </c>
      <c r="K27" s="6">
        <v>95</v>
      </c>
      <c r="L27" s="6">
        <v>90</v>
      </c>
      <c r="M27" s="6">
        <v>90</v>
      </c>
      <c r="N27" s="6">
        <v>95</v>
      </c>
    </row>
    <row r="28" spans="2:14">
      <c r="B28" s="6">
        <v>14</v>
      </c>
      <c r="C28" s="6">
        <v>75</v>
      </c>
      <c r="D28" s="6">
        <v>65</v>
      </c>
      <c r="E28" s="6">
        <v>80</v>
      </c>
      <c r="F28" s="6">
        <v>75</v>
      </c>
      <c r="G28" s="6">
        <v>60</v>
      </c>
      <c r="H28" s="6">
        <v>75</v>
      </c>
      <c r="I28" s="6">
        <v>75</v>
      </c>
      <c r="J28" s="6">
        <v>85</v>
      </c>
      <c r="K28" s="6">
        <v>85</v>
      </c>
      <c r="L28" s="6">
        <v>85</v>
      </c>
      <c r="M28" s="6">
        <v>90</v>
      </c>
      <c r="N28" s="6">
        <v>95</v>
      </c>
    </row>
    <row r="29" spans="2:14">
      <c r="B29" s="6">
        <v>15</v>
      </c>
      <c r="C29" s="6">
        <v>75</v>
      </c>
      <c r="D29" s="6">
        <v>60</v>
      </c>
      <c r="E29" s="6">
        <v>75</v>
      </c>
      <c r="F29" s="6">
        <v>75</v>
      </c>
      <c r="G29" s="6">
        <v>60</v>
      </c>
      <c r="H29" s="6">
        <v>75</v>
      </c>
      <c r="I29" s="6">
        <v>70</v>
      </c>
      <c r="J29" s="6">
        <v>75</v>
      </c>
      <c r="K29" s="6">
        <v>85</v>
      </c>
      <c r="L29" s="6">
        <v>85</v>
      </c>
      <c r="M29" s="6">
        <v>85</v>
      </c>
      <c r="N29" s="6">
        <v>90</v>
      </c>
    </row>
    <row r="30" spans="2:14">
      <c r="B30" s="6">
        <v>16</v>
      </c>
      <c r="C30" s="6">
        <v>70</v>
      </c>
      <c r="D30" s="6">
        <v>45</v>
      </c>
      <c r="E30" s="6">
        <v>55</v>
      </c>
      <c r="F30" s="6">
        <v>70</v>
      </c>
      <c r="G30" s="6">
        <v>50</v>
      </c>
      <c r="H30" s="6">
        <v>65</v>
      </c>
      <c r="I30" s="6">
        <v>55</v>
      </c>
      <c r="J30" s="6">
        <v>75</v>
      </c>
      <c r="K30" s="6">
        <v>85</v>
      </c>
      <c r="L30" s="6">
        <v>80</v>
      </c>
      <c r="M30" s="6">
        <v>85</v>
      </c>
      <c r="N30" s="6">
        <v>90</v>
      </c>
    </row>
    <row r="31" spans="2:14">
      <c r="B31" s="6">
        <v>17</v>
      </c>
      <c r="C31" s="6">
        <v>50</v>
      </c>
      <c r="D31" s="6">
        <v>45</v>
      </c>
      <c r="E31" s="6">
        <v>50</v>
      </c>
      <c r="F31" s="6">
        <v>65</v>
      </c>
      <c r="G31" s="6">
        <v>45</v>
      </c>
      <c r="H31" s="6">
        <v>45</v>
      </c>
      <c r="I31" s="6">
        <v>55</v>
      </c>
      <c r="J31" s="6">
        <v>65</v>
      </c>
      <c r="K31" s="6">
        <v>80</v>
      </c>
      <c r="L31" s="6">
        <v>80</v>
      </c>
      <c r="M31" s="6">
        <v>80</v>
      </c>
      <c r="N31" s="6">
        <v>80</v>
      </c>
    </row>
    <row r="32" spans="2:14">
      <c r="B32" s="6">
        <v>18</v>
      </c>
      <c r="C32" s="6">
        <v>45</v>
      </c>
      <c r="D32" s="6">
        <v>30</v>
      </c>
      <c r="E32" s="6">
        <v>30</v>
      </c>
      <c r="F32" s="6">
        <v>40</v>
      </c>
      <c r="G32" s="6">
        <v>45</v>
      </c>
      <c r="H32" s="6">
        <v>45</v>
      </c>
      <c r="I32" s="6">
        <v>55</v>
      </c>
      <c r="J32" s="6">
        <v>65</v>
      </c>
      <c r="K32" s="6">
        <v>65</v>
      </c>
      <c r="L32" s="6">
        <v>80</v>
      </c>
      <c r="M32" s="6">
        <v>80</v>
      </c>
      <c r="N32" s="6">
        <v>70</v>
      </c>
    </row>
    <row r="33" spans="2:14">
      <c r="B33" s="6">
        <v>19</v>
      </c>
      <c r="C33" s="6">
        <v>40</v>
      </c>
      <c r="D33" s="6">
        <v>15</v>
      </c>
      <c r="E33" s="6">
        <v>25</v>
      </c>
      <c r="F33" s="6">
        <v>40</v>
      </c>
      <c r="G33" s="6">
        <v>25</v>
      </c>
      <c r="H33" s="6">
        <v>35</v>
      </c>
      <c r="I33" s="6">
        <v>50</v>
      </c>
      <c r="J33" s="6">
        <v>50</v>
      </c>
      <c r="K33" s="6">
        <v>60</v>
      </c>
      <c r="L33" s="6">
        <v>80</v>
      </c>
      <c r="M33" s="6">
        <v>75</v>
      </c>
      <c r="N33" s="6">
        <v>70</v>
      </c>
    </row>
    <row r="34" spans="2:14">
      <c r="B34" s="6">
        <v>20</v>
      </c>
      <c r="C34" s="6">
        <v>35</v>
      </c>
      <c r="D34" s="6">
        <v>15</v>
      </c>
      <c r="E34" s="6">
        <v>25</v>
      </c>
      <c r="F34" s="6">
        <v>35</v>
      </c>
      <c r="G34" s="6">
        <v>25</v>
      </c>
      <c r="H34" s="6">
        <v>30</v>
      </c>
      <c r="I34" s="6">
        <v>40</v>
      </c>
      <c r="J34" s="6">
        <v>50</v>
      </c>
      <c r="K34" s="6">
        <v>40</v>
      </c>
      <c r="L34" s="6">
        <v>55</v>
      </c>
      <c r="M34" s="6">
        <v>50</v>
      </c>
      <c r="N34" s="6">
        <v>70</v>
      </c>
    </row>
    <row r="35" spans="2:14">
      <c r="B35" s="6">
        <v>21</v>
      </c>
      <c r="C35" s="6">
        <v>25</v>
      </c>
      <c r="D35" s="6">
        <v>15</v>
      </c>
      <c r="E35" s="6">
        <v>10</v>
      </c>
      <c r="F35" s="6">
        <v>35</v>
      </c>
      <c r="G35" s="6">
        <v>20</v>
      </c>
      <c r="H35" s="6">
        <v>30</v>
      </c>
      <c r="I35" s="6">
        <v>35</v>
      </c>
      <c r="J35" s="6">
        <v>30</v>
      </c>
      <c r="K35" s="6">
        <v>40</v>
      </c>
      <c r="L35" s="6">
        <v>55</v>
      </c>
      <c r="M35" s="6">
        <v>35</v>
      </c>
      <c r="N35" s="6">
        <v>55</v>
      </c>
    </row>
    <row r="36" spans="2:14">
      <c r="B36" s="6">
        <v>22</v>
      </c>
      <c r="C36" s="6">
        <v>15</v>
      </c>
      <c r="D36" s="6">
        <v>10</v>
      </c>
      <c r="E36" s="6">
        <v>10</v>
      </c>
      <c r="F36" s="6">
        <v>15</v>
      </c>
      <c r="G36" s="6">
        <v>10</v>
      </c>
      <c r="H36" s="6">
        <v>15</v>
      </c>
      <c r="I36" s="6">
        <v>35</v>
      </c>
      <c r="J36" s="6">
        <v>25</v>
      </c>
      <c r="K36" s="6">
        <v>30</v>
      </c>
      <c r="L36" s="6">
        <v>55</v>
      </c>
      <c r="M36" s="6">
        <v>35</v>
      </c>
      <c r="N36" s="6">
        <v>30</v>
      </c>
    </row>
    <row r="37" spans="2:14">
      <c r="B37" s="6">
        <v>23</v>
      </c>
      <c r="C37" s="6">
        <v>5</v>
      </c>
      <c r="D37" s="6">
        <v>5</v>
      </c>
      <c r="E37" s="6">
        <v>5</v>
      </c>
      <c r="F37" s="6">
        <v>15</v>
      </c>
      <c r="G37" s="6">
        <v>5</v>
      </c>
      <c r="H37" s="6">
        <v>5</v>
      </c>
      <c r="I37" s="6">
        <v>30</v>
      </c>
      <c r="J37" s="6">
        <v>20</v>
      </c>
      <c r="K37" s="6">
        <v>30</v>
      </c>
      <c r="L37" s="6">
        <v>35</v>
      </c>
      <c r="M37" s="6">
        <v>20</v>
      </c>
      <c r="N37" s="6">
        <v>30</v>
      </c>
    </row>
    <row r="38" spans="2:14">
      <c r="B38" s="6">
        <v>24</v>
      </c>
      <c r="C38" s="6">
        <v>5</v>
      </c>
      <c r="D38" s="6">
        <v>5</v>
      </c>
      <c r="E38" s="6">
        <v>0</v>
      </c>
      <c r="F38" s="6">
        <v>5</v>
      </c>
      <c r="G38" s="6">
        <v>5</v>
      </c>
      <c r="H38" s="6">
        <v>5</v>
      </c>
      <c r="I38" s="6">
        <v>30</v>
      </c>
      <c r="J38" s="6">
        <v>15</v>
      </c>
      <c r="K38" s="6">
        <v>15</v>
      </c>
      <c r="L38" s="6">
        <v>35</v>
      </c>
      <c r="M38" s="6">
        <v>15</v>
      </c>
      <c r="N38" s="6">
        <v>20</v>
      </c>
    </row>
    <row r="39" spans="2:14">
      <c r="B39" s="6">
        <v>25</v>
      </c>
      <c r="C39" s="6">
        <v>0</v>
      </c>
      <c r="D39" s="6">
        <v>0</v>
      </c>
      <c r="E39" s="6"/>
      <c r="F39" s="6">
        <v>0</v>
      </c>
      <c r="G39" s="6">
        <v>0</v>
      </c>
      <c r="H39" s="6">
        <v>0</v>
      </c>
      <c r="I39" s="6">
        <v>15</v>
      </c>
      <c r="J39" s="6">
        <v>5</v>
      </c>
      <c r="K39" s="6">
        <v>10</v>
      </c>
      <c r="L39" s="6">
        <v>25</v>
      </c>
      <c r="M39" s="6">
        <v>5</v>
      </c>
      <c r="N39" s="6">
        <v>10</v>
      </c>
    </row>
    <row r="40" spans="2:14">
      <c r="B40" s="6">
        <v>26</v>
      </c>
      <c r="C40" s="6"/>
      <c r="D40" s="6"/>
      <c r="E40" s="6"/>
      <c r="F40" s="6"/>
      <c r="G40" s="6"/>
      <c r="H40" s="6"/>
      <c r="I40" s="6">
        <v>0</v>
      </c>
      <c r="J40" s="6">
        <v>0</v>
      </c>
      <c r="K40" s="6">
        <v>5</v>
      </c>
      <c r="L40" s="6">
        <v>10</v>
      </c>
      <c r="M40" s="6">
        <v>5</v>
      </c>
      <c r="N40" s="6">
        <v>10</v>
      </c>
    </row>
    <row r="41" spans="2:14">
      <c r="B41" s="6">
        <v>27</v>
      </c>
      <c r="C41" s="6"/>
      <c r="D41" s="6"/>
      <c r="E41" s="6"/>
      <c r="F41" s="6"/>
      <c r="G41" s="6"/>
      <c r="H41" s="6"/>
      <c r="I41" s="6"/>
      <c r="J41" s="6"/>
      <c r="K41" s="6">
        <v>0</v>
      </c>
      <c r="L41" s="6">
        <v>0</v>
      </c>
      <c r="M41" s="6">
        <v>0</v>
      </c>
      <c r="N41" s="6">
        <v>5</v>
      </c>
    </row>
    <row r="42" spans="2:14">
      <c r="B42" s="6">
        <v>28</v>
      </c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>
        <v>0</v>
      </c>
    </row>
    <row r="44" spans="2:14" ht="28">
      <c r="B44" s="5" t="s">
        <v>115</v>
      </c>
      <c r="C44" s="10" t="s">
        <v>144</v>
      </c>
      <c r="D44" s="6"/>
      <c r="E44" s="10" t="s">
        <v>145</v>
      </c>
      <c r="F44" s="6"/>
      <c r="G44" s="10" t="s">
        <v>146</v>
      </c>
      <c r="H44" s="6"/>
    </row>
    <row r="45" spans="2:14" ht="15.5">
      <c r="B45" s="11">
        <v>0</v>
      </c>
      <c r="C45" s="11">
        <f t="shared" ref="C45:C48" ca="1" si="0">AVERAGE(B45:IV45)</f>
        <v>16.0833333333333</v>
      </c>
      <c r="D45" s="11">
        <f t="shared" ref="D45:D48" ca="1" si="1">STDEVP(B45:IV45)</f>
        <v>0.74423711872553699</v>
      </c>
      <c r="E45" s="11">
        <f t="shared" ref="E45:E48" ca="1" si="2">AVERAGE(B45:D45)</f>
        <v>16.612666666666701</v>
      </c>
      <c r="F45" s="11">
        <f t="shared" ref="F45:F48" ca="1" si="3">STDEVP(B45:D45)</f>
        <v>0.72219911074132104</v>
      </c>
      <c r="G45" s="11">
        <f t="shared" ref="G45:G48" ca="1" si="4">AVERAGE(D45:F45)</f>
        <v>23.6666666666667</v>
      </c>
      <c r="H45" s="11">
        <f t="shared" ref="H45:H48" ca="1" si="5">STDEVP(D45:F45)</f>
        <v>0.47140452079103201</v>
      </c>
    </row>
    <row r="46" spans="2:14" ht="15.5">
      <c r="B46" s="11">
        <v>0.1</v>
      </c>
      <c r="C46" s="11">
        <f t="shared" ca="1" si="0"/>
        <v>16.533333333333299</v>
      </c>
      <c r="D46" s="11">
        <f t="shared" ca="1" si="1"/>
        <v>0.62360956446232396</v>
      </c>
      <c r="E46" s="11">
        <f t="shared" ca="1" si="2"/>
        <v>16.890333333333299</v>
      </c>
      <c r="F46" s="11">
        <f t="shared" ca="1" si="3"/>
        <v>0.45463856218123699</v>
      </c>
      <c r="G46" s="11">
        <f t="shared" ca="1" si="4"/>
        <v>24</v>
      </c>
      <c r="H46" s="11">
        <f t="shared" ca="1" si="5"/>
        <v>0</v>
      </c>
    </row>
    <row r="47" spans="2:14" ht="15.5">
      <c r="B47" s="11">
        <v>0.3</v>
      </c>
      <c r="C47" s="11">
        <f t="shared" ca="1" si="0"/>
        <v>17.8</v>
      </c>
      <c r="D47" s="11">
        <f t="shared" ca="1" si="1"/>
        <v>0.22730302828309801</v>
      </c>
      <c r="E47" s="11">
        <f t="shared" ca="1" si="2"/>
        <v>19.155666666666701</v>
      </c>
      <c r="F47" s="11">
        <f t="shared" ca="1" si="3"/>
        <v>0.40614720921798197</v>
      </c>
      <c r="G47" s="11">
        <f t="shared" ca="1" si="4"/>
        <v>25.3333333333333</v>
      </c>
      <c r="H47" s="11">
        <f t="shared" ca="1" si="5"/>
        <v>0.47140452079103201</v>
      </c>
    </row>
    <row r="48" spans="2:14" ht="15.5">
      <c r="B48" s="11">
        <v>0.5</v>
      </c>
      <c r="C48" s="11">
        <f t="shared" ca="1" si="0"/>
        <v>19.966666666666701</v>
      </c>
      <c r="D48" s="11">
        <f t="shared" ca="1" si="1"/>
        <v>0.40276819911981998</v>
      </c>
      <c r="E48" s="11">
        <f t="shared" ca="1" si="2"/>
        <v>20.536000000000001</v>
      </c>
      <c r="F48" s="11">
        <f t="shared" ca="1" si="3"/>
        <v>0.49288335334032102</v>
      </c>
      <c r="G48" s="11">
        <f t="shared" ca="1" si="4"/>
        <v>26.3333333333333</v>
      </c>
      <c r="H48" s="11">
        <f t="shared" ca="1" si="5"/>
        <v>0.47140452079103201</v>
      </c>
    </row>
    <row r="51" spans="1:5" ht="28">
      <c r="A51" s="12" t="s">
        <v>147</v>
      </c>
    </row>
    <row r="52" spans="1:5">
      <c r="A52" s="3"/>
      <c r="B52" s="13" t="s">
        <v>148</v>
      </c>
    </row>
    <row r="53" spans="1:5">
      <c r="A53" s="3"/>
      <c r="B53" s="14" t="s">
        <v>134</v>
      </c>
      <c r="C53" s="5" t="s">
        <v>141</v>
      </c>
      <c r="D53" s="5" t="s">
        <v>142</v>
      </c>
      <c r="E53" s="5" t="s">
        <v>143</v>
      </c>
    </row>
    <row r="54" spans="1:5">
      <c r="B54" s="6">
        <v>47.7983111289088</v>
      </c>
      <c r="C54" s="6">
        <v>51.020757248829</v>
      </c>
      <c r="D54" s="6">
        <v>56.492355789552597</v>
      </c>
      <c r="E54" s="6">
        <v>70.351285730394395</v>
      </c>
    </row>
    <row r="55" spans="1:5">
      <c r="B55" s="6">
        <v>48.469950161165102</v>
      </c>
      <c r="C55" s="6">
        <v>50.665898813558996</v>
      </c>
      <c r="D55" s="6">
        <v>56.9473684995097</v>
      </c>
      <c r="E55" s="6">
        <v>69.066982339778704</v>
      </c>
    </row>
    <row r="56" spans="1:5">
      <c r="B56" s="6">
        <v>47.462491612780603</v>
      </c>
      <c r="C56" s="6">
        <v>49.187321999933701</v>
      </c>
      <c r="D56" s="6">
        <v>56.735029234863099</v>
      </c>
      <c r="E56" s="6">
        <v>68.210780079368206</v>
      </c>
    </row>
    <row r="57" spans="1:5">
      <c r="B57" s="13" t="s">
        <v>149</v>
      </c>
    </row>
    <row r="58" spans="1:5">
      <c r="B58" s="6">
        <v>56.501043480958899</v>
      </c>
      <c r="C58" s="6">
        <v>55.281766825073902</v>
      </c>
      <c r="D58" s="6">
        <v>94.039893148075507</v>
      </c>
      <c r="E58" s="6">
        <v>90.034078613311394</v>
      </c>
    </row>
    <row r="59" spans="1:5">
      <c r="B59" s="6">
        <v>58.070516910985504</v>
      </c>
      <c r="C59" s="6">
        <v>53.899722654446997</v>
      </c>
      <c r="D59" s="6">
        <v>92.6222063166975</v>
      </c>
      <c r="E59" s="6">
        <v>92.034835915829404</v>
      </c>
    </row>
    <row r="60" spans="1:5">
      <c r="B60" s="6">
        <v>58.070516910985504</v>
      </c>
      <c r="C60" s="6">
        <v>55.281766825073902</v>
      </c>
      <c r="D60" s="6">
        <v>89.786832653941403</v>
      </c>
      <c r="E60" s="6">
        <v>94.035593218347401</v>
      </c>
    </row>
    <row r="61" spans="1:5">
      <c r="B61" s="13" t="s">
        <v>150</v>
      </c>
    </row>
    <row r="62" spans="1:5">
      <c r="B62" s="6">
        <v>62.450430717426499</v>
      </c>
      <c r="C62" s="6">
        <v>73.057657337792193</v>
      </c>
      <c r="D62" s="6">
        <v>89.930160792593796</v>
      </c>
      <c r="E62" s="6">
        <v>92.303204162007205</v>
      </c>
    </row>
    <row r="63" spans="1:5">
      <c r="B63" s="6">
        <v>66.0707455416252</v>
      </c>
      <c r="C63" s="6">
        <v>69.072694210276197</v>
      </c>
      <c r="D63" s="6">
        <v>85.842426211112198</v>
      </c>
      <c r="E63" s="6">
        <v>98.072154422132499</v>
      </c>
    </row>
    <row r="64" spans="1:5">
      <c r="B64" s="6">
        <v>64.2605881295259</v>
      </c>
      <c r="C64" s="6">
        <v>73.057657337792193</v>
      </c>
      <c r="D64" s="6">
        <v>94.017895374075295</v>
      </c>
      <c r="E64" s="6">
        <v>98.072154422132499</v>
      </c>
    </row>
    <row r="65" spans="1:12">
      <c r="B65" s="13" t="s">
        <v>151</v>
      </c>
    </row>
    <row r="66" spans="1:12">
      <c r="B66" s="6">
        <v>3.7527276170144299</v>
      </c>
      <c r="C66" s="6">
        <v>3.18529018480631</v>
      </c>
      <c r="D66" s="6">
        <v>2.6787734643447698</v>
      </c>
      <c r="E66" s="6">
        <v>1.8653466169089701</v>
      </c>
    </row>
    <row r="67" spans="1:12">
      <c r="B67" s="6">
        <v>3.5282054518939101</v>
      </c>
      <c r="C67" s="6">
        <v>3.3460158363332302</v>
      </c>
      <c r="D67" s="6">
        <v>2.6188009240982399</v>
      </c>
      <c r="E67" s="6">
        <v>1.8149318434790001</v>
      </c>
    </row>
    <row r="68" spans="1:12">
      <c r="B68" s="6">
        <v>3.3036832867733898</v>
      </c>
      <c r="C68" s="6">
        <v>3.30218156773498</v>
      </c>
      <c r="D68" s="6">
        <v>2.7587368513401298</v>
      </c>
      <c r="E68" s="6">
        <v>2.0165909371988899</v>
      </c>
    </row>
    <row r="70" spans="1:12">
      <c r="A70" s="15" t="s">
        <v>152</v>
      </c>
    </row>
    <row r="71" spans="1:12">
      <c r="B71" s="15" t="s">
        <v>153</v>
      </c>
      <c r="F71" s="15" t="s">
        <v>154</v>
      </c>
      <c r="J71" s="15" t="s">
        <v>155</v>
      </c>
    </row>
    <row r="72" spans="1:12" ht="12" customHeight="1">
      <c r="B72" s="5" t="s">
        <v>156</v>
      </c>
      <c r="C72" s="6">
        <v>0</v>
      </c>
      <c r="D72" s="5" t="s">
        <v>157</v>
      </c>
      <c r="F72" s="5" t="s">
        <v>156</v>
      </c>
      <c r="G72" s="6">
        <v>0</v>
      </c>
      <c r="H72" s="5" t="s">
        <v>157</v>
      </c>
      <c r="J72" s="5" t="s">
        <v>156</v>
      </c>
      <c r="K72" s="6">
        <v>0</v>
      </c>
      <c r="L72" s="5" t="s">
        <v>157</v>
      </c>
    </row>
    <row r="73" spans="1:12">
      <c r="B73" s="6">
        <v>0</v>
      </c>
      <c r="C73" s="6">
        <v>100</v>
      </c>
      <c r="D73" s="6">
        <v>100</v>
      </c>
      <c r="F73" s="6">
        <v>0</v>
      </c>
      <c r="G73" s="6">
        <v>100</v>
      </c>
      <c r="H73" s="6">
        <v>100</v>
      </c>
      <c r="J73" s="6">
        <v>0</v>
      </c>
      <c r="K73" s="6">
        <v>100</v>
      </c>
      <c r="L73" s="6">
        <v>100</v>
      </c>
    </row>
    <row r="74" spans="1:12">
      <c r="B74" s="6">
        <v>1</v>
      </c>
      <c r="C74" s="6">
        <v>100</v>
      </c>
      <c r="D74" s="6">
        <v>100</v>
      </c>
      <c r="F74" s="6">
        <v>1</v>
      </c>
      <c r="G74" s="6">
        <v>75</v>
      </c>
      <c r="H74" s="6">
        <v>81.6666666666667</v>
      </c>
      <c r="J74" s="6">
        <v>1</v>
      </c>
      <c r="K74" s="6">
        <v>71.666669999999996</v>
      </c>
      <c r="L74" s="6">
        <v>78.333330000000004</v>
      </c>
    </row>
    <row r="75" spans="1:12">
      <c r="B75" s="6">
        <v>2</v>
      </c>
      <c r="C75" s="6">
        <v>100</v>
      </c>
      <c r="D75" s="6">
        <v>100</v>
      </c>
      <c r="F75" s="6">
        <v>2</v>
      </c>
      <c r="G75" s="6">
        <v>46.6666666666667</v>
      </c>
      <c r="H75" s="6">
        <v>61.6666666666667</v>
      </c>
      <c r="J75" s="6">
        <v>2</v>
      </c>
      <c r="K75" s="6">
        <v>55</v>
      </c>
      <c r="L75" s="6">
        <v>61.666670000000003</v>
      </c>
    </row>
    <row r="76" spans="1:12">
      <c r="B76" s="6">
        <v>3</v>
      </c>
      <c r="C76" s="6">
        <v>100</v>
      </c>
      <c r="D76" s="6">
        <v>100</v>
      </c>
      <c r="F76" s="6">
        <v>3</v>
      </c>
      <c r="G76" s="6">
        <v>26.6666666666667</v>
      </c>
      <c r="H76" s="6">
        <v>43.3333333333333</v>
      </c>
      <c r="J76" s="6">
        <v>3</v>
      </c>
      <c r="K76" s="6">
        <v>40</v>
      </c>
      <c r="L76" s="6">
        <v>48.333329999999997</v>
      </c>
    </row>
    <row r="77" spans="1:12">
      <c r="B77" s="6">
        <v>4</v>
      </c>
      <c r="C77" s="6">
        <v>98.3333333333333</v>
      </c>
      <c r="D77" s="6">
        <v>100</v>
      </c>
      <c r="F77" s="6">
        <v>4</v>
      </c>
      <c r="G77" s="6">
        <v>13.3333333333333</v>
      </c>
      <c r="H77" s="6">
        <v>23.3333333333333</v>
      </c>
      <c r="J77" s="6">
        <v>4</v>
      </c>
      <c r="K77" s="6">
        <v>25</v>
      </c>
      <c r="L77" s="6">
        <v>33.333329999999997</v>
      </c>
    </row>
    <row r="78" spans="1:12">
      <c r="B78" s="6">
        <v>5</v>
      </c>
      <c r="C78" s="6">
        <v>95</v>
      </c>
      <c r="D78" s="6">
        <v>93.3333333333333</v>
      </c>
      <c r="F78" s="6">
        <v>5</v>
      </c>
      <c r="G78" s="6">
        <v>0</v>
      </c>
      <c r="H78" s="6">
        <v>10</v>
      </c>
      <c r="J78" s="6">
        <v>5</v>
      </c>
      <c r="K78" s="6">
        <v>6.6666699999999999</v>
      </c>
      <c r="L78" s="6">
        <v>6.6666699999999999</v>
      </c>
    </row>
    <row r="79" spans="1:12">
      <c r="B79" s="6">
        <v>6</v>
      </c>
      <c r="C79" s="6">
        <v>81.6666666666667</v>
      </c>
      <c r="D79" s="6">
        <v>90</v>
      </c>
      <c r="F79" s="6">
        <v>6</v>
      </c>
      <c r="G79" s="6">
        <v>0</v>
      </c>
      <c r="H79" s="6">
        <v>0</v>
      </c>
      <c r="J79" s="6">
        <v>6</v>
      </c>
      <c r="K79" s="6">
        <v>0</v>
      </c>
      <c r="L79" s="6">
        <v>0</v>
      </c>
    </row>
    <row r="80" spans="1:12">
      <c r="B80" s="6">
        <v>7</v>
      </c>
      <c r="C80" s="6">
        <v>80</v>
      </c>
      <c r="D80" s="6">
        <v>83.3333333333333</v>
      </c>
    </row>
    <row r="81" spans="2:8">
      <c r="B81" s="6">
        <v>8</v>
      </c>
      <c r="C81" s="6">
        <v>63.3333333333333</v>
      </c>
      <c r="D81" s="6">
        <v>78.3333333333333</v>
      </c>
    </row>
    <row r="82" spans="2:8">
      <c r="B82" s="6">
        <v>9</v>
      </c>
      <c r="C82" s="6">
        <v>58.3333333333333</v>
      </c>
      <c r="D82" s="6">
        <v>65</v>
      </c>
      <c r="F82" s="15" t="s">
        <v>158</v>
      </c>
    </row>
    <row r="83" spans="2:8">
      <c r="B83" s="6">
        <v>10</v>
      </c>
      <c r="C83" s="6">
        <v>58.3333333333333</v>
      </c>
      <c r="D83" s="6">
        <v>56.6666666666667</v>
      </c>
      <c r="F83" s="5" t="s">
        <v>156</v>
      </c>
      <c r="G83" s="6">
        <v>0</v>
      </c>
      <c r="H83" s="5" t="s">
        <v>157</v>
      </c>
    </row>
    <row r="84" spans="2:8">
      <c r="B84" s="6">
        <v>11</v>
      </c>
      <c r="C84" s="6">
        <v>48.3333333333333</v>
      </c>
      <c r="D84" s="6">
        <v>48.3333333333333</v>
      </c>
      <c r="F84" s="6">
        <v>0</v>
      </c>
      <c r="G84" s="6">
        <v>100</v>
      </c>
      <c r="H84" s="6">
        <v>100</v>
      </c>
    </row>
    <row r="85" spans="2:8">
      <c r="B85" s="6">
        <v>12</v>
      </c>
      <c r="C85" s="6">
        <v>35</v>
      </c>
      <c r="D85" s="6">
        <v>38.3333333333333</v>
      </c>
      <c r="F85" s="6">
        <v>1</v>
      </c>
      <c r="G85" s="6">
        <v>76.666669999999996</v>
      </c>
      <c r="H85" s="6">
        <v>73.333330000000004</v>
      </c>
    </row>
    <row r="86" spans="2:8">
      <c r="B86" s="6">
        <v>13</v>
      </c>
      <c r="C86" s="6">
        <v>16.6666666666667</v>
      </c>
      <c r="D86" s="6">
        <v>28.3333333333333</v>
      </c>
      <c r="F86" s="6">
        <v>2</v>
      </c>
      <c r="G86" s="6">
        <v>56.666670000000003</v>
      </c>
      <c r="H86" s="6">
        <v>55</v>
      </c>
    </row>
    <row r="87" spans="2:8">
      <c r="B87" s="6">
        <v>14</v>
      </c>
      <c r="C87" s="6">
        <v>3.3333333333333299</v>
      </c>
      <c r="D87" s="6">
        <v>15</v>
      </c>
      <c r="F87" s="6">
        <v>3</v>
      </c>
      <c r="G87" s="6">
        <v>31.66667</v>
      </c>
      <c r="H87" s="6">
        <v>25</v>
      </c>
    </row>
    <row r="88" spans="2:8">
      <c r="B88" s="6">
        <v>15</v>
      </c>
      <c r="C88" s="6">
        <v>0</v>
      </c>
      <c r="D88" s="6">
        <v>3.3333333333333299</v>
      </c>
      <c r="F88" s="6">
        <v>4</v>
      </c>
      <c r="G88" s="6">
        <v>8.3333300000000001</v>
      </c>
      <c r="H88" s="6">
        <v>11.66667</v>
      </c>
    </row>
    <row r="89" spans="2:8">
      <c r="B89" s="6">
        <v>16</v>
      </c>
      <c r="C89" s="6">
        <v>0</v>
      </c>
      <c r="D89" s="6">
        <v>0</v>
      </c>
      <c r="F89" s="6">
        <v>5</v>
      </c>
      <c r="G89" s="6">
        <v>1.6666700000000001</v>
      </c>
      <c r="H89" s="6">
        <v>3.3333300000000001</v>
      </c>
    </row>
    <row r="90" spans="2:8">
      <c r="B90" s="6">
        <v>17</v>
      </c>
      <c r="C90" s="6">
        <v>0</v>
      </c>
      <c r="D90" s="6">
        <v>0</v>
      </c>
      <c r="F90" s="6">
        <v>6</v>
      </c>
      <c r="G90" s="6">
        <v>0</v>
      </c>
      <c r="H90" s="6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traction and optimization</vt:lpstr>
      <vt:lpstr>purification </vt:lpstr>
      <vt:lpstr>molecular weight </vt:lpstr>
      <vt:lpstr>monosaccharide composition</vt:lpstr>
      <vt:lpstr>In vitro antioxidant</vt:lpstr>
      <vt:lpstr>α -glucosidase inhibition</vt:lpstr>
      <vt:lpstr>In vivo antioxidant activity o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andhya Patel</cp:lastModifiedBy>
  <dcterms:created xsi:type="dcterms:W3CDTF">2021-05-26T03:19:00Z</dcterms:created>
  <dcterms:modified xsi:type="dcterms:W3CDTF">2022-05-03T12:1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FF5DF827C14BCCB1A12750FE4EF359</vt:lpwstr>
  </property>
  <property fmtid="{D5CDD505-2E9C-101B-9397-08002B2CF9AE}" pid="3" name="KSOProductBuildVer">
    <vt:lpwstr>2052-11.1.0.11365</vt:lpwstr>
  </property>
</Properties>
</file>